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ksomerville/Desktop/"/>
    </mc:Choice>
  </mc:AlternateContent>
  <xr:revisionPtr revIDLastSave="0" documentId="8_{7D298C7D-6515-6247-841E-6BB6B76A3BD5}" xr6:coauthVersionLast="47" xr6:coauthVersionMax="47" xr10:uidLastSave="{00000000-0000-0000-0000-000000000000}"/>
  <bookViews>
    <workbookView xWindow="60" yWindow="500" windowWidth="24920" windowHeight="16260" xr2:uid="{F686BD40-2D94-FB48-88E8-51A85EAA0150}"/>
  </bookViews>
  <sheets>
    <sheet name="Supp Table 2" sheetId="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8195" uniqueCount="2407">
  <si>
    <t>SNP</t>
  </si>
  <si>
    <t>Position</t>
  </si>
  <si>
    <t>Minor Allele</t>
  </si>
  <si>
    <t>Location</t>
  </si>
  <si>
    <t>Variant Type</t>
  </si>
  <si>
    <t>T</t>
  </si>
  <si>
    <t>C</t>
  </si>
  <si>
    <t>intronic</t>
  </si>
  <si>
    <t>G</t>
  </si>
  <si>
    <t>A</t>
  </si>
  <si>
    <t>exonic</t>
  </si>
  <si>
    <t>DLB</t>
  </si>
  <si>
    <t>RBD</t>
  </si>
  <si>
    <t>CTGAG</t>
  </si>
  <si>
    <t>p.H1239H</t>
  </si>
  <si>
    <t>Major Allele</t>
  </si>
  <si>
    <t>p.A1187A</t>
  </si>
  <si>
    <t>p.A1187T</t>
  </si>
  <si>
    <t>p.S1169R</t>
  </si>
  <si>
    <t>p.N1150N</t>
  </si>
  <si>
    <t>p.H1016H</t>
  </si>
  <si>
    <t>p.Q928P</t>
  </si>
  <si>
    <t>p.N916S</t>
  </si>
  <si>
    <t>p.M912L</t>
  </si>
  <si>
    <t>p.G911S</t>
  </si>
  <si>
    <t>AAAG</t>
  </si>
  <si>
    <t>p.P867S</t>
  </si>
  <si>
    <t>TA</t>
  </si>
  <si>
    <t>p.V753M</t>
  </si>
  <si>
    <t>p.V744A</t>
  </si>
  <si>
    <t>p.N701N</t>
  </si>
  <si>
    <t>p.A696A</t>
  </si>
  <si>
    <t>p.P691P</t>
  </si>
  <si>
    <t>p.A659A</t>
  </si>
  <si>
    <t>p.D501D</t>
  </si>
  <si>
    <t>p.N490S</t>
  </si>
  <si>
    <t>p.P474L</t>
  </si>
  <si>
    <t>p.I453V</t>
  </si>
  <si>
    <t>AT</t>
  </si>
  <si>
    <t>p.N222S</t>
  </si>
  <si>
    <t>TAAACTC</t>
  </si>
  <si>
    <t>p.T204T</t>
  </si>
  <si>
    <t>p.D180D</t>
  </si>
  <si>
    <t>p.S167S</t>
  </si>
  <si>
    <t>p.M156T</t>
  </si>
  <si>
    <t>rs774943545</t>
  </si>
  <si>
    <t>rs34624018</t>
  </si>
  <si>
    <t>rs149111199</t>
  </si>
  <si>
    <t>rs62093275</t>
  </si>
  <si>
    <t>rs55724504</t>
  </si>
  <si>
    <t>rs762517273</t>
  </si>
  <si>
    <t>rs730880964</t>
  </si>
  <si>
    <t>rs761070928</t>
  </si>
  <si>
    <t>rs56043719</t>
  </si>
  <si>
    <t>rs34715591</t>
  </si>
  <si>
    <t>rs6507717</t>
  </si>
  <si>
    <t>rs368246991</t>
  </si>
  <si>
    <t>rs117851153</t>
  </si>
  <si>
    <t>rs369362891</t>
  </si>
  <si>
    <t>rs200103695</t>
  </si>
  <si>
    <t>rs28940897</t>
  </si>
  <si>
    <t>rs756815669</t>
  </si>
  <si>
    <t>rs746398811</t>
  </si>
  <si>
    <t>rs34302553</t>
  </si>
  <si>
    <t>rs761250066</t>
  </si>
  <si>
    <t>rs747422358</t>
  </si>
  <si>
    <t>rs751722320</t>
  </si>
  <si>
    <t>rs146874573</t>
  </si>
  <si>
    <t>rs7227375</t>
  </si>
  <si>
    <t>rs377179697</t>
  </si>
  <si>
    <t>rs113013085</t>
  </si>
  <si>
    <t>rs773827934</t>
  </si>
  <si>
    <t>rs189739939</t>
  </si>
  <si>
    <t>rs537770312</t>
  </si>
  <si>
    <t>rs373017634</t>
  </si>
  <si>
    <t>rs116046557</t>
  </si>
  <si>
    <t>rs372445155</t>
  </si>
  <si>
    <t>rs55680026</t>
  </si>
  <si>
    <t>rs199959757</t>
  </si>
  <si>
    <t>rs775249068</t>
  </si>
  <si>
    <t>rs115397659</t>
  </si>
  <si>
    <t>rs151084683</t>
  </si>
  <si>
    <t>rs143656971</t>
  </si>
  <si>
    <t>rs202148667</t>
  </si>
  <si>
    <t>rs147615070</t>
  </si>
  <si>
    <t>rs375367730</t>
  </si>
  <si>
    <t>UTR3</t>
  </si>
  <si>
    <t>upstream</t>
  </si>
  <si>
    <t>rs144687654</t>
  </si>
  <si>
    <t>rs8086463</t>
  </si>
  <si>
    <t>rs151305963</t>
  </si>
  <si>
    <t>rs181852638</t>
  </si>
  <si>
    <t>rs372196014</t>
  </si>
  <si>
    <t>rs113371321</t>
  </si>
  <si>
    <t>rs200444084</t>
  </si>
  <si>
    <t>rs150602021</t>
  </si>
  <si>
    <t>rs117749200</t>
  </si>
  <si>
    <t>rs139486349</t>
  </si>
  <si>
    <t>rs142222415</t>
  </si>
  <si>
    <t>rs79886319</t>
  </si>
  <si>
    <t>rs375942184</t>
  </si>
  <si>
    <t>rs151125564</t>
  </si>
  <si>
    <t>rs9960042</t>
  </si>
  <si>
    <t>rs190274788</t>
  </si>
  <si>
    <t>rs141440861</t>
  </si>
  <si>
    <t>rs145145840</t>
  </si>
  <si>
    <t>rs80358259</t>
  </si>
  <si>
    <t>rs149057795</t>
  </si>
  <si>
    <t>rs370103474</t>
  </si>
  <si>
    <t>rs185142240</t>
  </si>
  <si>
    <t>rs36016411</t>
  </si>
  <si>
    <t>rs150334966</t>
  </si>
  <si>
    <t>rs149795082</t>
  </si>
  <si>
    <t>rs2282558</t>
  </si>
  <si>
    <t>rs59792558</t>
  </si>
  <si>
    <t>rs9949660</t>
  </si>
  <si>
    <t>rs372030650</t>
  </si>
  <si>
    <t>rs187288925</t>
  </si>
  <si>
    <t>rs73392118</t>
  </si>
  <si>
    <t>rs187873635</t>
  </si>
  <si>
    <t>rs373435883</t>
  </si>
  <si>
    <t>rs375453120</t>
  </si>
  <si>
    <t>rs182073970</t>
  </si>
  <si>
    <t>rs73392121</t>
  </si>
  <si>
    <t>rs140738852</t>
  </si>
  <si>
    <t>rs149953257</t>
  </si>
  <si>
    <t>rs189915309</t>
  </si>
  <si>
    <t>rs375047023</t>
  </si>
  <si>
    <t>rs183786300</t>
  </si>
  <si>
    <t>rs2510343</t>
  </si>
  <si>
    <t>rs145377000</t>
  </si>
  <si>
    <t>rs150264536</t>
  </si>
  <si>
    <t>rs143757641</t>
  </si>
  <si>
    <t>rs200667921</t>
  </si>
  <si>
    <t>rs139626562</t>
  </si>
  <si>
    <t>rs116836661</t>
  </si>
  <si>
    <t>rs190515445</t>
  </si>
  <si>
    <t>rs371620562</t>
  </si>
  <si>
    <t>rs181267846</t>
  </si>
  <si>
    <t>rs186689936</t>
  </si>
  <si>
    <t>rs190720597</t>
  </si>
  <si>
    <t>rs372263688</t>
  </si>
  <si>
    <t>rs376778798</t>
  </si>
  <si>
    <t>rs115610585</t>
  </si>
  <si>
    <t>rs192294687</t>
  </si>
  <si>
    <t>rs188113721</t>
  </si>
  <si>
    <t>rs192744586</t>
  </si>
  <si>
    <t>rs144099969</t>
  </si>
  <si>
    <t>rs112372641</t>
  </si>
  <si>
    <t>rs185232634</t>
  </si>
  <si>
    <t>rs9963518</t>
  </si>
  <si>
    <t>rs112768834</t>
  </si>
  <si>
    <t>rs146782129</t>
  </si>
  <si>
    <t>rs370997023</t>
  </si>
  <si>
    <t>rs148361218</t>
  </si>
  <si>
    <t>rs140487015</t>
  </si>
  <si>
    <t>rs142706876</t>
  </si>
  <si>
    <t>rs145998218</t>
  </si>
  <si>
    <t>rs189881566</t>
  </si>
  <si>
    <t>rs116289366</t>
  </si>
  <si>
    <t>rs139005575</t>
  </si>
  <si>
    <t>rs143695740</t>
  </si>
  <si>
    <t>rs141177723</t>
  </si>
  <si>
    <t>rs191255167</t>
  </si>
  <si>
    <t>rs186779779</t>
  </si>
  <si>
    <t>rs199812609</t>
  </si>
  <si>
    <t>rs375307057</t>
  </si>
  <si>
    <t>rs193122945</t>
  </si>
  <si>
    <t>rs114021368</t>
  </si>
  <si>
    <t>rs200345555</t>
  </si>
  <si>
    <t>rs147795644</t>
  </si>
  <si>
    <t>rs58319130</t>
  </si>
  <si>
    <t>rs181306845</t>
  </si>
  <si>
    <t>rs144469784</t>
  </si>
  <si>
    <t>rs140332657</t>
  </si>
  <si>
    <t>rs144892142</t>
  </si>
  <si>
    <t>rs139335510</t>
  </si>
  <si>
    <t>rs60100829</t>
  </si>
  <si>
    <t>rs150038710</t>
  </si>
  <si>
    <t>rs143169177</t>
  </si>
  <si>
    <t>rs111614202</t>
  </si>
  <si>
    <t>rs140270424</t>
  </si>
  <si>
    <t>rs148583874</t>
  </si>
  <si>
    <t>rs143001719</t>
  </si>
  <si>
    <t>rs188656250</t>
  </si>
  <si>
    <t>rs139485263</t>
  </si>
  <si>
    <t>rs199963560</t>
  </si>
  <si>
    <t>rs183940900</t>
  </si>
  <si>
    <t>rs113742252</t>
  </si>
  <si>
    <t>rs183480200</t>
  </si>
  <si>
    <t>rs200486920</t>
  </si>
  <si>
    <t>rs56960718</t>
  </si>
  <si>
    <t>rs138080289</t>
  </si>
  <si>
    <t>rs73967118</t>
  </si>
  <si>
    <t>rs73967119</t>
  </si>
  <si>
    <t>rs149635701</t>
  </si>
  <si>
    <t>rs181521954</t>
  </si>
  <si>
    <t>rs186181838</t>
  </si>
  <si>
    <t>rs55877882</t>
  </si>
  <si>
    <t>rs75112962</t>
  </si>
  <si>
    <t>rs112318161</t>
  </si>
  <si>
    <t>rs79845127</t>
  </si>
  <si>
    <t>rs188925995</t>
  </si>
  <si>
    <t>rs371687249</t>
  </si>
  <si>
    <t>rs13381035</t>
  </si>
  <si>
    <t>rs148845416</t>
  </si>
  <si>
    <t>rs147971154</t>
  </si>
  <si>
    <t>rs146138262</t>
  </si>
  <si>
    <t>rs184148251</t>
  </si>
  <si>
    <t>rs142287422</t>
  </si>
  <si>
    <t>rs77601994</t>
  </si>
  <si>
    <t>rs73967120</t>
  </si>
  <si>
    <t>rs116999459</t>
  </si>
  <si>
    <t>rs116238384</t>
  </si>
  <si>
    <t>rs76331050</t>
  </si>
  <si>
    <t>rs148704984</t>
  </si>
  <si>
    <t>rs74968372</t>
  </si>
  <si>
    <t>rs189237187</t>
  </si>
  <si>
    <t>rs58232926</t>
  </si>
  <si>
    <t>rs186485777</t>
  </si>
  <si>
    <t>rs144548357</t>
  </si>
  <si>
    <t>rs56266324</t>
  </si>
  <si>
    <t>rs117512587</t>
  </si>
  <si>
    <t>rs372947142</t>
  </si>
  <si>
    <t>rs186085040</t>
  </si>
  <si>
    <t>rs16940157</t>
  </si>
  <si>
    <t>rs138550774</t>
  </si>
  <si>
    <t>rs142223996</t>
  </si>
  <si>
    <t>rs150630738</t>
  </si>
  <si>
    <t>rs12957019</t>
  </si>
  <si>
    <t>rs77625867</t>
  </si>
  <si>
    <t>rs192955882</t>
  </si>
  <si>
    <t>rs187906251</t>
  </si>
  <si>
    <t>rs185107981</t>
  </si>
  <si>
    <t>rs188995051</t>
  </si>
  <si>
    <t>rs145644482</t>
  </si>
  <si>
    <t>rs144415945</t>
  </si>
  <si>
    <t>rs148442560</t>
  </si>
  <si>
    <t>rs181396764</t>
  </si>
  <si>
    <t>rs140774719</t>
  </si>
  <si>
    <t>rs75728164</t>
  </si>
  <si>
    <t>rs143340758</t>
  </si>
  <si>
    <t>rs58377738</t>
  </si>
  <si>
    <t>rs150786667</t>
  </si>
  <si>
    <t>rs149969172</t>
  </si>
  <si>
    <t>rs187768167</t>
  </si>
  <si>
    <t>rs371895886</t>
  </si>
  <si>
    <t>rs80122209</t>
  </si>
  <si>
    <t>rs184990739</t>
  </si>
  <si>
    <t>rs28366492</t>
  </si>
  <si>
    <t>rs148305941</t>
  </si>
  <si>
    <t>rs116399617</t>
  </si>
  <si>
    <t>rs188087453</t>
  </si>
  <si>
    <t>rs180718894</t>
  </si>
  <si>
    <t>rs367680811</t>
  </si>
  <si>
    <t>rs77156900</t>
  </si>
  <si>
    <t>rs57303875</t>
  </si>
  <si>
    <t>rs142441214</t>
  </si>
  <si>
    <t>rs147958616</t>
  </si>
  <si>
    <t>rs78874585</t>
  </si>
  <si>
    <t>rs141711992</t>
  </si>
  <si>
    <t>rs8097842</t>
  </si>
  <si>
    <t>rs9954216</t>
  </si>
  <si>
    <t>rs149356486</t>
  </si>
  <si>
    <t>rs141900973</t>
  </si>
  <si>
    <t>rs78033581</t>
  </si>
  <si>
    <t>rs182092624</t>
  </si>
  <si>
    <t>rs370207001</t>
  </si>
  <si>
    <t>rs186864875</t>
  </si>
  <si>
    <t>rs139339924</t>
  </si>
  <si>
    <t>rs145693774</t>
  </si>
  <si>
    <t>p.R1274Q</t>
  </si>
  <si>
    <t>p.A1187V</t>
  </si>
  <si>
    <t>p.G1073S</t>
  </si>
  <si>
    <t>p.I1061T</t>
  </si>
  <si>
    <t>p.S1004L</t>
  </si>
  <si>
    <t>p.D874V</t>
  </si>
  <si>
    <t>p.M834T</t>
  </si>
  <si>
    <t>p.R714H</t>
  </si>
  <si>
    <t>p.V494M</t>
  </si>
  <si>
    <t>p.N185D</t>
  </si>
  <si>
    <t>p.A181T</t>
  </si>
  <si>
    <t>p.T137M</t>
  </si>
  <si>
    <t>TG</t>
  </si>
  <si>
    <t>CCTT</t>
  </si>
  <si>
    <t>TAC</t>
  </si>
  <si>
    <t>CT</t>
  </si>
  <si>
    <t>CG</t>
  </si>
  <si>
    <t>CA</t>
  </si>
  <si>
    <t>GA</t>
  </si>
  <si>
    <t>TC</t>
  </si>
  <si>
    <t>AATT</t>
  </si>
  <si>
    <t>AC</t>
  </si>
  <si>
    <t>ACT</t>
  </si>
  <si>
    <t>CCTTTACA</t>
  </si>
  <si>
    <t>AAAAC</t>
  </si>
  <si>
    <t>CTTTAGT</t>
  </si>
  <si>
    <t>GTTATC</t>
  </si>
  <si>
    <t>GTTTTA</t>
  </si>
  <si>
    <t>TTCTCA</t>
  </si>
  <si>
    <t>TACTC</t>
  </si>
  <si>
    <t>PD</t>
  </si>
  <si>
    <t>rs73392106</t>
  </si>
  <si>
    <t>rs192392700</t>
  </si>
  <si>
    <t>rs376559201</t>
  </si>
  <si>
    <t>rs73392108</t>
  </si>
  <si>
    <t>rs368658600</t>
  </si>
  <si>
    <t>rs1652377</t>
  </si>
  <si>
    <t>rs148035987</t>
  </si>
  <si>
    <t>rs141606629</t>
  </si>
  <si>
    <t>rs146403537</t>
  </si>
  <si>
    <t>rs114073738</t>
  </si>
  <si>
    <t>rs376210355</t>
  </si>
  <si>
    <t>rs140465033</t>
  </si>
  <si>
    <t>rs144482009</t>
  </si>
  <si>
    <t>rs374203451</t>
  </si>
  <si>
    <t>rs370846875</t>
  </si>
  <si>
    <t>rs1788822</t>
  </si>
  <si>
    <t>rs59635542</t>
  </si>
  <si>
    <t>rs114427429</t>
  </si>
  <si>
    <t>rs143104195</t>
  </si>
  <si>
    <t>rs373559428</t>
  </si>
  <si>
    <t>rs182413311</t>
  </si>
  <si>
    <t>rs143124972</t>
  </si>
  <si>
    <t>rs150105230</t>
  </si>
  <si>
    <t>rs200892837</t>
  </si>
  <si>
    <t>rs199530062</t>
  </si>
  <si>
    <t>rs73392120</t>
  </si>
  <si>
    <t>rs145362908</t>
  </si>
  <si>
    <t>rs370805297</t>
  </si>
  <si>
    <t>rs367654655</t>
  </si>
  <si>
    <t>rs183935795</t>
  </si>
  <si>
    <t>rs73967114</t>
  </si>
  <si>
    <t>rs144410587</t>
  </si>
  <si>
    <t>rs112754313</t>
  </si>
  <si>
    <t>rs1652372</t>
  </si>
  <si>
    <t>rs201170241</t>
  </si>
  <si>
    <t>rs3745024</t>
  </si>
  <si>
    <t>rs113968564</t>
  </si>
  <si>
    <t>rs112854329</t>
  </si>
  <si>
    <t>rs185930591</t>
  </si>
  <si>
    <t>rs34907280</t>
  </si>
  <si>
    <t>rs187347036</t>
  </si>
  <si>
    <t>rs372678216</t>
  </si>
  <si>
    <t>rs372770463</t>
  </si>
  <si>
    <t>rs375873137</t>
  </si>
  <si>
    <t>rs13381354</t>
  </si>
  <si>
    <t>rs73392141</t>
  </si>
  <si>
    <t>rs61562062</t>
  </si>
  <si>
    <t>rs188382089</t>
  </si>
  <si>
    <t>rs141892620</t>
  </si>
  <si>
    <t>rs138839541</t>
  </si>
  <si>
    <t>rs74486453</t>
  </si>
  <si>
    <t>rs120074134</t>
  </si>
  <si>
    <t>rs200243024</t>
  </si>
  <si>
    <t>rs368982805</t>
  </si>
  <si>
    <t>rs373455910</t>
  </si>
  <si>
    <t>rs180712797</t>
  </si>
  <si>
    <t>rs74842368</t>
  </si>
  <si>
    <t>rs373251800</t>
  </si>
  <si>
    <t>rs140524722</t>
  </si>
  <si>
    <t>rs150347491</t>
  </si>
  <si>
    <t>rs193214726</t>
  </si>
  <si>
    <t>rs76772374</t>
  </si>
  <si>
    <t>rs145101354</t>
  </si>
  <si>
    <t>rs55740456</t>
  </si>
  <si>
    <t>rs145215769</t>
  </si>
  <si>
    <t>rs189328105</t>
  </si>
  <si>
    <t>rs113313982</t>
  </si>
  <si>
    <t>rs147642428</t>
  </si>
  <si>
    <t>rs193272276</t>
  </si>
  <si>
    <t>rs191636167</t>
  </si>
  <si>
    <t>rs111810367</t>
  </si>
  <si>
    <t>rs111627247</t>
  </si>
  <si>
    <t>rs148493523</t>
  </si>
  <si>
    <t>rs147207851</t>
  </si>
  <si>
    <t>rs190275650</t>
  </si>
  <si>
    <t>rs375753560</t>
  </si>
  <si>
    <t>rs181276996</t>
  </si>
  <si>
    <t>rs74552655</t>
  </si>
  <si>
    <t>rs113021746</t>
  </si>
  <si>
    <t>rs112217236</t>
  </si>
  <si>
    <t>rs73967121</t>
  </si>
  <si>
    <t>rs12605098</t>
  </si>
  <si>
    <t>rs76311060</t>
  </si>
  <si>
    <t>rs56257245</t>
  </si>
  <si>
    <t>rs373274825</t>
  </si>
  <si>
    <t>rs76327124</t>
  </si>
  <si>
    <t>rs181717913</t>
  </si>
  <si>
    <t>rs201901403</t>
  </si>
  <si>
    <t>rs185357898</t>
  </si>
  <si>
    <t>rs145666943</t>
  </si>
  <si>
    <t>rs189373664</t>
  </si>
  <si>
    <t>rs192595391</t>
  </si>
  <si>
    <t>rs113462195</t>
  </si>
  <si>
    <t>rs373166575</t>
  </si>
  <si>
    <t>rs59084930</t>
  </si>
  <si>
    <t>rs12605771</t>
  </si>
  <si>
    <t>rs374661400</t>
  </si>
  <si>
    <t>rs143385605</t>
  </si>
  <si>
    <t>rs115659242</t>
  </si>
  <si>
    <t>rs116181953</t>
  </si>
  <si>
    <t>rs80298678</t>
  </si>
  <si>
    <t>rs12605470</t>
  </si>
  <si>
    <t>rs138687799</t>
  </si>
  <si>
    <t>rs185212472</t>
  </si>
  <si>
    <t>rs3835321</t>
  </si>
  <si>
    <t>rs145236115</t>
  </si>
  <si>
    <t>rs112490232</t>
  </si>
  <si>
    <t>rs55786030</t>
  </si>
  <si>
    <t>rs200890623</t>
  </si>
  <si>
    <t>rs142709743</t>
  </si>
  <si>
    <t>rs144380072</t>
  </si>
  <si>
    <t>rs56197195</t>
  </si>
  <si>
    <t>rs373924860</t>
  </si>
  <si>
    <t>rs372208440</t>
  </si>
  <si>
    <t>rs3837912</t>
  </si>
  <si>
    <t>rs58874365</t>
  </si>
  <si>
    <t>rs60192630</t>
  </si>
  <si>
    <t>rs1788801</t>
  </si>
  <si>
    <t>p.I1223V</t>
  </si>
  <si>
    <t>downstream</t>
  </si>
  <si>
    <t>p.R1183H</t>
  </si>
  <si>
    <t>p.S940L</t>
  </si>
  <si>
    <t>p.V810L</t>
  </si>
  <si>
    <t>p.I450V</t>
  </si>
  <si>
    <t>p.V378A</t>
  </si>
  <si>
    <t>p.S365L</t>
  </si>
  <si>
    <t>p.R78Q</t>
  </si>
  <si>
    <t>p.Q60H</t>
  </si>
  <si>
    <t>N Cases with ALT</t>
  </si>
  <si>
    <t>N Controls with ALT</t>
  </si>
  <si>
    <t>MAF Cases</t>
  </si>
  <si>
    <t>MAF Controls</t>
  </si>
  <si>
    <t>870 Total</t>
  </si>
  <si>
    <t>2218 Total</t>
  </si>
  <si>
    <t>1493 Total</t>
  </si>
  <si>
    <t>2662 Total</t>
  </si>
  <si>
    <t>OR</t>
  </si>
  <si>
    <t>L95</t>
  </si>
  <si>
    <t>U95</t>
  </si>
  <si>
    <t>P</t>
  </si>
  <si>
    <t>NA</t>
  </si>
  <si>
    <t>rs571346731</t>
  </si>
  <si>
    <t>nonsynonymous</t>
  </si>
  <si>
    <t>synonymous</t>
  </si>
  <si>
    <t>splice_intronic</t>
  </si>
  <si>
    <t>frameshift_deletion</t>
  </si>
  <si>
    <t>p.LS1248-1249X</t>
  </si>
  <si>
    <t>rs1337440016</t>
  </si>
  <si>
    <t>rs1415136524</t>
  </si>
  <si>
    <t>rs1270181468</t>
  </si>
  <si>
    <t>rs1430145176</t>
  </si>
  <si>
    <t>rs1275465891</t>
  </si>
  <si>
    <t>p.Y586Y</t>
  </si>
  <si>
    <t>rs201351377</t>
  </si>
  <si>
    <t>rs535373174</t>
  </si>
  <si>
    <t>rs1010716485</t>
  </si>
  <si>
    <t>rs1254041750</t>
  </si>
  <si>
    <t>rs1344941511</t>
  </si>
  <si>
    <t>rs777940246</t>
  </si>
  <si>
    <t>rs1046907199</t>
  </si>
  <si>
    <t>rs201277520</t>
  </si>
  <si>
    <t>rs753774377</t>
  </si>
  <si>
    <t>rs778754906</t>
  </si>
  <si>
    <t>rs745521777</t>
  </si>
  <si>
    <t>rs1027977124</t>
  </si>
  <si>
    <t>rs760119036</t>
  </si>
  <si>
    <t>rs1442859034</t>
  </si>
  <si>
    <t>rs982276630</t>
  </si>
  <si>
    <t>rs1211697074</t>
  </si>
  <si>
    <t>rs535059744</t>
  </si>
  <si>
    <t>rs534888589</t>
  </si>
  <si>
    <t>rs1004176333</t>
  </si>
  <si>
    <t>rs767445438</t>
  </si>
  <si>
    <t>rs944513027</t>
  </si>
  <si>
    <t>rs922462170</t>
  </si>
  <si>
    <t>rs369527939</t>
  </si>
  <si>
    <t>rs780691371</t>
  </si>
  <si>
    <t>rs969680897</t>
  </si>
  <si>
    <t>rs144276146</t>
  </si>
  <si>
    <t>rs1390964012</t>
  </si>
  <si>
    <t>rs1163462761</t>
  </si>
  <si>
    <t>rs1272271983</t>
  </si>
  <si>
    <t>rs568748382</t>
  </si>
  <si>
    <t>rs1478652863</t>
  </si>
  <si>
    <t>rs1598929637</t>
  </si>
  <si>
    <t>rs1204411108</t>
  </si>
  <si>
    <t>rs12956221</t>
  </si>
  <si>
    <t>rs1343747738</t>
  </si>
  <si>
    <t>rs1282430181</t>
  </si>
  <si>
    <t>rs1015078139</t>
  </si>
  <si>
    <t>rs61493442</t>
  </si>
  <si>
    <t>rs997583107</t>
  </si>
  <si>
    <t>rs1555631353</t>
  </si>
  <si>
    <t>rs140911133</t>
  </si>
  <si>
    <t>rs776025126</t>
  </si>
  <si>
    <t>rs764491661</t>
  </si>
  <si>
    <t>rs1296153205</t>
  </si>
  <si>
    <t>rs1167591758</t>
  </si>
  <si>
    <t>rs1452829460</t>
  </si>
  <si>
    <t>rs909049053</t>
  </si>
  <si>
    <t>rs1175810649</t>
  </si>
  <si>
    <t>rs904013811</t>
  </si>
  <si>
    <t>rs781637480</t>
  </si>
  <si>
    <t>rs1448639568</t>
  </si>
  <si>
    <t>rs950758944</t>
  </si>
  <si>
    <t>rs112570895</t>
  </si>
  <si>
    <t>rs1476302668</t>
  </si>
  <si>
    <t>rs1441447798</t>
  </si>
  <si>
    <t>rs539443002</t>
  </si>
  <si>
    <t>rs753229169</t>
  </si>
  <si>
    <t>rs374150662</t>
  </si>
  <si>
    <t>rs1376430791</t>
  </si>
  <si>
    <t>rs562198340</t>
  </si>
  <si>
    <t>rs1444082994</t>
  </si>
  <si>
    <t>rs573294967</t>
  </si>
  <si>
    <t>rs954997864</t>
  </si>
  <si>
    <t>rs756708138</t>
  </si>
  <si>
    <t>rs1300007200</t>
  </si>
  <si>
    <t>rs749666492</t>
  </si>
  <si>
    <t>rs540672313</t>
  </si>
  <si>
    <t>rs942122477</t>
  </si>
  <si>
    <t>rs1433192558</t>
  </si>
  <si>
    <t>rs890202751</t>
  </si>
  <si>
    <t>rs181867988</t>
  </si>
  <si>
    <t>rs937311854</t>
  </si>
  <si>
    <t>rs545550681</t>
  </si>
  <si>
    <t>rs1417460843</t>
  </si>
  <si>
    <t>rs750323164</t>
  </si>
  <si>
    <t>rs767795351</t>
  </si>
  <si>
    <t>rs1462723069</t>
  </si>
  <si>
    <t>rs780175800</t>
  </si>
  <si>
    <t>rs992915635</t>
  </si>
  <si>
    <t>rs771725214</t>
  </si>
  <si>
    <t>rs906117310</t>
  </si>
  <si>
    <t>rs1278914445</t>
  </si>
  <si>
    <t>rs1014452027</t>
  </si>
  <si>
    <t>rs769735264</t>
  </si>
  <si>
    <t>rs748918931</t>
  </si>
  <si>
    <t>rs571678922</t>
  </si>
  <si>
    <t>rs975837250</t>
  </si>
  <si>
    <t>rs955299130</t>
  </si>
  <si>
    <t>rs765307608</t>
  </si>
  <si>
    <t>rs1567945149</t>
  </si>
  <si>
    <t>rs752676141</t>
  </si>
  <si>
    <t>rs753064951</t>
  </si>
  <si>
    <t>rs1338658857</t>
  </si>
  <si>
    <t>rs768992863</t>
  </si>
  <si>
    <t>rs1388346602</t>
  </si>
  <si>
    <t>rs372756851</t>
  </si>
  <si>
    <t>rs769628738</t>
  </si>
  <si>
    <t>rs1193400142</t>
  </si>
  <si>
    <t>rs151243029</t>
  </si>
  <si>
    <t>rs1028438151</t>
  </si>
  <si>
    <t>rs61583208</t>
  </si>
  <si>
    <t>rs892427085</t>
  </si>
  <si>
    <t>rs753885645</t>
  </si>
  <si>
    <t>rs759594005</t>
  </si>
  <si>
    <t>rs541154212</t>
  </si>
  <si>
    <t>rs560784231</t>
  </si>
  <si>
    <t>rs753262988</t>
  </si>
  <si>
    <t>rs549953379</t>
  </si>
  <si>
    <t>rs975596281</t>
  </si>
  <si>
    <t>rs201292143</t>
  </si>
  <si>
    <t>rs1161793838</t>
  </si>
  <si>
    <t>rs1266909599</t>
  </si>
  <si>
    <t>rs555243149</t>
  </si>
  <si>
    <t>rs76346500</t>
  </si>
  <si>
    <t>rs368841506</t>
  </si>
  <si>
    <t>rs1463339888</t>
  </si>
  <si>
    <t>rs745371488</t>
  </si>
  <si>
    <t>rs371950641</t>
  </si>
  <si>
    <t>rs376528716</t>
  </si>
  <si>
    <t>rs966798899</t>
  </si>
  <si>
    <t>rs147856646</t>
  </si>
  <si>
    <t>rs181240181</t>
  </si>
  <si>
    <t>rs754323286</t>
  </si>
  <si>
    <t>rs1238268739</t>
  </si>
  <si>
    <t>rs750054620</t>
  </si>
  <si>
    <t>rs28942104</t>
  </si>
  <si>
    <t>rs948064401</t>
  </si>
  <si>
    <t>rs763880404</t>
  </si>
  <si>
    <t>rs562891401</t>
  </si>
  <si>
    <t>rs574483193</t>
  </si>
  <si>
    <t>rs757571303</t>
  </si>
  <si>
    <t>rs765506450</t>
  </si>
  <si>
    <t>rs994255489</t>
  </si>
  <si>
    <t>rs757182004</t>
  </si>
  <si>
    <t>rs1049873437</t>
  </si>
  <si>
    <t>rs1040017408</t>
  </si>
  <si>
    <t>rs1275030626</t>
  </si>
  <si>
    <t>rs748766258</t>
  </si>
  <si>
    <t>rs561522151</t>
  </si>
  <si>
    <t>rs1306363133</t>
  </si>
  <si>
    <t>rs528808317</t>
  </si>
  <si>
    <t>rs1012825118</t>
  </si>
  <si>
    <t>rs772859019</t>
  </si>
  <si>
    <t>rs552453822</t>
  </si>
  <si>
    <t>rs1462531364</t>
  </si>
  <si>
    <t>rs1276779593</t>
  </si>
  <si>
    <t>rs944456303</t>
  </si>
  <si>
    <t>rs928987735</t>
  </si>
  <si>
    <t>rs888703502</t>
  </si>
  <si>
    <t>rs28744666</t>
  </si>
  <si>
    <t>rs774057412</t>
  </si>
  <si>
    <t>rs8097765</t>
  </si>
  <si>
    <t>rs762959230</t>
  </si>
  <si>
    <t>rs1206573857</t>
  </si>
  <si>
    <t>rs1035072215</t>
  </si>
  <si>
    <t>rs940788186</t>
  </si>
  <si>
    <t>rs73967113</t>
  </si>
  <si>
    <t>rs933332569</t>
  </si>
  <si>
    <t>rs750724136</t>
  </si>
  <si>
    <t>rs965826670</t>
  </si>
  <si>
    <t>rs1007188006</t>
  </si>
  <si>
    <t>rs553014610</t>
  </si>
  <si>
    <t>rs567189686</t>
  </si>
  <si>
    <t>rs1010056377</t>
  </si>
  <si>
    <t>rs1226818399</t>
  </si>
  <si>
    <t>rs535608077</t>
  </si>
  <si>
    <t>rs923368453</t>
  </si>
  <si>
    <t>rs80358257</t>
  </si>
  <si>
    <t>rs80358254</t>
  </si>
  <si>
    <t>rs369985476</t>
  </si>
  <si>
    <t>rs1468041506</t>
  </si>
  <si>
    <t>rs950584272</t>
  </si>
  <si>
    <t>rs1045249985</t>
  </si>
  <si>
    <t>rs750240548</t>
  </si>
  <si>
    <t>rs1030587854</t>
  </si>
  <si>
    <t>rs1240411854</t>
  </si>
  <si>
    <t>rs1044882323</t>
  </si>
  <si>
    <t>rs1039124688</t>
  </si>
  <si>
    <t>rs905727177</t>
  </si>
  <si>
    <t>rs773650292</t>
  </si>
  <si>
    <t>rs543206298</t>
  </si>
  <si>
    <t>rs754664476</t>
  </si>
  <si>
    <t>rs747681496</t>
  </si>
  <si>
    <t>rs771234472</t>
  </si>
  <si>
    <t>rs758381090</t>
  </si>
  <si>
    <t>rs907855224</t>
  </si>
  <si>
    <t>rs757114246</t>
  </si>
  <si>
    <t>rs1365189742</t>
  </si>
  <si>
    <t>rs754772486</t>
  </si>
  <si>
    <t>rs774773656</t>
  </si>
  <si>
    <t>rs769612789</t>
  </si>
  <si>
    <t>rs113027965</t>
  </si>
  <si>
    <t>rs145233827</t>
  </si>
  <si>
    <t>rs933678266</t>
  </si>
  <si>
    <t>rs763651733</t>
  </si>
  <si>
    <t>rs751513537</t>
  </si>
  <si>
    <t>rs776950896</t>
  </si>
  <si>
    <t>rs1038893947</t>
  </si>
  <si>
    <t>rs567103974</t>
  </si>
  <si>
    <t>rs779840133</t>
  </si>
  <si>
    <t>rs1342253407</t>
  </si>
  <si>
    <t>rs975225846</t>
  </si>
  <si>
    <t>rs1399746304</t>
  </si>
  <si>
    <t>rs571521205</t>
  </si>
  <si>
    <t>rs765931319</t>
  </si>
  <si>
    <t>rs758474760</t>
  </si>
  <si>
    <t>rs751952669</t>
  </si>
  <si>
    <t>rs762226042</t>
  </si>
  <si>
    <t>rs771523995</t>
  </si>
  <si>
    <t>rs202046984</t>
  </si>
  <si>
    <t>rs536329623</t>
  </si>
  <si>
    <t>rs199641393</t>
  </si>
  <si>
    <t>rs374742557</t>
  </si>
  <si>
    <t>rs191781170</t>
  </si>
  <si>
    <t>rs1443966772</t>
  </si>
  <si>
    <t>rs924814707</t>
  </si>
  <si>
    <t>rs934755678</t>
  </si>
  <si>
    <t>rs965464692</t>
  </si>
  <si>
    <t>rs553986267</t>
  </si>
  <si>
    <t>rs1420724901</t>
  </si>
  <si>
    <t>rs1214433921</t>
  </si>
  <si>
    <t>rs150839335</t>
  </si>
  <si>
    <t>rs761771979</t>
  </si>
  <si>
    <t>rs887334640</t>
  </si>
  <si>
    <t>rs1223469360</t>
  </si>
  <si>
    <t>rs533217203</t>
  </si>
  <si>
    <t>rs398120219</t>
  </si>
  <si>
    <t>rs10711695</t>
  </si>
  <si>
    <t>rs563544782</t>
  </si>
  <si>
    <t>rs577476228</t>
  </si>
  <si>
    <t>rs544246694</t>
  </si>
  <si>
    <t>rs8091072</t>
  </si>
  <si>
    <t>rs781735477</t>
  </si>
  <si>
    <t>rs543595123</t>
  </si>
  <si>
    <t>rs1225715512</t>
  </si>
  <si>
    <t>rs768317673</t>
  </si>
  <si>
    <t>rs1485289396</t>
  </si>
  <si>
    <t>rs1320982353</t>
  </si>
  <si>
    <t>rs1046119452</t>
  </si>
  <si>
    <t>rs1374704462</t>
  </si>
  <si>
    <t>rs372598406</t>
  </si>
  <si>
    <t>rs561021742</t>
  </si>
  <si>
    <t>rs1222169342</t>
  </si>
  <si>
    <t>rs564995021</t>
  </si>
  <si>
    <t>rs1015372061</t>
  </si>
  <si>
    <t>rs550000299</t>
  </si>
  <si>
    <t>rs186173576</t>
  </si>
  <si>
    <t>rs1286760299</t>
  </si>
  <si>
    <t>rs890035172</t>
  </si>
  <si>
    <t>rs994236629</t>
  </si>
  <si>
    <t>rs879051822</t>
  </si>
  <si>
    <t>rs137869274</t>
  </si>
  <si>
    <t>rs888343174</t>
  </si>
  <si>
    <t>rs144573107</t>
  </si>
  <si>
    <t>rs774299911</t>
  </si>
  <si>
    <t>rs11299077</t>
  </si>
  <si>
    <t>rs762603165</t>
  </si>
  <si>
    <t>rs532456247</t>
  </si>
  <si>
    <t>rs939525778</t>
  </si>
  <si>
    <t>rs767732415</t>
  </si>
  <si>
    <t>rs564632328</t>
  </si>
  <si>
    <t>rs117840595</t>
  </si>
  <si>
    <t>rs749619157</t>
  </si>
  <si>
    <t>rs1306042173</t>
  </si>
  <si>
    <t>rs1227515770</t>
  </si>
  <si>
    <t>rs543566013</t>
  </si>
  <si>
    <t>rs532599335</t>
  </si>
  <si>
    <t>rs1445532171</t>
  </si>
  <si>
    <t>rs986262425</t>
  </si>
  <si>
    <t>rs764576949</t>
  </si>
  <si>
    <t>rs776389852</t>
  </si>
  <si>
    <t>rs754244869</t>
  </si>
  <si>
    <t>rs768534332</t>
  </si>
  <si>
    <t>rs559718680</t>
  </si>
  <si>
    <t>rs375574447</t>
  </si>
  <si>
    <t>rs140820333</t>
  </si>
  <si>
    <t>rs1056976963</t>
  </si>
  <si>
    <t>rs528005464</t>
  </si>
  <si>
    <t>rs898021445</t>
  </si>
  <si>
    <t>rs945340220</t>
  </si>
  <si>
    <t>rs1355903706</t>
  </si>
  <si>
    <t>rs943281151</t>
  </si>
  <si>
    <t>rs1159158333</t>
  </si>
  <si>
    <t>rs1555634668</t>
  </si>
  <si>
    <t>rs71534236</t>
  </si>
  <si>
    <t>rs1555634618</t>
  </si>
  <si>
    <t>rs775391241</t>
  </si>
  <si>
    <t>rs905501734</t>
  </si>
  <si>
    <t>rs762161737</t>
  </si>
  <si>
    <t>rs1013826325</t>
  </si>
  <si>
    <t>rs1358736495</t>
  </si>
  <si>
    <t>rs1026052531</t>
  </si>
  <si>
    <t>rs551371914</t>
  </si>
  <si>
    <t>rs1397825139</t>
  </si>
  <si>
    <t>rs941858190</t>
  </si>
  <si>
    <t>rs905614156</t>
  </si>
  <si>
    <t>rs937146583</t>
  </si>
  <si>
    <t>rs1220522125</t>
  </si>
  <si>
    <t>rs1053636417</t>
  </si>
  <si>
    <t>rs1298025950</t>
  </si>
  <si>
    <t>rs954711047</t>
  </si>
  <si>
    <t>rs532238793</t>
  </si>
  <si>
    <t>rs577567937</t>
  </si>
  <si>
    <t>rs927185771</t>
  </si>
  <si>
    <t>rs1206189529</t>
  </si>
  <si>
    <t>rs981520323</t>
  </si>
  <si>
    <t>rs533668351</t>
  </si>
  <si>
    <t>rs571405974</t>
  </si>
  <si>
    <t>rs566413445</t>
  </si>
  <si>
    <t>rs1281551891</t>
  </si>
  <si>
    <t>rs1442922614</t>
  </si>
  <si>
    <t>rs996367561</t>
  </si>
  <si>
    <t>rs28878556</t>
  </si>
  <si>
    <t>rs747831062</t>
  </si>
  <si>
    <t>rs932265941</t>
  </si>
  <si>
    <t>rs1051926686</t>
  </si>
  <si>
    <t>rs921686413</t>
  </si>
  <si>
    <t>rs995639644</t>
  </si>
  <si>
    <t>rs556390250</t>
  </si>
  <si>
    <t>rs975965839</t>
  </si>
  <si>
    <t>rs745836438</t>
  </si>
  <si>
    <t>rs769818343</t>
  </si>
  <si>
    <t>rs775452727</t>
  </si>
  <si>
    <t>rs1024189121</t>
  </si>
  <si>
    <t>rs1028846992</t>
  </si>
  <si>
    <t>rs749827192</t>
  </si>
  <si>
    <t>rs1282702070</t>
  </si>
  <si>
    <t>rs931505489</t>
  </si>
  <si>
    <t>rs151153261</t>
  </si>
  <si>
    <t>rs1238216545</t>
  </si>
  <si>
    <t>rs1174592636</t>
  </si>
  <si>
    <t>rs760057077</t>
  </si>
  <si>
    <t>rs954992303</t>
  </si>
  <si>
    <t>rs1183806378</t>
  </si>
  <si>
    <t>rs765673990</t>
  </si>
  <si>
    <t>rs1297881624</t>
  </si>
  <si>
    <t>rs750033860</t>
  </si>
  <si>
    <t>rs373094778</t>
  </si>
  <si>
    <t>rs772427096</t>
  </si>
  <si>
    <t>rs961048522</t>
  </si>
  <si>
    <t>rs1296453059</t>
  </si>
  <si>
    <t>rs530031380</t>
  </si>
  <si>
    <t>rs971442479</t>
  </si>
  <si>
    <t>rs1318279454</t>
  </si>
  <si>
    <t>rs1050011664</t>
  </si>
  <si>
    <t>rs1050296767</t>
  </si>
  <si>
    <t>rs1023071013</t>
  </si>
  <si>
    <t>rs895675619</t>
  </si>
  <si>
    <t>rs1023148727</t>
  </si>
  <si>
    <t>rs1015299272</t>
  </si>
  <si>
    <t>rs749234862</t>
  </si>
  <si>
    <t>rs183280501</t>
  </si>
  <si>
    <t>rs888275934</t>
  </si>
  <si>
    <t>rs1443336561</t>
  </si>
  <si>
    <t>rs776785029</t>
  </si>
  <si>
    <t>rs1238870097</t>
  </si>
  <si>
    <t>rs527333462</t>
  </si>
  <si>
    <t>rs544967431</t>
  </si>
  <si>
    <t>rs1053196675</t>
  </si>
  <si>
    <t>rs1006893715</t>
  </si>
  <si>
    <t>rs773485659</t>
  </si>
  <si>
    <t>rs1000073339</t>
  </si>
  <si>
    <t>rs527807515</t>
  </si>
  <si>
    <t>rs561184306</t>
  </si>
  <si>
    <t>rs1356555410</t>
  </si>
  <si>
    <t>rs1598964811</t>
  </si>
  <si>
    <t>rs916336922</t>
  </si>
  <si>
    <t>rs927664120</t>
  </si>
  <si>
    <t>rs891923315</t>
  </si>
  <si>
    <t>rs1197335951</t>
  </si>
  <si>
    <t>rs1396139868</t>
  </si>
  <si>
    <t>rs1598965373</t>
  </si>
  <si>
    <t>rs769223987</t>
  </si>
  <si>
    <t>rs989427501</t>
  </si>
  <si>
    <t>rs577101515</t>
  </si>
  <si>
    <t>rs1023736325</t>
  </si>
  <si>
    <t>rs972647276</t>
  </si>
  <si>
    <t>rs566054306</t>
  </si>
  <si>
    <t>rs969205187</t>
  </si>
  <si>
    <t>rs779698405</t>
  </si>
  <si>
    <t>rs557146001</t>
  </si>
  <si>
    <t>rs7242568</t>
  </si>
  <si>
    <t>rs956468857</t>
  </si>
  <si>
    <t>rs552805776</t>
  </si>
  <si>
    <t>rs567859988</t>
  </si>
  <si>
    <t>rs979003249</t>
  </si>
  <si>
    <t>rs185101492</t>
  </si>
  <si>
    <t>rs540995714</t>
  </si>
  <si>
    <t>rs1429956345</t>
  </si>
  <si>
    <t>rs574907536</t>
  </si>
  <si>
    <t>rs769907687</t>
  </si>
  <si>
    <t>rs544387226</t>
  </si>
  <si>
    <t>rs535537795</t>
  </si>
  <si>
    <t>rs1436304209</t>
  </si>
  <si>
    <t>rs542132085</t>
  </si>
  <si>
    <t>rs7236499</t>
  </si>
  <si>
    <t>rs1446466013</t>
  </si>
  <si>
    <t>rs1206964482</t>
  </si>
  <si>
    <t>rs1249805396</t>
  </si>
  <si>
    <t>rs1465344590</t>
  </si>
  <si>
    <t>rs1192706782</t>
  </si>
  <si>
    <t>rs1244780659</t>
  </si>
  <si>
    <t>rs1478779573</t>
  </si>
  <si>
    <t>rs1359235313</t>
  </si>
  <si>
    <t>rs369368181</t>
  </si>
  <si>
    <t>rs760382660</t>
  </si>
  <si>
    <t>rs1009372068</t>
  </si>
  <si>
    <t>rs1389263788</t>
  </si>
  <si>
    <t>rs1443269113</t>
  </si>
  <si>
    <t>rs906242037</t>
  </si>
  <si>
    <t>rs1375174045</t>
  </si>
  <si>
    <t>rs566329472</t>
  </si>
  <si>
    <t>rs1206887971</t>
  </si>
  <si>
    <t>rs1033728608</t>
  </si>
  <si>
    <t>rs945193327</t>
  </si>
  <si>
    <t>rs1189960635</t>
  </si>
  <si>
    <t>rs1390146847</t>
  </si>
  <si>
    <t>rs561929809</t>
  </si>
  <si>
    <t>rs1002325069</t>
  </si>
  <si>
    <t>rs965231300</t>
  </si>
  <si>
    <t>rs1426200695</t>
  </si>
  <si>
    <t>rs907498098</t>
  </si>
  <si>
    <t>rs575879482</t>
  </si>
  <si>
    <t>rs907614135</t>
  </si>
  <si>
    <t>rs752624533</t>
  </si>
  <si>
    <t>rs78181160</t>
  </si>
  <si>
    <t>rs971401143</t>
  </si>
  <si>
    <t>rs1428913982</t>
  </si>
  <si>
    <t>rs547136295</t>
  </si>
  <si>
    <t>rs555934647</t>
  </si>
  <si>
    <t>rs756339765</t>
  </si>
  <si>
    <t>rs780185860</t>
  </si>
  <si>
    <t>rs150748791</t>
  </si>
  <si>
    <t>rs1014730289</t>
  </si>
  <si>
    <t>rs115328728</t>
  </si>
  <si>
    <t>rs145029811</t>
  </si>
  <si>
    <t>rs932077632</t>
  </si>
  <si>
    <t>rs890465715</t>
  </si>
  <si>
    <t>rs958437623</t>
  </si>
  <si>
    <t>rs953169724</t>
  </si>
  <si>
    <t>rs553992220</t>
  </si>
  <si>
    <t>rs571642725</t>
  </si>
  <si>
    <t>rs145846487</t>
  </si>
  <si>
    <t>rs1368393763</t>
  </si>
  <si>
    <t>rs989743331</t>
  </si>
  <si>
    <t>rs8089837</t>
  </si>
  <si>
    <t>rs771415863</t>
  </si>
  <si>
    <t>rs997840162</t>
  </si>
  <si>
    <t>rs1235090967</t>
  </si>
  <si>
    <t>rs1414871448</t>
  </si>
  <si>
    <t>rs1254682698</t>
  </si>
  <si>
    <t>rs540972621</t>
  </si>
  <si>
    <t>rs993509861</t>
  </si>
  <si>
    <t>rs183170644</t>
  </si>
  <si>
    <t>rs1408134820</t>
  </si>
  <si>
    <t>rs483352886</t>
  </si>
  <si>
    <t>rs778890495</t>
  </si>
  <si>
    <t>rs13381670</t>
  </si>
  <si>
    <t>rs780100866</t>
  </si>
  <si>
    <t>rs1416446081</t>
  </si>
  <si>
    <t>rs148078801</t>
  </si>
  <si>
    <t>rs761459069</t>
  </si>
  <si>
    <t>rs367900403</t>
  </si>
  <si>
    <t>rs538749466</t>
  </si>
  <si>
    <t>rs574706631</t>
  </si>
  <si>
    <t>rs1023057396</t>
  </si>
  <si>
    <t>rs1338297768</t>
  </si>
  <si>
    <t>rs770557546</t>
  </si>
  <si>
    <t>rs76787233</t>
  </si>
  <si>
    <t>rs1037288230</t>
  </si>
  <si>
    <t>rs1567964798</t>
  </si>
  <si>
    <t>rs1179186145</t>
  </si>
  <si>
    <t>rs142916225</t>
  </si>
  <si>
    <t>rs1024201568</t>
  </si>
  <si>
    <t>rs145971241</t>
  </si>
  <si>
    <t>rs969867726</t>
  </si>
  <si>
    <t>rs570052341</t>
  </si>
  <si>
    <t>rs1242098573</t>
  </si>
  <si>
    <t>rs774333145</t>
  </si>
  <si>
    <t>rs140149624</t>
  </si>
  <si>
    <t>rs777041778</t>
  </si>
  <si>
    <t>rs1278152226</t>
  </si>
  <si>
    <t>rs1555637232</t>
  </si>
  <si>
    <t>rs755660832</t>
  </si>
  <si>
    <t>rs780491021</t>
  </si>
  <si>
    <t>rs888296055</t>
  </si>
  <si>
    <t>rs1344426486</t>
  </si>
  <si>
    <t>rs567769258</t>
  </si>
  <si>
    <t>rs188079402</t>
  </si>
  <si>
    <t>rs1207093882</t>
  </si>
  <si>
    <t>rs904928971</t>
  </si>
  <si>
    <t>rs1262762438</t>
  </si>
  <si>
    <t>rs755564412</t>
  </si>
  <si>
    <t>rs879276742</t>
  </si>
  <si>
    <t>rs568491587</t>
  </si>
  <si>
    <t>rs779825575</t>
  </si>
  <si>
    <t>rs557628375</t>
  </si>
  <si>
    <t>rs1009234714</t>
  </si>
  <si>
    <t>rs79667121</t>
  </si>
  <si>
    <t>rs1408220834</t>
  </si>
  <si>
    <t>rs143566358</t>
  </si>
  <si>
    <t>rs771997862</t>
  </si>
  <si>
    <t>rs563946636</t>
  </si>
  <si>
    <t>rs1056741523</t>
  </si>
  <si>
    <t>rs913634540</t>
  </si>
  <si>
    <t>rs766072058</t>
  </si>
  <si>
    <t>rs998361105</t>
  </si>
  <si>
    <t>rs568433247</t>
  </si>
  <si>
    <t>rs575627843</t>
  </si>
  <si>
    <t>rs571076734</t>
  </si>
  <si>
    <t>rs1315445945</t>
  </si>
  <si>
    <t>rs987910432</t>
  </si>
  <si>
    <t>rs543015748</t>
  </si>
  <si>
    <t>rs1016966659</t>
  </si>
  <si>
    <t>rs1304649078</t>
  </si>
  <si>
    <t>rs1410311904</t>
  </si>
  <si>
    <t>rs1230635324</t>
  </si>
  <si>
    <t>rs987554169</t>
  </si>
  <si>
    <t>rs1320552839</t>
  </si>
  <si>
    <t>rs1221928276</t>
  </si>
  <si>
    <t>rs1046105705</t>
  </si>
  <si>
    <t>rs922950476</t>
  </si>
  <si>
    <t>rs1013475306</t>
  </si>
  <si>
    <t>rs1020872739</t>
  </si>
  <si>
    <t>rs138429491</t>
  </si>
  <si>
    <t>rs974903012</t>
  </si>
  <si>
    <t>rs1310685829</t>
  </si>
  <si>
    <t>rs1215348457</t>
  </si>
  <si>
    <t>rs908781290</t>
  </si>
  <si>
    <t>rs187302529</t>
  </si>
  <si>
    <t>rs938069099</t>
  </si>
  <si>
    <t>rs900620626</t>
  </si>
  <si>
    <t>rs1013588180</t>
  </si>
  <si>
    <t>rs957366439</t>
  </si>
  <si>
    <t>rs551021647</t>
  </si>
  <si>
    <t>rs549152549</t>
  </si>
  <si>
    <t>rs902519872</t>
  </si>
  <si>
    <t>rs563046958</t>
  </si>
  <si>
    <t>rs577525182</t>
  </si>
  <si>
    <t>rs758098380</t>
  </si>
  <si>
    <t>rs1014502215</t>
  </si>
  <si>
    <t>rs533611801</t>
  </si>
  <si>
    <t>rs1327863954</t>
  </si>
  <si>
    <t>rs564019502</t>
  </si>
  <si>
    <t>rs143509279</t>
  </si>
  <si>
    <t>rs530881958</t>
  </si>
  <si>
    <t>rs762330464</t>
  </si>
  <si>
    <t>rs1453666065</t>
  </si>
  <si>
    <t>rs549412351</t>
  </si>
  <si>
    <t>rs567732301</t>
  </si>
  <si>
    <t>rs990373838</t>
  </si>
  <si>
    <t>rs57612444</t>
  </si>
  <si>
    <t>rs1229586509</t>
  </si>
  <si>
    <t>rs113356793</t>
  </si>
  <si>
    <t>rs1422110588</t>
  </si>
  <si>
    <t>rs556438353</t>
  </si>
  <si>
    <t>rs756091967</t>
  </si>
  <si>
    <t>rs928689263</t>
  </si>
  <si>
    <t>rs773257598</t>
  </si>
  <si>
    <t>rs542674415</t>
  </si>
  <si>
    <t>rs1342307930</t>
  </si>
  <si>
    <t>rs1394314890</t>
  </si>
  <si>
    <t>rs961911260</t>
  </si>
  <si>
    <t>rs920543674</t>
  </si>
  <si>
    <t>rs763286424</t>
  </si>
  <si>
    <t>rs1355151756</t>
  </si>
  <si>
    <t>rs1243863645</t>
  </si>
  <si>
    <t>rs1307963570</t>
  </si>
  <si>
    <t>rs201956601</t>
  </si>
  <si>
    <t>rs569623250</t>
  </si>
  <si>
    <t>rs747753420</t>
  </si>
  <si>
    <t>rs1050593000</t>
  </si>
  <si>
    <t>rs1195794768</t>
  </si>
  <si>
    <t>rs910838016</t>
  </si>
  <si>
    <t>rs538735952</t>
  </si>
  <si>
    <t>rs1435330631</t>
  </si>
  <si>
    <t>rs201249935</t>
  </si>
  <si>
    <t>rs141243713</t>
  </si>
  <si>
    <t>rs1470832621</t>
  </si>
  <si>
    <t>rs761271432</t>
  </si>
  <si>
    <t>rs550453077</t>
  </si>
  <si>
    <t>rs919555267</t>
  </si>
  <si>
    <t>rs866382761</t>
  </si>
  <si>
    <t>rs948794920</t>
  </si>
  <si>
    <t>rs766813891</t>
  </si>
  <si>
    <t>rs568043079</t>
  </si>
  <si>
    <t>rs765561529</t>
  </si>
  <si>
    <t>rs1385133513</t>
  </si>
  <si>
    <t>rs1053015831</t>
  </si>
  <si>
    <t>rs530573304</t>
  </si>
  <si>
    <t>rs745784996</t>
  </si>
  <si>
    <t>rs769763168</t>
  </si>
  <si>
    <t>rs1043244348</t>
  </si>
  <si>
    <t>rs552898579</t>
  </si>
  <si>
    <t>rs1280363280</t>
  </si>
  <si>
    <t>rs1019321057</t>
  </si>
  <si>
    <t>rs773355926</t>
  </si>
  <si>
    <t>rs561248598</t>
  </si>
  <si>
    <t>rs563276350</t>
  </si>
  <si>
    <t>rs777182465</t>
  </si>
  <si>
    <t>rs760003691</t>
  </si>
  <si>
    <t>rs947259838</t>
  </si>
  <si>
    <t>rs1479045976</t>
  </si>
  <si>
    <t>rs900899921</t>
  </si>
  <si>
    <t>rs993947419</t>
  </si>
  <si>
    <t>rs11294706</t>
  </si>
  <si>
    <t>rs1014105706</t>
  </si>
  <si>
    <t>rs751216552</t>
  </si>
  <si>
    <t>rs922440180</t>
  </si>
  <si>
    <t>rs1044780856</t>
  </si>
  <si>
    <t>rs1001789215</t>
  </si>
  <si>
    <t>rs557656652</t>
  </si>
  <si>
    <t>rs1001741195</t>
  </si>
  <si>
    <t>rs779925473</t>
  </si>
  <si>
    <t>rs568815951</t>
  </si>
  <si>
    <t>rs1356773453</t>
  </si>
  <si>
    <t>rs141227150</t>
  </si>
  <si>
    <t>rs1451973313</t>
  </si>
  <si>
    <t>rs1001109996</t>
  </si>
  <si>
    <t>rs568340980</t>
  </si>
  <si>
    <t>rs1441685120</t>
  </si>
  <si>
    <t>rs904694627</t>
  </si>
  <si>
    <t>rs1039758950</t>
  </si>
  <si>
    <t>rs1450313449</t>
  </si>
  <si>
    <t>rs1420355767</t>
  </si>
  <si>
    <t>rs577678527</t>
  </si>
  <si>
    <t>rs772322334</t>
  </si>
  <si>
    <t>rs753813447</t>
  </si>
  <si>
    <t>rs76825885</t>
  </si>
  <si>
    <t>rs1251831866</t>
  </si>
  <si>
    <t>rs575940983</t>
  </si>
  <si>
    <t>rs139610758</t>
  </si>
  <si>
    <t>rs539098205</t>
  </si>
  <si>
    <t>rs1484410177</t>
  </si>
  <si>
    <t>rs190062606</t>
  </si>
  <si>
    <t>rs553599121</t>
  </si>
  <si>
    <t>rs775918264</t>
  </si>
  <si>
    <t>rs749779099</t>
  </si>
  <si>
    <t>rs767221230</t>
  </si>
  <si>
    <t>rs1361708980</t>
  </si>
  <si>
    <t>rs759247648</t>
  </si>
  <si>
    <t>rs989160609</t>
  </si>
  <si>
    <t>rs71163619</t>
  </si>
  <si>
    <t>rs1031933722</t>
  </si>
  <si>
    <t>rs920045039</t>
  </si>
  <si>
    <t>rs1042574461</t>
  </si>
  <si>
    <t>rs902352863</t>
  </si>
  <si>
    <t>rs1215286178</t>
  </si>
  <si>
    <t>rs753770772</t>
  </si>
  <si>
    <t>rs1008489136</t>
  </si>
  <si>
    <t>rs201248333</t>
  </si>
  <si>
    <t>rs990796595</t>
  </si>
  <si>
    <t>rs917928208</t>
  </si>
  <si>
    <t>rs949293920</t>
  </si>
  <si>
    <t>rs1020726732</t>
  </si>
  <si>
    <t>rs1385963865</t>
  </si>
  <si>
    <t>rs1433632628</t>
  </si>
  <si>
    <t>rs1450466602</t>
  </si>
  <si>
    <t>rs537573776</t>
  </si>
  <si>
    <t>rs1004992180</t>
  </si>
  <si>
    <t>rs145938053</t>
  </si>
  <si>
    <t>rs1453243028</t>
  </si>
  <si>
    <t>rs918028893</t>
  </si>
  <si>
    <t>rs1440488829</t>
  </si>
  <si>
    <t>rs563127628</t>
  </si>
  <si>
    <t>rs1316016309</t>
  </si>
  <si>
    <t>rs527901377</t>
  </si>
  <si>
    <t>rs1036452463</t>
  </si>
  <si>
    <t>rs377160220</t>
  </si>
  <si>
    <t>rs548865968</t>
  </si>
  <si>
    <t>rs978094445</t>
  </si>
  <si>
    <t>rs1366930794</t>
  </si>
  <si>
    <t>rs1458445642</t>
  </si>
  <si>
    <t>rs1031421874</t>
  </si>
  <si>
    <t>rs1255424902</t>
  </si>
  <si>
    <t>rs534284630</t>
  </si>
  <si>
    <t>rs1247987414</t>
  </si>
  <si>
    <t>rs771345402</t>
  </si>
  <si>
    <t>rs1366205533</t>
  </si>
  <si>
    <t>rs1182808687</t>
  </si>
  <si>
    <t>rs546594330</t>
  </si>
  <si>
    <t>rs1483648161</t>
  </si>
  <si>
    <t>rs906684776</t>
  </si>
  <si>
    <t>rs909018424</t>
  </si>
  <si>
    <t>rs1010836149</t>
  </si>
  <si>
    <t>rs533508812</t>
  </si>
  <si>
    <t>rs1466385978</t>
  </si>
  <si>
    <t>rs1425844401</t>
  </si>
  <si>
    <t>rs1458045749</t>
  </si>
  <si>
    <t>rs372865687</t>
  </si>
  <si>
    <t>rs551399318</t>
  </si>
  <si>
    <t>rs779630389</t>
  </si>
  <si>
    <t>rs893871185</t>
  </si>
  <si>
    <t>rs1368888507</t>
  </si>
  <si>
    <t>rs1256637788</t>
  </si>
  <si>
    <t>rs556369649</t>
  </si>
  <si>
    <t>rs1253952074</t>
  </si>
  <si>
    <t>rs1393146640</t>
  </si>
  <si>
    <t>rs753773908</t>
  </si>
  <si>
    <t>rs754525832</t>
  </si>
  <si>
    <t>rs971451392</t>
  </si>
  <si>
    <t>rs551361764</t>
  </si>
  <si>
    <t>rs1015582929</t>
  </si>
  <si>
    <t>rs1187803808</t>
  </si>
  <si>
    <t>rs113703514</t>
  </si>
  <si>
    <t>rs1335067984</t>
  </si>
  <si>
    <t>rs527255440</t>
  </si>
  <si>
    <t>rs113221621</t>
  </si>
  <si>
    <t>rs578235030</t>
  </si>
  <si>
    <t>rs917527724</t>
  </si>
  <si>
    <t>rs1184746193</t>
  </si>
  <si>
    <t>rs980292556</t>
  </si>
  <si>
    <t>rs540824693</t>
  </si>
  <si>
    <t>rs1229848170</t>
  </si>
  <si>
    <t>rs1023958853</t>
  </si>
  <si>
    <t>rs1348380813</t>
  </si>
  <si>
    <t>rs754002866</t>
  </si>
  <si>
    <t>rs976683138</t>
  </si>
  <si>
    <t>rs565262847</t>
  </si>
  <si>
    <t>rs529821846</t>
  </si>
  <si>
    <t>rs746344366</t>
  </si>
  <si>
    <t>rs1469780240</t>
  </si>
  <si>
    <t>rs935918917</t>
  </si>
  <si>
    <t>rs747328447</t>
  </si>
  <si>
    <t>rs530574549</t>
  </si>
  <si>
    <t>rs1435246354</t>
  </si>
  <si>
    <t>rs1295186954</t>
  </si>
  <si>
    <t>rs1042768575</t>
  </si>
  <si>
    <t>rs898137616</t>
  </si>
  <si>
    <t>rs563267985</t>
  </si>
  <si>
    <t>rs749244516</t>
  </si>
  <si>
    <t>rs1410975705</t>
  </si>
  <si>
    <t>rs1366688875</t>
  </si>
  <si>
    <t>rs1429694648</t>
  </si>
  <si>
    <t>rs1491292759</t>
  </si>
  <si>
    <t>rs1233312806</t>
  </si>
  <si>
    <t>rs1599000884</t>
  </si>
  <si>
    <t>rs891406348</t>
  </si>
  <si>
    <t>rs1372787213</t>
  </si>
  <si>
    <t>rs1357604617</t>
  </si>
  <si>
    <t>rs539112025</t>
  </si>
  <si>
    <t>rs1246883667</t>
  </si>
  <si>
    <t>rs1281499124</t>
  </si>
  <si>
    <t>rs1301234548</t>
  </si>
  <si>
    <t>rs541768198</t>
  </si>
  <si>
    <t>rs1276382503</t>
  </si>
  <si>
    <t>rs922401694</t>
  </si>
  <si>
    <t>rs758976901</t>
  </si>
  <si>
    <t>rs892582655</t>
  </si>
  <si>
    <t>rs1167942330</t>
  </si>
  <si>
    <t>rs1166545701</t>
  </si>
  <si>
    <t>rs547969213</t>
  </si>
  <si>
    <t>rs781378512</t>
  </si>
  <si>
    <t>rs561673664</t>
  </si>
  <si>
    <t>rs1379831481</t>
  </si>
  <si>
    <t>rs1057317578</t>
  </si>
  <si>
    <t>rs144947594</t>
  </si>
  <si>
    <t>rs1388736731</t>
  </si>
  <si>
    <t>rs138795996</t>
  </si>
  <si>
    <t>rs772844838</t>
  </si>
  <si>
    <t>rs1449172931</t>
  </si>
  <si>
    <t>rs771538870</t>
  </si>
  <si>
    <t>rs917405693</t>
  </si>
  <si>
    <t>rs775849057</t>
  </si>
  <si>
    <t>rs1275542827</t>
  </si>
  <si>
    <t>rs530722796</t>
  </si>
  <si>
    <t>rs935973521</t>
  </si>
  <si>
    <t>rs1393940251</t>
  </si>
  <si>
    <t>rs757664866</t>
  </si>
  <si>
    <t>rs767945508</t>
  </si>
  <si>
    <t>rs1212943698</t>
  </si>
  <si>
    <t>rs1414982412</t>
  </si>
  <si>
    <t>rs1384987674</t>
  </si>
  <si>
    <t>rs755769125</t>
  </si>
  <si>
    <t>rs566226068</t>
  </si>
  <si>
    <t>rs535112681</t>
  </si>
  <si>
    <t>rs537368130</t>
  </si>
  <si>
    <t>rs754532055</t>
  </si>
  <si>
    <t>rs1299223201</t>
  </si>
  <si>
    <t>rs75044046</t>
  </si>
  <si>
    <t>rs748151723</t>
  </si>
  <si>
    <t>rs1325124907</t>
  </si>
  <si>
    <t>rs144598962</t>
  </si>
  <si>
    <t>rs776438234</t>
  </si>
  <si>
    <t>rs559027431</t>
  </si>
  <si>
    <t>rs1487484693</t>
  </si>
  <si>
    <t>rs1287010415</t>
  </si>
  <si>
    <t>rs77353258</t>
  </si>
  <si>
    <t>rs183419984</t>
  </si>
  <si>
    <t>rs79270930</t>
  </si>
  <si>
    <t>rs532683502</t>
  </si>
  <si>
    <t>rs949148096</t>
  </si>
  <si>
    <t>rs902185363</t>
  </si>
  <si>
    <t>rs1429556179</t>
  </si>
  <si>
    <t>rs1015708854</t>
  </si>
  <si>
    <t>rs961353988</t>
  </si>
  <si>
    <t>rs187351284</t>
  </si>
  <si>
    <t>rs919831432</t>
  </si>
  <si>
    <t>rs937930242</t>
  </si>
  <si>
    <t>rs949261073</t>
  </si>
  <si>
    <t>rs1248101349</t>
  </si>
  <si>
    <t>rs1341160796</t>
  </si>
  <si>
    <t>rs117928574</t>
  </si>
  <si>
    <t>rs1410746072</t>
  </si>
  <si>
    <t>rs1175697032</t>
  </si>
  <si>
    <t>rs1555641500</t>
  </si>
  <si>
    <t>rs141947110</t>
  </si>
  <si>
    <t>rs1403972705</t>
  </si>
  <si>
    <t>rs1227284589</t>
  </si>
  <si>
    <t>rs888065364</t>
  </si>
  <si>
    <t>rs940914888</t>
  </si>
  <si>
    <t>rs1008375604</t>
  </si>
  <si>
    <t>rs574611095</t>
  </si>
  <si>
    <t>rs570913270</t>
  </si>
  <si>
    <t>rs868728317</t>
  </si>
  <si>
    <t>rs561119377</t>
  </si>
  <si>
    <t>rs774492466</t>
  </si>
  <si>
    <t>rs1024935419</t>
  </si>
  <si>
    <t>rs781488415</t>
  </si>
  <si>
    <t>rs761866905</t>
  </si>
  <si>
    <t>rs2510326</t>
  </si>
  <si>
    <t>rs1599007895</t>
  </si>
  <si>
    <t>rs1013486868</t>
  </si>
  <si>
    <t>rs1286138192</t>
  </si>
  <si>
    <t>rs377400531</t>
  </si>
  <si>
    <t>rs561923472</t>
  </si>
  <si>
    <t>rs1046502382</t>
  </si>
  <si>
    <t>rs1251323135</t>
  </si>
  <si>
    <t>rs143159884</t>
  </si>
  <si>
    <t>rs184122794</t>
  </si>
  <si>
    <t>rs1444785389</t>
  </si>
  <si>
    <t>rs971739747</t>
  </si>
  <si>
    <t>rs1274628198</t>
  </si>
  <si>
    <t>rs755065113</t>
  </si>
  <si>
    <t>rs1046448951</t>
  </si>
  <si>
    <t>rs779068681</t>
  </si>
  <si>
    <t>rs935310513</t>
  </si>
  <si>
    <t>rs1200648163</t>
  </si>
  <si>
    <t>rs757893555</t>
  </si>
  <si>
    <t>rs772487364</t>
  </si>
  <si>
    <t>rs769826810</t>
  </si>
  <si>
    <t>rs778177842</t>
  </si>
  <si>
    <t>rs774184977</t>
  </si>
  <si>
    <t>rs1208653789</t>
  </si>
  <si>
    <t>rs969497350</t>
  </si>
  <si>
    <t>rs575519472</t>
  </si>
  <si>
    <t>rs745581666</t>
  </si>
  <si>
    <t>rs781108160</t>
  </si>
  <si>
    <t>rs1019055285</t>
  </si>
  <si>
    <t>rs911692438</t>
  </si>
  <si>
    <t>rs1567980683</t>
  </si>
  <si>
    <t>rs768438973</t>
  </si>
  <si>
    <t>rs759872487</t>
  </si>
  <si>
    <t>rs763718254</t>
  </si>
  <si>
    <t>rs575356130</t>
  </si>
  <si>
    <t>rs1009700751</t>
  </si>
  <si>
    <t>rs1199048096</t>
  </si>
  <si>
    <t>rs757263637</t>
  </si>
  <si>
    <t>rs1187189845</t>
  </si>
  <si>
    <t>rs779868251</t>
  </si>
  <si>
    <t>rs1599010996</t>
  </si>
  <si>
    <t>rs948578661</t>
  </si>
  <si>
    <t>rs772872852</t>
  </si>
  <si>
    <t>rs1209340036</t>
  </si>
  <si>
    <t>rs572943614</t>
  </si>
  <si>
    <t>rs767114694</t>
  </si>
  <si>
    <t>rs1469830553</t>
  </si>
  <si>
    <t>rs1463200433</t>
  </si>
  <si>
    <t>rs562453407</t>
  </si>
  <si>
    <t>rs1450359136</t>
  </si>
  <si>
    <t>rs757363071</t>
  </si>
  <si>
    <t>rs539810539</t>
  </si>
  <si>
    <t>rs529697295</t>
  </si>
  <si>
    <t>rs1599013002</t>
  </si>
  <si>
    <t>rs944227948</t>
  </si>
  <si>
    <t>rs11377814</t>
  </si>
  <si>
    <t>rs565623077</t>
  </si>
  <si>
    <t>rs189891707</t>
  </si>
  <si>
    <t>rs770276817</t>
  </si>
  <si>
    <t>rs905855436</t>
  </si>
  <si>
    <t>rs1370550145</t>
  </si>
  <si>
    <t>rs907129709</t>
  </si>
  <si>
    <t>rs968994217</t>
  </si>
  <si>
    <t>rs539358874</t>
  </si>
  <si>
    <t>rs1003847152</t>
  </si>
  <si>
    <t>rs140242698</t>
  </si>
  <si>
    <t>rs761526141</t>
  </si>
  <si>
    <t>rs1461501524</t>
  </si>
  <si>
    <t>rs1274779351</t>
  </si>
  <si>
    <t>rs1567982354</t>
  </si>
  <si>
    <t>rs76209219</t>
  </si>
  <si>
    <t>rs145850959</t>
  </si>
  <si>
    <t>rs186402454</t>
  </si>
  <si>
    <t>rs75630823</t>
  </si>
  <si>
    <t>rs1201756088</t>
  </si>
  <si>
    <t>rs1199873794</t>
  </si>
  <si>
    <t>rs1242882439</t>
  </si>
  <si>
    <t>rs567601393</t>
  </si>
  <si>
    <t>rs966790874</t>
  </si>
  <si>
    <t>rs527848039</t>
  </si>
  <si>
    <t>rs753719327</t>
  </si>
  <si>
    <t>rs1011126924</t>
  </si>
  <si>
    <t>rs1416109601</t>
  </si>
  <si>
    <t>rs1344451777</t>
  </si>
  <si>
    <t>rs764982338</t>
  </si>
  <si>
    <t>rs564561559</t>
  </si>
  <si>
    <t>rs7232567</t>
  </si>
  <si>
    <t>rs917334193</t>
  </si>
  <si>
    <t>rs946044215</t>
  </si>
  <si>
    <t>rs933842724</t>
  </si>
  <si>
    <t>rs1170364517</t>
  </si>
  <si>
    <t>rs769183370</t>
  </si>
  <si>
    <t>rs568437396</t>
  </si>
  <si>
    <t>rs1196421919</t>
  </si>
  <si>
    <t>rs1200504622</t>
  </si>
  <si>
    <t>rs1369780902</t>
  </si>
  <si>
    <t>rs1457589980</t>
  </si>
  <si>
    <t>rs556673407</t>
  </si>
  <si>
    <t>rs923568728</t>
  </si>
  <si>
    <t>rs775205376</t>
  </si>
  <si>
    <t>rs562046615</t>
  </si>
  <si>
    <t>rs997506101</t>
  </si>
  <si>
    <t>rs1033072393</t>
  </si>
  <si>
    <t>rs955422533</t>
  </si>
  <si>
    <t>rs143834309</t>
  </si>
  <si>
    <t>rs1179098374</t>
  </si>
  <si>
    <t>rs948284734</t>
  </si>
  <si>
    <t>rs758073394</t>
  </si>
  <si>
    <t>rs1036875644</t>
  </si>
  <si>
    <t>rs1192460233</t>
  </si>
  <si>
    <t>rs200906567</t>
  </si>
  <si>
    <t>rs1046377443</t>
  </si>
  <si>
    <t>rs8094030</t>
  </si>
  <si>
    <t>rs748459838</t>
  </si>
  <si>
    <t>rs528711738</t>
  </si>
  <si>
    <t>rs961325574</t>
  </si>
  <si>
    <t>rs758688779</t>
  </si>
  <si>
    <t>rs1187779759</t>
  </si>
  <si>
    <t>rs1203373333</t>
  </si>
  <si>
    <t>rs1043687261</t>
  </si>
  <si>
    <t>rs1203072536</t>
  </si>
  <si>
    <t>rs990614200</t>
  </si>
  <si>
    <t>rs577143482</t>
  </si>
  <si>
    <t>rs558330052</t>
  </si>
  <si>
    <t>rs936358176</t>
  </si>
  <si>
    <t>rs544509637</t>
  </si>
  <si>
    <t>rs546196701</t>
  </si>
  <si>
    <t>rs995474195</t>
  </si>
  <si>
    <t>rs1202181059</t>
  </si>
  <si>
    <t>rs918672712</t>
  </si>
  <si>
    <t>rs999771718</t>
  </si>
  <si>
    <t>rs140213299</t>
  </si>
  <si>
    <t>rs1348634135</t>
  </si>
  <si>
    <t>rs746433751</t>
  </si>
  <si>
    <t>rs948060281</t>
  </si>
  <si>
    <t>rs770626389</t>
  </si>
  <si>
    <t>rs906462446</t>
  </si>
  <si>
    <t>rs150943965</t>
  </si>
  <si>
    <t>rs1326366338</t>
  </si>
  <si>
    <t>rs993205895</t>
  </si>
  <si>
    <t>rs541472897</t>
  </si>
  <si>
    <t>rs562319839</t>
  </si>
  <si>
    <t>rs531043163</t>
  </si>
  <si>
    <t>rs564491216</t>
  </si>
  <si>
    <t>rs1019013154</t>
  </si>
  <si>
    <t>rs566298353</t>
  </si>
  <si>
    <t>rs992863181</t>
  </si>
  <si>
    <t>rs984275198</t>
  </si>
  <si>
    <t>rs1157304111</t>
  </si>
  <si>
    <t>rs11662136</t>
  </si>
  <si>
    <t>rs942995955</t>
  </si>
  <si>
    <t>rs1377163745</t>
  </si>
  <si>
    <t>rs573118756</t>
  </si>
  <si>
    <t>rs1204601279</t>
  </si>
  <si>
    <t>rs1298889114</t>
  </si>
  <si>
    <t>rs1486541166</t>
  </si>
  <si>
    <t>rs1192144069</t>
  </si>
  <si>
    <t>rs1397316180</t>
  </si>
  <si>
    <t>rs1454856732</t>
  </si>
  <si>
    <t>rs544446966</t>
  </si>
  <si>
    <t>rs536861794</t>
  </si>
  <si>
    <t>rs866559566</t>
  </si>
  <si>
    <t>rs560159837</t>
  </si>
  <si>
    <t>rs528917018</t>
  </si>
  <si>
    <t>rs1480467680</t>
  </si>
  <si>
    <t>rs568900205</t>
  </si>
  <si>
    <t>rs1024376470</t>
  </si>
  <si>
    <t>rs1273103906</t>
  </si>
  <si>
    <t>rs1375067215</t>
  </si>
  <si>
    <t>rs1275522279</t>
  </si>
  <si>
    <t>rs1336125780</t>
  </si>
  <si>
    <t>rs1231590157</t>
  </si>
  <si>
    <t>rs1255760131</t>
  </si>
  <si>
    <t>rs534094054</t>
  </si>
  <si>
    <t>rs776023686</t>
  </si>
  <si>
    <t>rs763473044</t>
  </si>
  <si>
    <t>rs567528096</t>
  </si>
  <si>
    <t>rs897474044</t>
  </si>
  <si>
    <t>rs1004029289</t>
  </si>
  <si>
    <t>rs956653237</t>
  </si>
  <si>
    <t>rs564327922</t>
  </si>
  <si>
    <t>rs181257733</t>
  </si>
  <si>
    <t>rs796886029</t>
  </si>
  <si>
    <t>rs913478513</t>
  </si>
  <si>
    <t>rs1186370693</t>
  </si>
  <si>
    <t>rs1205442810</t>
  </si>
  <si>
    <t>rs1325625515</t>
  </si>
  <si>
    <t>rs757271002</t>
  </si>
  <si>
    <t>rs913478060</t>
  </si>
  <si>
    <t>rs1234242074</t>
  </si>
  <si>
    <t>rs1567985690</t>
  </si>
  <si>
    <t>rs948423404</t>
  </si>
  <si>
    <t>rs567492208</t>
  </si>
  <si>
    <t>rs568666480</t>
  </si>
  <si>
    <t>rs892660695</t>
  </si>
  <si>
    <t>rs1370770459</t>
  </si>
  <si>
    <t>rs867686916</t>
  </si>
  <si>
    <t>rs1372153285</t>
  </si>
  <si>
    <t>rs1599021723</t>
  </si>
  <si>
    <t>rs1599021761</t>
  </si>
  <si>
    <t>rs1006029101</t>
  </si>
  <si>
    <t>rs980283272</t>
  </si>
  <si>
    <t>rs757278686</t>
  </si>
  <si>
    <t>rs960008810</t>
  </si>
  <si>
    <t>rs1367953976</t>
  </si>
  <si>
    <t>rs576139956</t>
  </si>
  <si>
    <t>rs566092994</t>
  </si>
  <si>
    <t>rs547286619</t>
  </si>
  <si>
    <t>rs569599060</t>
  </si>
  <si>
    <t>rs558325521</t>
  </si>
  <si>
    <t>rs538043082</t>
  </si>
  <si>
    <t>rs1033009015</t>
  </si>
  <si>
    <t>rs1054417829</t>
  </si>
  <si>
    <t>rs1347382149</t>
  </si>
  <si>
    <t>rs1316945187</t>
  </si>
  <si>
    <t>rs965318769</t>
  </si>
  <si>
    <t>rs954908321</t>
  </si>
  <si>
    <t>rs6507740</t>
  </si>
  <si>
    <t>rs777955805</t>
  </si>
  <si>
    <t>rs746692273</t>
  </si>
  <si>
    <t>rs966720762</t>
  </si>
  <si>
    <t>rs534048305</t>
  </si>
  <si>
    <t>rs963778579</t>
  </si>
  <si>
    <t>rs1394659273</t>
  </si>
  <si>
    <t>rs572045895</t>
  </si>
  <si>
    <t>rs780681506</t>
  </si>
  <si>
    <t>rs1172581744</t>
  </si>
  <si>
    <t>rs543787548</t>
  </si>
  <si>
    <t>rs1236587906</t>
  </si>
  <si>
    <t>rs958936347</t>
  </si>
  <si>
    <t>rs545488252</t>
  </si>
  <si>
    <t>rs976426168</t>
  </si>
  <si>
    <t>rs922289337</t>
  </si>
  <si>
    <t>rs895190730</t>
  </si>
  <si>
    <t>rs1440091858</t>
  </si>
  <si>
    <t>rs760842182</t>
  </si>
  <si>
    <t>rs948050752</t>
  </si>
  <si>
    <t>rs550401857</t>
  </si>
  <si>
    <t>rs768422203</t>
  </si>
  <si>
    <t>rs1342256088</t>
  </si>
  <si>
    <t>rs778776180</t>
  </si>
  <si>
    <t>rs747962642</t>
  </si>
  <si>
    <t>rs1021992513</t>
  </si>
  <si>
    <t>rs948133254</t>
  </si>
  <si>
    <t>rs771983846</t>
  </si>
  <si>
    <t>rs1192645362</t>
  </si>
  <si>
    <t>rs764573918</t>
  </si>
  <si>
    <t>rs112932275</t>
  </si>
  <si>
    <t>rs932781763</t>
  </si>
  <si>
    <t>rs1459115358</t>
  </si>
  <si>
    <t>rs771515327</t>
  </si>
  <si>
    <t>rs912531745</t>
  </si>
  <si>
    <t>rs573093679</t>
  </si>
  <si>
    <t>rs949057717</t>
  </si>
  <si>
    <t>rs548635156</t>
  </si>
  <si>
    <t>rs972693375</t>
  </si>
  <si>
    <t>rs768757137</t>
  </si>
  <si>
    <t>rs1324398291</t>
  </si>
  <si>
    <t>rs1046154353</t>
  </si>
  <si>
    <t>rs1161654179</t>
  </si>
  <si>
    <t>rs969154681</t>
  </si>
  <si>
    <t>rs554080260</t>
  </si>
  <si>
    <t>rs1460005810</t>
  </si>
  <si>
    <t>rs571657424</t>
  </si>
  <si>
    <t>rs767891281</t>
  </si>
  <si>
    <t>rs773507930</t>
  </si>
  <si>
    <t>rs994625727</t>
  </si>
  <si>
    <t>rs984150618</t>
  </si>
  <si>
    <t>rs113824272</t>
  </si>
  <si>
    <t>rs3083464</t>
  </si>
  <si>
    <t>rs545403453</t>
  </si>
  <si>
    <t>rs1473994653</t>
  </si>
  <si>
    <t>rs1170634961</t>
  </si>
  <si>
    <t>rs577343247</t>
  </si>
  <si>
    <t>rs768649122</t>
  </si>
  <si>
    <t>rs956632338</t>
  </si>
  <si>
    <t>rs968291626</t>
  </si>
  <si>
    <t>rs748667314</t>
  </si>
  <si>
    <t>rs543139926</t>
  </si>
  <si>
    <t>rs562126578</t>
  </si>
  <si>
    <t>rs1260989107</t>
  </si>
  <si>
    <t>rs1056478094</t>
  </si>
  <si>
    <t>rs532819787</t>
  </si>
  <si>
    <t>rs776190508</t>
  </si>
  <si>
    <t>rs1242773772</t>
  </si>
  <si>
    <t>rs1482699491</t>
  </si>
  <si>
    <t>rs77642308</t>
  </si>
  <si>
    <t>rs945386575</t>
  </si>
  <si>
    <t>rs764679988</t>
  </si>
  <si>
    <t>rs527737356</t>
  </si>
  <si>
    <t>rs1307946253</t>
  </si>
  <si>
    <t>rs756692441</t>
  </si>
  <si>
    <t>rs997184125</t>
  </si>
  <si>
    <t>rs1026501376</t>
  </si>
  <si>
    <t>rs553288320</t>
  </si>
  <si>
    <t>rs1166217067</t>
  </si>
  <si>
    <t>rs541358414</t>
  </si>
  <si>
    <t>rs150541208</t>
  </si>
  <si>
    <t>rs1281418730</t>
  </si>
  <si>
    <t>rs933277962</t>
  </si>
  <si>
    <t>rs907799113</t>
  </si>
  <si>
    <t>rs1198248783</t>
  </si>
  <si>
    <t>rs1006352570</t>
  </si>
  <si>
    <t>rs945733184</t>
  </si>
  <si>
    <t>rs906853555</t>
  </si>
  <si>
    <t>rs1186965812</t>
  </si>
  <si>
    <t>rs1422263783</t>
  </si>
  <si>
    <t>rs535443634</t>
  </si>
  <si>
    <t>rs941889891</t>
  </si>
  <si>
    <t>rs575334248</t>
  </si>
  <si>
    <t>rs767017094</t>
  </si>
  <si>
    <t>rs1029341793</t>
  </si>
  <si>
    <t>rs990011219</t>
  </si>
  <si>
    <t>rs907796008</t>
  </si>
  <si>
    <t>rs1207403001</t>
  </si>
  <si>
    <t>rs761760063</t>
  </si>
  <si>
    <t>rs767230016</t>
  </si>
  <si>
    <t>rs1436646921</t>
  </si>
  <si>
    <t>rs750166766</t>
  </si>
  <si>
    <t>rs963322476</t>
  </si>
  <si>
    <t>rs1231843401</t>
  </si>
  <si>
    <t>rs1416673024</t>
  </si>
  <si>
    <t>rs549493024</t>
  </si>
  <si>
    <t>rs904223380</t>
  </si>
  <si>
    <t>rs936891952</t>
  </si>
  <si>
    <t>rs779166064</t>
  </si>
  <si>
    <t>rs752896980</t>
  </si>
  <si>
    <t>rs114070977</t>
  </si>
  <si>
    <t>rs750622739</t>
  </si>
  <si>
    <t>rs1485039269</t>
  </si>
  <si>
    <t>rs1207142067</t>
  </si>
  <si>
    <t>rs777793241</t>
  </si>
  <si>
    <t>rs1485413337</t>
  </si>
  <si>
    <t>rs773750866</t>
  </si>
  <si>
    <t>rs553740667</t>
  </si>
  <si>
    <t>rs1288173969</t>
  </si>
  <si>
    <t>rs781541939</t>
  </si>
  <si>
    <t>rs746297876</t>
  </si>
  <si>
    <t>chr18:23531495:A:*</t>
  </si>
  <si>
    <t>chr18:23531588:C:A</t>
  </si>
  <si>
    <t>chr18:23531732:A:G</t>
  </si>
  <si>
    <t>chr18:23531805:C:T</t>
  </si>
  <si>
    <t>chr18:23531829:ATAGAACT:A</t>
  </si>
  <si>
    <t>chr18:23531889:T:*</t>
  </si>
  <si>
    <t>chr18:23531946:G:A</t>
  </si>
  <si>
    <t>chr18:23532045:A:G</t>
  </si>
  <si>
    <t>chr18:23532115:C:G</t>
  </si>
  <si>
    <t>chr18:23532364:A:T</t>
  </si>
  <si>
    <t>chr18:23532402:G:T</t>
  </si>
  <si>
    <t>chr18:23532497:G:A</t>
  </si>
  <si>
    <t>chr18:23532683:A:C</t>
  </si>
  <si>
    <t>chr18:23532697:T:*</t>
  </si>
  <si>
    <t>chr18:23532698:T:*</t>
  </si>
  <si>
    <t>chr18:23532925:G:*</t>
  </si>
  <si>
    <t>chr18:23532977:G:A</t>
  </si>
  <si>
    <t>chr18:23532996:C:T</t>
  </si>
  <si>
    <t>chr18:23533007:G:C</t>
  </si>
  <si>
    <t>chr18:23533062:C:T</t>
  </si>
  <si>
    <t>chr18:23533404:C:A</t>
  </si>
  <si>
    <t>chr18:23533459:T:C</t>
  </si>
  <si>
    <t>chr18:23533685:T:G</t>
  </si>
  <si>
    <t>chr18:23533837:A:G</t>
  </si>
  <si>
    <t>chr18:23534100:A:G</t>
  </si>
  <si>
    <t>chr18:23534254:G:C</t>
  </si>
  <si>
    <t>chr18:23534285:CG:C</t>
  </si>
  <si>
    <t>chr18:23534426:G:A</t>
  </si>
  <si>
    <t>chr18:23534427:C:A</t>
  </si>
  <si>
    <t>chr18:23534619:C:T</t>
  </si>
  <si>
    <t>chr18:23534710:A:G</t>
  </si>
  <si>
    <t>chr18:23534888:A:G</t>
  </si>
  <si>
    <t>chr18:23535013:T:G</t>
  </si>
  <si>
    <t>chr18:23535243:G:A</t>
  </si>
  <si>
    <t>chr18:23535448:T:*</t>
  </si>
  <si>
    <t>chr18:23535491:A:G</t>
  </si>
  <si>
    <t>chr18:23535682:G:T</t>
  </si>
  <si>
    <t>chr18:23535988:A:G</t>
  </si>
  <si>
    <t>chr18:23536094:T:TA</t>
  </si>
  <si>
    <t>chr18:23536156:T:C</t>
  </si>
  <si>
    <t>chr18:23536201:C:T</t>
  </si>
  <si>
    <t>chr18:23536533:A:G</t>
  </si>
  <si>
    <t>chr18:23536659:A:AG</t>
  </si>
  <si>
    <t>chr18:23536929:C:G</t>
  </si>
  <si>
    <t>chr18:23536937:G:A</t>
  </si>
  <si>
    <t>chr18:23537019:C:G</t>
  </si>
  <si>
    <t>chr18:23537069:T:*</t>
  </si>
  <si>
    <t>chr18:23537499:A:G</t>
  </si>
  <si>
    <t>chr18:23537535:C:T</t>
  </si>
  <si>
    <t>chr18:23537577:C:T</t>
  </si>
  <si>
    <t>chr18:23537603:T:A</t>
  </si>
  <si>
    <t>chr18:23537713:T:G</t>
  </si>
  <si>
    <t>chr18:23537823:C:T</t>
  </si>
  <si>
    <t>chr18:23538365:A:G</t>
  </si>
  <si>
    <t>chr18:23538379:TAAA:T</t>
  </si>
  <si>
    <t>chr18:23538380:A:*</t>
  </si>
  <si>
    <t>chr18:23538382:A:*</t>
  </si>
  <si>
    <t>chr18:23538521:T:G</t>
  </si>
  <si>
    <t>chr18:23538620:T:C</t>
  </si>
  <si>
    <t>chr18:23538800:A:G</t>
  </si>
  <si>
    <t>chr18:23538887:C:T</t>
  </si>
  <si>
    <t>chr18:23538923:C:*</t>
  </si>
  <si>
    <t>chr18:23538925:T:*</t>
  </si>
  <si>
    <t>chr18:23539027:T:TA</t>
  </si>
  <si>
    <t>chr18:23539530:T:C</t>
  </si>
  <si>
    <t>chr18:23539623:A:C</t>
  </si>
  <si>
    <t>chr18:23539951:C:G</t>
  </si>
  <si>
    <t>chr18:23540057:C:G</t>
  </si>
  <si>
    <t>chr18:23540528:A:T</t>
  </si>
  <si>
    <t>chr18:23540728:T:G</t>
  </si>
  <si>
    <t>chr18:23541730:AC:A</t>
  </si>
  <si>
    <t>chr18:23541913:T:A</t>
  </si>
  <si>
    <t>chr18:23541971:TTTTTA:*</t>
  </si>
  <si>
    <t>chr18:23542071:A:G</t>
  </si>
  <si>
    <t>chr18:23542232:G:C</t>
  </si>
  <si>
    <t>chr18:23542329:C:T</t>
  </si>
  <si>
    <t>chr18:23542459:G:A</t>
  </si>
  <si>
    <t>chr18:23542465:C:G</t>
  </si>
  <si>
    <t>chr18:23542511:A:G</t>
  </si>
  <si>
    <t>chr18:23542594:G:A</t>
  </si>
  <si>
    <t>chr18:23542888:T:*</t>
  </si>
  <si>
    <t>chr18:23543056:G:C</t>
  </si>
  <si>
    <t>chr18:23543077:C:T</t>
  </si>
  <si>
    <t>chr18:23543790:C:A</t>
  </si>
  <si>
    <t>chr18:23543800:A:G</t>
  </si>
  <si>
    <t>chr18:23543833:G:A</t>
  </si>
  <si>
    <t>chr18:23543835:C:T</t>
  </si>
  <si>
    <t>chr18:23543929:G:A</t>
  </si>
  <si>
    <t>chr18:23544546:C:G</t>
  </si>
  <si>
    <t>chr18:23544549:T:C</t>
  </si>
  <si>
    <t>chr18:23544755:T:A</t>
  </si>
  <si>
    <t>chr18:23544799:A:G</t>
  </si>
  <si>
    <t>chr18:23544935:C:A</t>
  </si>
  <si>
    <t>chr18:23544935:CAT:C</t>
  </si>
  <si>
    <t>chr18:23544936:A:C</t>
  </si>
  <si>
    <t>chr18:23544936:ATACAC:*</t>
  </si>
  <si>
    <t>chr18:23544937:T:TCCCCC</t>
  </si>
  <si>
    <t>chr18:23544945:C:CCT</t>
  </si>
  <si>
    <t>chr18:23545215:CCTAA:C</t>
  </si>
  <si>
    <t>chr18:23545261:GA:G</t>
  </si>
  <si>
    <t>chr18:23545418:T:G</t>
  </si>
  <si>
    <t>chr18:23545840:C:T</t>
  </si>
  <si>
    <t>chr18:23545891:G:A</t>
  </si>
  <si>
    <t>chr18:23546112:G:A</t>
  </si>
  <si>
    <t>chr18:23546252:A:*</t>
  </si>
  <si>
    <t>chr18:23546253:A:*</t>
  </si>
  <si>
    <t>chr18:23546254:A:ACCT</t>
  </si>
  <si>
    <t>chr18:23546255:A:C</t>
  </si>
  <si>
    <t>chr18:23546273:AAAAAG:A</t>
  </si>
  <si>
    <t>chr18:23546280:AAT:A</t>
  </si>
  <si>
    <t>chr18:23546281:AT:A</t>
  </si>
  <si>
    <t>chr18:23546281:ATGCATTCAGTCTACTAAATC:*</t>
  </si>
  <si>
    <t>chr18:23546578:A:C</t>
  </si>
  <si>
    <t>chr18:23546612:C:G</t>
  </si>
  <si>
    <t>chr18:23546754:A:G</t>
  </si>
  <si>
    <t>chr18:23546940:G:C</t>
  </si>
  <si>
    <t>chr18:23547123:T:C</t>
  </si>
  <si>
    <t>chr18:23547720:C:CA</t>
  </si>
  <si>
    <t>chr18:23548342:T:*</t>
  </si>
  <si>
    <t>chr18:23548399:GAA:G</t>
  </si>
  <si>
    <t>chr18:23548477:T:C</t>
  </si>
  <si>
    <t>chr18:23548478:C:T</t>
  </si>
  <si>
    <t>chr18:23548501:C:G</t>
  </si>
  <si>
    <t>chr18:23548562:A:G</t>
  </si>
  <si>
    <t>chr18:23548654:G:A</t>
  </si>
  <si>
    <t>chr18:23548719:C:T</t>
  </si>
  <si>
    <t>chr18:23548835:G:A</t>
  </si>
  <si>
    <t>chr18:23548928:T:C</t>
  </si>
  <si>
    <t>chr18:23549273:T:C</t>
  </si>
  <si>
    <t>chr18:23549283:A:C</t>
  </si>
  <si>
    <t>chr18:23549495:T:C</t>
  </si>
  <si>
    <t>chr18:23549549:G:T</t>
  </si>
  <si>
    <t>chr18:23549599:A:AC</t>
  </si>
  <si>
    <t>chr18:23549720:G:C</t>
  </si>
  <si>
    <t>chr18:23549861:T:A</t>
  </si>
  <si>
    <t>chr18:23549886:C:T</t>
  </si>
  <si>
    <t>chr18:23549892:C:T</t>
  </si>
  <si>
    <t>chr18:23550041:G:T</t>
  </si>
  <si>
    <t>chr18:23550110:C:T</t>
  </si>
  <si>
    <t>chr18:23550113:G:T</t>
  </si>
  <si>
    <t>chr18:23550369:A:C</t>
  </si>
  <si>
    <t>chr18:23550474:C:CTTTTTTTTTTTT</t>
  </si>
  <si>
    <t>chr18:23550484:T:TTTTTTTTTTTTTTTTTTTTTTTTTTTTTTTTTTTTG</t>
  </si>
  <si>
    <t>chr18:23550965:A:G</t>
  </si>
  <si>
    <t>chr18:23551075:G:A</t>
  </si>
  <si>
    <t>chr18:23551131:G:C</t>
  </si>
  <si>
    <t>chr18:23551258:T:A</t>
  </si>
  <si>
    <t>chr18:23551292:C:T</t>
  </si>
  <si>
    <t>chr18:23551524:A:G</t>
  </si>
  <si>
    <t>chr18:23551769:T:A</t>
  </si>
  <si>
    <t>chr18:23551822:T:C</t>
  </si>
  <si>
    <t>chr18:23551870:C:T</t>
  </si>
  <si>
    <t>chr18:23551872:G:GCT</t>
  </si>
  <si>
    <t>chr18:23551999:C:CA</t>
  </si>
  <si>
    <t>chr18:23552192:G:A</t>
  </si>
  <si>
    <t>chr18:23552274:T:C</t>
  </si>
  <si>
    <t>chr18:23552284:C:T</t>
  </si>
  <si>
    <t>chr18:23552684:C:T</t>
  </si>
  <si>
    <t>chr18:23552725:T:A</t>
  </si>
  <si>
    <t>chr18:23552889:G:T</t>
  </si>
  <si>
    <t>chr18:23552995:G:A</t>
  </si>
  <si>
    <t>chr18:23553108:C:A</t>
  </si>
  <si>
    <t>chr18:23553110:G:T</t>
  </si>
  <si>
    <t>chr18:23553200:CCT:C</t>
  </si>
  <si>
    <t>chr18:23553647:T:C</t>
  </si>
  <si>
    <t>chr18:23553753:A:G</t>
  </si>
  <si>
    <t>chr18:23553806:C:A</t>
  </si>
  <si>
    <t>chr18:23553876:C:T</t>
  </si>
  <si>
    <t>chr18:23553898:C:T</t>
  </si>
  <si>
    <t>chr18:23553902:G:C</t>
  </si>
  <si>
    <t>chr18:23553907:A:G</t>
  </si>
  <si>
    <t>chr18:23553940:G:T</t>
  </si>
  <si>
    <t>chr18:23554011:T:C</t>
  </si>
  <si>
    <t>chr18:23554146:C:T</t>
  </si>
  <si>
    <t>chr18:23554236:T:C</t>
  </si>
  <si>
    <t>chr18:23554275:CAT:C</t>
  </si>
  <si>
    <t>chr18:23554362:T:A</t>
  </si>
  <si>
    <t>chr18:23554504:G:A</t>
  </si>
  <si>
    <t>chr18:23554552:GC:G</t>
  </si>
  <si>
    <t>chr18:23554652:G:*</t>
  </si>
  <si>
    <t>chr18:23555059:G:A</t>
  </si>
  <si>
    <t>chr18:23555077:CAA:C</t>
  </si>
  <si>
    <t>chr18:23555147:G:C</t>
  </si>
  <si>
    <t>chr18:23555184:A:G</t>
  </si>
  <si>
    <t>chr18:23555240:T:C</t>
  </si>
  <si>
    <t>chr18:23555287:G:C</t>
  </si>
  <si>
    <t>chr18:23555312:G:A</t>
  </si>
  <si>
    <t>chr18:23555341:C:CT</t>
  </si>
  <si>
    <t>chr18:23555354:C:T</t>
  </si>
  <si>
    <t>chr18:23555482:C:*</t>
  </si>
  <si>
    <t>chr18:23555723:T:G</t>
  </si>
  <si>
    <t>chr18:23555794:G:A</t>
  </si>
  <si>
    <t>chr18:23555878:A:G</t>
  </si>
  <si>
    <t>chr18:23556118:G:A</t>
  </si>
  <si>
    <t>chr18:23556580:G:A</t>
  </si>
  <si>
    <t>chr18:23556698:A:G</t>
  </si>
  <si>
    <t>chr18:23556722:C:T</t>
  </si>
  <si>
    <t>chr18:23556741:C:T</t>
  </si>
  <si>
    <t>chr18:23556818:C:A</t>
  </si>
  <si>
    <t>chr18:23556926:T:G</t>
  </si>
  <si>
    <t>chr18:23557110:T:C</t>
  </si>
  <si>
    <t>chr18:23557270:T:A</t>
  </si>
  <si>
    <t>chr18:23557505:C:T</t>
  </si>
  <si>
    <t>chr18:23557618:G:A</t>
  </si>
  <si>
    <t>chr18:23557890:G:A</t>
  </si>
  <si>
    <t>chr18:23557947:G:A</t>
  </si>
  <si>
    <t>chr18:23558050:G:T</t>
  </si>
  <si>
    <t>chr18:23558135:C:T</t>
  </si>
  <si>
    <t>chr18:23558185:C:T</t>
  </si>
  <si>
    <t>chr18:23558199:C:T</t>
  </si>
  <si>
    <t>chr18:23558261:G:T</t>
  </si>
  <si>
    <t>chr18:23558301:GACATCACCTTGAGCAAGTGATCAAGGTTA:G</t>
  </si>
  <si>
    <t>chr18:23558303:C:*</t>
  </si>
  <si>
    <t>chr18:23558305:T:G</t>
  </si>
  <si>
    <t>chr18:23558305:T:*</t>
  </si>
  <si>
    <t>chr18:23558320:G:*</t>
  </si>
  <si>
    <t>chr18:23558325:A:*</t>
  </si>
  <si>
    <t>chr18:23558329:T:*</t>
  </si>
  <si>
    <t>chr18:23559140:G:A</t>
  </si>
  <si>
    <t>chr18:23559317:C:G</t>
  </si>
  <si>
    <t>chr18:23559376:T:A</t>
  </si>
  <si>
    <t>chr18:23559442:A:G</t>
  </si>
  <si>
    <t>chr18:23559445:A:T</t>
  </si>
  <si>
    <t>chr18:23559491:A:T</t>
  </si>
  <si>
    <t>chr18:23559494:T:A</t>
  </si>
  <si>
    <t>chr18:23559495:T:TC</t>
  </si>
  <si>
    <t>chr18:23559547:GC:G</t>
  </si>
  <si>
    <t>chr18:23559574:T:C</t>
  </si>
  <si>
    <t>chr18:23559699:C:G</t>
  </si>
  <si>
    <t>chr18:23559719:GCGGGCAGA:G</t>
  </si>
  <si>
    <t>chr18:23559720:C:*</t>
  </si>
  <si>
    <t>chr18:23559721:G:*</t>
  </si>
  <si>
    <t>chr18:23559733:T:C</t>
  </si>
  <si>
    <t>chr18:23559775:C:T</t>
  </si>
  <si>
    <t>chr18:23559907:G:A</t>
  </si>
  <si>
    <t>chr18:23560006:C:*</t>
  </si>
  <si>
    <t>chr18:23560008:T:*</t>
  </si>
  <si>
    <t>chr18:23560063:T:C</t>
  </si>
  <si>
    <t>chr18:23560239:CCA:C</t>
  </si>
  <si>
    <t>chr18:23560354:G:A</t>
  </si>
  <si>
    <t>chr18:23560395:G:C</t>
  </si>
  <si>
    <t>chr18:23560441:G:C</t>
  </si>
  <si>
    <t>chr18:23560651:A:T</t>
  </si>
  <si>
    <t>chr18:23561092:G:C</t>
  </si>
  <si>
    <t>chr18:23561230:TG:T</t>
  </si>
  <si>
    <t>chr18:23561308:T:C</t>
  </si>
  <si>
    <t>chr18:23561344:G:A</t>
  </si>
  <si>
    <t>chr18:23561466:G:A</t>
  </si>
  <si>
    <t>chr18:23561661:C:*</t>
  </si>
  <si>
    <t>chr18:23561678:CAG:C</t>
  </si>
  <si>
    <t>chr18:23561835:G:C</t>
  </si>
  <si>
    <t>chr18:23562098:G:A</t>
  </si>
  <si>
    <t>chr18:23562206:A:C</t>
  </si>
  <si>
    <t>chr18:23562295:AC:*</t>
  </si>
  <si>
    <t>chr18:23562347:A:G</t>
  </si>
  <si>
    <t>chr18:23562435:T:C</t>
  </si>
  <si>
    <t>chr18:23562605:C:T</t>
  </si>
  <si>
    <t>chr18:23562823:CAAAAAATA:C</t>
  </si>
  <si>
    <t>chr18:23562841:A:G</t>
  </si>
  <si>
    <t>chr18:23562865:C:T</t>
  </si>
  <si>
    <t>chr18:23562894:T:A</t>
  </si>
  <si>
    <t>chr18:23562949:T:C</t>
  </si>
  <si>
    <t>chr18:23563114:C:T</t>
  </si>
  <si>
    <t>chr18:23563165:T:C</t>
  </si>
  <si>
    <t>chr18:23563267:T:C</t>
  </si>
  <si>
    <t>chr18:23563337:T:G</t>
  </si>
  <si>
    <t>chr18:23563570:C:T</t>
  </si>
  <si>
    <t>chr18:23563614:A:G</t>
  </si>
  <si>
    <t>chr18:23563738:A:C</t>
  </si>
  <si>
    <t>chr18:23563776:CTTG:C</t>
  </si>
  <si>
    <t>chr18:23564425:TCAAG:T</t>
  </si>
  <si>
    <t>chr18:23564604:T:C</t>
  </si>
  <si>
    <t>chr18:23564713:T:G</t>
  </si>
  <si>
    <t>chr18:23564772:ATGTTTTAT:*</t>
  </si>
  <si>
    <t>chr18:23564781:T:A</t>
  </si>
  <si>
    <t>chr18:23564850:T:C</t>
  </si>
  <si>
    <t>chr18:23564866:A:C</t>
  </si>
  <si>
    <t>chr18:23565049:CACT:C</t>
  </si>
  <si>
    <t>chr18:23565091:G:A</t>
  </si>
  <si>
    <t>chr18:23565362:T:G</t>
  </si>
  <si>
    <t>chr18:23565363:T:C</t>
  </si>
  <si>
    <t>chr18:23565367:CTTT:*</t>
  </si>
  <si>
    <t>chr18:23565629:C:T</t>
  </si>
  <si>
    <t>chr18:23565757:G:C</t>
  </si>
  <si>
    <t>chr18:23565793:TTTCTCTAAG:T</t>
  </si>
  <si>
    <t>chr18:23565799:T:*</t>
  </si>
  <si>
    <t>chr18:23565801:A:*</t>
  </si>
  <si>
    <t>chr18:23565853:GATT:*</t>
  </si>
  <si>
    <t>chr18:23565862:T:A</t>
  </si>
  <si>
    <t>chr18:23565934:T:C</t>
  </si>
  <si>
    <t>chr18:23566168:A:C</t>
  </si>
  <si>
    <t>chr18:23566187:T:G</t>
  </si>
  <si>
    <t>chr18:23566371:G:A</t>
  </si>
  <si>
    <t>chr18:23566476:G:A</t>
  </si>
  <si>
    <t>chr18:23566716:G:*</t>
  </si>
  <si>
    <t>chr18:23566728:G:*</t>
  </si>
  <si>
    <t>chr18:23566819:ATCT:A</t>
  </si>
  <si>
    <t>chr18:23567163:T:G</t>
  </si>
  <si>
    <t>chr18:23567257:T:G</t>
  </si>
  <si>
    <t>chr18:23567316:T:C</t>
  </si>
  <si>
    <t>chr18:23567397:A:G</t>
  </si>
  <si>
    <t>chr18:23567406:C:T</t>
  </si>
  <si>
    <t>chr18:23567415:A:G</t>
  </si>
  <si>
    <t>chr18:23567544:A:G</t>
  </si>
  <si>
    <t>chr18:23567600:G:T</t>
  </si>
  <si>
    <t>chr18:23567946:G:*</t>
  </si>
  <si>
    <t>chr18:23568215:A:G</t>
  </si>
  <si>
    <t>chr18:23568273:A:T</t>
  </si>
  <si>
    <t>chr18:23568396:GCTAT:G</t>
  </si>
  <si>
    <t>chr18:23568471:A:T</t>
  </si>
  <si>
    <t>chr18:23568840:C:A</t>
  </si>
  <si>
    <t>chr18:23569102:C:T</t>
  </si>
  <si>
    <t>chr18:23569191:A:G</t>
  </si>
  <si>
    <t>chr18:23569378:A:G</t>
  </si>
  <si>
    <t>chr18:23569425:C:A</t>
  </si>
  <si>
    <t>chr18:23569448:A:C</t>
  </si>
  <si>
    <t>chr18:23569499:T:A</t>
  </si>
  <si>
    <t>chr18:23569963:TC:T</t>
  </si>
  <si>
    <t>chr18:23569998:A:C</t>
  </si>
  <si>
    <t>chr18:23570044:G:A</t>
  </si>
  <si>
    <t>chr18:23570083:T:A</t>
  </si>
  <si>
    <t>chr18:23570117:C:T</t>
  </si>
  <si>
    <t>chr18:23570171:C:T</t>
  </si>
  <si>
    <t>chr18:23570316:T:C</t>
  </si>
  <si>
    <t>chr18:23570379:T:A</t>
  </si>
  <si>
    <t>chr18:23570406:G:T</t>
  </si>
  <si>
    <t>chr18:23570476:TTTG:T</t>
  </si>
  <si>
    <t>chr18:23570477:T:*</t>
  </si>
  <si>
    <t>chr18:23570519:CTA:C</t>
  </si>
  <si>
    <t>chr18:23570584:C:G</t>
  </si>
  <si>
    <t>chr18:23570867:T:A</t>
  </si>
  <si>
    <t>chr18:23571100:A:G</t>
  </si>
  <si>
    <t>chr18:23571238:A:*</t>
  </si>
  <si>
    <t>chr18:23571304:G:A</t>
  </si>
  <si>
    <t>chr18:23571521:G:*</t>
  </si>
  <si>
    <t>chr18:23571609:A:C</t>
  </si>
  <si>
    <t>chr18:23571629:C:G</t>
  </si>
  <si>
    <t>chr18:23571632:T:C</t>
  </si>
  <si>
    <t>chr18:23571641:A:G</t>
  </si>
  <si>
    <t>chr18:23571645:G:C</t>
  </si>
  <si>
    <t>chr18:23571648:T:C</t>
  </si>
  <si>
    <t>chr18:23571898:A:*</t>
  </si>
  <si>
    <t>chr18:23571901:AATAT:*</t>
  </si>
  <si>
    <t>chr18:23572005:G:A</t>
  </si>
  <si>
    <t>chr18:23572177:G:A</t>
  </si>
  <si>
    <t>chr18:23572263:A:C</t>
  </si>
  <si>
    <t>chr18:23572574:C:T</t>
  </si>
  <si>
    <t>chr18:23572739:TGA:T</t>
  </si>
  <si>
    <t>chr18:23572991:G:A</t>
  </si>
  <si>
    <t>chr18:23573093:T:G</t>
  </si>
  <si>
    <t>chr18:23573097:AAC:A</t>
  </si>
  <si>
    <t>chr18:23573111:G:C</t>
  </si>
  <si>
    <t>chr18:23573134:A:G</t>
  </si>
  <si>
    <t>chr18:23573220:T:C</t>
  </si>
  <si>
    <t>chr18:23573675:A:G</t>
  </si>
  <si>
    <t>chr18:23573682:AAATT:A</t>
  </si>
  <si>
    <t>chr18:23574030:C:G</t>
  </si>
  <si>
    <t>chr18:23574078:C:A</t>
  </si>
  <si>
    <t>chr18:23574374:G:A</t>
  </si>
  <si>
    <t>chr18:23574454:A:G</t>
  </si>
  <si>
    <t>chr18:23574535:T:C</t>
  </si>
  <si>
    <t>chr18:23574618:G:*</t>
  </si>
  <si>
    <t>chr18:23575003:G:A</t>
  </si>
  <si>
    <t>chr18:23575230:T:C</t>
  </si>
  <si>
    <t>chr18:23575525:AG:A</t>
  </si>
  <si>
    <t>chr18:23575526:G:*</t>
  </si>
  <si>
    <t>chr18:23575772:A:C</t>
  </si>
  <si>
    <t>chr18:23575775:A:C</t>
  </si>
  <si>
    <t>chr18:23575776:A:C</t>
  </si>
  <si>
    <t>chr18:23575796:AGT:A</t>
  </si>
  <si>
    <t>chr18:23575796:AGTC:A</t>
  </si>
  <si>
    <t>chr18:23576043:G:A</t>
  </si>
  <si>
    <t>chr18:23576270:A:G</t>
  </si>
  <si>
    <t>chr18:23576285:G:A</t>
  </si>
  <si>
    <t>chr18:23576469:C:T</t>
  </si>
  <si>
    <t>chr18:23576556:T:C</t>
  </si>
  <si>
    <t>chr18:23576600:A:G</t>
  </si>
  <si>
    <t>chr18:23576615:A:G</t>
  </si>
  <si>
    <t>chr18:23576618:G:A</t>
  </si>
  <si>
    <t>chr18:23576697:TGGCTCAGGAGTGAAGCTGCAGACCTTCGCGGTGAGTGTTACAGCTCTTAAGGCAGCGCGTCTGGAGTTGTTCGTTCCTCCCAGTGGGCTCGTGGTCTCGCTG:T</t>
  </si>
  <si>
    <t>chr18:23576700:C:*</t>
  </si>
  <si>
    <t>chr18:23576722:T:G</t>
  </si>
  <si>
    <t>chr18:23576722:T:*</t>
  </si>
  <si>
    <t>chr18:23576725:G:*</t>
  </si>
  <si>
    <t>chr18:23576726:C:*</t>
  </si>
  <si>
    <t>chr18:23576727:G:*</t>
  </si>
  <si>
    <t>chr18:23576740:G:*</t>
  </si>
  <si>
    <t>chr18:23576745:T:*</t>
  </si>
  <si>
    <t>chr18:23576746:A:*</t>
  </si>
  <si>
    <t>chr18:23576754:G:*</t>
  </si>
  <si>
    <t>chr18:23576755:C:*</t>
  </si>
  <si>
    <t>chr18:23576756:G:*</t>
  </si>
  <si>
    <t>chr18:23576769:C:*</t>
  </si>
  <si>
    <t>chr18:23576772:T:*</t>
  </si>
  <si>
    <t>chr18:23576774:C:*</t>
  </si>
  <si>
    <t>chr18:23576782:G:A</t>
  </si>
  <si>
    <t>chr18:23576782:G:*</t>
  </si>
  <si>
    <t>chr18:23576794:T:*</t>
  </si>
  <si>
    <t>chr18:23576795:C:*</t>
  </si>
  <si>
    <t>chr18:23576796:G:*</t>
  </si>
  <si>
    <t>chr18:23576799:G:*</t>
  </si>
  <si>
    <t>chr18:23576899:G:GCGAAAGAACAA</t>
  </si>
  <si>
    <t>chr18:23576928:A:C</t>
  </si>
  <si>
    <t>chr18:23576936:C:G</t>
  </si>
  <si>
    <t>chr18:23576959:T:G</t>
  </si>
  <si>
    <t>chr18:23577081:G:C</t>
  </si>
  <si>
    <t>chr18:23577166:G:*</t>
  </si>
  <si>
    <t>chr18:23577224:T:C</t>
  </si>
  <si>
    <t>chr18:23577244:TAC:*</t>
  </si>
  <si>
    <t>chr18:23577245:A:*</t>
  </si>
  <si>
    <t>chr18:23577367:T:TGATTGGTGTGTTTACAAACCTTGAGCTAGACATAAAGGTTCTCCACGTCCTCACCAGAGCAGCTAGATACAGAGTGTCGATTGGAGCACTCACAAACCTTGAGCTAAACACAGGGTGCTGATTGGTGTGTTTACAAACCTTGAGCTAGATAGACTGCC</t>
  </si>
  <si>
    <t>chr18:23577380:TACAATCCTTGAGCTAGACATAAAGGTTCTCCACGTCCTCACCAGAGCAGCTAGATACAGAGTGTTGATTGGTGCACTC:T</t>
  </si>
  <si>
    <t>chr18:23577388:T:*</t>
  </si>
  <si>
    <t>chr18:23577391:A:*</t>
  </si>
  <si>
    <t>chr18:23577404:G:*</t>
  </si>
  <si>
    <t>chr18:23577406:T:C</t>
  </si>
  <si>
    <t>chr18:23577406:TTCTCCACGTCCTCACCAGAGCAGCTAGATACAGAGTGTTGATTGGTGCACTCACAAACCTTGAGCTAAACACAGGGTGCTGATTGGTGTATTTACAATCCCTGAGCTAGATATAAAGAC:*</t>
  </si>
  <si>
    <t>chr18:23577411:C:*</t>
  </si>
  <si>
    <t>chr18:23577413:C:*</t>
  </si>
  <si>
    <t>chr18:23577421:C:*</t>
  </si>
  <si>
    <t>chr18:23577424:G:*</t>
  </si>
  <si>
    <t>chr18:23577427:C:*</t>
  </si>
  <si>
    <t>chr18:23577435:TAC:*</t>
  </si>
  <si>
    <t>chr18:23577440:A:*</t>
  </si>
  <si>
    <t>chr18:23577442:T:*</t>
  </si>
  <si>
    <t>chr18:23577448:T:*</t>
  </si>
  <si>
    <t>chr18:23577451:G:A</t>
  </si>
  <si>
    <t>chr18:23577451:G:*</t>
  </si>
  <si>
    <t>chr18:23577455:A:*</t>
  </si>
  <si>
    <t>chr18:23577462:A:C</t>
  </si>
  <si>
    <t>chr18:23577466:TTGAGCTAAACACAGGGTGCTGATTGGTGTATTTACAATCCC:T</t>
  </si>
  <si>
    <t>chr18:23577486:T:*</t>
  </si>
  <si>
    <t>chr18:23577488:A:*</t>
  </si>
  <si>
    <t>chr18:23577489:T:*</t>
  </si>
  <si>
    <t>chr18:23577496:A:*</t>
  </si>
  <si>
    <t>chr18:23577501:C:*</t>
  </si>
  <si>
    <t>chr18:23577504:T:*</t>
  </si>
  <si>
    <t>chr18:23577507:C:*</t>
  </si>
  <si>
    <t>chr18:23577584:C:G</t>
  </si>
  <si>
    <t>chr18:23577587:G:A</t>
  </si>
  <si>
    <t>chr18:23577753:T:C</t>
  </si>
  <si>
    <t>chr18:23577928:T:C</t>
  </si>
  <si>
    <t>chr18:23578182:G:A</t>
  </si>
  <si>
    <t>chr18:23578306:C:T</t>
  </si>
  <si>
    <t>chr18:23578352:A:G</t>
  </si>
  <si>
    <t>chr18:23578355:C:*</t>
  </si>
  <si>
    <t>chr18:23578424:A:G</t>
  </si>
  <si>
    <t>chr18:23578842:C:T</t>
  </si>
  <si>
    <t>chr18:23578868:C:G</t>
  </si>
  <si>
    <t>chr18:23578930:G:A</t>
  </si>
  <si>
    <t>chr18:23579093:A:AT</t>
  </si>
  <si>
    <t>chr18:23579120:C:T</t>
  </si>
  <si>
    <t>chr18:23579479:T:A</t>
  </si>
  <si>
    <t>chr18:23579715:C:T</t>
  </si>
  <si>
    <t>chr18:23579807:C:T</t>
  </si>
  <si>
    <t>chr18:23579839:C:G</t>
  </si>
  <si>
    <t>chr18:23579866:C:T</t>
  </si>
  <si>
    <t>chr18:23580003:G:T</t>
  </si>
  <si>
    <t>chr18:23580568:G:GCTGGGAGTGCAGGGCTTGGCAC</t>
  </si>
  <si>
    <t>chr18:23580832:G:C</t>
  </si>
  <si>
    <t>chr18:23581222:A:G</t>
  </si>
  <si>
    <t>chr18:23581304:C:A</t>
  </si>
  <si>
    <t>chr18:23581322:T:C</t>
  </si>
  <si>
    <t>chr18:23581394:C:T</t>
  </si>
  <si>
    <t>chr18:23581397:G:A</t>
  </si>
  <si>
    <t>chr18:23581580:T:C</t>
  </si>
  <si>
    <t>chr18:23581587:G:A</t>
  </si>
  <si>
    <t>chr18:23581729:G:A</t>
  </si>
  <si>
    <t>chr18:23581777:C:T</t>
  </si>
  <si>
    <t>chr18:23581912:C:T</t>
  </si>
  <si>
    <t>chr18:23582062:A:G</t>
  </si>
  <si>
    <t>chr18:23582117:C:G</t>
  </si>
  <si>
    <t>chr18:23582128:G:A</t>
  </si>
  <si>
    <t>chr18:23582562:G:A</t>
  </si>
  <si>
    <t>chr18:23582567:G:C</t>
  </si>
  <si>
    <t>chr18:23582568:G:A</t>
  </si>
  <si>
    <t>chr18:23582575:A:G</t>
  </si>
  <si>
    <t>chr18:23582576:T:A</t>
  </si>
  <si>
    <t>chr18:23582578:GT:G</t>
  </si>
  <si>
    <t>chr18:23582581:TCA:T</t>
  </si>
  <si>
    <t>chr18:23582586:T:C</t>
  </si>
  <si>
    <t>chr18:23582587:G:C</t>
  </si>
  <si>
    <t>chr18:23582630:C:T</t>
  </si>
  <si>
    <t>chr18:23582921:C:A</t>
  </si>
  <si>
    <t>chr18:23582927:A:G</t>
  </si>
  <si>
    <t>chr18:23583045:T:G</t>
  </si>
  <si>
    <t>chr18:23583108:A:*</t>
  </si>
  <si>
    <t>chr18:23583109:A:*</t>
  </si>
  <si>
    <t>chr18:23583131:C:G</t>
  </si>
  <si>
    <t>chr18:23583198:G:T</t>
  </si>
  <si>
    <t>chr18:23583316:G:A</t>
  </si>
  <si>
    <t>chr18:23583331:C:A</t>
  </si>
  <si>
    <t>chr18:23583536:A:G</t>
  </si>
  <si>
    <t>chr18:23583801:TA:T</t>
  </si>
  <si>
    <t>chr18:23583802:A:*</t>
  </si>
  <si>
    <t>chr18:23584312:T:A</t>
  </si>
  <si>
    <t>chr18:23584320:C:T</t>
  </si>
  <si>
    <t>chr18:23584346:C:T</t>
  </si>
  <si>
    <t>chr18:23584351:A:G</t>
  </si>
  <si>
    <t>chr18:23584496:AT:A</t>
  </si>
  <si>
    <t>chr18:23584632:G:A</t>
  </si>
  <si>
    <t>chr18:23584684:C:A</t>
  </si>
  <si>
    <t>chr18:23584703:A:G</t>
  </si>
  <si>
    <t>chr18:23584864:G:C</t>
  </si>
  <si>
    <t>chr18:23584900:G:A</t>
  </si>
  <si>
    <t>chr18:23584905:G:A</t>
  </si>
  <si>
    <t>chr18:23585203:G:A</t>
  </si>
  <si>
    <t>chr18:23585298:G:C</t>
  </si>
  <si>
    <t>chr18:23585303:GC:G</t>
  </si>
  <si>
    <t>chr18:23585353:A:C</t>
  </si>
  <si>
    <t>chr18:23585623:A:C</t>
  </si>
  <si>
    <t>chr18:23585638:C:G</t>
  </si>
  <si>
    <t>chr18:23585799:A:T</t>
  </si>
  <si>
    <t>chr18:23585819:T:C</t>
  </si>
  <si>
    <t>chr18:23585961:TA:T</t>
  </si>
  <si>
    <t>chr18:23586062:C:G</t>
  </si>
  <si>
    <t>chr18:23586194:C:T</t>
  </si>
  <si>
    <t>chr18:23586398:C:A</t>
  </si>
  <si>
    <t>chr18:23586400:G:A</t>
  </si>
  <si>
    <t>chr18:23586449:C:T</t>
  </si>
  <si>
    <t>GAGAC</t>
  </si>
  <si>
    <t>CTTT</t>
  </si>
  <si>
    <t>CTTTT</t>
  </si>
  <si>
    <t>TTTG</t>
  </si>
  <si>
    <t>TTTTC</t>
  </si>
  <si>
    <t>CAAGT</t>
  </si>
  <si>
    <t>CAG</t>
  </si>
  <si>
    <t>*</t>
  </si>
  <si>
    <t>AG</t>
  </si>
  <si>
    <t>CCCCCG</t>
  </si>
  <si>
    <t>CCCCA</t>
  </si>
  <si>
    <t>ATCC</t>
  </si>
  <si>
    <t>GGTCT</t>
  </si>
  <si>
    <t>GT</t>
  </si>
  <si>
    <t>CAA</t>
  </si>
  <si>
    <t>GTTTTTTT</t>
  </si>
  <si>
    <t>TAAA</t>
  </si>
  <si>
    <t>TTG</t>
  </si>
  <si>
    <t>TAAACAACTG</t>
  </si>
  <si>
    <t>TTC</t>
  </si>
  <si>
    <t>GCATCAGGAAGACAATTATAGTCC</t>
  </si>
  <si>
    <t>CCTTT</t>
  </si>
  <si>
    <t>GAAAGC</t>
  </si>
  <si>
    <t>ATTG</t>
  </si>
  <si>
    <t>CAAAA</t>
  </si>
  <si>
    <t>CCT</t>
  </si>
  <si>
    <t>ATAAC</t>
  </si>
  <si>
    <t>TCCCCGGGCTGTTTCAGCA</t>
  </si>
  <si>
    <t>TCCCCC</t>
  </si>
  <si>
    <t>ACCT</t>
  </si>
  <si>
    <t>CTTTTTTTTTTTT</t>
  </si>
  <si>
    <t>TTTTTTTTTTTTTTTTTTTTTTTTTTTTTTTTTTTTG</t>
  </si>
  <si>
    <t>GCT</t>
  </si>
  <si>
    <t>GCGAAAGAACAA</t>
  </si>
  <si>
    <t>TGATTGGTGTGTTTACAAACCTTGAGCTAGACATAAAGGTTCTCCACGTCCTCACCAGAGCAGCTAGATACAGAGTGTCGATTGGAGCACTCACAAACCTTGAGCTAAACACAGGGTGCTGATTGGTGTGTTTACAAACCTTGAGCTAGATAGACTGCC</t>
  </si>
  <si>
    <t>GCTGGGAGTGCAGGGCTTGGCAC</t>
  </si>
  <si>
    <t>ATAGGGTAACCCCAAAACT</t>
  </si>
  <si>
    <t>TTGC</t>
  </si>
  <si>
    <t>ATG</t>
  </si>
  <si>
    <t>AGT</t>
  </si>
  <si>
    <t>CTCT</t>
  </si>
  <si>
    <t>CGAGAT</t>
  </si>
  <si>
    <t>GAAGA</t>
  </si>
  <si>
    <t>GAA</t>
  </si>
  <si>
    <t>CAAACTG</t>
  </si>
  <si>
    <t>GCTT</t>
  </si>
  <si>
    <t>TAGG</t>
  </si>
  <si>
    <t>TCA</t>
  </si>
  <si>
    <t>TCTC</t>
  </si>
  <si>
    <t>TCTGAAA</t>
  </si>
  <si>
    <t>AAAC</t>
  </si>
  <si>
    <t>AAG</t>
  </si>
  <si>
    <t>GTC</t>
  </si>
  <si>
    <t>TAA</t>
  </si>
  <si>
    <t>CAT</t>
  </si>
  <si>
    <t>TACAA</t>
  </si>
  <si>
    <t>CTCTT</t>
  </si>
  <si>
    <t>AGG</t>
  </si>
  <si>
    <t>TGACC</t>
  </si>
  <si>
    <t>CTTG</t>
  </si>
  <si>
    <t>AACAG</t>
  </si>
  <si>
    <t>TCAA</t>
  </si>
  <si>
    <t>ATT</t>
  </si>
  <si>
    <t>ATACTTT</t>
  </si>
  <si>
    <t>CCA</t>
  </si>
  <si>
    <t>CGTT</t>
  </si>
  <si>
    <t>ACAT</t>
  </si>
  <si>
    <t>CATG</t>
  </si>
  <si>
    <t>CTG</t>
  </si>
  <si>
    <t>CACTA</t>
  </si>
  <si>
    <t>TCCCTAAG</t>
  </si>
  <si>
    <t>CATATA</t>
  </si>
  <si>
    <t>GTTAT</t>
  </si>
  <si>
    <t>CTA</t>
  </si>
  <si>
    <t>TTTA</t>
  </si>
  <si>
    <t>ATTAT</t>
  </si>
  <si>
    <t>AAC</t>
  </si>
  <si>
    <t>TTTC</t>
  </si>
  <si>
    <t>CTAAG</t>
  </si>
  <si>
    <t>TTTGA</t>
  </si>
  <si>
    <t>GATT</t>
  </si>
  <si>
    <t>AAAT</t>
  </si>
  <si>
    <t>TTGA</t>
  </si>
  <si>
    <t>ATGTT</t>
  </si>
  <si>
    <t>CTTGTT</t>
  </si>
  <si>
    <t>ACAGTTGTTT</t>
  </si>
  <si>
    <t>ATTTT</t>
  </si>
  <si>
    <t>CTCATT</t>
  </si>
  <si>
    <t>CCATT</t>
  </si>
  <si>
    <t>GCCAA</t>
  </si>
  <si>
    <t>GAACAGA</t>
  </si>
  <si>
    <t>ACAG</t>
  </si>
  <si>
    <t>AGCTAGGTGTGGT</t>
  </si>
  <si>
    <t>CATAA</t>
  </si>
  <si>
    <t>TTTTG</t>
  </si>
  <si>
    <t>CAGG</t>
  </si>
  <si>
    <t>CATT</t>
  </si>
  <si>
    <t>TCCC</t>
  </si>
  <si>
    <t>GACA</t>
  </si>
  <si>
    <t>GCAGACA</t>
  </si>
  <si>
    <t>ATAGAACT</t>
  </si>
  <si>
    <t>TTTTTA</t>
  </si>
  <si>
    <t>ATACAC</t>
  </si>
  <si>
    <t>CCTAA</t>
  </si>
  <si>
    <t>AAAAAG</t>
  </si>
  <si>
    <t>AAT</t>
  </si>
  <si>
    <t>ATGCATTCAGTCTACTAAATC</t>
  </si>
  <si>
    <t>GC</t>
  </si>
  <si>
    <t>GACATCACCTTGAGCAAGTGATCAAGGTTA</t>
  </si>
  <si>
    <t>GCGGGCAGA</t>
  </si>
  <si>
    <t>CAAAAAATA</t>
  </si>
  <si>
    <t>TCAAG</t>
  </si>
  <si>
    <t>ATGTTTTAT</t>
  </si>
  <si>
    <t>CACT</t>
  </si>
  <si>
    <t>TTTCTCTAAG</t>
  </si>
  <si>
    <t>ATCT</t>
  </si>
  <si>
    <t>GCTAT</t>
  </si>
  <si>
    <t>AATAT</t>
  </si>
  <si>
    <t>TGA</t>
  </si>
  <si>
    <t>AAATT</t>
  </si>
  <si>
    <t>AGTC</t>
  </si>
  <si>
    <t>TGGCTCAGGAGTGAAGCTGCAGACCTTCGCGGTGAGTGTTACAGCTCTTAAGGCAGCGCGTCTGGAGTTGTTCGTTCCTCCCAGTGGGCTCGTGGTCTCGCTG</t>
  </si>
  <si>
    <t>TACAATCCTTGAGCTAGACATAAAGGTTCTCCACGTCCTCACCAGAGCAGCTAGATACAGAGTGTTGATTGGTGCACTC</t>
  </si>
  <si>
    <t>TTCTCCACGTCCTCACCAGAGCAGCTAGATACAGAGTGTTGATTGGTGCACTCACAAACCTTGAGCTAAACACAGGGTGCTGATTGGTGTATTTACAATCCCTGAGCTAGATATAAAGAC</t>
  </si>
  <si>
    <t>TTGAGCTAAACACAGGGTGCTGATTGGTGTATTTACAATCCC</t>
  </si>
  <si>
    <t xml:space="preserve">AA change </t>
  </si>
  <si>
    <t>inframe_deletion</t>
  </si>
  <si>
    <t>frameshift_insertion</t>
  </si>
  <si>
    <t>splice_exonic</t>
  </si>
  <si>
    <t>UTR5</t>
  </si>
  <si>
    <t>stop_gain</t>
  </si>
  <si>
    <t>uncertain_significance</t>
  </si>
  <si>
    <t>benign,likely_benign</t>
  </si>
  <si>
    <t>benign</t>
  </si>
  <si>
    <t>likely_benign</t>
  </si>
  <si>
    <t>conflicting_interpretations_of_pathogenicity</t>
  </si>
  <si>
    <t>uncertain_significance,likely_benign</t>
  </si>
  <si>
    <t>likely_pathogenic,pathogenic</t>
  </si>
  <si>
    <t>likely_benign,conflicting_interpretations_of_pathogenicity</t>
  </si>
  <si>
    <t>pathogenic/likely_pathogenic,pathogenic</t>
  </si>
  <si>
    <t>benign/likely_benign,benign</t>
  </si>
  <si>
    <t>likely_benign,benign/likely_benign</t>
  </si>
  <si>
    <t>benign,likely_benign,conflicting_interpretations_of_pathogenicity</t>
  </si>
  <si>
    <t>benign,benign/likely_benign</t>
  </si>
  <si>
    <t>uncertain_significance,conflicting_interpretations_of_pathogenicity,likely_benign</t>
  </si>
  <si>
    <t>pathogenic</t>
  </si>
  <si>
    <t>uncertain_significance,pathogenic,pathogenic/likely_pathogenic</t>
  </si>
  <si>
    <t>conflicting_interpretations_of_pathogenicity,pathogenic</t>
  </si>
  <si>
    <t>uncertain_significance,conflicting_interpretations_of_pathogenicity</t>
  </si>
  <si>
    <t>likely_benign,likely_pathogenic</t>
  </si>
  <si>
    <t>pathogenic,pathogenic/likely_pathogenic</t>
  </si>
  <si>
    <t>conflicting_interpretations_of_pathogenicity,likely_benign</t>
  </si>
  <si>
    <t>uncertain_significance,benign,likely_benign</t>
  </si>
  <si>
    <t>conflicting_interpretations_of_pathogenicity,benign,likely_benign</t>
  </si>
  <si>
    <t>likely_benign,uncertain_significance</t>
  </si>
  <si>
    <t>pathogenic,likely_pathogenic</t>
  </si>
  <si>
    <t>benign,likely_benign,benign/likely_benign</t>
  </si>
  <si>
    <t>uncertain_significance,likely_pathogenic</t>
  </si>
  <si>
    <t>benign,conflicting_interpretations_of_pathogenicity</t>
  </si>
  <si>
    <t>benign/likely_benign,likely_benign</t>
  </si>
  <si>
    <t>uncertain_significance,pathogenic/likely_pathogenic</t>
  </si>
  <si>
    <t>Clinical Significance</t>
  </si>
  <si>
    <t>conflicting_interpretations_of_pathogenicity,uncertain_significance</t>
  </si>
  <si>
    <t>benign/likely_benign,benign,likely_benign</t>
  </si>
  <si>
    <t>p.R1186H</t>
  </si>
  <si>
    <t>p.T1176T</t>
  </si>
  <si>
    <t>p.L1111L</t>
  </si>
  <si>
    <t>p.G1107G</t>
  </si>
  <si>
    <t>p.T1066T</t>
  </si>
  <si>
    <t>p.S1004S</t>
  </si>
  <si>
    <t>p.P887P</t>
  </si>
  <si>
    <t>p.V810F</t>
  </si>
  <si>
    <t>p.F779F</t>
  </si>
  <si>
    <t>p.V768V</t>
  </si>
  <si>
    <t>p.T536T</t>
  </si>
  <si>
    <t>p.T477T</t>
  </si>
  <si>
    <t>p.R337R</t>
  </si>
  <si>
    <t>p.Y157Y</t>
  </si>
  <si>
    <t>p.S22S</t>
  </si>
  <si>
    <t>SE</t>
  </si>
  <si>
    <t>2563 Total</t>
  </si>
  <si>
    <t>1904 Total</t>
  </si>
  <si>
    <t>p.F1278S</t>
  </si>
  <si>
    <t>p.E1273K</t>
  </si>
  <si>
    <t>p.L1230S</t>
  </si>
  <si>
    <t>p.S1196S</t>
  </si>
  <si>
    <t>p.V1184M</t>
  </si>
  <si>
    <t>p.S1182N</t>
  </si>
  <si>
    <t>p.A1174V</t>
  </si>
  <si>
    <t>p.A1108T</t>
  </si>
  <si>
    <t>p.I1099V</t>
  </si>
  <si>
    <t>p.I1094T</t>
  </si>
  <si>
    <t>p.T1068I</t>
  </si>
  <si>
    <t>p.I1052T</t>
  </si>
  <si>
    <t>p.T1043T</t>
  </si>
  <si>
    <t>p.T1036M</t>
  </si>
  <si>
    <t>p.P1007A</t>
  </si>
  <si>
    <t>p.G992R</t>
  </si>
  <si>
    <t>p.S954L</t>
  </si>
  <si>
    <t>p.S940S</t>
  </si>
  <si>
    <t>p.P939P</t>
  </si>
  <si>
    <t>p.A926A</t>
  </si>
  <si>
    <t>p.C909C</t>
  </si>
  <si>
    <t>p.M872V</t>
  </si>
  <si>
    <t>p.I837T</t>
  </si>
  <si>
    <t>p.R819H</t>
  </si>
  <si>
    <t>p.R819S</t>
  </si>
  <si>
    <t>p.I787V</t>
  </si>
  <si>
    <t>p.A756A</t>
  </si>
  <si>
    <t>p.S752S</t>
  </si>
  <si>
    <t>p.Q716Q</t>
  </si>
  <si>
    <t>p.P681P</t>
  </si>
  <si>
    <t>p.L662M</t>
  </si>
  <si>
    <t>p.Y571C</t>
  </si>
  <si>
    <t>p.F565F</t>
  </si>
  <si>
    <t>p.N557N</t>
  </si>
  <si>
    <t>p.G549D</t>
  </si>
  <si>
    <t>p.P543L</t>
  </si>
  <si>
    <t>p.R518Q</t>
  </si>
  <si>
    <t>p.T511T</t>
  </si>
  <si>
    <t>p.T511M</t>
  </si>
  <si>
    <t>p.A507A</t>
  </si>
  <si>
    <t>p.D502N</t>
  </si>
  <si>
    <t>p.S493S</t>
  </si>
  <si>
    <t>p.T477M</t>
  </si>
  <si>
    <t>p.P474P</t>
  </si>
  <si>
    <t>p.P434L</t>
  </si>
  <si>
    <t>p.S425L</t>
  </si>
  <si>
    <t>p.R411R</t>
  </si>
  <si>
    <t>p.S357L</t>
  </si>
  <si>
    <t>p.S312P</t>
  </si>
  <si>
    <t>p.I274I</t>
  </si>
  <si>
    <t>p.IM271-272M</t>
  </si>
  <si>
    <t>p.C240C</t>
  </si>
  <si>
    <t>p.D232G</t>
  </si>
  <si>
    <t>p.G174G</t>
  </si>
  <si>
    <t>p.R161W</t>
  </si>
  <si>
    <t>p.Y147Y</t>
  </si>
  <si>
    <t>p.F108F</t>
  </si>
  <si>
    <t>p.F68L</t>
  </si>
  <si>
    <t>p.A3T</t>
  </si>
  <si>
    <t>p.L1235L</t>
  </si>
  <si>
    <t>p.K1217R</t>
  </si>
  <si>
    <t>p.V1152A</t>
  </si>
  <si>
    <t>p.Q988R</t>
  </si>
  <si>
    <t>p.A885A</t>
  </si>
  <si>
    <t>p.F842I</t>
  </si>
  <si>
    <t>p.A330V</t>
  </si>
  <si>
    <t>p.W291X</t>
  </si>
  <si>
    <t>p.P253L</t>
  </si>
  <si>
    <t>p.S239R</t>
  </si>
  <si>
    <t>p.T224S</t>
  </si>
  <si>
    <t>p.L175L</t>
  </si>
  <si>
    <t>p.G149V</t>
  </si>
  <si>
    <t>p.L62F</t>
  </si>
  <si>
    <t>chr18:21114380:T:C</t>
  </si>
  <si>
    <t>chr18:21114389:G:A</t>
  </si>
  <si>
    <t>chr18:21116913:C:T</t>
  </si>
  <si>
    <t>chr18:21120545:TA:T</t>
  </si>
  <si>
    <t>chr18:21123433:A:G</t>
  </si>
  <si>
    <t>chr18:21134918:T:C</t>
  </si>
  <si>
    <t>chr18:21134959:A:AT</t>
  </si>
  <si>
    <t>chr18:21137248:C:T</t>
  </si>
  <si>
    <t>p.-1191-1192TX</t>
  </si>
  <si>
    <t>p.T1088Y</t>
  </si>
  <si>
    <t>p.G391E</t>
  </si>
  <si>
    <t>p.T1088-</t>
  </si>
  <si>
    <t>p.P934R</t>
  </si>
  <si>
    <t>inf</t>
  </si>
  <si>
    <t>Supplementary Table 2: All rare variants (MAF&lt;0.01) found in RBD, PD and DLB cohorts</t>
  </si>
  <si>
    <t>Key: AA, amino acid; N, number; ALT, alternate/minor allele; MAF, minor allele frequency; UTR3, 3’ untranslated region; UTR5, 5’ untranslated region; OR, odds ratio; SE, standard error; L95, lower boundof the 95% confidence interval; U95, upper bound of the 95% confidence interval;  RBD, REM-sleep behaviour disorder; DLB, Dementia with Lewy bodies; PD, Parkinson's disease.</t>
  </si>
  <si>
    <t>ch18:21134757:A:G</t>
  </si>
  <si>
    <t>chr18:23559959:CA:GA</t>
  </si>
  <si>
    <t>*Bonferroni-adjusted threshold: 0.0000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</cellStyleXfs>
  <cellXfs count="7">
    <xf numFmtId="0" fontId="0" fillId="0" borderId="0" xfId="0"/>
    <xf numFmtId="0" fontId="1" fillId="0" borderId="0" xfId="0" applyFont="1"/>
    <xf numFmtId="0" fontId="1" fillId="3" borderId="0" xfId="2" applyFont="1"/>
    <xf numFmtId="0" fontId="1" fillId="2" borderId="0" xfId="1" applyFont="1"/>
    <xf numFmtId="0" fontId="1" fillId="4" borderId="0" xfId="3" applyFont="1"/>
    <xf numFmtId="0" fontId="2" fillId="2" borderId="0" xfId="1"/>
    <xf numFmtId="0" fontId="2" fillId="4" borderId="0" xfId="3"/>
  </cellXfs>
  <cellStyles count="4">
    <cellStyle name="20% - Accent2" xfId="1" builtinId="34"/>
    <cellStyle name="20% - Accent5" xfId="2" builtinId="46"/>
    <cellStyle name="20% - Accent6" xfId="3" builtinId="50"/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FF235F-2E29-7E4A-90BF-4137C9BCEFF5}">
  <dimension ref="A1:Q2312"/>
  <sheetViews>
    <sheetView tabSelected="1" zoomScaleNormal="100" workbookViewId="0">
      <selection activeCell="C23" sqref="C23"/>
    </sheetView>
  </sheetViews>
  <sheetFormatPr baseColWidth="10" defaultRowHeight="16" x14ac:dyDescent="0.2"/>
  <cols>
    <col min="1" max="1" width="27.5" customWidth="1"/>
    <col min="2" max="2" width="30.83203125" customWidth="1"/>
    <col min="5" max="5" width="18.5" customWidth="1"/>
    <col min="6" max="6" width="18.33203125" customWidth="1"/>
    <col min="7" max="7" width="23.1640625" customWidth="1"/>
    <col min="8" max="8" width="19.1640625" customWidth="1"/>
    <col min="9" max="9" width="15.33203125" customWidth="1"/>
    <col min="10" max="10" width="17.33203125" customWidth="1"/>
    <col min="12" max="12" width="12.6640625" customWidth="1"/>
    <col min="13" max="17" width="11.5" customWidth="1"/>
  </cols>
  <sheetData>
    <row r="1" spans="1:17" x14ac:dyDescent="0.2">
      <c r="A1" s="1" t="s">
        <v>2402</v>
      </c>
    </row>
    <row r="2" spans="1:17" x14ac:dyDescent="0.2">
      <c r="A2" s="1" t="s">
        <v>0</v>
      </c>
      <c r="B2" s="1" t="s">
        <v>1</v>
      </c>
      <c r="C2" s="1" t="s">
        <v>15</v>
      </c>
      <c r="D2" s="1" t="s">
        <v>2</v>
      </c>
      <c r="E2" s="1" t="s">
        <v>3</v>
      </c>
      <c r="F2" s="1" t="s">
        <v>4</v>
      </c>
      <c r="G2" s="1" t="s">
        <v>2258</v>
      </c>
      <c r="H2" s="1" t="s">
        <v>2294</v>
      </c>
      <c r="I2" s="1" t="s">
        <v>430</v>
      </c>
      <c r="J2" s="1" t="s">
        <v>431</v>
      </c>
      <c r="K2" s="1" t="s">
        <v>432</v>
      </c>
      <c r="L2" s="1" t="s">
        <v>433</v>
      </c>
      <c r="M2" s="1" t="s">
        <v>438</v>
      </c>
      <c r="N2" s="1" t="s">
        <v>2312</v>
      </c>
      <c r="O2" s="1" t="s">
        <v>439</v>
      </c>
      <c r="P2" s="1" t="s">
        <v>440</v>
      </c>
      <c r="Q2" s="1" t="s">
        <v>441</v>
      </c>
    </row>
    <row r="3" spans="1:17" x14ac:dyDescent="0.2">
      <c r="A3" s="3" t="s">
        <v>12</v>
      </c>
      <c r="B3" s="3"/>
      <c r="C3" s="3"/>
      <c r="D3" s="3"/>
      <c r="E3" s="3"/>
      <c r="F3" s="3"/>
      <c r="G3" s="3"/>
      <c r="H3" s="5"/>
      <c r="I3" s="3" t="s">
        <v>434</v>
      </c>
      <c r="J3" s="3" t="s">
        <v>435</v>
      </c>
      <c r="K3" s="3"/>
      <c r="L3" s="3"/>
      <c r="M3" s="5"/>
      <c r="N3" s="5"/>
      <c r="O3" s="3" t="s">
        <v>2406</v>
      </c>
      <c r="P3" s="3"/>
      <c r="Q3" s="3"/>
    </row>
    <row r="4" spans="1:17" x14ac:dyDescent="0.2">
      <c r="A4" t="s">
        <v>45</v>
      </c>
      <c r="B4">
        <v>21113327</v>
      </c>
      <c r="C4" t="s">
        <v>13</v>
      </c>
      <c r="D4" t="s">
        <v>6</v>
      </c>
      <c r="E4" t="s">
        <v>447</v>
      </c>
      <c r="G4" t="s">
        <v>448</v>
      </c>
      <c r="H4" t="s">
        <v>2270</v>
      </c>
      <c r="I4">
        <v>0</v>
      </c>
      <c r="J4">
        <v>1</v>
      </c>
      <c r="K4">
        <v>0</v>
      </c>
      <c r="L4">
        <v>2.2542831379621279E-4</v>
      </c>
      <c r="M4" t="s">
        <v>442</v>
      </c>
      <c r="N4" t="s">
        <v>442</v>
      </c>
      <c r="O4" t="s">
        <v>442</v>
      </c>
      <c r="P4" t="s">
        <v>442</v>
      </c>
      <c r="Q4" t="s">
        <v>442</v>
      </c>
    </row>
    <row r="5" spans="1:17" x14ac:dyDescent="0.2">
      <c r="A5" t="s">
        <v>46</v>
      </c>
      <c r="B5">
        <v>21113356</v>
      </c>
      <c r="C5" t="s">
        <v>8</v>
      </c>
      <c r="D5" t="s">
        <v>9</v>
      </c>
      <c r="E5" t="s">
        <v>10</v>
      </c>
      <c r="F5" t="s">
        <v>445</v>
      </c>
      <c r="G5" t="s">
        <v>14</v>
      </c>
      <c r="H5" t="s">
        <v>2281</v>
      </c>
      <c r="I5">
        <v>1</v>
      </c>
      <c r="J5">
        <v>0</v>
      </c>
      <c r="K5">
        <v>5.7471264367816091E-4</v>
      </c>
      <c r="L5">
        <v>0</v>
      </c>
      <c r="M5" t="s">
        <v>442</v>
      </c>
      <c r="N5" t="s">
        <v>442</v>
      </c>
      <c r="O5" t="s">
        <v>442</v>
      </c>
      <c r="P5" t="s">
        <v>442</v>
      </c>
      <c r="Q5" t="s">
        <v>442</v>
      </c>
    </row>
    <row r="6" spans="1:17" x14ac:dyDescent="0.2">
      <c r="A6" t="s">
        <v>47</v>
      </c>
      <c r="B6">
        <v>21113523</v>
      </c>
      <c r="C6" t="s">
        <v>6</v>
      </c>
      <c r="D6" t="s">
        <v>8</v>
      </c>
      <c r="E6" t="s">
        <v>7</v>
      </c>
      <c r="H6" t="s">
        <v>2267</v>
      </c>
      <c r="I6">
        <v>9</v>
      </c>
      <c r="J6">
        <v>16</v>
      </c>
      <c r="K6">
        <v>5.1724137931034482E-3</v>
      </c>
      <c r="L6">
        <v>3.6068530207394047E-3</v>
      </c>
      <c r="M6">
        <v>1.1990000000000001</v>
      </c>
      <c r="N6">
        <v>0.47710000000000002</v>
      </c>
      <c r="O6">
        <v>0.47049999999999997</v>
      </c>
      <c r="P6">
        <v>3.0539999999999998</v>
      </c>
      <c r="Q6">
        <v>0.70399999999999996</v>
      </c>
    </row>
    <row r="7" spans="1:17" x14ac:dyDescent="0.2">
      <c r="A7" t="s">
        <v>48</v>
      </c>
      <c r="B7">
        <v>21114375</v>
      </c>
      <c r="C7" t="s">
        <v>8</v>
      </c>
      <c r="D7" t="s">
        <v>9</v>
      </c>
      <c r="E7" t="s">
        <v>7</v>
      </c>
      <c r="I7">
        <v>2</v>
      </c>
      <c r="J7">
        <v>2</v>
      </c>
      <c r="K7">
        <v>1.1494252873563218E-3</v>
      </c>
      <c r="L7">
        <v>4.5085662759242559E-4</v>
      </c>
      <c r="M7">
        <v>6.758</v>
      </c>
      <c r="N7">
        <v>1.202</v>
      </c>
      <c r="O7">
        <v>0.64080000000000004</v>
      </c>
      <c r="P7">
        <v>71.28</v>
      </c>
      <c r="Q7">
        <v>0.1119</v>
      </c>
    </row>
    <row r="8" spans="1:17" x14ac:dyDescent="0.2">
      <c r="A8" t="s">
        <v>2388</v>
      </c>
      <c r="B8">
        <v>21114380</v>
      </c>
      <c r="C8" t="s">
        <v>5</v>
      </c>
      <c r="D8" t="s">
        <v>6</v>
      </c>
      <c r="E8" t="s">
        <v>7</v>
      </c>
      <c r="I8">
        <v>0</v>
      </c>
      <c r="J8">
        <v>2</v>
      </c>
      <c r="K8">
        <v>0</v>
      </c>
      <c r="L8">
        <v>4.5085662759242559E-4</v>
      </c>
      <c r="M8" t="s">
        <v>442</v>
      </c>
      <c r="N8" t="s">
        <v>442</v>
      </c>
      <c r="O8" t="s">
        <v>442</v>
      </c>
      <c r="P8" t="s">
        <v>442</v>
      </c>
      <c r="Q8" t="s">
        <v>442</v>
      </c>
    </row>
    <row r="9" spans="1:17" x14ac:dyDescent="0.2">
      <c r="A9" t="s">
        <v>2389</v>
      </c>
      <c r="B9">
        <v>21114389</v>
      </c>
      <c r="C9" t="s">
        <v>8</v>
      </c>
      <c r="D9" t="s">
        <v>9</v>
      </c>
      <c r="E9" t="s">
        <v>7</v>
      </c>
      <c r="I9">
        <v>1</v>
      </c>
      <c r="J9">
        <v>0</v>
      </c>
      <c r="K9">
        <v>5.7471264367816091E-4</v>
      </c>
      <c r="L9">
        <v>0</v>
      </c>
      <c r="M9" t="s">
        <v>442</v>
      </c>
      <c r="N9" t="s">
        <v>442</v>
      </c>
      <c r="O9" t="s">
        <v>442</v>
      </c>
      <c r="P9" t="s">
        <v>442</v>
      </c>
      <c r="Q9" t="s">
        <v>442</v>
      </c>
    </row>
    <row r="10" spans="1:17" x14ac:dyDescent="0.2">
      <c r="A10" t="s">
        <v>49</v>
      </c>
      <c r="B10">
        <v>21114440</v>
      </c>
      <c r="C10" t="s">
        <v>6</v>
      </c>
      <c r="D10" t="s">
        <v>9</v>
      </c>
      <c r="E10" t="s">
        <v>10</v>
      </c>
      <c r="F10" t="s">
        <v>445</v>
      </c>
      <c r="G10" t="s">
        <v>16</v>
      </c>
      <c r="H10" t="s">
        <v>2271</v>
      </c>
      <c r="I10">
        <v>9</v>
      </c>
      <c r="J10">
        <v>12</v>
      </c>
      <c r="K10">
        <v>5.1724137931034482E-3</v>
      </c>
      <c r="L10">
        <v>2.7051397655545538E-3</v>
      </c>
      <c r="M10">
        <v>2.2029999999999998</v>
      </c>
      <c r="N10">
        <v>0.52790000000000004</v>
      </c>
      <c r="O10">
        <v>0.78280000000000005</v>
      </c>
      <c r="P10">
        <v>6.1989999999999998</v>
      </c>
      <c r="Q10">
        <v>0.1346</v>
      </c>
    </row>
    <row r="11" spans="1:17" x14ac:dyDescent="0.2">
      <c r="A11" t="s">
        <v>50</v>
      </c>
      <c r="B11">
        <v>21114442</v>
      </c>
      <c r="C11" t="s">
        <v>6</v>
      </c>
      <c r="D11" t="s">
        <v>5</v>
      </c>
      <c r="E11" t="s">
        <v>10</v>
      </c>
      <c r="F11" t="s">
        <v>444</v>
      </c>
      <c r="G11" t="s">
        <v>17</v>
      </c>
      <c r="H11" t="s">
        <v>2264</v>
      </c>
      <c r="I11">
        <v>1</v>
      </c>
      <c r="J11">
        <v>5</v>
      </c>
      <c r="K11">
        <v>5.7471264367816091E-4</v>
      </c>
      <c r="L11">
        <v>1.127141568981064E-3</v>
      </c>
      <c r="M11">
        <v>0.43090000000000001</v>
      </c>
      <c r="N11">
        <v>1.179</v>
      </c>
      <c r="O11">
        <v>4.2700000000000002E-2</v>
      </c>
      <c r="P11">
        <v>4.3479999999999999</v>
      </c>
      <c r="Q11">
        <v>0.4753</v>
      </c>
    </row>
    <row r="12" spans="1:17" x14ac:dyDescent="0.2">
      <c r="A12" t="s">
        <v>51</v>
      </c>
      <c r="B12">
        <v>21114496</v>
      </c>
      <c r="C12" t="s">
        <v>5</v>
      </c>
      <c r="D12" t="s">
        <v>8</v>
      </c>
      <c r="E12" t="s">
        <v>10</v>
      </c>
      <c r="F12" t="s">
        <v>444</v>
      </c>
      <c r="G12" t="s">
        <v>18</v>
      </c>
      <c r="I12">
        <v>0</v>
      </c>
      <c r="J12">
        <v>1</v>
      </c>
      <c r="K12">
        <v>0</v>
      </c>
      <c r="L12">
        <v>2.2542831379621279E-4</v>
      </c>
      <c r="M12" t="s">
        <v>442</v>
      </c>
      <c r="N12" t="s">
        <v>442</v>
      </c>
      <c r="O12" t="s">
        <v>442</v>
      </c>
      <c r="P12" t="s">
        <v>442</v>
      </c>
      <c r="Q12" t="s">
        <v>442</v>
      </c>
    </row>
    <row r="13" spans="1:17" x14ac:dyDescent="0.2">
      <c r="A13" t="s">
        <v>52</v>
      </c>
      <c r="B13">
        <v>21114552</v>
      </c>
      <c r="C13" t="s">
        <v>6</v>
      </c>
      <c r="D13" t="s">
        <v>5</v>
      </c>
      <c r="E13" t="s">
        <v>7</v>
      </c>
      <c r="I13">
        <v>0</v>
      </c>
      <c r="J13">
        <v>1</v>
      </c>
      <c r="K13">
        <v>0</v>
      </c>
      <c r="L13">
        <v>2.2542831379621279E-4</v>
      </c>
      <c r="M13" t="s">
        <v>442</v>
      </c>
      <c r="N13" t="s">
        <v>442</v>
      </c>
      <c r="O13" t="s">
        <v>442</v>
      </c>
      <c r="P13" t="s">
        <v>442</v>
      </c>
      <c r="Q13" t="s">
        <v>442</v>
      </c>
    </row>
    <row r="14" spans="1:17" x14ac:dyDescent="0.2">
      <c r="A14" t="s">
        <v>53</v>
      </c>
      <c r="B14">
        <v>21115419</v>
      </c>
      <c r="C14" t="s">
        <v>8</v>
      </c>
      <c r="D14" t="s">
        <v>9</v>
      </c>
      <c r="E14" t="s">
        <v>7</v>
      </c>
      <c r="H14" t="s">
        <v>2267</v>
      </c>
      <c r="I14">
        <v>1</v>
      </c>
      <c r="J14">
        <v>1</v>
      </c>
      <c r="K14">
        <v>5.7471264367816091E-4</v>
      </c>
      <c r="L14">
        <v>2.2542831379621279E-4</v>
      </c>
      <c r="M14">
        <v>0.32269999999999999</v>
      </c>
      <c r="N14">
        <v>1.772</v>
      </c>
      <c r="O14">
        <v>1.001E-2</v>
      </c>
      <c r="P14">
        <v>10.4</v>
      </c>
      <c r="Q14">
        <v>0.52329999999999999</v>
      </c>
    </row>
    <row r="15" spans="1:17" x14ac:dyDescent="0.2">
      <c r="A15" t="s">
        <v>54</v>
      </c>
      <c r="B15">
        <v>21115460</v>
      </c>
      <c r="C15" t="s">
        <v>8</v>
      </c>
      <c r="D15" t="s">
        <v>9</v>
      </c>
      <c r="E15" t="s">
        <v>10</v>
      </c>
      <c r="F15" t="s">
        <v>445</v>
      </c>
      <c r="G15" t="s">
        <v>19</v>
      </c>
      <c r="H15" t="s">
        <v>2265</v>
      </c>
      <c r="I15">
        <v>0</v>
      </c>
      <c r="J15">
        <v>1</v>
      </c>
      <c r="K15">
        <v>0</v>
      </c>
      <c r="L15">
        <v>2.2542831379621279E-4</v>
      </c>
      <c r="M15" t="s">
        <v>442</v>
      </c>
      <c r="N15" t="s">
        <v>442</v>
      </c>
      <c r="O15" t="s">
        <v>442</v>
      </c>
      <c r="P15" t="s">
        <v>442</v>
      </c>
      <c r="Q15" t="s">
        <v>442</v>
      </c>
    </row>
    <row r="16" spans="1:17" x14ac:dyDescent="0.2">
      <c r="A16" t="s">
        <v>55</v>
      </c>
      <c r="B16">
        <v>21115684</v>
      </c>
      <c r="C16" t="s">
        <v>6</v>
      </c>
      <c r="D16" t="s">
        <v>5</v>
      </c>
      <c r="E16" t="s">
        <v>7</v>
      </c>
      <c r="H16" t="s">
        <v>2266</v>
      </c>
      <c r="I16">
        <v>0</v>
      </c>
      <c r="J16">
        <v>6</v>
      </c>
      <c r="K16">
        <v>0</v>
      </c>
      <c r="L16">
        <v>1.3525698827772769E-3</v>
      </c>
      <c r="M16" t="s">
        <v>442</v>
      </c>
      <c r="N16" t="s">
        <v>442</v>
      </c>
      <c r="O16" t="s">
        <v>442</v>
      </c>
      <c r="P16" t="s">
        <v>442</v>
      </c>
      <c r="Q16" t="s">
        <v>442</v>
      </c>
    </row>
    <row r="17" spans="1:17" x14ac:dyDescent="0.2">
      <c r="A17" t="s">
        <v>56</v>
      </c>
      <c r="B17">
        <v>21115709</v>
      </c>
      <c r="C17" t="s">
        <v>6</v>
      </c>
      <c r="D17" t="s">
        <v>5</v>
      </c>
      <c r="E17" t="s">
        <v>7</v>
      </c>
      <c r="I17">
        <v>1</v>
      </c>
      <c r="J17">
        <v>0</v>
      </c>
      <c r="K17">
        <v>5.7471264367816091E-4</v>
      </c>
      <c r="L17">
        <v>0</v>
      </c>
      <c r="M17" t="s">
        <v>442</v>
      </c>
      <c r="N17" t="s">
        <v>442</v>
      </c>
      <c r="O17" t="s">
        <v>442</v>
      </c>
      <c r="P17" t="s">
        <v>442</v>
      </c>
      <c r="Q17" t="s">
        <v>442</v>
      </c>
    </row>
    <row r="18" spans="1:17" x14ac:dyDescent="0.2">
      <c r="A18" t="s">
        <v>57</v>
      </c>
      <c r="B18">
        <v>21115710</v>
      </c>
      <c r="C18" t="s">
        <v>8</v>
      </c>
      <c r="D18" t="s">
        <v>9</v>
      </c>
      <c r="E18" t="s">
        <v>7</v>
      </c>
      <c r="H18" t="s">
        <v>2266</v>
      </c>
      <c r="I18">
        <v>0</v>
      </c>
      <c r="J18">
        <v>6</v>
      </c>
      <c r="K18">
        <v>0</v>
      </c>
      <c r="L18">
        <v>1.3525698827772769E-3</v>
      </c>
      <c r="M18" t="s">
        <v>442</v>
      </c>
      <c r="N18" t="s">
        <v>442</v>
      </c>
      <c r="O18" t="s">
        <v>442</v>
      </c>
      <c r="P18" t="s">
        <v>442</v>
      </c>
      <c r="Q18" t="s">
        <v>442</v>
      </c>
    </row>
    <row r="19" spans="1:17" x14ac:dyDescent="0.2">
      <c r="A19" t="s">
        <v>58</v>
      </c>
      <c r="B19">
        <v>21116834</v>
      </c>
      <c r="C19" t="s">
        <v>9</v>
      </c>
      <c r="D19" t="s">
        <v>8</v>
      </c>
      <c r="E19" t="s">
        <v>10</v>
      </c>
      <c r="F19" t="s">
        <v>445</v>
      </c>
      <c r="G19" t="s">
        <v>20</v>
      </c>
      <c r="I19">
        <v>1</v>
      </c>
      <c r="J19">
        <v>0</v>
      </c>
      <c r="K19">
        <v>5.7471264367816091E-4</v>
      </c>
      <c r="L19">
        <v>0</v>
      </c>
      <c r="M19" t="s">
        <v>442</v>
      </c>
      <c r="N19" t="s">
        <v>442</v>
      </c>
      <c r="O19" t="s">
        <v>442</v>
      </c>
      <c r="P19" t="s">
        <v>442</v>
      </c>
      <c r="Q19" t="s">
        <v>442</v>
      </c>
    </row>
    <row r="20" spans="1:17" x14ac:dyDescent="0.2">
      <c r="A20" t="s">
        <v>2390</v>
      </c>
      <c r="B20">
        <v>21116913</v>
      </c>
      <c r="C20" t="s">
        <v>6</v>
      </c>
      <c r="D20" t="s">
        <v>5</v>
      </c>
      <c r="E20" t="s">
        <v>7</v>
      </c>
      <c r="I20">
        <v>0</v>
      </c>
      <c r="J20">
        <v>1</v>
      </c>
      <c r="K20">
        <v>0</v>
      </c>
      <c r="L20">
        <v>2.2542831379621279E-4</v>
      </c>
      <c r="M20" t="s">
        <v>442</v>
      </c>
      <c r="N20" t="s">
        <v>442</v>
      </c>
      <c r="O20" t="s">
        <v>442</v>
      </c>
      <c r="P20" t="s">
        <v>442</v>
      </c>
      <c r="Q20" t="s">
        <v>442</v>
      </c>
    </row>
    <row r="21" spans="1:17" x14ac:dyDescent="0.2">
      <c r="A21" t="s">
        <v>59</v>
      </c>
      <c r="B21">
        <v>21119756</v>
      </c>
      <c r="C21" t="s">
        <v>9</v>
      </c>
      <c r="D21" t="s">
        <v>8</v>
      </c>
      <c r="E21" t="s">
        <v>7</v>
      </c>
      <c r="H21" t="s">
        <v>2266</v>
      </c>
      <c r="I21">
        <v>6</v>
      </c>
      <c r="J21">
        <v>8</v>
      </c>
      <c r="K21">
        <v>3.4482758620689655E-3</v>
      </c>
      <c r="L21">
        <v>1.8034265103697023E-3</v>
      </c>
      <c r="M21">
        <v>1.514</v>
      </c>
      <c r="N21">
        <v>0.73340000000000005</v>
      </c>
      <c r="O21">
        <v>0.35970000000000002</v>
      </c>
      <c r="P21">
        <v>6.3739999999999997</v>
      </c>
      <c r="Q21">
        <v>0.5716</v>
      </c>
    </row>
    <row r="22" spans="1:17" x14ac:dyDescent="0.2">
      <c r="A22" t="s">
        <v>60</v>
      </c>
      <c r="B22">
        <v>21119787</v>
      </c>
      <c r="C22" t="s">
        <v>5</v>
      </c>
      <c r="D22" t="s">
        <v>8</v>
      </c>
      <c r="E22" t="s">
        <v>10</v>
      </c>
      <c r="F22" t="s">
        <v>444</v>
      </c>
      <c r="G22" t="s">
        <v>21</v>
      </c>
      <c r="H22" t="s">
        <v>2278</v>
      </c>
      <c r="I22">
        <v>0</v>
      </c>
      <c r="J22">
        <v>1</v>
      </c>
      <c r="K22">
        <v>0</v>
      </c>
      <c r="L22">
        <v>2.2542831379621279E-4</v>
      </c>
      <c r="M22" t="s">
        <v>442</v>
      </c>
      <c r="N22" t="s">
        <v>442</v>
      </c>
      <c r="O22" t="s">
        <v>442</v>
      </c>
      <c r="P22" t="s">
        <v>442</v>
      </c>
      <c r="Q22" t="s">
        <v>442</v>
      </c>
    </row>
    <row r="23" spans="1:17" x14ac:dyDescent="0.2">
      <c r="A23" t="s">
        <v>61</v>
      </c>
      <c r="B23">
        <v>21119823</v>
      </c>
      <c r="C23" t="s">
        <v>5</v>
      </c>
      <c r="D23" t="s">
        <v>6</v>
      </c>
      <c r="E23" t="s">
        <v>10</v>
      </c>
      <c r="F23" t="s">
        <v>444</v>
      </c>
      <c r="G23" t="s">
        <v>22</v>
      </c>
      <c r="H23" t="s">
        <v>2264</v>
      </c>
      <c r="I23">
        <v>1</v>
      </c>
      <c r="J23">
        <v>1</v>
      </c>
      <c r="K23">
        <v>5.7471264367816091E-4</v>
      </c>
      <c r="L23">
        <v>2.2542831379621279E-4</v>
      </c>
      <c r="M23">
        <v>0.84930000000000005</v>
      </c>
      <c r="N23">
        <v>1.4179999999999999</v>
      </c>
      <c r="O23">
        <v>5.2760000000000001E-2</v>
      </c>
      <c r="P23">
        <v>13.67</v>
      </c>
      <c r="Q23">
        <v>0.9083</v>
      </c>
    </row>
    <row r="24" spans="1:17" x14ac:dyDescent="0.2">
      <c r="A24" t="s">
        <v>62</v>
      </c>
      <c r="B24">
        <v>21119836</v>
      </c>
      <c r="C24" t="s">
        <v>5</v>
      </c>
      <c r="D24" t="s">
        <v>8</v>
      </c>
      <c r="E24" t="s">
        <v>10</v>
      </c>
      <c r="F24" t="s">
        <v>444</v>
      </c>
      <c r="G24" t="s">
        <v>23</v>
      </c>
      <c r="I24">
        <v>1</v>
      </c>
      <c r="J24">
        <v>0</v>
      </c>
      <c r="K24">
        <v>5.7471264367816091E-4</v>
      </c>
      <c r="L24">
        <v>0</v>
      </c>
      <c r="M24" t="s">
        <v>442</v>
      </c>
      <c r="N24" t="s">
        <v>442</v>
      </c>
      <c r="O24" t="s">
        <v>442</v>
      </c>
      <c r="P24" t="s">
        <v>442</v>
      </c>
      <c r="Q24" t="s">
        <v>442</v>
      </c>
    </row>
    <row r="25" spans="1:17" x14ac:dyDescent="0.2">
      <c r="A25" t="s">
        <v>63</v>
      </c>
      <c r="B25">
        <v>21119839</v>
      </c>
      <c r="C25" t="s">
        <v>6</v>
      </c>
      <c r="D25" t="s">
        <v>5</v>
      </c>
      <c r="E25" t="s">
        <v>10</v>
      </c>
      <c r="F25" t="s">
        <v>444</v>
      </c>
      <c r="G25" t="s">
        <v>24</v>
      </c>
      <c r="H25" t="s">
        <v>2266</v>
      </c>
      <c r="I25">
        <v>0</v>
      </c>
      <c r="J25">
        <v>1</v>
      </c>
      <c r="K25">
        <v>0</v>
      </c>
      <c r="L25">
        <v>2.2542831379621279E-4</v>
      </c>
      <c r="M25" t="s">
        <v>442</v>
      </c>
      <c r="N25" t="s">
        <v>442</v>
      </c>
      <c r="O25" t="s">
        <v>442</v>
      </c>
      <c r="P25" t="s">
        <v>442</v>
      </c>
      <c r="Q25" t="s">
        <v>442</v>
      </c>
    </row>
    <row r="26" spans="1:17" x14ac:dyDescent="0.2">
      <c r="A26" t="s">
        <v>64</v>
      </c>
      <c r="B26">
        <v>21120027</v>
      </c>
      <c r="C26" t="s">
        <v>8</v>
      </c>
      <c r="D26" t="s">
        <v>9</v>
      </c>
      <c r="E26" t="s">
        <v>7</v>
      </c>
      <c r="I26">
        <v>1</v>
      </c>
      <c r="J26">
        <v>0</v>
      </c>
      <c r="K26">
        <v>5.7471264367816091E-4</v>
      </c>
      <c r="L26">
        <v>0</v>
      </c>
      <c r="M26" t="s">
        <v>442</v>
      </c>
      <c r="N26" t="s">
        <v>442</v>
      </c>
      <c r="O26" t="s">
        <v>442</v>
      </c>
      <c r="P26" t="s">
        <v>442</v>
      </c>
      <c r="Q26" t="s">
        <v>442</v>
      </c>
    </row>
    <row r="27" spans="1:17" x14ac:dyDescent="0.2">
      <c r="A27" t="s">
        <v>449</v>
      </c>
      <c r="B27">
        <v>21120036</v>
      </c>
      <c r="C27" t="s">
        <v>8</v>
      </c>
      <c r="D27" t="s">
        <v>9</v>
      </c>
      <c r="E27" t="s">
        <v>7</v>
      </c>
      <c r="I27">
        <v>0</v>
      </c>
      <c r="J27">
        <v>1</v>
      </c>
      <c r="K27">
        <v>0</v>
      </c>
      <c r="L27">
        <v>2.2542831379621279E-4</v>
      </c>
      <c r="M27" t="s">
        <v>442</v>
      </c>
      <c r="N27" t="s">
        <v>442</v>
      </c>
      <c r="O27" t="s">
        <v>442</v>
      </c>
      <c r="P27" t="s">
        <v>442</v>
      </c>
      <c r="Q27" t="s">
        <v>442</v>
      </c>
    </row>
    <row r="28" spans="1:17" x14ac:dyDescent="0.2">
      <c r="A28" t="s">
        <v>443</v>
      </c>
      <c r="B28">
        <v>21120075</v>
      </c>
      <c r="C28" t="s">
        <v>6</v>
      </c>
      <c r="D28" t="s">
        <v>5</v>
      </c>
      <c r="E28" t="s">
        <v>7</v>
      </c>
      <c r="I28">
        <v>1</v>
      </c>
      <c r="J28">
        <v>0</v>
      </c>
      <c r="K28">
        <v>5.7471264367816091E-4</v>
      </c>
      <c r="L28">
        <v>0</v>
      </c>
      <c r="M28" t="s">
        <v>442</v>
      </c>
      <c r="N28" t="s">
        <v>442</v>
      </c>
      <c r="O28" t="s">
        <v>442</v>
      </c>
      <c r="P28" t="s">
        <v>442</v>
      </c>
      <c r="Q28" t="s">
        <v>442</v>
      </c>
    </row>
    <row r="29" spans="1:17" x14ac:dyDescent="0.2">
      <c r="A29" t="s">
        <v>450</v>
      </c>
      <c r="B29">
        <v>21120388</v>
      </c>
      <c r="C29" t="s">
        <v>9</v>
      </c>
      <c r="D29" t="s">
        <v>8</v>
      </c>
      <c r="E29" t="s">
        <v>7</v>
      </c>
      <c r="I29">
        <v>0</v>
      </c>
      <c r="J29">
        <v>1</v>
      </c>
      <c r="K29">
        <v>0</v>
      </c>
      <c r="L29">
        <v>2.2542831379621279E-4</v>
      </c>
      <c r="M29" t="s">
        <v>442</v>
      </c>
      <c r="N29" t="s">
        <v>442</v>
      </c>
      <c r="O29" t="s">
        <v>442</v>
      </c>
      <c r="P29" t="s">
        <v>442</v>
      </c>
      <c r="Q29" t="s">
        <v>442</v>
      </c>
    </row>
    <row r="30" spans="1:17" x14ac:dyDescent="0.2">
      <c r="A30" t="s">
        <v>65</v>
      </c>
      <c r="B30">
        <v>21120395</v>
      </c>
      <c r="C30" t="s">
        <v>25</v>
      </c>
      <c r="D30" t="s">
        <v>9</v>
      </c>
      <c r="E30" t="s">
        <v>7</v>
      </c>
      <c r="H30" t="s">
        <v>2267</v>
      </c>
      <c r="I30">
        <v>2</v>
      </c>
      <c r="J30">
        <v>7</v>
      </c>
      <c r="K30">
        <v>1.1494252873563218E-3</v>
      </c>
      <c r="L30">
        <v>1.5779981965734896E-3</v>
      </c>
      <c r="M30">
        <v>0.53890000000000005</v>
      </c>
      <c r="N30">
        <v>0.94440000000000002</v>
      </c>
      <c r="O30">
        <v>8.4659999999999999E-2</v>
      </c>
      <c r="P30">
        <v>3.431</v>
      </c>
      <c r="Q30">
        <v>0.51270000000000004</v>
      </c>
    </row>
    <row r="31" spans="1:17" x14ac:dyDescent="0.2">
      <c r="A31" t="s">
        <v>451</v>
      </c>
      <c r="B31">
        <v>21120417</v>
      </c>
      <c r="C31" t="s">
        <v>8</v>
      </c>
      <c r="D31" t="s">
        <v>9</v>
      </c>
      <c r="E31" t="s">
        <v>10</v>
      </c>
      <c r="F31" t="s">
        <v>444</v>
      </c>
      <c r="G31" t="s">
        <v>26</v>
      </c>
      <c r="I31">
        <v>0</v>
      </c>
      <c r="J31">
        <v>1</v>
      </c>
      <c r="K31">
        <v>0</v>
      </c>
      <c r="L31">
        <v>2.2542831379621279E-4</v>
      </c>
      <c r="M31" t="s">
        <v>442</v>
      </c>
      <c r="N31" t="s">
        <v>442</v>
      </c>
      <c r="O31" t="s">
        <v>442</v>
      </c>
      <c r="P31" t="s">
        <v>442</v>
      </c>
      <c r="Q31" t="s">
        <v>442</v>
      </c>
    </row>
    <row r="32" spans="1:17" x14ac:dyDescent="0.2">
      <c r="A32" t="s">
        <v>66</v>
      </c>
      <c r="B32">
        <v>21120522</v>
      </c>
      <c r="C32" t="s">
        <v>5</v>
      </c>
      <c r="D32" t="s">
        <v>27</v>
      </c>
      <c r="E32" t="s">
        <v>7</v>
      </c>
      <c r="I32">
        <v>2</v>
      </c>
      <c r="J32">
        <v>4</v>
      </c>
      <c r="K32">
        <v>1.1494252873563218E-3</v>
      </c>
      <c r="L32">
        <v>9.0171325518485117E-4</v>
      </c>
      <c r="M32">
        <v>1.256</v>
      </c>
      <c r="N32">
        <v>0.96460000000000001</v>
      </c>
      <c r="O32">
        <v>0.18970000000000001</v>
      </c>
      <c r="P32">
        <v>8.32</v>
      </c>
      <c r="Q32">
        <v>0.81310000000000004</v>
      </c>
    </row>
    <row r="33" spans="1:17" x14ac:dyDescent="0.2">
      <c r="A33" t="s">
        <v>2391</v>
      </c>
      <c r="B33">
        <v>21120545</v>
      </c>
      <c r="C33" t="s">
        <v>27</v>
      </c>
      <c r="D33" t="s">
        <v>5</v>
      </c>
      <c r="E33" t="s">
        <v>7</v>
      </c>
      <c r="I33">
        <v>0</v>
      </c>
      <c r="J33">
        <v>1</v>
      </c>
      <c r="K33">
        <v>0</v>
      </c>
      <c r="L33">
        <v>2.2542831379621279E-4</v>
      </c>
      <c r="M33" t="s">
        <v>442</v>
      </c>
      <c r="N33" t="s">
        <v>442</v>
      </c>
      <c r="O33" t="s">
        <v>442</v>
      </c>
      <c r="P33" t="s">
        <v>442</v>
      </c>
      <c r="Q33" t="s">
        <v>442</v>
      </c>
    </row>
    <row r="34" spans="1:17" x14ac:dyDescent="0.2">
      <c r="A34" t="s">
        <v>67</v>
      </c>
      <c r="B34">
        <v>21121386</v>
      </c>
      <c r="C34" t="s">
        <v>6</v>
      </c>
      <c r="D34" t="s">
        <v>5</v>
      </c>
      <c r="E34" t="s">
        <v>10</v>
      </c>
      <c r="F34" t="s">
        <v>444</v>
      </c>
      <c r="G34" t="s">
        <v>28</v>
      </c>
      <c r="H34" t="s">
        <v>2281</v>
      </c>
      <c r="I34">
        <v>0</v>
      </c>
      <c r="J34">
        <v>2</v>
      </c>
      <c r="K34">
        <v>0</v>
      </c>
      <c r="L34">
        <v>4.5085662759242559E-4</v>
      </c>
      <c r="M34" t="s">
        <v>442</v>
      </c>
      <c r="N34" t="s">
        <v>442</v>
      </c>
      <c r="O34" t="s">
        <v>442</v>
      </c>
      <c r="P34" t="s">
        <v>442</v>
      </c>
      <c r="Q34" t="s">
        <v>442</v>
      </c>
    </row>
    <row r="35" spans="1:17" x14ac:dyDescent="0.2">
      <c r="A35" t="s">
        <v>2392</v>
      </c>
      <c r="B35">
        <v>21123433</v>
      </c>
      <c r="C35" t="s">
        <v>9</v>
      </c>
      <c r="D35" t="s">
        <v>8</v>
      </c>
      <c r="E35" t="s">
        <v>10</v>
      </c>
      <c r="F35" t="s">
        <v>444</v>
      </c>
      <c r="G35" t="s">
        <v>29</v>
      </c>
      <c r="I35">
        <v>0</v>
      </c>
      <c r="J35">
        <v>1</v>
      </c>
      <c r="K35">
        <v>0</v>
      </c>
      <c r="L35">
        <v>2.2542831379621279E-4</v>
      </c>
      <c r="M35" t="s">
        <v>442</v>
      </c>
      <c r="N35" t="s">
        <v>442</v>
      </c>
      <c r="O35" t="s">
        <v>442</v>
      </c>
      <c r="P35" t="s">
        <v>442</v>
      </c>
      <c r="Q35" t="s">
        <v>442</v>
      </c>
    </row>
    <row r="36" spans="1:17" x14ac:dyDescent="0.2">
      <c r="A36" t="s">
        <v>452</v>
      </c>
      <c r="B36">
        <v>21124290</v>
      </c>
      <c r="C36" t="s">
        <v>8</v>
      </c>
      <c r="D36" t="s">
        <v>9</v>
      </c>
      <c r="E36" t="s">
        <v>7</v>
      </c>
      <c r="I36">
        <v>0</v>
      </c>
      <c r="J36">
        <v>1</v>
      </c>
      <c r="K36">
        <v>0</v>
      </c>
      <c r="L36">
        <v>2.2542831379621279E-4</v>
      </c>
      <c r="M36" t="s">
        <v>442</v>
      </c>
      <c r="N36" t="s">
        <v>442</v>
      </c>
      <c r="O36" t="s">
        <v>442</v>
      </c>
      <c r="P36" t="s">
        <v>442</v>
      </c>
      <c r="Q36" t="s">
        <v>442</v>
      </c>
    </row>
    <row r="37" spans="1:17" x14ac:dyDescent="0.2">
      <c r="A37" t="s">
        <v>68</v>
      </c>
      <c r="B37">
        <v>21124335</v>
      </c>
      <c r="C37" t="s">
        <v>8</v>
      </c>
      <c r="D37" t="s">
        <v>9</v>
      </c>
      <c r="E37" t="s">
        <v>10</v>
      </c>
      <c r="F37" t="s">
        <v>445</v>
      </c>
      <c r="G37" t="s">
        <v>30</v>
      </c>
      <c r="H37" t="s">
        <v>2266</v>
      </c>
      <c r="I37">
        <v>0</v>
      </c>
      <c r="J37">
        <v>2</v>
      </c>
      <c r="K37">
        <v>0</v>
      </c>
      <c r="L37">
        <v>4.5085662759242559E-4</v>
      </c>
      <c r="M37" t="s">
        <v>442</v>
      </c>
      <c r="N37" t="s">
        <v>442</v>
      </c>
      <c r="O37" t="s">
        <v>442</v>
      </c>
      <c r="P37" t="s">
        <v>442</v>
      </c>
      <c r="Q37" t="s">
        <v>442</v>
      </c>
    </row>
    <row r="38" spans="1:17" x14ac:dyDescent="0.2">
      <c r="A38" t="s">
        <v>69</v>
      </c>
      <c r="B38">
        <v>21124350</v>
      </c>
      <c r="C38" t="s">
        <v>9</v>
      </c>
      <c r="D38" t="s">
        <v>8</v>
      </c>
      <c r="E38" t="s">
        <v>10</v>
      </c>
      <c r="F38" t="s">
        <v>445</v>
      </c>
      <c r="G38" t="s">
        <v>31</v>
      </c>
      <c r="H38" t="s">
        <v>2267</v>
      </c>
      <c r="I38">
        <v>1</v>
      </c>
      <c r="J38">
        <v>0</v>
      </c>
      <c r="K38">
        <v>5.7471264367816091E-4</v>
      </c>
      <c r="L38">
        <v>0</v>
      </c>
      <c r="M38" t="s">
        <v>442</v>
      </c>
      <c r="N38" t="s">
        <v>442</v>
      </c>
      <c r="O38" t="s">
        <v>442</v>
      </c>
      <c r="P38" t="s">
        <v>442</v>
      </c>
      <c r="Q38" t="s">
        <v>442</v>
      </c>
    </row>
    <row r="39" spans="1:17" x14ac:dyDescent="0.2">
      <c r="A39" t="s">
        <v>70</v>
      </c>
      <c r="B39">
        <v>21124365</v>
      </c>
      <c r="C39" t="s">
        <v>6</v>
      </c>
      <c r="D39" t="s">
        <v>5</v>
      </c>
      <c r="E39" t="s">
        <v>10</v>
      </c>
      <c r="F39" t="s">
        <v>445</v>
      </c>
      <c r="G39" t="s">
        <v>32</v>
      </c>
      <c r="H39" t="s">
        <v>2274</v>
      </c>
      <c r="I39">
        <v>14</v>
      </c>
      <c r="J39">
        <v>41</v>
      </c>
      <c r="K39">
        <v>8.6206896551724137E-3</v>
      </c>
      <c r="L39">
        <v>9.4679891794409374E-3</v>
      </c>
      <c r="M39">
        <v>0.92800000000000005</v>
      </c>
      <c r="N39">
        <v>0.3548</v>
      </c>
      <c r="O39">
        <v>0.46289999999999998</v>
      </c>
      <c r="P39">
        <v>1.86</v>
      </c>
      <c r="Q39">
        <v>0.83309999999999995</v>
      </c>
    </row>
    <row r="40" spans="1:17" x14ac:dyDescent="0.2">
      <c r="A40" t="s">
        <v>71</v>
      </c>
      <c r="B40">
        <v>21124461</v>
      </c>
      <c r="C40" t="s">
        <v>6</v>
      </c>
      <c r="D40" t="s">
        <v>5</v>
      </c>
      <c r="E40" t="s">
        <v>10</v>
      </c>
      <c r="F40" t="s">
        <v>445</v>
      </c>
      <c r="G40" t="s">
        <v>33</v>
      </c>
      <c r="I40">
        <v>1</v>
      </c>
      <c r="J40">
        <v>0</v>
      </c>
      <c r="K40">
        <v>5.7471264367816091E-4</v>
      </c>
      <c r="L40">
        <v>0</v>
      </c>
      <c r="M40" t="s">
        <v>442</v>
      </c>
      <c r="N40" t="s">
        <v>442</v>
      </c>
      <c r="O40" t="s">
        <v>442</v>
      </c>
      <c r="P40" t="s">
        <v>442</v>
      </c>
      <c r="Q40" t="s">
        <v>442</v>
      </c>
    </row>
    <row r="41" spans="1:17" x14ac:dyDescent="0.2">
      <c r="A41" t="s">
        <v>453</v>
      </c>
      <c r="B41">
        <v>21125158</v>
      </c>
      <c r="C41" t="s">
        <v>6</v>
      </c>
      <c r="D41" t="s">
        <v>8</v>
      </c>
      <c r="E41" t="s">
        <v>7</v>
      </c>
      <c r="I41">
        <v>0</v>
      </c>
      <c r="J41">
        <v>6</v>
      </c>
      <c r="K41">
        <v>0</v>
      </c>
      <c r="L41">
        <v>1.3525698827772769E-3</v>
      </c>
      <c r="M41" t="s">
        <v>442</v>
      </c>
      <c r="N41" t="s">
        <v>442</v>
      </c>
      <c r="O41" t="s">
        <v>442</v>
      </c>
      <c r="P41" t="s">
        <v>442</v>
      </c>
      <c r="Q41" t="s">
        <v>442</v>
      </c>
    </row>
    <row r="42" spans="1:17" x14ac:dyDescent="0.2">
      <c r="A42" t="s">
        <v>72</v>
      </c>
      <c r="B42">
        <v>21131748</v>
      </c>
      <c r="C42" t="s">
        <v>6</v>
      </c>
      <c r="D42" t="s">
        <v>5</v>
      </c>
      <c r="E42" t="s">
        <v>7</v>
      </c>
      <c r="I42">
        <v>5</v>
      </c>
      <c r="J42">
        <v>5</v>
      </c>
      <c r="K42">
        <v>2.8735632183908046E-3</v>
      </c>
      <c r="L42">
        <v>1.127141568981064E-3</v>
      </c>
      <c r="M42">
        <v>2.8889999999999998</v>
      </c>
      <c r="N42">
        <v>0.79490000000000005</v>
      </c>
      <c r="O42">
        <v>0.60829999999999995</v>
      </c>
      <c r="P42">
        <v>13.72</v>
      </c>
      <c r="Q42">
        <v>0.182</v>
      </c>
    </row>
    <row r="43" spans="1:17" x14ac:dyDescent="0.2">
      <c r="A43" t="s">
        <v>73</v>
      </c>
      <c r="B43">
        <v>21131765</v>
      </c>
      <c r="C43" t="s">
        <v>5</v>
      </c>
      <c r="D43" t="s">
        <v>6</v>
      </c>
      <c r="E43" t="s">
        <v>7</v>
      </c>
      <c r="I43">
        <v>0</v>
      </c>
      <c r="J43">
        <v>1</v>
      </c>
      <c r="K43">
        <v>0</v>
      </c>
      <c r="L43">
        <v>2.2542831379621279E-4</v>
      </c>
      <c r="M43" t="s">
        <v>442</v>
      </c>
      <c r="N43" t="s">
        <v>442</v>
      </c>
      <c r="O43" t="s">
        <v>442</v>
      </c>
      <c r="P43" t="s">
        <v>442</v>
      </c>
      <c r="Q43" t="s">
        <v>442</v>
      </c>
    </row>
    <row r="44" spans="1:17" x14ac:dyDescent="0.2">
      <c r="A44" t="s">
        <v>74</v>
      </c>
      <c r="B44">
        <v>21134704</v>
      </c>
      <c r="C44" t="s">
        <v>5</v>
      </c>
      <c r="D44" t="s">
        <v>6</v>
      </c>
      <c r="E44" t="s">
        <v>7</v>
      </c>
      <c r="I44">
        <v>2</v>
      </c>
      <c r="J44">
        <v>3</v>
      </c>
      <c r="K44">
        <v>1.1494252873563218E-3</v>
      </c>
      <c r="L44">
        <v>6.7628494138863846E-4</v>
      </c>
      <c r="M44">
        <v>1.77</v>
      </c>
      <c r="N44">
        <v>1.169</v>
      </c>
      <c r="O44">
        <v>0.17899999999999999</v>
      </c>
      <c r="P44">
        <v>17.489999999999998</v>
      </c>
      <c r="Q44">
        <v>0.62529999999999997</v>
      </c>
    </row>
    <row r="45" spans="1:17" x14ac:dyDescent="0.2">
      <c r="A45" t="s">
        <v>2404</v>
      </c>
      <c r="B45">
        <v>21134757</v>
      </c>
      <c r="C45" t="s">
        <v>9</v>
      </c>
      <c r="D45" t="s">
        <v>8</v>
      </c>
      <c r="E45" t="s">
        <v>10</v>
      </c>
      <c r="F45" t="s">
        <v>445</v>
      </c>
      <c r="G45" t="s">
        <v>454</v>
      </c>
      <c r="I45">
        <v>0</v>
      </c>
      <c r="J45">
        <v>1</v>
      </c>
      <c r="K45">
        <v>0</v>
      </c>
      <c r="L45">
        <v>2.2542831379621279E-4</v>
      </c>
      <c r="M45" t="s">
        <v>442</v>
      </c>
      <c r="N45" t="s">
        <v>442</v>
      </c>
      <c r="O45" t="s">
        <v>442</v>
      </c>
      <c r="P45" t="s">
        <v>442</v>
      </c>
      <c r="Q45" t="s">
        <v>442</v>
      </c>
    </row>
    <row r="46" spans="1:17" x14ac:dyDescent="0.2">
      <c r="A46" t="s">
        <v>75</v>
      </c>
      <c r="B46">
        <v>21134772</v>
      </c>
      <c r="C46" t="s">
        <v>8</v>
      </c>
      <c r="D46" t="s">
        <v>9</v>
      </c>
      <c r="E46" t="s">
        <v>10</v>
      </c>
      <c r="F46" t="s">
        <v>445</v>
      </c>
      <c r="G46" t="s">
        <v>34</v>
      </c>
      <c r="H46" t="s">
        <v>2276</v>
      </c>
      <c r="I46">
        <v>0</v>
      </c>
      <c r="J46">
        <v>2</v>
      </c>
      <c r="K46">
        <v>0</v>
      </c>
      <c r="L46">
        <v>4.5085662759242559E-4</v>
      </c>
      <c r="M46" t="s">
        <v>442</v>
      </c>
      <c r="N46" t="s">
        <v>442</v>
      </c>
      <c r="O46" t="s">
        <v>442</v>
      </c>
      <c r="P46" t="s">
        <v>442</v>
      </c>
      <c r="Q46" t="s">
        <v>442</v>
      </c>
    </row>
    <row r="47" spans="1:17" x14ac:dyDescent="0.2">
      <c r="A47" t="s">
        <v>455</v>
      </c>
      <c r="B47">
        <v>21134806</v>
      </c>
      <c r="C47" t="s">
        <v>5</v>
      </c>
      <c r="D47" t="s">
        <v>6</v>
      </c>
      <c r="E47" t="s">
        <v>10</v>
      </c>
      <c r="F47" t="s">
        <v>444</v>
      </c>
      <c r="G47" t="s">
        <v>35</v>
      </c>
      <c r="I47">
        <v>0</v>
      </c>
      <c r="J47">
        <v>1</v>
      </c>
      <c r="K47">
        <v>0</v>
      </c>
      <c r="L47">
        <v>2.2542831379621279E-4</v>
      </c>
      <c r="M47" t="s">
        <v>442</v>
      </c>
      <c r="N47" t="s">
        <v>442</v>
      </c>
      <c r="O47" t="s">
        <v>442</v>
      </c>
      <c r="P47" t="s">
        <v>442</v>
      </c>
      <c r="Q47" t="s">
        <v>442</v>
      </c>
    </row>
    <row r="48" spans="1:17" x14ac:dyDescent="0.2">
      <c r="A48" t="s">
        <v>76</v>
      </c>
      <c r="B48">
        <v>21134854</v>
      </c>
      <c r="C48" t="s">
        <v>8</v>
      </c>
      <c r="D48" t="s">
        <v>9</v>
      </c>
      <c r="E48" t="s">
        <v>10</v>
      </c>
      <c r="F48" t="s">
        <v>444</v>
      </c>
      <c r="G48" t="s">
        <v>36</v>
      </c>
      <c r="H48" t="s">
        <v>2278</v>
      </c>
      <c r="I48">
        <v>0</v>
      </c>
      <c r="J48">
        <v>1</v>
      </c>
      <c r="K48">
        <v>0</v>
      </c>
      <c r="L48">
        <v>2.2542831379621279E-4</v>
      </c>
      <c r="M48" t="s">
        <v>442</v>
      </c>
      <c r="N48" t="s">
        <v>442</v>
      </c>
      <c r="O48" t="s">
        <v>442</v>
      </c>
      <c r="P48" t="s">
        <v>442</v>
      </c>
      <c r="Q48" t="s">
        <v>442</v>
      </c>
    </row>
    <row r="49" spans="1:17" x14ac:dyDescent="0.2">
      <c r="A49" t="s">
        <v>2393</v>
      </c>
      <c r="B49">
        <v>21134918</v>
      </c>
      <c r="C49" t="s">
        <v>5</v>
      </c>
      <c r="D49" t="s">
        <v>6</v>
      </c>
      <c r="E49" t="s">
        <v>10</v>
      </c>
      <c r="F49" t="s">
        <v>444</v>
      </c>
      <c r="G49" t="s">
        <v>37</v>
      </c>
      <c r="I49">
        <v>1</v>
      </c>
      <c r="J49">
        <v>0</v>
      </c>
      <c r="K49">
        <v>5.7471264367816091E-4</v>
      </c>
      <c r="L49">
        <v>0</v>
      </c>
      <c r="M49" t="s">
        <v>442</v>
      </c>
      <c r="N49" t="s">
        <v>442</v>
      </c>
      <c r="O49" t="s">
        <v>442</v>
      </c>
      <c r="P49" t="s">
        <v>442</v>
      </c>
      <c r="Q49" t="s">
        <v>442</v>
      </c>
    </row>
    <row r="50" spans="1:17" x14ac:dyDescent="0.2">
      <c r="A50" t="s">
        <v>2394</v>
      </c>
      <c r="B50">
        <v>21134959</v>
      </c>
      <c r="C50" t="s">
        <v>9</v>
      </c>
      <c r="D50" t="s">
        <v>38</v>
      </c>
      <c r="E50" t="s">
        <v>446</v>
      </c>
      <c r="I50">
        <v>0</v>
      </c>
      <c r="J50">
        <v>4</v>
      </c>
      <c r="K50">
        <v>0</v>
      </c>
      <c r="L50">
        <v>9.0171325518485117E-4</v>
      </c>
      <c r="M50" t="s">
        <v>442</v>
      </c>
      <c r="N50" t="s">
        <v>442</v>
      </c>
      <c r="O50" t="s">
        <v>442</v>
      </c>
      <c r="P50" t="s">
        <v>442</v>
      </c>
      <c r="Q50" t="s">
        <v>442</v>
      </c>
    </row>
    <row r="51" spans="1:17" x14ac:dyDescent="0.2">
      <c r="A51" t="s">
        <v>2395</v>
      </c>
      <c r="B51">
        <v>21137248</v>
      </c>
      <c r="C51" t="s">
        <v>6</v>
      </c>
      <c r="D51" t="s">
        <v>5</v>
      </c>
      <c r="E51" t="s">
        <v>7</v>
      </c>
      <c r="I51">
        <v>0</v>
      </c>
      <c r="J51">
        <v>1</v>
      </c>
      <c r="K51">
        <v>0</v>
      </c>
      <c r="L51">
        <v>2.2542831379621279E-4</v>
      </c>
      <c r="M51" t="s">
        <v>442</v>
      </c>
      <c r="N51" t="s">
        <v>442</v>
      </c>
      <c r="O51" t="s">
        <v>442</v>
      </c>
      <c r="P51" t="s">
        <v>442</v>
      </c>
      <c r="Q51" t="s">
        <v>442</v>
      </c>
    </row>
    <row r="52" spans="1:17" x14ac:dyDescent="0.2">
      <c r="A52" t="s">
        <v>77</v>
      </c>
      <c r="B52">
        <v>21140411</v>
      </c>
      <c r="C52" t="s">
        <v>5</v>
      </c>
      <c r="D52" t="s">
        <v>6</v>
      </c>
      <c r="E52" t="s">
        <v>10</v>
      </c>
      <c r="F52" t="s">
        <v>444</v>
      </c>
      <c r="G52" t="s">
        <v>39</v>
      </c>
      <c r="H52" t="s">
        <v>2295</v>
      </c>
      <c r="I52">
        <v>9</v>
      </c>
      <c r="J52">
        <v>28</v>
      </c>
      <c r="K52">
        <v>5.1724137931034482E-3</v>
      </c>
      <c r="L52">
        <v>6.3119927862939585E-3</v>
      </c>
      <c r="M52">
        <v>0.75160000000000005</v>
      </c>
      <c r="N52">
        <v>0.46410000000000001</v>
      </c>
      <c r="O52">
        <v>0.30270000000000002</v>
      </c>
      <c r="P52">
        <v>1.8660000000000001</v>
      </c>
      <c r="Q52">
        <v>0.53839999999999999</v>
      </c>
    </row>
    <row r="53" spans="1:17" x14ac:dyDescent="0.2">
      <c r="A53" t="s">
        <v>78</v>
      </c>
      <c r="B53">
        <v>21140480</v>
      </c>
      <c r="C53" t="s">
        <v>5</v>
      </c>
      <c r="D53" t="s">
        <v>6</v>
      </c>
      <c r="E53" t="s">
        <v>7</v>
      </c>
      <c r="I53">
        <v>1</v>
      </c>
      <c r="J53">
        <v>1</v>
      </c>
      <c r="K53">
        <v>5.7471264367816091E-4</v>
      </c>
      <c r="L53">
        <v>2.2542831379621279E-4</v>
      </c>
      <c r="M53">
        <v>15.25</v>
      </c>
      <c r="N53">
        <v>2.226</v>
      </c>
      <c r="O53">
        <v>0.19420000000000001</v>
      </c>
      <c r="P53">
        <v>1198</v>
      </c>
      <c r="Q53">
        <v>0.221</v>
      </c>
    </row>
    <row r="54" spans="1:17" x14ac:dyDescent="0.2">
      <c r="A54" t="s">
        <v>79</v>
      </c>
      <c r="B54">
        <v>21140510</v>
      </c>
      <c r="C54" t="s">
        <v>40</v>
      </c>
      <c r="D54" t="s">
        <v>5</v>
      </c>
      <c r="E54" t="s">
        <v>7</v>
      </c>
      <c r="I54">
        <v>0</v>
      </c>
      <c r="J54">
        <v>3</v>
      </c>
      <c r="K54">
        <v>0</v>
      </c>
      <c r="L54">
        <v>6.7628494138863846E-4</v>
      </c>
      <c r="M54" t="s">
        <v>442</v>
      </c>
      <c r="N54" t="s">
        <v>442</v>
      </c>
      <c r="O54" t="s">
        <v>442</v>
      </c>
      <c r="P54" t="s">
        <v>442</v>
      </c>
      <c r="Q54" t="s">
        <v>442</v>
      </c>
    </row>
    <row r="55" spans="1:17" x14ac:dyDescent="0.2">
      <c r="A55" t="s">
        <v>80</v>
      </c>
      <c r="B55">
        <v>21141307</v>
      </c>
      <c r="C55" t="s">
        <v>8</v>
      </c>
      <c r="D55" t="s">
        <v>9</v>
      </c>
      <c r="E55" t="s">
        <v>7</v>
      </c>
      <c r="H55" t="s">
        <v>2267</v>
      </c>
      <c r="I55">
        <v>1</v>
      </c>
      <c r="J55">
        <v>0</v>
      </c>
      <c r="K55">
        <v>5.7471264367816091E-4</v>
      </c>
      <c r="L55">
        <v>0</v>
      </c>
      <c r="M55" t="s">
        <v>442</v>
      </c>
      <c r="N55" t="s">
        <v>442</v>
      </c>
      <c r="O55" t="s">
        <v>442</v>
      </c>
      <c r="P55" t="s">
        <v>442</v>
      </c>
      <c r="Q55" t="s">
        <v>442</v>
      </c>
    </row>
    <row r="56" spans="1:17" x14ac:dyDescent="0.2">
      <c r="A56" t="s">
        <v>81</v>
      </c>
      <c r="B56">
        <v>21141343</v>
      </c>
      <c r="C56" t="s">
        <v>8</v>
      </c>
      <c r="D56" t="s">
        <v>9</v>
      </c>
      <c r="E56" t="s">
        <v>10</v>
      </c>
      <c r="F56" t="s">
        <v>445</v>
      </c>
      <c r="G56" t="s">
        <v>41</v>
      </c>
      <c r="H56" t="s">
        <v>2266</v>
      </c>
      <c r="I56">
        <v>4</v>
      </c>
      <c r="J56">
        <v>6</v>
      </c>
      <c r="K56">
        <v>2.2988505747126436E-3</v>
      </c>
      <c r="L56">
        <v>1.3525698827772769E-3</v>
      </c>
      <c r="M56">
        <v>1.726</v>
      </c>
      <c r="N56">
        <v>0.71819999999999995</v>
      </c>
      <c r="O56">
        <v>0.42230000000000001</v>
      </c>
      <c r="P56">
        <v>7.0519999999999996</v>
      </c>
      <c r="Q56">
        <v>0.44740000000000002</v>
      </c>
    </row>
    <row r="57" spans="1:17" x14ac:dyDescent="0.2">
      <c r="A57" t="s">
        <v>82</v>
      </c>
      <c r="B57">
        <v>21141415</v>
      </c>
      <c r="C57" t="s">
        <v>8</v>
      </c>
      <c r="D57" t="s">
        <v>9</v>
      </c>
      <c r="E57" t="s">
        <v>10</v>
      </c>
      <c r="F57" t="s">
        <v>445</v>
      </c>
      <c r="G57" t="s">
        <v>42</v>
      </c>
      <c r="H57" t="s">
        <v>2266</v>
      </c>
      <c r="I57">
        <v>6</v>
      </c>
      <c r="J57">
        <v>2</v>
      </c>
      <c r="K57">
        <v>3.4482758620689655E-3</v>
      </c>
      <c r="L57">
        <v>4.5085662759242559E-4</v>
      </c>
      <c r="M57">
        <v>7.3209999999999997</v>
      </c>
      <c r="N57">
        <v>0.96360000000000001</v>
      </c>
      <c r="O57">
        <v>1.1080000000000001</v>
      </c>
      <c r="P57">
        <v>48.4</v>
      </c>
      <c r="Q57">
        <v>3.8830000000000003E-2</v>
      </c>
    </row>
    <row r="58" spans="1:17" x14ac:dyDescent="0.2">
      <c r="A58" t="s">
        <v>83</v>
      </c>
      <c r="B58">
        <v>21141454</v>
      </c>
      <c r="C58" t="s">
        <v>5</v>
      </c>
      <c r="D58" t="s">
        <v>6</v>
      </c>
      <c r="E58" t="s">
        <v>10</v>
      </c>
      <c r="F58" t="s">
        <v>445</v>
      </c>
      <c r="G58" t="s">
        <v>43</v>
      </c>
      <c r="H58" t="s">
        <v>2292</v>
      </c>
      <c r="I58">
        <v>0</v>
      </c>
      <c r="J58">
        <v>1</v>
      </c>
      <c r="K58">
        <v>0</v>
      </c>
      <c r="L58">
        <v>2.2542831379621279E-4</v>
      </c>
      <c r="M58" t="s">
        <v>442</v>
      </c>
      <c r="N58" t="s">
        <v>442</v>
      </c>
      <c r="O58" t="s">
        <v>442</v>
      </c>
      <c r="P58" t="s">
        <v>442</v>
      </c>
      <c r="Q58" t="s">
        <v>442</v>
      </c>
    </row>
    <row r="59" spans="1:17" x14ac:dyDescent="0.2">
      <c r="A59" t="s">
        <v>84</v>
      </c>
      <c r="B59">
        <v>21141488</v>
      </c>
      <c r="C59" t="s">
        <v>9</v>
      </c>
      <c r="D59" t="s">
        <v>8</v>
      </c>
      <c r="E59" t="s">
        <v>10</v>
      </c>
      <c r="F59" t="s">
        <v>444</v>
      </c>
      <c r="G59" t="s">
        <v>44</v>
      </c>
      <c r="H59" t="s">
        <v>2264</v>
      </c>
      <c r="I59">
        <v>1</v>
      </c>
      <c r="J59">
        <v>2</v>
      </c>
      <c r="K59">
        <v>5.7471264367816091E-4</v>
      </c>
      <c r="L59">
        <v>4.5085662759242559E-4</v>
      </c>
      <c r="M59">
        <v>7.859</v>
      </c>
      <c r="N59">
        <v>1.25</v>
      </c>
      <c r="O59">
        <v>0.67820000000000003</v>
      </c>
      <c r="P59">
        <v>91.07</v>
      </c>
      <c r="Q59">
        <v>9.9080000000000001E-2</v>
      </c>
    </row>
    <row r="60" spans="1:17" x14ac:dyDescent="0.2">
      <c r="A60" t="s">
        <v>85</v>
      </c>
      <c r="B60">
        <v>21152159</v>
      </c>
      <c r="C60" t="s">
        <v>9</v>
      </c>
      <c r="D60" t="s">
        <v>8</v>
      </c>
      <c r="E60" t="s">
        <v>446</v>
      </c>
      <c r="I60">
        <v>1</v>
      </c>
      <c r="J60">
        <v>2</v>
      </c>
      <c r="K60">
        <v>5.7471264367816091E-4</v>
      </c>
      <c r="L60">
        <v>4.5085662759242559E-4</v>
      </c>
      <c r="M60">
        <v>0.15310000000000001</v>
      </c>
      <c r="N60">
        <v>1.4750000000000001</v>
      </c>
      <c r="O60">
        <v>8.5070000000000007E-3</v>
      </c>
      <c r="P60">
        <v>2.7570000000000001</v>
      </c>
      <c r="Q60">
        <v>0.20330000000000001</v>
      </c>
    </row>
    <row r="61" spans="1:17" x14ac:dyDescent="0.2">
      <c r="A61" s="4" t="s">
        <v>301</v>
      </c>
      <c r="B61" s="4"/>
      <c r="C61" s="4"/>
      <c r="D61" s="4"/>
      <c r="E61" s="4"/>
      <c r="F61" s="4"/>
      <c r="G61" s="4"/>
      <c r="H61" s="6"/>
      <c r="I61" s="4" t="s">
        <v>437</v>
      </c>
      <c r="J61" s="4" t="s">
        <v>436</v>
      </c>
      <c r="K61" s="4"/>
      <c r="L61" s="4"/>
      <c r="M61" s="4"/>
      <c r="N61" s="4"/>
      <c r="O61" s="4"/>
      <c r="P61" s="6"/>
      <c r="Q61" s="4"/>
    </row>
    <row r="62" spans="1:17" x14ac:dyDescent="0.2">
      <c r="A62" t="s">
        <v>302</v>
      </c>
      <c r="B62">
        <v>23531370</v>
      </c>
      <c r="C62" t="s">
        <v>5</v>
      </c>
      <c r="D62" t="s">
        <v>6</v>
      </c>
      <c r="E62" t="s">
        <v>421</v>
      </c>
      <c r="I62">
        <v>1</v>
      </c>
      <c r="J62">
        <v>0</v>
      </c>
      <c r="K62">
        <v>1.8782870022539445E-4</v>
      </c>
      <c r="L62">
        <v>0</v>
      </c>
      <c r="M62" t="s">
        <v>442</v>
      </c>
      <c r="N62" t="s">
        <v>442</v>
      </c>
      <c r="O62" t="s">
        <v>442</v>
      </c>
      <c r="P62" t="s">
        <v>442</v>
      </c>
      <c r="Q62" t="s">
        <v>442</v>
      </c>
    </row>
    <row r="63" spans="1:17" x14ac:dyDescent="0.2">
      <c r="A63" t="s">
        <v>406</v>
      </c>
      <c r="B63">
        <v>23531466</v>
      </c>
      <c r="C63" t="s">
        <v>283</v>
      </c>
      <c r="D63" t="s">
        <v>5</v>
      </c>
      <c r="E63" t="s">
        <v>86</v>
      </c>
      <c r="I63">
        <v>31</v>
      </c>
      <c r="J63">
        <v>16</v>
      </c>
      <c r="K63">
        <v>5.8226897069872273E-3</v>
      </c>
      <c r="L63">
        <v>5.3583389149363695E-3</v>
      </c>
      <c r="M63">
        <v>1.266</v>
      </c>
      <c r="N63">
        <v>0.34110000000000001</v>
      </c>
      <c r="O63">
        <v>0.64880000000000004</v>
      </c>
      <c r="P63">
        <v>2.4700000000000002</v>
      </c>
      <c r="Q63">
        <v>0.48930000000000001</v>
      </c>
    </row>
    <row r="64" spans="1:17" x14ac:dyDescent="0.2">
      <c r="A64" t="s">
        <v>88</v>
      </c>
      <c r="B64">
        <v>23531685</v>
      </c>
      <c r="C64" t="s">
        <v>5</v>
      </c>
      <c r="D64" t="s">
        <v>8</v>
      </c>
      <c r="E64" t="s">
        <v>86</v>
      </c>
      <c r="I64">
        <v>2</v>
      </c>
      <c r="J64">
        <v>0</v>
      </c>
      <c r="K64">
        <v>3.756574004507889E-4</v>
      </c>
      <c r="L64">
        <v>0</v>
      </c>
      <c r="M64" t="s">
        <v>442</v>
      </c>
      <c r="N64" t="s">
        <v>442</v>
      </c>
      <c r="O64" t="s">
        <v>442</v>
      </c>
      <c r="P64" t="s">
        <v>442</v>
      </c>
      <c r="Q64" t="s">
        <v>442</v>
      </c>
    </row>
    <row r="65" spans="1:17" x14ac:dyDescent="0.2">
      <c r="A65" t="s">
        <v>407</v>
      </c>
      <c r="B65">
        <v>23531886</v>
      </c>
      <c r="C65" t="s">
        <v>294</v>
      </c>
      <c r="D65" t="s">
        <v>6</v>
      </c>
      <c r="E65" t="s">
        <v>86</v>
      </c>
      <c r="H65" t="s">
        <v>2264</v>
      </c>
      <c r="I65">
        <v>38</v>
      </c>
      <c r="J65">
        <v>14</v>
      </c>
      <c r="K65">
        <v>7.137490608564989E-3</v>
      </c>
      <c r="L65">
        <v>4.6885465505693237E-3</v>
      </c>
      <c r="M65">
        <v>0.96350000000000002</v>
      </c>
      <c r="N65">
        <v>0.34970000000000001</v>
      </c>
      <c r="O65">
        <v>0.48549999999999999</v>
      </c>
      <c r="P65">
        <v>1.9119999999999999</v>
      </c>
      <c r="Q65">
        <v>0.91539999999999999</v>
      </c>
    </row>
    <row r="66" spans="1:17" x14ac:dyDescent="0.2">
      <c r="A66" t="s">
        <v>303</v>
      </c>
      <c r="B66">
        <v>23531948</v>
      </c>
      <c r="C66" t="s">
        <v>6</v>
      </c>
      <c r="D66" t="s">
        <v>5</v>
      </c>
      <c r="E66" t="s">
        <v>86</v>
      </c>
      <c r="I66">
        <v>0</v>
      </c>
      <c r="J66">
        <v>1</v>
      </c>
      <c r="K66">
        <v>0</v>
      </c>
      <c r="L66">
        <v>3.348961821835231E-4</v>
      </c>
      <c r="M66" t="s">
        <v>442</v>
      </c>
      <c r="N66" t="s">
        <v>442</v>
      </c>
      <c r="O66" t="s">
        <v>442</v>
      </c>
      <c r="P66" t="s">
        <v>442</v>
      </c>
      <c r="Q66" t="s">
        <v>442</v>
      </c>
    </row>
    <row r="67" spans="1:17" x14ac:dyDescent="0.2">
      <c r="A67" t="s">
        <v>89</v>
      </c>
      <c r="B67">
        <v>23532038</v>
      </c>
      <c r="C67" t="s">
        <v>9</v>
      </c>
      <c r="D67" t="s">
        <v>8</v>
      </c>
      <c r="E67" t="s">
        <v>86</v>
      </c>
      <c r="H67" t="s">
        <v>2265</v>
      </c>
      <c r="I67">
        <v>0</v>
      </c>
      <c r="J67">
        <v>1</v>
      </c>
      <c r="K67">
        <v>0</v>
      </c>
      <c r="L67">
        <v>3.348961821835231E-4</v>
      </c>
      <c r="M67" t="s">
        <v>442</v>
      </c>
      <c r="N67" t="s">
        <v>442</v>
      </c>
      <c r="O67" t="s">
        <v>442</v>
      </c>
      <c r="P67" t="s">
        <v>442</v>
      </c>
      <c r="Q67" t="s">
        <v>442</v>
      </c>
    </row>
    <row r="68" spans="1:17" x14ac:dyDescent="0.2">
      <c r="A68" t="s">
        <v>304</v>
      </c>
      <c r="B68">
        <v>23532156</v>
      </c>
      <c r="C68" t="s">
        <v>6</v>
      </c>
      <c r="D68" t="s">
        <v>9</v>
      </c>
      <c r="E68" t="s">
        <v>86</v>
      </c>
      <c r="I68">
        <v>1</v>
      </c>
      <c r="J68">
        <v>0</v>
      </c>
      <c r="K68">
        <v>1.8782870022539445E-4</v>
      </c>
      <c r="L68">
        <v>0</v>
      </c>
      <c r="M68" t="s">
        <v>442</v>
      </c>
      <c r="N68" t="s">
        <v>442</v>
      </c>
      <c r="O68" t="s">
        <v>442</v>
      </c>
      <c r="P68" t="s">
        <v>442</v>
      </c>
      <c r="Q68" t="s">
        <v>442</v>
      </c>
    </row>
    <row r="69" spans="1:17" x14ac:dyDescent="0.2">
      <c r="A69" t="s">
        <v>90</v>
      </c>
      <c r="B69">
        <v>23532218</v>
      </c>
      <c r="C69" t="s">
        <v>6</v>
      </c>
      <c r="D69" t="s">
        <v>5</v>
      </c>
      <c r="E69" t="s">
        <v>10</v>
      </c>
      <c r="F69" t="s">
        <v>444</v>
      </c>
      <c r="G69" t="s">
        <v>271</v>
      </c>
      <c r="H69" t="s">
        <v>2264</v>
      </c>
      <c r="I69">
        <v>0</v>
      </c>
      <c r="J69">
        <v>1</v>
      </c>
      <c r="K69">
        <v>0</v>
      </c>
      <c r="L69">
        <v>3.348961821835231E-4</v>
      </c>
      <c r="M69" t="s">
        <v>442</v>
      </c>
      <c r="N69" t="s">
        <v>442</v>
      </c>
      <c r="O69" t="s">
        <v>442</v>
      </c>
      <c r="P69" t="s">
        <v>442</v>
      </c>
      <c r="Q69" t="s">
        <v>442</v>
      </c>
    </row>
    <row r="70" spans="1:17" x14ac:dyDescent="0.2">
      <c r="A70" t="s">
        <v>91</v>
      </c>
      <c r="B70">
        <v>23532336</v>
      </c>
      <c r="C70" t="s">
        <v>5</v>
      </c>
      <c r="D70" t="s">
        <v>6</v>
      </c>
      <c r="E70" t="s">
        <v>7</v>
      </c>
      <c r="I70">
        <v>7</v>
      </c>
      <c r="J70">
        <v>3</v>
      </c>
      <c r="K70">
        <v>1.3148009015777611E-3</v>
      </c>
      <c r="L70">
        <v>1.0046885465505692E-3</v>
      </c>
      <c r="M70">
        <v>1.2190000000000001</v>
      </c>
      <c r="N70">
        <v>0.73360000000000003</v>
      </c>
      <c r="O70">
        <v>0.28939999999999999</v>
      </c>
      <c r="P70">
        <v>5.133</v>
      </c>
      <c r="Q70">
        <v>0.78749999999999998</v>
      </c>
    </row>
    <row r="71" spans="1:17" x14ac:dyDescent="0.2">
      <c r="A71" t="s">
        <v>305</v>
      </c>
      <c r="B71">
        <v>23533152</v>
      </c>
      <c r="C71" t="s">
        <v>6</v>
      </c>
      <c r="D71" t="s">
        <v>9</v>
      </c>
      <c r="E71" t="s">
        <v>7</v>
      </c>
      <c r="H71" t="s">
        <v>2267</v>
      </c>
      <c r="I71">
        <v>1</v>
      </c>
      <c r="J71">
        <v>0</v>
      </c>
      <c r="K71">
        <v>1.8782870022539445E-4</v>
      </c>
      <c r="L71">
        <v>0</v>
      </c>
      <c r="M71" t="s">
        <v>442</v>
      </c>
      <c r="N71" t="s">
        <v>442</v>
      </c>
      <c r="O71" t="s">
        <v>442</v>
      </c>
      <c r="P71" t="s">
        <v>442</v>
      </c>
      <c r="Q71" t="s">
        <v>442</v>
      </c>
    </row>
    <row r="72" spans="1:17" x14ac:dyDescent="0.2">
      <c r="A72" t="s">
        <v>46</v>
      </c>
      <c r="B72">
        <v>23533392</v>
      </c>
      <c r="C72" t="s">
        <v>8</v>
      </c>
      <c r="D72" t="s">
        <v>9</v>
      </c>
      <c r="E72" t="s">
        <v>10</v>
      </c>
      <c r="F72" t="s">
        <v>445</v>
      </c>
      <c r="G72" t="s">
        <v>14</v>
      </c>
      <c r="H72" t="s">
        <v>2268</v>
      </c>
      <c r="I72">
        <v>1</v>
      </c>
      <c r="J72">
        <v>0</v>
      </c>
      <c r="K72">
        <v>1.8782870022539445E-4</v>
      </c>
      <c r="L72">
        <v>0</v>
      </c>
      <c r="M72" t="s">
        <v>442</v>
      </c>
      <c r="N72" t="s">
        <v>442</v>
      </c>
      <c r="O72" t="s">
        <v>442</v>
      </c>
      <c r="P72" t="s">
        <v>442</v>
      </c>
      <c r="Q72" t="s">
        <v>442</v>
      </c>
    </row>
    <row r="73" spans="1:17" x14ac:dyDescent="0.2">
      <c r="A73" t="s">
        <v>306</v>
      </c>
      <c r="B73">
        <v>23533442</v>
      </c>
      <c r="C73" t="s">
        <v>5</v>
      </c>
      <c r="D73" t="s">
        <v>6</v>
      </c>
      <c r="E73" t="s">
        <v>10</v>
      </c>
      <c r="F73" t="s">
        <v>444</v>
      </c>
      <c r="G73" t="s">
        <v>420</v>
      </c>
      <c r="H73" t="s">
        <v>2264</v>
      </c>
      <c r="I73">
        <v>1</v>
      </c>
      <c r="J73">
        <v>0</v>
      </c>
      <c r="K73">
        <v>1.8782870022539445E-4</v>
      </c>
      <c r="L73">
        <v>0</v>
      </c>
      <c r="M73" t="s">
        <v>442</v>
      </c>
      <c r="N73" t="s">
        <v>442</v>
      </c>
      <c r="O73" t="s">
        <v>442</v>
      </c>
      <c r="P73" t="s">
        <v>442</v>
      </c>
      <c r="Q73" t="s">
        <v>442</v>
      </c>
    </row>
    <row r="74" spans="1:17" x14ac:dyDescent="0.2">
      <c r="A74" t="s">
        <v>92</v>
      </c>
      <c r="B74">
        <v>23533553</v>
      </c>
      <c r="C74" t="s">
        <v>9</v>
      </c>
      <c r="D74" t="s">
        <v>8</v>
      </c>
      <c r="E74" t="s">
        <v>7</v>
      </c>
      <c r="I74">
        <v>2</v>
      </c>
      <c r="J74">
        <v>0</v>
      </c>
      <c r="K74">
        <v>3.756574004507889E-4</v>
      </c>
      <c r="L74">
        <v>0</v>
      </c>
      <c r="M74" t="s">
        <v>442</v>
      </c>
      <c r="N74" t="s">
        <v>442</v>
      </c>
      <c r="O74" t="s">
        <v>442</v>
      </c>
      <c r="P74" t="s">
        <v>442</v>
      </c>
      <c r="Q74" t="s">
        <v>442</v>
      </c>
    </row>
    <row r="75" spans="1:17" x14ac:dyDescent="0.2">
      <c r="A75" t="s">
        <v>47</v>
      </c>
      <c r="B75">
        <v>23533559</v>
      </c>
      <c r="C75" t="s">
        <v>6</v>
      </c>
      <c r="D75" t="s">
        <v>8</v>
      </c>
      <c r="E75" t="s">
        <v>7</v>
      </c>
      <c r="H75" t="s">
        <v>2267</v>
      </c>
      <c r="I75">
        <v>28</v>
      </c>
      <c r="J75">
        <v>14</v>
      </c>
      <c r="K75">
        <v>5.2592036063110444E-3</v>
      </c>
      <c r="L75">
        <v>4.6885465505693237E-3</v>
      </c>
      <c r="M75">
        <v>1.3859999999999999</v>
      </c>
      <c r="N75">
        <v>0.36859999999999998</v>
      </c>
      <c r="O75">
        <v>0.67310000000000003</v>
      </c>
      <c r="P75">
        <v>2.8540000000000001</v>
      </c>
      <c r="Q75">
        <v>0.37580000000000002</v>
      </c>
    </row>
    <row r="76" spans="1:17" x14ac:dyDescent="0.2">
      <c r="A76" t="s">
        <v>307</v>
      </c>
      <c r="B76">
        <v>23533587</v>
      </c>
      <c r="C76" t="s">
        <v>9</v>
      </c>
      <c r="D76" t="s">
        <v>8</v>
      </c>
      <c r="E76" t="s">
        <v>7</v>
      </c>
      <c r="I76">
        <v>52</v>
      </c>
      <c r="J76">
        <v>28</v>
      </c>
      <c r="K76">
        <v>9.7670924117205116E-3</v>
      </c>
      <c r="L76">
        <v>9.3770931011386473E-3</v>
      </c>
      <c r="M76">
        <v>1.125</v>
      </c>
      <c r="N76">
        <v>0.26119999999999999</v>
      </c>
      <c r="O76">
        <v>0.6744</v>
      </c>
      <c r="P76">
        <v>1.877</v>
      </c>
      <c r="Q76">
        <v>0.65139999999999998</v>
      </c>
    </row>
    <row r="77" spans="1:17" x14ac:dyDescent="0.2">
      <c r="A77" t="s">
        <v>48</v>
      </c>
      <c r="B77">
        <v>23534411</v>
      </c>
      <c r="C77" t="s">
        <v>8</v>
      </c>
      <c r="D77" t="s">
        <v>9</v>
      </c>
      <c r="E77" t="s">
        <v>7</v>
      </c>
      <c r="I77">
        <v>23</v>
      </c>
      <c r="J77">
        <v>10</v>
      </c>
      <c r="K77">
        <v>4.3200601051840721E-3</v>
      </c>
      <c r="L77">
        <v>3.3489618218352311E-3</v>
      </c>
      <c r="M77">
        <v>2.0590000000000002</v>
      </c>
      <c r="N77">
        <v>0.41880000000000001</v>
      </c>
      <c r="O77">
        <v>0.90600000000000003</v>
      </c>
      <c r="P77">
        <v>4.6779999999999999</v>
      </c>
      <c r="Q77">
        <v>8.4680000000000005E-2</v>
      </c>
    </row>
    <row r="78" spans="1:17" x14ac:dyDescent="0.2">
      <c r="A78" t="s">
        <v>49</v>
      </c>
      <c r="B78">
        <v>23534476</v>
      </c>
      <c r="C78" t="s">
        <v>6</v>
      </c>
      <c r="D78" t="s">
        <v>9</v>
      </c>
      <c r="E78" t="s">
        <v>10</v>
      </c>
      <c r="F78" t="s">
        <v>445</v>
      </c>
      <c r="G78" t="s">
        <v>16</v>
      </c>
      <c r="H78" t="s">
        <v>2271</v>
      </c>
      <c r="I78">
        <v>19</v>
      </c>
      <c r="J78">
        <v>10</v>
      </c>
      <c r="K78">
        <v>3.7565740045078888E-3</v>
      </c>
      <c r="L78">
        <v>3.3489618218352311E-3</v>
      </c>
      <c r="M78">
        <v>1.2949999999999999</v>
      </c>
      <c r="N78">
        <v>0.43190000000000001</v>
      </c>
      <c r="O78">
        <v>0.5554</v>
      </c>
      <c r="P78">
        <v>3.0190000000000001</v>
      </c>
      <c r="Q78">
        <v>0.54959999999999998</v>
      </c>
    </row>
    <row r="79" spans="1:17" x14ac:dyDescent="0.2">
      <c r="A79" t="s">
        <v>93</v>
      </c>
      <c r="B79">
        <v>23534477</v>
      </c>
      <c r="C79" t="s">
        <v>8</v>
      </c>
      <c r="D79" t="s">
        <v>9</v>
      </c>
      <c r="E79" t="s">
        <v>10</v>
      </c>
      <c r="F79" t="s">
        <v>444</v>
      </c>
      <c r="G79" t="s">
        <v>272</v>
      </c>
      <c r="H79" t="s">
        <v>2264</v>
      </c>
      <c r="I79">
        <v>1</v>
      </c>
      <c r="J79">
        <v>0</v>
      </c>
      <c r="K79">
        <v>1.8782870022539445E-4</v>
      </c>
      <c r="L79">
        <v>0</v>
      </c>
      <c r="M79" t="s">
        <v>442</v>
      </c>
      <c r="N79" t="s">
        <v>442</v>
      </c>
      <c r="O79" t="s">
        <v>442</v>
      </c>
      <c r="P79" t="s">
        <v>442</v>
      </c>
      <c r="Q79" t="s">
        <v>442</v>
      </c>
    </row>
    <row r="80" spans="1:17" x14ac:dyDescent="0.2">
      <c r="A80" t="s">
        <v>94</v>
      </c>
      <c r="B80">
        <v>23534480</v>
      </c>
      <c r="C80" t="s">
        <v>6</v>
      </c>
      <c r="D80" t="s">
        <v>5</v>
      </c>
      <c r="E80" t="s">
        <v>10</v>
      </c>
      <c r="F80" t="s">
        <v>444</v>
      </c>
      <c r="G80" t="s">
        <v>2297</v>
      </c>
      <c r="H80" t="s">
        <v>2272</v>
      </c>
      <c r="I80">
        <v>0</v>
      </c>
      <c r="J80">
        <v>2</v>
      </c>
      <c r="K80">
        <v>0</v>
      </c>
      <c r="L80">
        <v>6.6979236436704619E-4</v>
      </c>
      <c r="M80" t="s">
        <v>442</v>
      </c>
      <c r="N80" t="s">
        <v>442</v>
      </c>
      <c r="O80" t="s">
        <v>442</v>
      </c>
      <c r="P80" t="s">
        <v>442</v>
      </c>
      <c r="Q80" t="s">
        <v>442</v>
      </c>
    </row>
    <row r="81" spans="1:17" x14ac:dyDescent="0.2">
      <c r="A81" t="s">
        <v>308</v>
      </c>
      <c r="B81">
        <v>23534489</v>
      </c>
      <c r="C81" t="s">
        <v>6</v>
      </c>
      <c r="D81" t="s">
        <v>5</v>
      </c>
      <c r="E81" t="s">
        <v>10</v>
      </c>
      <c r="F81" t="s">
        <v>444</v>
      </c>
      <c r="G81" t="s">
        <v>422</v>
      </c>
      <c r="H81" t="s">
        <v>2264</v>
      </c>
      <c r="I81">
        <v>1</v>
      </c>
      <c r="J81">
        <v>0</v>
      </c>
      <c r="K81">
        <v>1.8782870022539445E-4</v>
      </c>
      <c r="L81">
        <v>0</v>
      </c>
      <c r="M81" t="s">
        <v>442</v>
      </c>
      <c r="N81" t="s">
        <v>442</v>
      </c>
      <c r="O81" t="s">
        <v>442</v>
      </c>
      <c r="P81" t="s">
        <v>442</v>
      </c>
      <c r="Q81" t="s">
        <v>442</v>
      </c>
    </row>
    <row r="82" spans="1:17" x14ac:dyDescent="0.2">
      <c r="A82" t="s">
        <v>95</v>
      </c>
      <c r="B82">
        <v>23534509</v>
      </c>
      <c r="C82" t="s">
        <v>6</v>
      </c>
      <c r="D82" t="s">
        <v>5</v>
      </c>
      <c r="E82" t="s">
        <v>10</v>
      </c>
      <c r="F82" t="s">
        <v>445</v>
      </c>
      <c r="G82" t="s">
        <v>2298</v>
      </c>
      <c r="H82" t="s">
        <v>2269</v>
      </c>
      <c r="I82">
        <v>2</v>
      </c>
      <c r="J82">
        <v>0</v>
      </c>
      <c r="K82">
        <v>3.756574004507889E-4</v>
      </c>
      <c r="L82">
        <v>0</v>
      </c>
      <c r="M82" t="s">
        <v>442</v>
      </c>
      <c r="N82" t="s">
        <v>442</v>
      </c>
      <c r="O82" t="s">
        <v>442</v>
      </c>
      <c r="P82" t="s">
        <v>442</v>
      </c>
      <c r="Q82" t="s">
        <v>442</v>
      </c>
    </row>
    <row r="83" spans="1:17" x14ac:dyDescent="0.2">
      <c r="A83" t="s">
        <v>309</v>
      </c>
      <c r="B83">
        <v>23534678</v>
      </c>
      <c r="C83" t="s">
        <v>8</v>
      </c>
      <c r="D83" t="s">
        <v>5</v>
      </c>
      <c r="E83" t="s">
        <v>7</v>
      </c>
      <c r="H83" t="s">
        <v>2267</v>
      </c>
      <c r="I83">
        <v>0</v>
      </c>
      <c r="J83">
        <v>2</v>
      </c>
      <c r="K83">
        <v>0</v>
      </c>
      <c r="L83">
        <v>6.6979236436704619E-4</v>
      </c>
      <c r="M83" t="s">
        <v>442</v>
      </c>
      <c r="N83" t="s">
        <v>442</v>
      </c>
      <c r="O83" t="s">
        <v>442</v>
      </c>
      <c r="P83" t="s">
        <v>442</v>
      </c>
      <c r="Q83" t="s">
        <v>442</v>
      </c>
    </row>
    <row r="84" spans="1:17" x14ac:dyDescent="0.2">
      <c r="A84" t="s">
        <v>96</v>
      </c>
      <c r="B84">
        <v>23534782</v>
      </c>
      <c r="C84" t="s">
        <v>6</v>
      </c>
      <c r="D84" t="s">
        <v>5</v>
      </c>
      <c r="E84" t="s">
        <v>7</v>
      </c>
      <c r="I84">
        <v>8</v>
      </c>
      <c r="J84">
        <v>3</v>
      </c>
      <c r="K84">
        <v>1.5026296018031556E-3</v>
      </c>
      <c r="L84">
        <v>1.0046885465505692E-3</v>
      </c>
      <c r="M84">
        <v>1.4259999999999999</v>
      </c>
      <c r="N84">
        <v>0.71250000000000002</v>
      </c>
      <c r="O84">
        <v>0.35289999999999999</v>
      </c>
      <c r="P84">
        <v>5.7629999999999999</v>
      </c>
      <c r="Q84">
        <v>0.61839999999999995</v>
      </c>
    </row>
    <row r="85" spans="1:17" x14ac:dyDescent="0.2">
      <c r="A85" t="s">
        <v>97</v>
      </c>
      <c r="B85">
        <v>23534833</v>
      </c>
      <c r="C85" t="s">
        <v>6</v>
      </c>
      <c r="D85" t="s">
        <v>5</v>
      </c>
      <c r="E85" t="s">
        <v>7</v>
      </c>
      <c r="I85">
        <v>1</v>
      </c>
      <c r="J85">
        <v>0</v>
      </c>
      <c r="K85">
        <v>1.8782870022539445E-4</v>
      </c>
      <c r="L85">
        <v>0</v>
      </c>
      <c r="M85" t="s">
        <v>442</v>
      </c>
      <c r="N85" t="s">
        <v>442</v>
      </c>
      <c r="O85" t="s">
        <v>442</v>
      </c>
      <c r="P85" t="s">
        <v>442</v>
      </c>
      <c r="Q85" t="s">
        <v>442</v>
      </c>
    </row>
    <row r="86" spans="1:17" x14ac:dyDescent="0.2">
      <c r="A86" t="s">
        <v>98</v>
      </c>
      <c r="B86">
        <v>23534834</v>
      </c>
      <c r="C86" t="s">
        <v>8</v>
      </c>
      <c r="D86" t="s">
        <v>9</v>
      </c>
      <c r="E86" t="s">
        <v>7</v>
      </c>
      <c r="I86">
        <v>21</v>
      </c>
      <c r="J86">
        <v>17</v>
      </c>
      <c r="K86">
        <v>3.9444027047332835E-3</v>
      </c>
      <c r="L86">
        <v>5.6932350971198925E-3</v>
      </c>
      <c r="M86">
        <v>0.68720000000000003</v>
      </c>
      <c r="N86">
        <v>0.35949999999999999</v>
      </c>
      <c r="O86">
        <v>0.3397</v>
      </c>
      <c r="P86">
        <v>1.39</v>
      </c>
      <c r="Q86">
        <v>0.29670000000000002</v>
      </c>
    </row>
    <row r="87" spans="1:17" x14ac:dyDescent="0.2">
      <c r="A87" t="s">
        <v>99</v>
      </c>
      <c r="B87">
        <v>23534847</v>
      </c>
      <c r="C87" t="s">
        <v>8</v>
      </c>
      <c r="D87" t="s">
        <v>9</v>
      </c>
      <c r="E87" t="s">
        <v>7</v>
      </c>
      <c r="I87">
        <v>0</v>
      </c>
      <c r="J87">
        <v>1</v>
      </c>
      <c r="K87">
        <v>0</v>
      </c>
      <c r="L87">
        <v>3.348961821835231E-4</v>
      </c>
      <c r="M87" t="s">
        <v>442</v>
      </c>
      <c r="N87" t="s">
        <v>442</v>
      </c>
      <c r="O87" t="s">
        <v>442</v>
      </c>
      <c r="P87" t="s">
        <v>442</v>
      </c>
      <c r="Q87" t="s">
        <v>442</v>
      </c>
    </row>
    <row r="88" spans="1:17" x14ac:dyDescent="0.2">
      <c r="A88" t="s">
        <v>310</v>
      </c>
      <c r="B88">
        <v>23535072</v>
      </c>
      <c r="C88" t="s">
        <v>8</v>
      </c>
      <c r="D88" t="s">
        <v>9</v>
      </c>
      <c r="E88" t="s">
        <v>7</v>
      </c>
      <c r="I88">
        <v>0</v>
      </c>
      <c r="J88">
        <v>1</v>
      </c>
      <c r="K88">
        <v>0</v>
      </c>
      <c r="L88">
        <v>3.348961821835231E-4</v>
      </c>
      <c r="M88" t="s">
        <v>442</v>
      </c>
      <c r="N88" t="s">
        <v>442</v>
      </c>
      <c r="O88" t="s">
        <v>442</v>
      </c>
      <c r="P88" t="s">
        <v>442</v>
      </c>
      <c r="Q88" t="s">
        <v>442</v>
      </c>
    </row>
    <row r="89" spans="1:17" x14ac:dyDescent="0.2">
      <c r="A89" t="s">
        <v>100</v>
      </c>
      <c r="B89">
        <v>23535450</v>
      </c>
      <c r="C89" t="s">
        <v>9</v>
      </c>
      <c r="D89" t="s">
        <v>8</v>
      </c>
      <c r="E89" t="s">
        <v>7</v>
      </c>
      <c r="H89" t="s">
        <v>2273</v>
      </c>
      <c r="I89">
        <v>2</v>
      </c>
      <c r="J89">
        <v>0</v>
      </c>
      <c r="K89">
        <v>3.756574004507889E-4</v>
      </c>
      <c r="L89">
        <v>0</v>
      </c>
      <c r="M89" t="s">
        <v>442</v>
      </c>
      <c r="N89" t="s">
        <v>442</v>
      </c>
      <c r="O89" t="s">
        <v>442</v>
      </c>
      <c r="P89" t="s">
        <v>442</v>
      </c>
      <c r="Q89" t="s">
        <v>442</v>
      </c>
    </row>
    <row r="90" spans="1:17" x14ac:dyDescent="0.2">
      <c r="A90" t="s">
        <v>53</v>
      </c>
      <c r="B90">
        <v>23535455</v>
      </c>
      <c r="C90" t="s">
        <v>8</v>
      </c>
      <c r="D90" t="s">
        <v>9</v>
      </c>
      <c r="E90" t="s">
        <v>7</v>
      </c>
      <c r="H90" t="s">
        <v>2267</v>
      </c>
      <c r="I90">
        <v>2</v>
      </c>
      <c r="J90">
        <v>0</v>
      </c>
      <c r="K90">
        <v>3.756574004507889E-4</v>
      </c>
      <c r="L90">
        <v>0</v>
      </c>
      <c r="M90" t="s">
        <v>442</v>
      </c>
      <c r="N90" t="s">
        <v>442</v>
      </c>
      <c r="O90" t="s">
        <v>442</v>
      </c>
      <c r="P90" t="s">
        <v>442</v>
      </c>
      <c r="Q90" t="s">
        <v>442</v>
      </c>
    </row>
    <row r="91" spans="1:17" x14ac:dyDescent="0.2">
      <c r="A91" t="s">
        <v>311</v>
      </c>
      <c r="B91">
        <v>23535465</v>
      </c>
      <c r="C91" t="s">
        <v>5</v>
      </c>
      <c r="D91" t="s">
        <v>6</v>
      </c>
      <c r="E91" t="s">
        <v>446</v>
      </c>
      <c r="H91" t="s">
        <v>2296</v>
      </c>
      <c r="I91">
        <v>0</v>
      </c>
      <c r="J91">
        <v>2</v>
      </c>
      <c r="K91">
        <v>0</v>
      </c>
      <c r="L91">
        <v>6.6979236436704619E-4</v>
      </c>
      <c r="M91" t="s">
        <v>442</v>
      </c>
      <c r="N91" t="s">
        <v>442</v>
      </c>
      <c r="O91" t="s">
        <v>442</v>
      </c>
      <c r="P91" t="s">
        <v>442</v>
      </c>
      <c r="Q91" t="s">
        <v>442</v>
      </c>
    </row>
    <row r="92" spans="1:17" x14ac:dyDescent="0.2">
      <c r="A92" t="s">
        <v>101</v>
      </c>
      <c r="B92">
        <v>23535615</v>
      </c>
      <c r="C92" t="s">
        <v>8</v>
      </c>
      <c r="D92" t="s">
        <v>9</v>
      </c>
      <c r="E92" t="s">
        <v>10</v>
      </c>
      <c r="F92" t="s">
        <v>445</v>
      </c>
      <c r="G92" t="s">
        <v>2299</v>
      </c>
      <c r="H92" t="s">
        <v>2275</v>
      </c>
      <c r="I92">
        <v>13</v>
      </c>
      <c r="J92">
        <v>6</v>
      </c>
      <c r="K92">
        <v>2.4417731029301279E-3</v>
      </c>
      <c r="L92">
        <v>2.0093770931011385E-3</v>
      </c>
      <c r="M92">
        <v>1.325</v>
      </c>
      <c r="N92">
        <v>0.54079999999999995</v>
      </c>
      <c r="O92">
        <v>0.45900000000000002</v>
      </c>
      <c r="P92">
        <v>3.823</v>
      </c>
      <c r="Q92">
        <v>0.60319999999999996</v>
      </c>
    </row>
    <row r="93" spans="1:17" x14ac:dyDescent="0.2">
      <c r="A93" t="s">
        <v>312</v>
      </c>
      <c r="B93">
        <v>23535625</v>
      </c>
      <c r="C93" t="s">
        <v>8</v>
      </c>
      <c r="D93" t="s">
        <v>5</v>
      </c>
      <c r="E93" t="s">
        <v>10</v>
      </c>
      <c r="F93" t="s">
        <v>445</v>
      </c>
      <c r="G93" t="s">
        <v>2300</v>
      </c>
      <c r="H93" t="s">
        <v>2268</v>
      </c>
      <c r="I93">
        <v>1</v>
      </c>
      <c r="J93">
        <v>0</v>
      </c>
      <c r="K93">
        <v>1.8782870022539445E-4</v>
      </c>
      <c r="L93">
        <v>0</v>
      </c>
      <c r="M93" t="s">
        <v>442</v>
      </c>
      <c r="N93" t="s">
        <v>442</v>
      </c>
      <c r="O93" t="s">
        <v>442</v>
      </c>
      <c r="P93" t="s">
        <v>442</v>
      </c>
      <c r="Q93" t="s">
        <v>442</v>
      </c>
    </row>
    <row r="94" spans="1:17" x14ac:dyDescent="0.2">
      <c r="A94" t="s">
        <v>55</v>
      </c>
      <c r="B94">
        <v>23535720</v>
      </c>
      <c r="C94" t="s">
        <v>6</v>
      </c>
      <c r="D94" t="s">
        <v>5</v>
      </c>
      <c r="E94" t="s">
        <v>7</v>
      </c>
      <c r="H94" t="s">
        <v>2276</v>
      </c>
      <c r="I94">
        <v>0</v>
      </c>
      <c r="J94">
        <v>1</v>
      </c>
      <c r="K94">
        <v>0</v>
      </c>
      <c r="L94">
        <v>3.348961821835231E-4</v>
      </c>
      <c r="M94" t="s">
        <v>442</v>
      </c>
      <c r="N94" t="s">
        <v>442</v>
      </c>
      <c r="O94" t="s">
        <v>442</v>
      </c>
      <c r="P94" t="s">
        <v>442</v>
      </c>
      <c r="Q94" t="s">
        <v>442</v>
      </c>
    </row>
    <row r="95" spans="1:17" x14ac:dyDescent="0.2">
      <c r="A95" t="s">
        <v>56</v>
      </c>
      <c r="B95">
        <v>23535745</v>
      </c>
      <c r="C95" t="s">
        <v>6</v>
      </c>
      <c r="D95" t="s">
        <v>5</v>
      </c>
      <c r="E95" t="s">
        <v>7</v>
      </c>
      <c r="I95">
        <v>1</v>
      </c>
      <c r="J95">
        <v>0</v>
      </c>
      <c r="K95">
        <v>1.8782870022539445E-4</v>
      </c>
      <c r="L95">
        <v>0</v>
      </c>
      <c r="M95" t="s">
        <v>442</v>
      </c>
      <c r="N95" t="s">
        <v>442</v>
      </c>
      <c r="O95" t="s">
        <v>442</v>
      </c>
      <c r="P95" t="s">
        <v>442</v>
      </c>
      <c r="Q95" t="s">
        <v>442</v>
      </c>
    </row>
    <row r="96" spans="1:17" x14ac:dyDescent="0.2">
      <c r="A96" t="s">
        <v>313</v>
      </c>
      <c r="B96">
        <v>23536160</v>
      </c>
      <c r="C96" t="s">
        <v>6</v>
      </c>
      <c r="D96" t="s">
        <v>5</v>
      </c>
      <c r="E96" t="s">
        <v>7</v>
      </c>
      <c r="I96">
        <v>0</v>
      </c>
      <c r="J96">
        <v>1</v>
      </c>
      <c r="K96">
        <v>0</v>
      </c>
      <c r="L96">
        <v>3.348961821835231E-4</v>
      </c>
      <c r="M96" t="s">
        <v>442</v>
      </c>
      <c r="N96" t="s">
        <v>442</v>
      </c>
      <c r="O96" t="s">
        <v>442</v>
      </c>
      <c r="P96" t="s">
        <v>442</v>
      </c>
      <c r="Q96" t="s">
        <v>442</v>
      </c>
    </row>
    <row r="97" spans="1:17" x14ac:dyDescent="0.2">
      <c r="A97" t="s">
        <v>314</v>
      </c>
      <c r="B97">
        <v>23536172</v>
      </c>
      <c r="C97" t="s">
        <v>8</v>
      </c>
      <c r="D97" t="s">
        <v>9</v>
      </c>
      <c r="E97" t="s">
        <v>7</v>
      </c>
      <c r="I97">
        <v>1</v>
      </c>
      <c r="J97">
        <v>0</v>
      </c>
      <c r="K97">
        <v>1.8782870022539445E-4</v>
      </c>
      <c r="L97">
        <v>0</v>
      </c>
      <c r="M97" t="s">
        <v>442</v>
      </c>
      <c r="N97" t="s">
        <v>442</v>
      </c>
      <c r="O97" t="s">
        <v>442</v>
      </c>
      <c r="P97" t="s">
        <v>442</v>
      </c>
      <c r="Q97" t="s">
        <v>442</v>
      </c>
    </row>
    <row r="98" spans="1:17" x14ac:dyDescent="0.2">
      <c r="A98" t="s">
        <v>564</v>
      </c>
      <c r="B98">
        <v>23536211</v>
      </c>
      <c r="C98" t="s">
        <v>285</v>
      </c>
      <c r="D98" t="s">
        <v>5</v>
      </c>
      <c r="E98" t="s">
        <v>7</v>
      </c>
      <c r="I98">
        <v>0</v>
      </c>
      <c r="J98">
        <v>1</v>
      </c>
      <c r="K98">
        <v>0</v>
      </c>
      <c r="L98">
        <v>3.348961821835231E-4</v>
      </c>
      <c r="M98" t="s">
        <v>442</v>
      </c>
      <c r="N98" t="s">
        <v>442</v>
      </c>
      <c r="O98" t="s">
        <v>442</v>
      </c>
      <c r="P98" t="s">
        <v>442</v>
      </c>
      <c r="Q98" t="s">
        <v>442</v>
      </c>
    </row>
    <row r="99" spans="1:17" x14ac:dyDescent="0.2">
      <c r="A99" t="s">
        <v>102</v>
      </c>
      <c r="B99">
        <v>23536358</v>
      </c>
      <c r="C99" t="s">
        <v>6</v>
      </c>
      <c r="D99" t="s">
        <v>5</v>
      </c>
      <c r="E99" t="s">
        <v>7</v>
      </c>
      <c r="I99">
        <v>4</v>
      </c>
      <c r="J99">
        <v>4</v>
      </c>
      <c r="K99">
        <v>7.513148009015778E-4</v>
      </c>
      <c r="L99">
        <v>1.3395847287340924E-3</v>
      </c>
      <c r="M99">
        <v>0.63590000000000002</v>
      </c>
      <c r="N99">
        <v>0.76770000000000005</v>
      </c>
      <c r="O99">
        <v>0.14119999999999999</v>
      </c>
      <c r="P99">
        <v>2.863</v>
      </c>
      <c r="Q99">
        <v>0.5554</v>
      </c>
    </row>
    <row r="100" spans="1:17" x14ac:dyDescent="0.2">
      <c r="A100" t="s">
        <v>103</v>
      </c>
      <c r="B100">
        <v>23536375</v>
      </c>
      <c r="C100" t="s">
        <v>6</v>
      </c>
      <c r="D100" t="s">
        <v>5</v>
      </c>
      <c r="E100" t="s">
        <v>7</v>
      </c>
      <c r="I100">
        <v>0</v>
      </c>
      <c r="J100">
        <v>1</v>
      </c>
      <c r="K100">
        <v>0</v>
      </c>
      <c r="L100">
        <v>3.348961821835231E-4</v>
      </c>
      <c r="M100" t="s">
        <v>442</v>
      </c>
      <c r="N100" t="s">
        <v>442</v>
      </c>
      <c r="O100" t="s">
        <v>442</v>
      </c>
      <c r="P100" t="s">
        <v>442</v>
      </c>
      <c r="Q100" t="s">
        <v>442</v>
      </c>
    </row>
    <row r="101" spans="1:17" x14ac:dyDescent="0.2">
      <c r="A101" t="s">
        <v>315</v>
      </c>
      <c r="B101">
        <v>23536637</v>
      </c>
      <c r="C101" t="s">
        <v>8</v>
      </c>
      <c r="D101" t="s">
        <v>6</v>
      </c>
      <c r="E101" t="s">
        <v>7</v>
      </c>
      <c r="I101">
        <v>2</v>
      </c>
      <c r="J101">
        <v>0</v>
      </c>
      <c r="K101">
        <v>3.756574004507889E-4</v>
      </c>
      <c r="L101">
        <v>0</v>
      </c>
      <c r="M101" t="s">
        <v>442</v>
      </c>
      <c r="N101" t="s">
        <v>442</v>
      </c>
      <c r="O101" t="s">
        <v>442</v>
      </c>
      <c r="P101" t="s">
        <v>442</v>
      </c>
      <c r="Q101" t="s">
        <v>442</v>
      </c>
    </row>
    <row r="102" spans="1:17" x14ac:dyDescent="0.2">
      <c r="A102" t="s">
        <v>104</v>
      </c>
      <c r="B102">
        <v>23536701</v>
      </c>
      <c r="C102" t="s">
        <v>6</v>
      </c>
      <c r="D102" t="s">
        <v>5</v>
      </c>
      <c r="E102" t="s">
        <v>10</v>
      </c>
      <c r="F102" t="s">
        <v>444</v>
      </c>
      <c r="G102" t="s">
        <v>273</v>
      </c>
      <c r="H102" t="s">
        <v>2277</v>
      </c>
      <c r="I102">
        <v>11</v>
      </c>
      <c r="J102">
        <v>3</v>
      </c>
      <c r="K102">
        <v>2.0661157024793389E-3</v>
      </c>
      <c r="L102">
        <v>1.0046885465505692E-3</v>
      </c>
      <c r="M102">
        <v>2.5470000000000002</v>
      </c>
      <c r="N102">
        <v>0.6794</v>
      </c>
      <c r="O102">
        <v>0.67249999999999999</v>
      </c>
      <c r="P102">
        <v>9.6440000000000001</v>
      </c>
      <c r="Q102">
        <v>0.16880000000000001</v>
      </c>
    </row>
    <row r="103" spans="1:17" x14ac:dyDescent="0.2">
      <c r="A103" t="s">
        <v>105</v>
      </c>
      <c r="B103">
        <v>23536720</v>
      </c>
      <c r="C103" t="s">
        <v>8</v>
      </c>
      <c r="D103" t="s">
        <v>9</v>
      </c>
      <c r="E103" t="s">
        <v>10</v>
      </c>
      <c r="F103" t="s">
        <v>445</v>
      </c>
      <c r="G103" t="s">
        <v>2301</v>
      </c>
      <c r="H103" t="s">
        <v>2271</v>
      </c>
      <c r="I103">
        <v>5</v>
      </c>
      <c r="J103">
        <v>4</v>
      </c>
      <c r="K103">
        <v>9.391435011269722E-4</v>
      </c>
      <c r="L103">
        <v>1.3395847287340924E-3</v>
      </c>
      <c r="M103">
        <v>0.41770000000000002</v>
      </c>
      <c r="N103">
        <v>0.75419999999999998</v>
      </c>
      <c r="O103">
        <v>9.5250000000000001E-2</v>
      </c>
      <c r="P103">
        <v>1.8320000000000001</v>
      </c>
      <c r="Q103">
        <v>0.24709999999999999</v>
      </c>
    </row>
    <row r="104" spans="1:17" x14ac:dyDescent="0.2">
      <c r="A104" t="s">
        <v>106</v>
      </c>
      <c r="B104">
        <v>23536736</v>
      </c>
      <c r="C104" t="s">
        <v>9</v>
      </c>
      <c r="D104" t="s">
        <v>8</v>
      </c>
      <c r="E104" t="s">
        <v>10</v>
      </c>
      <c r="F104" t="s">
        <v>444</v>
      </c>
      <c r="G104" t="s">
        <v>274</v>
      </c>
      <c r="H104" t="s">
        <v>2278</v>
      </c>
      <c r="I104">
        <v>3</v>
      </c>
      <c r="J104">
        <v>2</v>
      </c>
      <c r="K104">
        <v>5.634861006761833E-4</v>
      </c>
      <c r="L104">
        <v>6.6979236436704619E-4</v>
      </c>
      <c r="M104">
        <v>0.69469999999999998</v>
      </c>
      <c r="N104">
        <v>0.96550000000000002</v>
      </c>
      <c r="O104">
        <v>0.1047</v>
      </c>
      <c r="P104">
        <v>4.609</v>
      </c>
      <c r="Q104">
        <v>0.70599999999999996</v>
      </c>
    </row>
    <row r="105" spans="1:17" x14ac:dyDescent="0.2">
      <c r="A105" t="s">
        <v>316</v>
      </c>
      <c r="B105">
        <v>23536894</v>
      </c>
      <c r="C105" t="s">
        <v>8</v>
      </c>
      <c r="D105" t="s">
        <v>9</v>
      </c>
      <c r="E105" t="s">
        <v>7</v>
      </c>
      <c r="I105">
        <v>1</v>
      </c>
      <c r="J105">
        <v>0</v>
      </c>
      <c r="K105">
        <v>1.8782870022539445E-4</v>
      </c>
      <c r="L105">
        <v>0</v>
      </c>
      <c r="M105" t="s">
        <v>442</v>
      </c>
      <c r="N105" t="s">
        <v>442</v>
      </c>
      <c r="O105" t="s">
        <v>442</v>
      </c>
      <c r="P105" t="s">
        <v>442</v>
      </c>
      <c r="Q105" t="s">
        <v>442</v>
      </c>
    </row>
    <row r="106" spans="1:17" x14ac:dyDescent="0.2">
      <c r="A106" t="s">
        <v>317</v>
      </c>
      <c r="B106">
        <v>23537035</v>
      </c>
      <c r="C106" t="s">
        <v>6</v>
      </c>
      <c r="D106" t="s">
        <v>8</v>
      </c>
      <c r="E106" t="s">
        <v>7</v>
      </c>
      <c r="H106" t="s">
        <v>2267</v>
      </c>
      <c r="I106">
        <v>33</v>
      </c>
      <c r="J106">
        <v>16</v>
      </c>
      <c r="K106">
        <v>6.1983471074380167E-3</v>
      </c>
      <c r="L106">
        <v>5.3583389149363695E-3</v>
      </c>
      <c r="M106">
        <v>1.3169999999999999</v>
      </c>
      <c r="N106">
        <v>0.33700000000000002</v>
      </c>
      <c r="O106">
        <v>0.68059999999999998</v>
      </c>
      <c r="P106">
        <v>2.5499999999999998</v>
      </c>
      <c r="Q106">
        <v>0.41339999999999999</v>
      </c>
    </row>
    <row r="107" spans="1:17" x14ac:dyDescent="0.2">
      <c r="A107" t="s">
        <v>107</v>
      </c>
      <c r="B107">
        <v>23537326</v>
      </c>
      <c r="C107" t="s">
        <v>6</v>
      </c>
      <c r="D107" t="s">
        <v>5</v>
      </c>
      <c r="E107" t="s">
        <v>7</v>
      </c>
      <c r="I107">
        <v>18</v>
      </c>
      <c r="J107">
        <v>11</v>
      </c>
      <c r="K107">
        <v>3.3809166040570998E-3</v>
      </c>
      <c r="L107">
        <v>3.683858004018754E-3</v>
      </c>
      <c r="M107">
        <v>0.81230000000000002</v>
      </c>
      <c r="N107">
        <v>0.41660000000000003</v>
      </c>
      <c r="O107">
        <v>0.35899999999999999</v>
      </c>
      <c r="P107">
        <v>1.8380000000000001</v>
      </c>
      <c r="Q107">
        <v>0.61780000000000002</v>
      </c>
    </row>
    <row r="108" spans="1:17" x14ac:dyDescent="0.2">
      <c r="A108" t="s">
        <v>108</v>
      </c>
      <c r="B108">
        <v>23537344</v>
      </c>
      <c r="C108" t="s">
        <v>5</v>
      </c>
      <c r="D108" t="s">
        <v>6</v>
      </c>
      <c r="E108" t="s">
        <v>7</v>
      </c>
      <c r="I108">
        <v>2</v>
      </c>
      <c r="J108">
        <v>6</v>
      </c>
      <c r="K108">
        <v>3.756574004507889E-4</v>
      </c>
      <c r="L108">
        <v>2.0093770931011385E-3</v>
      </c>
      <c r="M108">
        <v>0.1203</v>
      </c>
      <c r="N108">
        <v>0.88319999999999999</v>
      </c>
      <c r="O108">
        <v>2.1309999999999999E-2</v>
      </c>
      <c r="P108">
        <v>0.67949999999999999</v>
      </c>
      <c r="Q108">
        <v>1.651E-2</v>
      </c>
    </row>
    <row r="109" spans="1:17" x14ac:dyDescent="0.2">
      <c r="A109" t="s">
        <v>318</v>
      </c>
      <c r="B109">
        <v>23537408</v>
      </c>
      <c r="C109" t="s">
        <v>5</v>
      </c>
      <c r="D109" t="s">
        <v>6</v>
      </c>
      <c r="E109" t="s">
        <v>7</v>
      </c>
      <c r="I109">
        <v>1</v>
      </c>
      <c r="J109">
        <v>0</v>
      </c>
      <c r="K109">
        <v>1.8782870022539445E-4</v>
      </c>
      <c r="L109">
        <v>0</v>
      </c>
      <c r="M109" t="s">
        <v>442</v>
      </c>
      <c r="N109" t="s">
        <v>442</v>
      </c>
      <c r="O109" t="s">
        <v>442</v>
      </c>
      <c r="P109" t="s">
        <v>442</v>
      </c>
      <c r="Q109" t="s">
        <v>442</v>
      </c>
    </row>
    <row r="110" spans="1:17" x14ac:dyDescent="0.2">
      <c r="A110" t="s">
        <v>319</v>
      </c>
      <c r="B110">
        <v>23537870</v>
      </c>
      <c r="C110" t="s">
        <v>5</v>
      </c>
      <c r="D110" t="s">
        <v>6</v>
      </c>
      <c r="E110" t="s">
        <v>7</v>
      </c>
      <c r="I110">
        <v>0</v>
      </c>
      <c r="J110">
        <v>1</v>
      </c>
      <c r="K110">
        <v>0</v>
      </c>
      <c r="L110">
        <v>3.348961821835231E-4</v>
      </c>
      <c r="M110" t="s">
        <v>442</v>
      </c>
      <c r="N110" t="s">
        <v>442</v>
      </c>
      <c r="O110" t="s">
        <v>442</v>
      </c>
      <c r="P110" t="s">
        <v>442</v>
      </c>
      <c r="Q110" t="s">
        <v>442</v>
      </c>
    </row>
    <row r="111" spans="1:17" x14ac:dyDescent="0.2">
      <c r="A111" t="s">
        <v>109</v>
      </c>
      <c r="B111">
        <v>23538034</v>
      </c>
      <c r="C111" t="s">
        <v>6</v>
      </c>
      <c r="D111" t="s">
        <v>5</v>
      </c>
      <c r="E111" t="s">
        <v>7</v>
      </c>
      <c r="I111">
        <v>0</v>
      </c>
      <c r="J111">
        <v>1</v>
      </c>
      <c r="K111">
        <v>0</v>
      </c>
      <c r="L111">
        <v>3.348961821835231E-4</v>
      </c>
      <c r="M111" t="s">
        <v>442</v>
      </c>
      <c r="N111" t="s">
        <v>442</v>
      </c>
      <c r="O111" t="s">
        <v>442</v>
      </c>
      <c r="P111" t="s">
        <v>442</v>
      </c>
      <c r="Q111" t="s">
        <v>442</v>
      </c>
    </row>
    <row r="112" spans="1:17" x14ac:dyDescent="0.2">
      <c r="A112" t="s">
        <v>110</v>
      </c>
      <c r="B112">
        <v>23538200</v>
      </c>
      <c r="C112" t="s">
        <v>6</v>
      </c>
      <c r="D112" t="s">
        <v>5</v>
      </c>
      <c r="E112" t="s">
        <v>7</v>
      </c>
      <c r="I112">
        <v>12</v>
      </c>
      <c r="J112">
        <v>15</v>
      </c>
      <c r="K112">
        <v>2.2539444027047332E-3</v>
      </c>
      <c r="L112">
        <v>5.0234427327528466E-3</v>
      </c>
      <c r="M112">
        <v>0.57079999999999997</v>
      </c>
      <c r="N112">
        <v>0.4168</v>
      </c>
      <c r="O112">
        <v>0.25219999999999998</v>
      </c>
      <c r="P112">
        <v>1.292</v>
      </c>
      <c r="Q112">
        <v>0.1784</v>
      </c>
    </row>
    <row r="113" spans="1:17" x14ac:dyDescent="0.2">
      <c r="A113" t="s">
        <v>320</v>
      </c>
      <c r="B113">
        <v>23538340</v>
      </c>
      <c r="C113" t="s">
        <v>8</v>
      </c>
      <c r="D113" t="s">
        <v>9</v>
      </c>
      <c r="E113" t="s">
        <v>7</v>
      </c>
      <c r="I113">
        <v>1</v>
      </c>
      <c r="J113">
        <v>1</v>
      </c>
      <c r="K113">
        <v>1.8782870022539445E-4</v>
      </c>
      <c r="L113">
        <v>3.348961821835231E-4</v>
      </c>
      <c r="M113">
        <v>0.65920000000000001</v>
      </c>
      <c r="N113">
        <v>1.5740000000000001</v>
      </c>
      <c r="O113">
        <v>3.015E-2</v>
      </c>
      <c r="P113">
        <v>14.41</v>
      </c>
      <c r="Q113">
        <v>0.79120000000000001</v>
      </c>
    </row>
    <row r="114" spans="1:17" x14ac:dyDescent="0.2">
      <c r="A114" t="s">
        <v>321</v>
      </c>
      <c r="B114">
        <v>23538491</v>
      </c>
      <c r="C114" t="s">
        <v>5</v>
      </c>
      <c r="D114" t="s">
        <v>9</v>
      </c>
      <c r="E114" t="s">
        <v>7</v>
      </c>
      <c r="I114">
        <v>0</v>
      </c>
      <c r="J114">
        <v>1</v>
      </c>
      <c r="K114">
        <v>0</v>
      </c>
      <c r="L114">
        <v>3.348961821835231E-4</v>
      </c>
      <c r="M114" t="s">
        <v>442</v>
      </c>
      <c r="N114" t="s">
        <v>442</v>
      </c>
      <c r="O114" t="s">
        <v>442</v>
      </c>
      <c r="P114" t="s">
        <v>442</v>
      </c>
      <c r="Q114" t="s">
        <v>442</v>
      </c>
    </row>
    <row r="115" spans="1:17" x14ac:dyDescent="0.2">
      <c r="A115" t="s">
        <v>322</v>
      </c>
      <c r="B115">
        <v>23538571</v>
      </c>
      <c r="C115" t="s">
        <v>6</v>
      </c>
      <c r="D115" t="s">
        <v>5</v>
      </c>
      <c r="E115" t="s">
        <v>10</v>
      </c>
      <c r="F115" t="s">
        <v>445</v>
      </c>
      <c r="G115" t="s">
        <v>2302</v>
      </c>
      <c r="H115" t="s">
        <v>2281</v>
      </c>
      <c r="I115">
        <v>0</v>
      </c>
      <c r="J115">
        <v>1</v>
      </c>
      <c r="K115">
        <v>0</v>
      </c>
      <c r="L115">
        <v>3.348961821835231E-4</v>
      </c>
      <c r="M115" t="s">
        <v>442</v>
      </c>
      <c r="N115" t="s">
        <v>442</v>
      </c>
      <c r="O115" t="s">
        <v>442</v>
      </c>
      <c r="P115" t="s">
        <v>442</v>
      </c>
      <c r="Q115" t="s">
        <v>442</v>
      </c>
    </row>
    <row r="116" spans="1:17" x14ac:dyDescent="0.2">
      <c r="A116" t="s">
        <v>111</v>
      </c>
      <c r="B116">
        <v>23538572</v>
      </c>
      <c r="C116" t="s">
        <v>8</v>
      </c>
      <c r="D116" t="s">
        <v>9</v>
      </c>
      <c r="E116" t="s">
        <v>10</v>
      </c>
      <c r="F116" t="s">
        <v>444</v>
      </c>
      <c r="G116" t="s">
        <v>275</v>
      </c>
      <c r="H116" t="s">
        <v>2281</v>
      </c>
      <c r="I116">
        <v>4</v>
      </c>
      <c r="J116">
        <v>3</v>
      </c>
      <c r="K116">
        <v>7.513148009015778E-4</v>
      </c>
      <c r="L116">
        <v>1.0046885465505692E-3</v>
      </c>
      <c r="M116">
        <v>0.90380000000000005</v>
      </c>
      <c r="N116">
        <v>0.81</v>
      </c>
      <c r="O116">
        <v>0.18479999999999999</v>
      </c>
      <c r="P116">
        <v>4.4210000000000003</v>
      </c>
      <c r="Q116">
        <v>0.90059999999999996</v>
      </c>
    </row>
    <row r="117" spans="1:17" x14ac:dyDescent="0.2">
      <c r="A117" t="s">
        <v>112</v>
      </c>
      <c r="B117">
        <v>23538790</v>
      </c>
      <c r="C117" t="s">
        <v>6</v>
      </c>
      <c r="D117" t="s">
        <v>5</v>
      </c>
      <c r="E117" t="s">
        <v>7</v>
      </c>
      <c r="I117">
        <v>27</v>
      </c>
      <c r="J117">
        <v>7</v>
      </c>
      <c r="K117">
        <v>5.2592036063110444E-3</v>
      </c>
      <c r="L117">
        <v>2.3442732752846618E-3</v>
      </c>
      <c r="M117">
        <v>1.9490000000000001</v>
      </c>
      <c r="N117">
        <v>0.44779999999999998</v>
      </c>
      <c r="O117">
        <v>0.81030000000000002</v>
      </c>
      <c r="P117">
        <v>4.6879999999999997</v>
      </c>
      <c r="Q117">
        <v>0.13619999999999999</v>
      </c>
    </row>
    <row r="118" spans="1:17" x14ac:dyDescent="0.2">
      <c r="A118" t="s">
        <v>113</v>
      </c>
      <c r="B118">
        <v>23539016</v>
      </c>
      <c r="C118" t="s">
        <v>8</v>
      </c>
      <c r="D118" t="s">
        <v>9</v>
      </c>
      <c r="E118" t="s">
        <v>7</v>
      </c>
      <c r="H118" t="s">
        <v>2267</v>
      </c>
      <c r="I118">
        <v>33</v>
      </c>
      <c r="J118">
        <v>16</v>
      </c>
      <c r="K118">
        <v>6.1983471074380167E-3</v>
      </c>
      <c r="L118">
        <v>5.3583389149363695E-3</v>
      </c>
      <c r="M118">
        <v>1.3169999999999999</v>
      </c>
      <c r="N118">
        <v>0.33700000000000002</v>
      </c>
      <c r="O118">
        <v>0.68059999999999998</v>
      </c>
      <c r="P118">
        <v>2.5499999999999998</v>
      </c>
      <c r="Q118">
        <v>0.41339999999999999</v>
      </c>
    </row>
    <row r="119" spans="1:17" x14ac:dyDescent="0.2">
      <c r="A119" t="s">
        <v>114</v>
      </c>
      <c r="B119">
        <v>23539131</v>
      </c>
      <c r="C119" t="s">
        <v>8</v>
      </c>
      <c r="D119" t="s">
        <v>9</v>
      </c>
      <c r="E119" t="s">
        <v>7</v>
      </c>
      <c r="H119" t="s">
        <v>2267</v>
      </c>
      <c r="I119">
        <v>2</v>
      </c>
      <c r="J119">
        <v>0</v>
      </c>
      <c r="K119">
        <v>3.756574004507889E-4</v>
      </c>
      <c r="L119">
        <v>0</v>
      </c>
      <c r="M119" t="s">
        <v>442</v>
      </c>
      <c r="N119" t="s">
        <v>442</v>
      </c>
      <c r="O119" t="s">
        <v>442</v>
      </c>
      <c r="P119" t="s">
        <v>442</v>
      </c>
      <c r="Q119" t="s">
        <v>442</v>
      </c>
    </row>
    <row r="120" spans="1:17" x14ac:dyDescent="0.2">
      <c r="A120" t="s">
        <v>323</v>
      </c>
      <c r="B120">
        <v>23539447</v>
      </c>
      <c r="C120" t="s">
        <v>8</v>
      </c>
      <c r="D120" t="s">
        <v>9</v>
      </c>
      <c r="E120" t="s">
        <v>10</v>
      </c>
      <c r="F120" t="s">
        <v>444</v>
      </c>
      <c r="G120" t="s">
        <v>423</v>
      </c>
      <c r="H120" t="s">
        <v>2283</v>
      </c>
      <c r="I120">
        <v>1</v>
      </c>
      <c r="J120">
        <v>0</v>
      </c>
      <c r="K120">
        <v>1.8782870022539445E-4</v>
      </c>
      <c r="L120">
        <v>0</v>
      </c>
      <c r="M120" t="s">
        <v>442</v>
      </c>
      <c r="N120" t="s">
        <v>442</v>
      </c>
      <c r="O120" t="s">
        <v>442</v>
      </c>
      <c r="P120" t="s">
        <v>442</v>
      </c>
      <c r="Q120" t="s">
        <v>442</v>
      </c>
    </row>
    <row r="121" spans="1:17" x14ac:dyDescent="0.2">
      <c r="A121" t="s">
        <v>324</v>
      </c>
      <c r="B121">
        <v>23539603</v>
      </c>
      <c r="C121" t="s">
        <v>9</v>
      </c>
      <c r="D121" t="s">
        <v>8</v>
      </c>
      <c r="E121" t="s">
        <v>7</v>
      </c>
      <c r="H121" t="s">
        <v>2267</v>
      </c>
      <c r="I121">
        <v>0</v>
      </c>
      <c r="J121">
        <v>2</v>
      </c>
      <c r="K121">
        <v>0</v>
      </c>
      <c r="L121">
        <v>6.6979236436704619E-4</v>
      </c>
      <c r="M121" t="s">
        <v>442</v>
      </c>
      <c r="N121" t="s">
        <v>442</v>
      </c>
      <c r="O121" t="s">
        <v>442</v>
      </c>
      <c r="P121" t="s">
        <v>442</v>
      </c>
      <c r="Q121" t="s">
        <v>442</v>
      </c>
    </row>
    <row r="122" spans="1:17" x14ac:dyDescent="0.2">
      <c r="A122" t="s">
        <v>325</v>
      </c>
      <c r="B122">
        <v>23539766</v>
      </c>
      <c r="C122" t="s">
        <v>9</v>
      </c>
      <c r="D122" t="s">
        <v>8</v>
      </c>
      <c r="E122" t="s">
        <v>7</v>
      </c>
      <c r="I122">
        <v>1</v>
      </c>
      <c r="J122">
        <v>0</v>
      </c>
      <c r="K122">
        <v>1.8782870022539445E-4</v>
      </c>
      <c r="L122">
        <v>0</v>
      </c>
      <c r="M122" t="s">
        <v>442</v>
      </c>
      <c r="N122" t="s">
        <v>442</v>
      </c>
      <c r="O122" t="s">
        <v>442</v>
      </c>
      <c r="P122" t="s">
        <v>442</v>
      </c>
      <c r="Q122" t="s">
        <v>442</v>
      </c>
    </row>
    <row r="123" spans="1:17" x14ac:dyDescent="0.2">
      <c r="A123" t="s">
        <v>59</v>
      </c>
      <c r="B123">
        <v>23539792</v>
      </c>
      <c r="C123" t="s">
        <v>9</v>
      </c>
      <c r="D123" t="s">
        <v>8</v>
      </c>
      <c r="E123" t="s">
        <v>7</v>
      </c>
      <c r="H123" t="s">
        <v>2273</v>
      </c>
      <c r="I123">
        <v>46</v>
      </c>
      <c r="J123">
        <v>25</v>
      </c>
      <c r="K123">
        <v>8.8279489105935385E-3</v>
      </c>
      <c r="L123">
        <v>8.3724045545880785E-3</v>
      </c>
      <c r="M123">
        <v>1.369</v>
      </c>
      <c r="N123">
        <v>0.27039999999999997</v>
      </c>
      <c r="O123">
        <v>0.80610000000000004</v>
      </c>
      <c r="P123">
        <v>2.3260000000000001</v>
      </c>
      <c r="Q123">
        <v>0.24490000000000001</v>
      </c>
    </row>
    <row r="124" spans="1:17" x14ac:dyDescent="0.2">
      <c r="A124" t="s">
        <v>63</v>
      </c>
      <c r="B124">
        <v>23539875</v>
      </c>
      <c r="C124" t="s">
        <v>6</v>
      </c>
      <c r="D124" t="s">
        <v>5</v>
      </c>
      <c r="E124" t="s">
        <v>10</v>
      </c>
      <c r="F124" t="s">
        <v>444</v>
      </c>
      <c r="G124" t="s">
        <v>24</v>
      </c>
      <c r="H124" t="s">
        <v>2265</v>
      </c>
      <c r="I124">
        <v>1</v>
      </c>
      <c r="J124">
        <v>0</v>
      </c>
      <c r="K124">
        <v>1.8782870022539445E-4</v>
      </c>
      <c r="L124">
        <v>0</v>
      </c>
      <c r="M124" t="s">
        <v>442</v>
      </c>
      <c r="N124" t="s">
        <v>442</v>
      </c>
      <c r="O124" t="s">
        <v>442</v>
      </c>
      <c r="P124" t="s">
        <v>442</v>
      </c>
      <c r="Q124" t="s">
        <v>442</v>
      </c>
    </row>
    <row r="125" spans="1:17" x14ac:dyDescent="0.2">
      <c r="A125" t="s">
        <v>115</v>
      </c>
      <c r="B125">
        <v>23539945</v>
      </c>
      <c r="C125" t="s">
        <v>6</v>
      </c>
      <c r="D125" t="s">
        <v>5</v>
      </c>
      <c r="E125" t="s">
        <v>10</v>
      </c>
      <c r="F125" t="s">
        <v>445</v>
      </c>
      <c r="G125" t="s">
        <v>2303</v>
      </c>
      <c r="H125" t="s">
        <v>2276</v>
      </c>
      <c r="I125">
        <v>0</v>
      </c>
      <c r="J125">
        <v>1</v>
      </c>
      <c r="K125">
        <v>0</v>
      </c>
      <c r="L125">
        <v>3.348961821835231E-4</v>
      </c>
      <c r="M125" t="s">
        <v>442</v>
      </c>
      <c r="N125" t="s">
        <v>442</v>
      </c>
      <c r="O125" t="s">
        <v>442</v>
      </c>
      <c r="P125" t="s">
        <v>442</v>
      </c>
      <c r="Q125" t="s">
        <v>442</v>
      </c>
    </row>
    <row r="126" spans="1:17" x14ac:dyDescent="0.2">
      <c r="A126" t="s">
        <v>116</v>
      </c>
      <c r="B126">
        <v>23539985</v>
      </c>
      <c r="C126" t="s">
        <v>5</v>
      </c>
      <c r="D126" t="s">
        <v>9</v>
      </c>
      <c r="E126" t="s">
        <v>10</v>
      </c>
      <c r="F126" t="s">
        <v>444</v>
      </c>
      <c r="G126" t="s">
        <v>276</v>
      </c>
      <c r="H126" t="s">
        <v>2283</v>
      </c>
      <c r="I126">
        <v>2</v>
      </c>
      <c r="J126">
        <v>2</v>
      </c>
      <c r="K126">
        <v>3.756574004507889E-4</v>
      </c>
      <c r="L126">
        <v>6.6979236436704619E-4</v>
      </c>
      <c r="M126">
        <v>0.44950000000000001</v>
      </c>
      <c r="N126">
        <v>1.0489999999999999</v>
      </c>
      <c r="O126">
        <v>5.7529999999999998E-2</v>
      </c>
      <c r="P126">
        <v>3.512</v>
      </c>
      <c r="Q126">
        <v>0.44590000000000002</v>
      </c>
    </row>
    <row r="127" spans="1:17" x14ac:dyDescent="0.2">
      <c r="A127" t="s">
        <v>117</v>
      </c>
      <c r="B127">
        <v>23540157</v>
      </c>
      <c r="C127" t="s">
        <v>8</v>
      </c>
      <c r="D127" t="s">
        <v>5</v>
      </c>
      <c r="E127" t="s">
        <v>7</v>
      </c>
      <c r="I127">
        <v>7</v>
      </c>
      <c r="J127">
        <v>8</v>
      </c>
      <c r="K127">
        <v>1.3148009015777611E-3</v>
      </c>
      <c r="L127">
        <v>2.6791694574681848E-3</v>
      </c>
      <c r="M127">
        <v>0.58169999999999999</v>
      </c>
      <c r="N127">
        <v>0.57289999999999996</v>
      </c>
      <c r="O127">
        <v>0.18920000000000001</v>
      </c>
      <c r="P127">
        <v>1.788</v>
      </c>
      <c r="Q127">
        <v>0.34429999999999999</v>
      </c>
    </row>
    <row r="128" spans="1:17" x14ac:dyDescent="0.2">
      <c r="A128" t="s">
        <v>118</v>
      </c>
      <c r="B128">
        <v>23540183</v>
      </c>
      <c r="C128" t="s">
        <v>6</v>
      </c>
      <c r="D128" t="s">
        <v>9</v>
      </c>
      <c r="E128" t="s">
        <v>7</v>
      </c>
      <c r="H128" t="s">
        <v>2266</v>
      </c>
      <c r="I128">
        <v>2</v>
      </c>
      <c r="J128">
        <v>1</v>
      </c>
      <c r="K128">
        <v>3.756574004507889E-4</v>
      </c>
      <c r="L128">
        <v>3.348961821835231E-4</v>
      </c>
      <c r="M128">
        <v>0.45419999999999999</v>
      </c>
      <c r="N128">
        <v>1.266</v>
      </c>
      <c r="O128">
        <v>3.798E-2</v>
      </c>
      <c r="P128">
        <v>5.4320000000000004</v>
      </c>
      <c r="Q128">
        <v>0.53300000000000003</v>
      </c>
    </row>
    <row r="129" spans="1:17" x14ac:dyDescent="0.2">
      <c r="A129" t="s">
        <v>326</v>
      </c>
      <c r="B129">
        <v>23540944</v>
      </c>
      <c r="C129" t="s">
        <v>6</v>
      </c>
      <c r="D129" t="s">
        <v>286</v>
      </c>
      <c r="E129" t="s">
        <v>7</v>
      </c>
      <c r="I129">
        <v>27</v>
      </c>
      <c r="J129">
        <v>7</v>
      </c>
      <c r="K129">
        <v>5.2592036063110444E-3</v>
      </c>
      <c r="L129">
        <v>2.3442732752846618E-3</v>
      </c>
      <c r="M129">
        <v>1.9490000000000001</v>
      </c>
      <c r="N129">
        <v>0.44779999999999998</v>
      </c>
      <c r="O129">
        <v>0.81030000000000002</v>
      </c>
      <c r="P129">
        <v>4.6879999999999997</v>
      </c>
      <c r="Q129">
        <v>0.13619999999999999</v>
      </c>
    </row>
    <row r="130" spans="1:17" x14ac:dyDescent="0.2">
      <c r="A130" t="s">
        <v>119</v>
      </c>
      <c r="B130">
        <v>23540980</v>
      </c>
      <c r="C130" t="s">
        <v>6</v>
      </c>
      <c r="D130" t="s">
        <v>5</v>
      </c>
      <c r="E130" t="s">
        <v>7</v>
      </c>
      <c r="I130">
        <v>2</v>
      </c>
      <c r="J130">
        <v>0</v>
      </c>
      <c r="K130">
        <v>3.756574004507889E-4</v>
      </c>
      <c r="L130">
        <v>0</v>
      </c>
      <c r="M130" t="s">
        <v>442</v>
      </c>
      <c r="N130" t="s">
        <v>442</v>
      </c>
      <c r="O130" t="s">
        <v>442</v>
      </c>
      <c r="P130" t="s">
        <v>442</v>
      </c>
      <c r="Q130" t="s">
        <v>442</v>
      </c>
    </row>
    <row r="131" spans="1:17" x14ac:dyDescent="0.2">
      <c r="A131" t="s">
        <v>327</v>
      </c>
      <c r="B131">
        <v>23541062</v>
      </c>
      <c r="C131" t="s">
        <v>8</v>
      </c>
      <c r="D131" t="s">
        <v>9</v>
      </c>
      <c r="E131" t="s">
        <v>446</v>
      </c>
      <c r="H131" t="s">
        <v>2266</v>
      </c>
      <c r="I131">
        <v>1</v>
      </c>
      <c r="J131">
        <v>1</v>
      </c>
      <c r="K131">
        <v>1.8782870022539445E-4</v>
      </c>
      <c r="L131">
        <v>3.348961821835231E-4</v>
      </c>
      <c r="M131">
        <v>0.47289999999999999</v>
      </c>
      <c r="N131">
        <v>1.6319999999999999</v>
      </c>
      <c r="O131">
        <v>1.932E-2</v>
      </c>
      <c r="P131">
        <v>11.58</v>
      </c>
      <c r="Q131">
        <v>0.64629999999999999</v>
      </c>
    </row>
    <row r="132" spans="1:17" x14ac:dyDescent="0.2">
      <c r="A132" t="s">
        <v>120</v>
      </c>
      <c r="B132">
        <v>23541081</v>
      </c>
      <c r="C132" t="s">
        <v>9</v>
      </c>
      <c r="D132" t="s">
        <v>8</v>
      </c>
      <c r="E132" t="s">
        <v>10</v>
      </c>
      <c r="F132" t="s">
        <v>444</v>
      </c>
      <c r="G132" t="s">
        <v>277</v>
      </c>
      <c r="H132" t="s">
        <v>2284</v>
      </c>
      <c r="I132">
        <v>2</v>
      </c>
      <c r="J132">
        <v>8</v>
      </c>
      <c r="K132">
        <v>3.756574004507889E-4</v>
      </c>
      <c r="L132">
        <v>2.6791694574681848E-3</v>
      </c>
      <c r="M132">
        <v>0.307</v>
      </c>
      <c r="N132">
        <v>0.80969999999999998</v>
      </c>
      <c r="O132">
        <v>6.2789999999999999E-2</v>
      </c>
      <c r="P132">
        <v>1.5009999999999999</v>
      </c>
      <c r="Q132">
        <v>0.1447</v>
      </c>
    </row>
    <row r="133" spans="1:17" x14ac:dyDescent="0.2">
      <c r="A133" t="s">
        <v>328</v>
      </c>
      <c r="B133">
        <v>23541154</v>
      </c>
      <c r="C133" t="s">
        <v>6</v>
      </c>
      <c r="D133" t="s">
        <v>9</v>
      </c>
      <c r="E133" t="s">
        <v>10</v>
      </c>
      <c r="F133" t="s">
        <v>444</v>
      </c>
      <c r="G133" t="s">
        <v>2304</v>
      </c>
      <c r="H133" t="s">
        <v>2281</v>
      </c>
      <c r="I133">
        <v>7</v>
      </c>
      <c r="J133">
        <v>0</v>
      </c>
      <c r="K133">
        <v>1.3148009015777611E-3</v>
      </c>
      <c r="L133">
        <v>0</v>
      </c>
      <c r="M133" t="s">
        <v>442</v>
      </c>
      <c r="N133" t="s">
        <v>442</v>
      </c>
      <c r="O133" t="s">
        <v>442</v>
      </c>
      <c r="P133" t="s">
        <v>442</v>
      </c>
      <c r="Q133" t="s">
        <v>442</v>
      </c>
    </row>
    <row r="134" spans="1:17" x14ac:dyDescent="0.2">
      <c r="A134" t="s">
        <v>329</v>
      </c>
      <c r="B134">
        <v>23541241</v>
      </c>
      <c r="C134" t="s">
        <v>6</v>
      </c>
      <c r="D134" t="s">
        <v>5</v>
      </c>
      <c r="E134" t="s">
        <v>7</v>
      </c>
      <c r="I134">
        <v>1</v>
      </c>
      <c r="J134">
        <v>1</v>
      </c>
      <c r="K134">
        <v>1.8782870022539445E-4</v>
      </c>
      <c r="L134">
        <v>3.348961821835231E-4</v>
      </c>
      <c r="M134">
        <v>0.33689999999999998</v>
      </c>
      <c r="N134">
        <v>1.506</v>
      </c>
      <c r="O134">
        <v>1.762E-2</v>
      </c>
      <c r="P134">
        <v>6.4429999999999996</v>
      </c>
      <c r="Q134">
        <v>0.46989999999999998</v>
      </c>
    </row>
    <row r="135" spans="1:17" x14ac:dyDescent="0.2">
      <c r="A135" t="s">
        <v>330</v>
      </c>
      <c r="B135">
        <v>23541342</v>
      </c>
      <c r="C135" t="s">
        <v>8</v>
      </c>
      <c r="D135" t="s">
        <v>9</v>
      </c>
      <c r="E135" t="s">
        <v>10</v>
      </c>
      <c r="F135" t="s">
        <v>445</v>
      </c>
      <c r="G135" t="s">
        <v>2305</v>
      </c>
      <c r="H135" t="s">
        <v>2268</v>
      </c>
      <c r="I135">
        <v>0</v>
      </c>
      <c r="J135">
        <v>1</v>
      </c>
      <c r="K135">
        <v>0</v>
      </c>
      <c r="L135">
        <v>3.348961821835231E-4</v>
      </c>
      <c r="M135" t="s">
        <v>442</v>
      </c>
      <c r="N135" t="s">
        <v>442</v>
      </c>
      <c r="O135" t="s">
        <v>442</v>
      </c>
      <c r="P135" t="s">
        <v>442</v>
      </c>
      <c r="Q135" t="s">
        <v>442</v>
      </c>
    </row>
    <row r="136" spans="1:17" x14ac:dyDescent="0.2">
      <c r="A136" t="s">
        <v>331</v>
      </c>
      <c r="B136">
        <v>23541375</v>
      </c>
      <c r="C136" t="s">
        <v>8</v>
      </c>
      <c r="D136" t="s">
        <v>9</v>
      </c>
      <c r="E136" t="s">
        <v>10</v>
      </c>
      <c r="F136" t="s">
        <v>445</v>
      </c>
      <c r="G136" t="s">
        <v>2306</v>
      </c>
      <c r="H136" t="s">
        <v>2281</v>
      </c>
      <c r="I136">
        <v>0</v>
      </c>
      <c r="J136">
        <v>1</v>
      </c>
      <c r="K136">
        <v>0</v>
      </c>
      <c r="L136">
        <v>3.348961821835231E-4</v>
      </c>
      <c r="M136" t="s">
        <v>442</v>
      </c>
      <c r="N136" t="s">
        <v>442</v>
      </c>
      <c r="O136" t="s">
        <v>442</v>
      </c>
      <c r="P136" t="s">
        <v>442</v>
      </c>
      <c r="Q136" t="s">
        <v>442</v>
      </c>
    </row>
    <row r="137" spans="1:17" x14ac:dyDescent="0.2">
      <c r="A137" t="s">
        <v>67</v>
      </c>
      <c r="B137">
        <v>23541422</v>
      </c>
      <c r="C137" t="s">
        <v>6</v>
      </c>
      <c r="D137" t="s">
        <v>5</v>
      </c>
      <c r="E137" t="s">
        <v>10</v>
      </c>
      <c r="F137" t="s">
        <v>444</v>
      </c>
      <c r="G137" t="s">
        <v>28</v>
      </c>
      <c r="H137" t="s">
        <v>2281</v>
      </c>
      <c r="I137">
        <v>2</v>
      </c>
      <c r="J137">
        <v>1</v>
      </c>
      <c r="K137">
        <v>3.756574004507889E-4</v>
      </c>
      <c r="L137">
        <v>3.348961821835231E-4</v>
      </c>
      <c r="M137">
        <v>0.88749999999999996</v>
      </c>
      <c r="N137">
        <v>1.415</v>
      </c>
      <c r="O137">
        <v>5.5379999999999999E-2</v>
      </c>
      <c r="P137">
        <v>14.22</v>
      </c>
      <c r="Q137">
        <v>0.93279999999999996</v>
      </c>
    </row>
    <row r="138" spans="1:17" x14ac:dyDescent="0.2">
      <c r="A138" t="s">
        <v>121</v>
      </c>
      <c r="B138">
        <v>23541543</v>
      </c>
      <c r="C138" t="s">
        <v>8</v>
      </c>
      <c r="D138" t="s">
        <v>9</v>
      </c>
      <c r="E138" t="s">
        <v>7</v>
      </c>
      <c r="I138">
        <v>1</v>
      </c>
      <c r="J138">
        <v>1</v>
      </c>
      <c r="K138">
        <v>1.8782870022539445E-4</v>
      </c>
      <c r="L138">
        <v>3.348961821835231E-4</v>
      </c>
      <c r="M138">
        <v>0.80679999999999996</v>
      </c>
      <c r="N138">
        <v>1.43</v>
      </c>
      <c r="O138">
        <v>4.8919999999999998E-2</v>
      </c>
      <c r="P138">
        <v>13.31</v>
      </c>
      <c r="Q138">
        <v>0.88060000000000005</v>
      </c>
    </row>
    <row r="139" spans="1:17" x14ac:dyDescent="0.2">
      <c r="A139" t="s">
        <v>332</v>
      </c>
      <c r="B139">
        <v>23541566</v>
      </c>
      <c r="C139" t="s">
        <v>8</v>
      </c>
      <c r="D139" t="s">
        <v>9</v>
      </c>
      <c r="E139" t="s">
        <v>7</v>
      </c>
      <c r="I139">
        <v>1</v>
      </c>
      <c r="J139">
        <v>0</v>
      </c>
      <c r="K139">
        <v>1.8782870022539445E-4</v>
      </c>
      <c r="L139">
        <v>0</v>
      </c>
      <c r="M139" t="s">
        <v>442</v>
      </c>
      <c r="N139" t="s">
        <v>442</v>
      </c>
      <c r="O139" t="s">
        <v>442</v>
      </c>
      <c r="P139" t="s">
        <v>442</v>
      </c>
      <c r="Q139" t="s">
        <v>442</v>
      </c>
    </row>
    <row r="140" spans="1:17" x14ac:dyDescent="0.2">
      <c r="A140" t="s">
        <v>333</v>
      </c>
      <c r="B140">
        <v>23541597</v>
      </c>
      <c r="C140" t="s">
        <v>9</v>
      </c>
      <c r="D140" t="s">
        <v>8</v>
      </c>
      <c r="E140" t="s">
        <v>7</v>
      </c>
      <c r="I140">
        <v>1</v>
      </c>
      <c r="J140">
        <v>0</v>
      </c>
      <c r="K140">
        <v>1.8782870022539445E-4</v>
      </c>
      <c r="L140">
        <v>0</v>
      </c>
      <c r="M140" t="s">
        <v>442</v>
      </c>
      <c r="N140" t="s">
        <v>442</v>
      </c>
      <c r="O140" t="s">
        <v>442</v>
      </c>
      <c r="P140" t="s">
        <v>442</v>
      </c>
      <c r="Q140" t="s">
        <v>442</v>
      </c>
    </row>
    <row r="141" spans="1:17" x14ac:dyDescent="0.2">
      <c r="A141" t="s">
        <v>122</v>
      </c>
      <c r="B141">
        <v>23542116</v>
      </c>
      <c r="C141" t="s">
        <v>6</v>
      </c>
      <c r="D141" t="s">
        <v>5</v>
      </c>
      <c r="E141" t="s">
        <v>7</v>
      </c>
      <c r="I141">
        <v>11</v>
      </c>
      <c r="J141">
        <v>7</v>
      </c>
      <c r="K141">
        <v>2.0661157024793389E-3</v>
      </c>
      <c r="L141">
        <v>2.3442732752846618E-3</v>
      </c>
      <c r="M141">
        <v>1.1080000000000001</v>
      </c>
      <c r="N141">
        <v>0.52129999999999999</v>
      </c>
      <c r="O141">
        <v>0.39879999999999999</v>
      </c>
      <c r="P141">
        <v>3.0779999999999998</v>
      </c>
      <c r="Q141">
        <v>0.84409999999999996</v>
      </c>
    </row>
    <row r="142" spans="1:17" x14ac:dyDescent="0.2">
      <c r="A142" t="s">
        <v>123</v>
      </c>
      <c r="B142">
        <v>23542608</v>
      </c>
      <c r="C142" t="s">
        <v>6</v>
      </c>
      <c r="D142" t="s">
        <v>5</v>
      </c>
      <c r="E142" t="s">
        <v>7</v>
      </c>
      <c r="I142">
        <v>2</v>
      </c>
      <c r="J142">
        <v>1</v>
      </c>
      <c r="K142">
        <v>3.756574004507889E-4</v>
      </c>
      <c r="L142">
        <v>3.348961821835231E-4</v>
      </c>
      <c r="M142">
        <v>0.45419999999999999</v>
      </c>
      <c r="N142">
        <v>1.266</v>
      </c>
      <c r="O142">
        <v>3.798E-2</v>
      </c>
      <c r="P142">
        <v>5.4320000000000004</v>
      </c>
      <c r="Q142">
        <v>0.53300000000000003</v>
      </c>
    </row>
    <row r="143" spans="1:17" x14ac:dyDescent="0.2">
      <c r="A143" t="s">
        <v>124</v>
      </c>
      <c r="B143">
        <v>23542707</v>
      </c>
      <c r="C143" t="s">
        <v>9</v>
      </c>
      <c r="D143" t="s">
        <v>8</v>
      </c>
      <c r="E143" t="s">
        <v>7</v>
      </c>
      <c r="I143">
        <v>14</v>
      </c>
      <c r="J143">
        <v>11</v>
      </c>
      <c r="K143">
        <v>2.6296018031555222E-3</v>
      </c>
      <c r="L143">
        <v>3.683858004018754E-3</v>
      </c>
      <c r="M143">
        <v>0.91700000000000004</v>
      </c>
      <c r="N143">
        <v>0.44719999999999999</v>
      </c>
      <c r="O143">
        <v>0.38169999999999998</v>
      </c>
      <c r="P143">
        <v>2.2029999999999998</v>
      </c>
      <c r="Q143">
        <v>0.84630000000000005</v>
      </c>
    </row>
    <row r="144" spans="1:17" x14ac:dyDescent="0.2">
      <c r="A144" t="s">
        <v>125</v>
      </c>
      <c r="B144">
        <v>23542732</v>
      </c>
      <c r="C144" t="s">
        <v>6</v>
      </c>
      <c r="D144" t="s">
        <v>5</v>
      </c>
      <c r="E144" t="s">
        <v>7</v>
      </c>
      <c r="I144">
        <v>14</v>
      </c>
      <c r="J144">
        <v>13</v>
      </c>
      <c r="K144">
        <v>2.6296018031555222E-3</v>
      </c>
      <c r="L144">
        <v>4.3536503683858007E-3</v>
      </c>
      <c r="M144">
        <v>0.58960000000000001</v>
      </c>
      <c r="N144">
        <v>0.40820000000000001</v>
      </c>
      <c r="O144">
        <v>0.26490000000000002</v>
      </c>
      <c r="P144">
        <v>1.3120000000000001</v>
      </c>
      <c r="Q144">
        <v>0.1956</v>
      </c>
    </row>
    <row r="145" spans="1:17" x14ac:dyDescent="0.2">
      <c r="A145" t="s">
        <v>126</v>
      </c>
      <c r="B145">
        <v>23543037</v>
      </c>
      <c r="C145" t="s">
        <v>8</v>
      </c>
      <c r="D145" t="s">
        <v>5</v>
      </c>
      <c r="E145" t="s">
        <v>7</v>
      </c>
      <c r="I145">
        <v>3</v>
      </c>
      <c r="J145">
        <v>0</v>
      </c>
      <c r="K145">
        <v>5.634861006761833E-4</v>
      </c>
      <c r="L145">
        <v>0</v>
      </c>
      <c r="M145" t="s">
        <v>442</v>
      </c>
      <c r="N145" t="s">
        <v>442</v>
      </c>
      <c r="O145" t="s">
        <v>442</v>
      </c>
      <c r="P145" t="s">
        <v>442</v>
      </c>
      <c r="Q145" t="s">
        <v>442</v>
      </c>
    </row>
    <row r="146" spans="1:17" x14ac:dyDescent="0.2">
      <c r="A146" t="s">
        <v>127</v>
      </c>
      <c r="B146">
        <v>23543559</v>
      </c>
      <c r="C146" t="s">
        <v>6</v>
      </c>
      <c r="D146" t="s">
        <v>5</v>
      </c>
      <c r="E146" t="s">
        <v>10</v>
      </c>
      <c r="F146" t="s">
        <v>444</v>
      </c>
      <c r="G146" t="s">
        <v>278</v>
      </c>
      <c r="H146" t="s">
        <v>2264</v>
      </c>
      <c r="I146">
        <v>0</v>
      </c>
      <c r="J146">
        <v>1</v>
      </c>
      <c r="K146">
        <v>0</v>
      </c>
      <c r="L146">
        <v>3.348961821835231E-4</v>
      </c>
      <c r="M146" t="s">
        <v>442</v>
      </c>
      <c r="N146" t="s">
        <v>442</v>
      </c>
      <c r="O146" t="s">
        <v>442</v>
      </c>
      <c r="P146" t="s">
        <v>442</v>
      </c>
      <c r="Q146" t="s">
        <v>442</v>
      </c>
    </row>
    <row r="147" spans="1:17" x14ac:dyDescent="0.2">
      <c r="A147" t="s">
        <v>128</v>
      </c>
      <c r="B147">
        <v>23543710</v>
      </c>
      <c r="C147" t="s">
        <v>8</v>
      </c>
      <c r="D147" t="s">
        <v>9</v>
      </c>
      <c r="E147" t="s">
        <v>7</v>
      </c>
      <c r="I147">
        <v>1</v>
      </c>
      <c r="J147">
        <v>0</v>
      </c>
      <c r="K147">
        <v>1.8782870022539445E-4</v>
      </c>
      <c r="L147">
        <v>0</v>
      </c>
      <c r="M147" t="s">
        <v>442</v>
      </c>
      <c r="N147" t="s">
        <v>442</v>
      </c>
      <c r="O147" t="s">
        <v>442</v>
      </c>
      <c r="P147" t="s">
        <v>442</v>
      </c>
      <c r="Q147" t="s">
        <v>442</v>
      </c>
    </row>
    <row r="148" spans="1:17" x14ac:dyDescent="0.2">
      <c r="A148" t="s">
        <v>129</v>
      </c>
      <c r="B148">
        <v>23543875</v>
      </c>
      <c r="C148" t="s">
        <v>8</v>
      </c>
      <c r="D148" t="s">
        <v>9</v>
      </c>
      <c r="E148" t="s">
        <v>7</v>
      </c>
      <c r="H148" t="s">
        <v>2267</v>
      </c>
      <c r="I148">
        <v>32</v>
      </c>
      <c r="J148">
        <v>16</v>
      </c>
      <c r="K148">
        <v>6.0105184072126224E-3</v>
      </c>
      <c r="L148">
        <v>5.3583389149363695E-3</v>
      </c>
      <c r="M148">
        <v>1.296</v>
      </c>
      <c r="N148">
        <v>0.3387</v>
      </c>
      <c r="O148">
        <v>0.66720000000000002</v>
      </c>
      <c r="P148">
        <v>2.5169999999999999</v>
      </c>
      <c r="Q148">
        <v>0.44409999999999999</v>
      </c>
    </row>
    <row r="149" spans="1:17" x14ac:dyDescent="0.2">
      <c r="A149" t="s">
        <v>334</v>
      </c>
      <c r="B149">
        <v>23544265</v>
      </c>
      <c r="C149" t="s">
        <v>6</v>
      </c>
      <c r="D149" t="s">
        <v>5</v>
      </c>
      <c r="E149" t="s">
        <v>7</v>
      </c>
      <c r="I149">
        <v>1</v>
      </c>
      <c r="J149">
        <v>0</v>
      </c>
      <c r="K149">
        <v>1.8782870022539445E-4</v>
      </c>
      <c r="L149">
        <v>0</v>
      </c>
      <c r="M149" t="s">
        <v>442</v>
      </c>
      <c r="N149" t="s">
        <v>442</v>
      </c>
      <c r="O149" t="s">
        <v>442</v>
      </c>
      <c r="P149" t="s">
        <v>442</v>
      </c>
      <c r="Q149" t="s">
        <v>442</v>
      </c>
    </row>
    <row r="150" spans="1:17" x14ac:dyDescent="0.2">
      <c r="A150" t="s">
        <v>130</v>
      </c>
      <c r="B150">
        <v>23544288</v>
      </c>
      <c r="C150" t="s">
        <v>5</v>
      </c>
      <c r="D150" t="s">
        <v>6</v>
      </c>
      <c r="E150" t="s">
        <v>7</v>
      </c>
      <c r="H150" t="s">
        <v>2266</v>
      </c>
      <c r="I150">
        <v>23</v>
      </c>
      <c r="J150">
        <v>13</v>
      </c>
      <c r="K150">
        <v>4.3200601051840721E-3</v>
      </c>
      <c r="L150">
        <v>4.3536503683858007E-3</v>
      </c>
      <c r="M150">
        <v>0.88</v>
      </c>
      <c r="N150">
        <v>0.37880000000000003</v>
      </c>
      <c r="O150">
        <v>0.41880000000000001</v>
      </c>
      <c r="P150">
        <v>1.849</v>
      </c>
      <c r="Q150">
        <v>0.73580000000000001</v>
      </c>
    </row>
    <row r="151" spans="1:17" x14ac:dyDescent="0.2">
      <c r="A151" t="s">
        <v>69</v>
      </c>
      <c r="B151">
        <v>23544386</v>
      </c>
      <c r="C151" t="s">
        <v>9</v>
      </c>
      <c r="D151" t="s">
        <v>8</v>
      </c>
      <c r="E151" t="s">
        <v>10</v>
      </c>
      <c r="F151" t="s">
        <v>445</v>
      </c>
      <c r="G151" t="s">
        <v>31</v>
      </c>
      <c r="H151" t="s">
        <v>2267</v>
      </c>
      <c r="I151">
        <v>1</v>
      </c>
      <c r="J151">
        <v>0</v>
      </c>
      <c r="K151">
        <v>1.8782870022539445E-4</v>
      </c>
      <c r="L151">
        <v>0</v>
      </c>
      <c r="M151" t="s">
        <v>442</v>
      </c>
      <c r="N151" t="s">
        <v>442</v>
      </c>
      <c r="O151" t="s">
        <v>442</v>
      </c>
      <c r="P151" t="s">
        <v>442</v>
      </c>
      <c r="Q151" t="s">
        <v>442</v>
      </c>
    </row>
    <row r="152" spans="1:17" x14ac:dyDescent="0.2">
      <c r="A152" t="s">
        <v>70</v>
      </c>
      <c r="B152">
        <v>23544401</v>
      </c>
      <c r="C152" t="s">
        <v>6</v>
      </c>
      <c r="D152" t="s">
        <v>5</v>
      </c>
      <c r="E152" t="s">
        <v>10</v>
      </c>
      <c r="F152" t="s">
        <v>445</v>
      </c>
      <c r="G152" t="s">
        <v>32</v>
      </c>
      <c r="H152" t="s">
        <v>2274</v>
      </c>
      <c r="I152">
        <v>36</v>
      </c>
      <c r="J152">
        <v>30</v>
      </c>
      <c r="K152">
        <v>6.9496619083395947E-3</v>
      </c>
      <c r="L152">
        <v>1.0381781647689216E-2</v>
      </c>
      <c r="M152">
        <v>0.81059999999999999</v>
      </c>
      <c r="N152">
        <v>0.2702</v>
      </c>
      <c r="O152">
        <v>0.47739999999999999</v>
      </c>
      <c r="P152">
        <v>1.377</v>
      </c>
      <c r="Q152">
        <v>0.43709999999999999</v>
      </c>
    </row>
    <row r="153" spans="1:17" x14ac:dyDescent="0.2">
      <c r="A153" t="s">
        <v>335</v>
      </c>
      <c r="B153">
        <v>23544690</v>
      </c>
      <c r="C153" t="s">
        <v>8</v>
      </c>
      <c r="D153" t="s">
        <v>6</v>
      </c>
      <c r="E153" t="s">
        <v>7</v>
      </c>
      <c r="H153" t="s">
        <v>2267</v>
      </c>
      <c r="I153">
        <v>33</v>
      </c>
      <c r="J153">
        <v>17</v>
      </c>
      <c r="K153">
        <v>6.1983471074380167E-3</v>
      </c>
      <c r="L153">
        <v>5.6932350971198925E-3</v>
      </c>
      <c r="M153">
        <v>1.2110000000000001</v>
      </c>
      <c r="N153">
        <v>0.33090000000000003</v>
      </c>
      <c r="O153">
        <v>0.6331</v>
      </c>
      <c r="P153">
        <v>2.3170000000000002</v>
      </c>
      <c r="Q153">
        <v>0.56269999999999998</v>
      </c>
    </row>
    <row r="154" spans="1:17" x14ac:dyDescent="0.2">
      <c r="A154" t="s">
        <v>131</v>
      </c>
      <c r="B154">
        <v>23544741</v>
      </c>
      <c r="C154" t="s">
        <v>9</v>
      </c>
      <c r="D154" t="s">
        <v>8</v>
      </c>
      <c r="E154" t="s">
        <v>7</v>
      </c>
      <c r="I154">
        <v>30</v>
      </c>
      <c r="J154">
        <v>25</v>
      </c>
      <c r="K154">
        <v>5.8226897069872273E-3</v>
      </c>
      <c r="L154">
        <v>8.3724045545880785E-3</v>
      </c>
      <c r="M154">
        <v>0.76039999999999996</v>
      </c>
      <c r="N154">
        <v>0.2949</v>
      </c>
      <c r="O154">
        <v>0.42659999999999998</v>
      </c>
      <c r="P154">
        <v>1.355</v>
      </c>
      <c r="Q154">
        <v>0.35299999999999998</v>
      </c>
    </row>
    <row r="155" spans="1:17" x14ac:dyDescent="0.2">
      <c r="A155" t="s">
        <v>132</v>
      </c>
      <c r="B155">
        <v>23544903</v>
      </c>
      <c r="C155" t="s">
        <v>8</v>
      </c>
      <c r="D155" t="s">
        <v>9</v>
      </c>
      <c r="E155" t="s">
        <v>7</v>
      </c>
      <c r="I155">
        <v>1</v>
      </c>
      <c r="J155">
        <v>0</v>
      </c>
      <c r="K155">
        <v>1.8782870022539445E-4</v>
      </c>
      <c r="L155">
        <v>0</v>
      </c>
      <c r="M155" t="s">
        <v>442</v>
      </c>
      <c r="N155" t="s">
        <v>442</v>
      </c>
      <c r="O155" t="s">
        <v>442</v>
      </c>
      <c r="P155" t="s">
        <v>442</v>
      </c>
      <c r="Q155" t="s">
        <v>442</v>
      </c>
    </row>
    <row r="156" spans="1:17" x14ac:dyDescent="0.2">
      <c r="A156" t="s">
        <v>133</v>
      </c>
      <c r="B156">
        <v>23544913</v>
      </c>
      <c r="C156" t="s">
        <v>8</v>
      </c>
      <c r="D156" t="s">
        <v>9</v>
      </c>
      <c r="E156" t="s">
        <v>7</v>
      </c>
      <c r="I156">
        <v>5</v>
      </c>
      <c r="J156">
        <v>2</v>
      </c>
      <c r="K156">
        <v>9.391435011269722E-4</v>
      </c>
      <c r="L156">
        <v>6.6979236436704619E-4</v>
      </c>
      <c r="M156">
        <v>1.5840000000000001</v>
      </c>
      <c r="N156">
        <v>0.97009999999999996</v>
      </c>
      <c r="O156">
        <v>0.2366</v>
      </c>
      <c r="P156">
        <v>10.61</v>
      </c>
      <c r="Q156">
        <v>0.63519999999999999</v>
      </c>
    </row>
    <row r="157" spans="1:17" x14ac:dyDescent="0.2">
      <c r="A157" t="s">
        <v>336</v>
      </c>
      <c r="B157">
        <v>23544945</v>
      </c>
      <c r="C157" t="s">
        <v>6</v>
      </c>
      <c r="D157" t="s">
        <v>287</v>
      </c>
      <c r="E157" t="s">
        <v>7</v>
      </c>
      <c r="H157" t="s">
        <v>2286</v>
      </c>
      <c r="I157">
        <v>1</v>
      </c>
      <c r="J157">
        <v>0</v>
      </c>
      <c r="K157">
        <v>1.8782870022539445E-4</v>
      </c>
      <c r="L157">
        <v>0</v>
      </c>
      <c r="M157" t="s">
        <v>442</v>
      </c>
      <c r="N157" t="s">
        <v>442</v>
      </c>
      <c r="O157" t="s">
        <v>442</v>
      </c>
      <c r="P157" t="s">
        <v>442</v>
      </c>
      <c r="Q157" t="s">
        <v>442</v>
      </c>
    </row>
    <row r="158" spans="1:17" x14ac:dyDescent="0.2">
      <c r="A158" t="s">
        <v>337</v>
      </c>
      <c r="B158">
        <v>23544946</v>
      </c>
      <c r="C158" t="s">
        <v>6</v>
      </c>
      <c r="D158" t="s">
        <v>9</v>
      </c>
      <c r="E158" t="s">
        <v>7</v>
      </c>
      <c r="H158" t="s">
        <v>2276</v>
      </c>
      <c r="I158">
        <v>32</v>
      </c>
      <c r="J158">
        <v>17</v>
      </c>
      <c r="K158">
        <v>6.7618332081141996E-3</v>
      </c>
      <c r="L158">
        <v>6.3630274614869392E-3</v>
      </c>
      <c r="M158">
        <v>1.181</v>
      </c>
      <c r="N158">
        <v>0.28589999999999999</v>
      </c>
      <c r="O158">
        <v>0.6744</v>
      </c>
      <c r="P158">
        <v>2.0680000000000001</v>
      </c>
      <c r="Q158">
        <v>0.56059999999999999</v>
      </c>
    </row>
    <row r="159" spans="1:17" x14ac:dyDescent="0.2">
      <c r="A159" t="s">
        <v>134</v>
      </c>
      <c r="B159">
        <v>23545524</v>
      </c>
      <c r="C159" t="s">
        <v>8</v>
      </c>
      <c r="D159" t="s">
        <v>9</v>
      </c>
      <c r="E159" t="s">
        <v>7</v>
      </c>
      <c r="I159">
        <v>1</v>
      </c>
      <c r="J159">
        <v>0</v>
      </c>
      <c r="K159">
        <v>1.8782870022539445E-4</v>
      </c>
      <c r="L159">
        <v>0</v>
      </c>
      <c r="M159" t="s">
        <v>442</v>
      </c>
      <c r="N159" t="s">
        <v>442</v>
      </c>
      <c r="O159" t="s">
        <v>442</v>
      </c>
      <c r="P159" t="s">
        <v>442</v>
      </c>
      <c r="Q159" t="s">
        <v>442</v>
      </c>
    </row>
    <row r="160" spans="1:17" x14ac:dyDescent="0.2">
      <c r="A160" t="s">
        <v>135</v>
      </c>
      <c r="B160">
        <v>23545635</v>
      </c>
      <c r="C160" t="s">
        <v>6</v>
      </c>
      <c r="D160" t="s">
        <v>5</v>
      </c>
      <c r="E160" t="s">
        <v>7</v>
      </c>
      <c r="I160">
        <v>1</v>
      </c>
      <c r="J160">
        <v>0</v>
      </c>
      <c r="K160">
        <v>1.8782870022539445E-4</v>
      </c>
      <c r="L160">
        <v>0</v>
      </c>
      <c r="M160" t="s">
        <v>442</v>
      </c>
      <c r="N160" t="s">
        <v>442</v>
      </c>
      <c r="O160" t="s">
        <v>442</v>
      </c>
      <c r="P160" t="s">
        <v>442</v>
      </c>
      <c r="Q160" t="s">
        <v>442</v>
      </c>
    </row>
    <row r="161" spans="1:17" x14ac:dyDescent="0.2">
      <c r="A161" t="s">
        <v>338</v>
      </c>
      <c r="B161">
        <v>23546060</v>
      </c>
      <c r="C161" t="s">
        <v>6</v>
      </c>
      <c r="D161" t="s">
        <v>9</v>
      </c>
      <c r="E161" t="s">
        <v>7</v>
      </c>
      <c r="I161">
        <v>1</v>
      </c>
      <c r="J161">
        <v>0</v>
      </c>
      <c r="K161">
        <v>1.8782870022539445E-4</v>
      </c>
      <c r="L161">
        <v>0</v>
      </c>
      <c r="M161" t="s">
        <v>442</v>
      </c>
      <c r="N161" t="s">
        <v>442</v>
      </c>
      <c r="O161" t="s">
        <v>442</v>
      </c>
      <c r="P161" t="s">
        <v>442</v>
      </c>
      <c r="Q161" t="s">
        <v>442</v>
      </c>
    </row>
    <row r="162" spans="1:17" x14ac:dyDescent="0.2">
      <c r="A162" t="s">
        <v>339</v>
      </c>
      <c r="B162">
        <v>23546131</v>
      </c>
      <c r="C162" t="s">
        <v>6</v>
      </c>
      <c r="D162" t="s">
        <v>9</v>
      </c>
      <c r="E162" t="s">
        <v>7</v>
      </c>
      <c r="I162">
        <v>1</v>
      </c>
      <c r="J162">
        <v>0</v>
      </c>
      <c r="K162">
        <v>1.8782870022539445E-4</v>
      </c>
      <c r="L162">
        <v>0</v>
      </c>
      <c r="M162" t="s">
        <v>442</v>
      </c>
      <c r="N162" t="s">
        <v>442</v>
      </c>
      <c r="O162" t="s">
        <v>442</v>
      </c>
      <c r="P162" t="s">
        <v>442</v>
      </c>
      <c r="Q162" t="s">
        <v>442</v>
      </c>
    </row>
    <row r="163" spans="1:17" x14ac:dyDescent="0.2">
      <c r="A163" t="s">
        <v>136</v>
      </c>
      <c r="B163">
        <v>23546443</v>
      </c>
      <c r="C163" t="s">
        <v>5</v>
      </c>
      <c r="D163" t="s">
        <v>8</v>
      </c>
      <c r="E163" t="s">
        <v>7</v>
      </c>
      <c r="I163">
        <v>12</v>
      </c>
      <c r="J163">
        <v>9</v>
      </c>
      <c r="K163">
        <v>2.2539444027047332E-3</v>
      </c>
      <c r="L163">
        <v>3.0140656396517081E-3</v>
      </c>
      <c r="M163">
        <v>1.0329999999999999</v>
      </c>
      <c r="N163">
        <v>0.50070000000000003</v>
      </c>
      <c r="O163">
        <v>0.3871</v>
      </c>
      <c r="P163">
        <v>2.7559999999999998</v>
      </c>
      <c r="Q163">
        <v>0.94850000000000001</v>
      </c>
    </row>
    <row r="164" spans="1:17" x14ac:dyDescent="0.2">
      <c r="A164" t="s">
        <v>340</v>
      </c>
      <c r="B164">
        <v>23546915</v>
      </c>
      <c r="C164" t="s">
        <v>5</v>
      </c>
      <c r="D164" t="s">
        <v>6</v>
      </c>
      <c r="E164" t="s">
        <v>7</v>
      </c>
      <c r="I164">
        <v>0</v>
      </c>
      <c r="J164">
        <v>2</v>
      </c>
      <c r="K164">
        <v>0</v>
      </c>
      <c r="L164">
        <v>6.6979236436704619E-4</v>
      </c>
      <c r="M164" t="s">
        <v>442</v>
      </c>
      <c r="N164" t="s">
        <v>442</v>
      </c>
      <c r="O164" t="s">
        <v>442</v>
      </c>
      <c r="P164" t="s">
        <v>442</v>
      </c>
      <c r="Q164" t="s">
        <v>442</v>
      </c>
    </row>
    <row r="165" spans="1:17" x14ac:dyDescent="0.2">
      <c r="A165" t="s">
        <v>341</v>
      </c>
      <c r="B165">
        <v>23547005</v>
      </c>
      <c r="C165" t="s">
        <v>5</v>
      </c>
      <c r="D165" t="s">
        <v>27</v>
      </c>
      <c r="E165" t="s">
        <v>7</v>
      </c>
      <c r="I165">
        <v>4</v>
      </c>
      <c r="J165">
        <v>0</v>
      </c>
      <c r="K165">
        <v>7.513148009015778E-4</v>
      </c>
      <c r="L165">
        <v>0</v>
      </c>
      <c r="M165" t="s">
        <v>442</v>
      </c>
      <c r="N165" t="s">
        <v>442</v>
      </c>
      <c r="O165" t="s">
        <v>442</v>
      </c>
      <c r="P165" t="s">
        <v>442</v>
      </c>
      <c r="Q165" t="s">
        <v>442</v>
      </c>
    </row>
    <row r="166" spans="1:17" x14ac:dyDescent="0.2">
      <c r="A166" t="s">
        <v>137</v>
      </c>
      <c r="B166">
        <v>23547412</v>
      </c>
      <c r="C166" t="s">
        <v>5</v>
      </c>
      <c r="D166" t="s">
        <v>6</v>
      </c>
      <c r="E166" t="s">
        <v>7</v>
      </c>
      <c r="I166">
        <v>4</v>
      </c>
      <c r="J166">
        <v>9</v>
      </c>
      <c r="K166">
        <v>7.513148009015778E-4</v>
      </c>
      <c r="L166">
        <v>3.0140656396517081E-3</v>
      </c>
      <c r="M166">
        <v>0.1187</v>
      </c>
      <c r="N166">
        <v>0.6351</v>
      </c>
      <c r="O166">
        <v>3.4189999999999998E-2</v>
      </c>
      <c r="P166">
        <v>0.4123</v>
      </c>
      <c r="Q166">
        <v>7.9390000000000005E-4</v>
      </c>
    </row>
    <row r="167" spans="1:17" x14ac:dyDescent="0.2">
      <c r="A167" t="s">
        <v>138</v>
      </c>
      <c r="B167">
        <v>23547464</v>
      </c>
      <c r="C167" t="s">
        <v>8</v>
      </c>
      <c r="D167" t="s">
        <v>6</v>
      </c>
      <c r="E167" t="s">
        <v>7</v>
      </c>
      <c r="I167">
        <v>8</v>
      </c>
      <c r="J167">
        <v>1</v>
      </c>
      <c r="K167">
        <v>1.5026296018031556E-3</v>
      </c>
      <c r="L167">
        <v>3.348961821835231E-4</v>
      </c>
      <c r="M167">
        <v>3.0590000000000002</v>
      </c>
      <c r="N167">
        <v>1.1000000000000001</v>
      </c>
      <c r="O167">
        <v>0.35399999999999998</v>
      </c>
      <c r="P167">
        <v>26.44</v>
      </c>
      <c r="Q167">
        <v>0.30959999999999999</v>
      </c>
    </row>
    <row r="168" spans="1:17" x14ac:dyDescent="0.2">
      <c r="A168" t="s">
        <v>139</v>
      </c>
      <c r="B168">
        <v>23547614</v>
      </c>
      <c r="C168" t="s">
        <v>6</v>
      </c>
      <c r="D168" t="s">
        <v>5</v>
      </c>
      <c r="E168" t="s">
        <v>7</v>
      </c>
      <c r="I168">
        <v>4</v>
      </c>
      <c r="J168">
        <v>9</v>
      </c>
      <c r="K168">
        <v>7.513148009015778E-4</v>
      </c>
      <c r="L168">
        <v>3.0140656396517081E-3</v>
      </c>
      <c r="M168">
        <v>0.1187</v>
      </c>
      <c r="N168">
        <v>0.6351</v>
      </c>
      <c r="O168">
        <v>3.4189999999999998E-2</v>
      </c>
      <c r="P168">
        <v>0.4123</v>
      </c>
      <c r="Q168">
        <v>7.9390000000000005E-4</v>
      </c>
    </row>
    <row r="169" spans="1:17" x14ac:dyDescent="0.2">
      <c r="A169" t="s">
        <v>140</v>
      </c>
      <c r="B169">
        <v>23547646</v>
      </c>
      <c r="C169" t="s">
        <v>8</v>
      </c>
      <c r="D169" t="s">
        <v>9</v>
      </c>
      <c r="E169" t="s">
        <v>7</v>
      </c>
      <c r="I169">
        <v>0</v>
      </c>
      <c r="J169">
        <v>1</v>
      </c>
      <c r="K169">
        <v>0</v>
      </c>
      <c r="L169">
        <v>3.348961821835231E-4</v>
      </c>
      <c r="M169" t="s">
        <v>442</v>
      </c>
      <c r="N169" t="s">
        <v>442</v>
      </c>
      <c r="O169" t="s">
        <v>442</v>
      </c>
      <c r="P169" t="s">
        <v>442</v>
      </c>
      <c r="Q169" t="s">
        <v>442</v>
      </c>
    </row>
    <row r="170" spans="1:17" x14ac:dyDescent="0.2">
      <c r="A170" t="s">
        <v>141</v>
      </c>
      <c r="B170">
        <v>23547968</v>
      </c>
      <c r="C170" t="s">
        <v>9</v>
      </c>
      <c r="D170" t="s">
        <v>8</v>
      </c>
      <c r="E170" t="s">
        <v>7</v>
      </c>
      <c r="I170">
        <v>2</v>
      </c>
      <c r="J170">
        <v>3</v>
      </c>
      <c r="K170">
        <v>3.756574004507889E-4</v>
      </c>
      <c r="L170">
        <v>1.0046885465505692E-3</v>
      </c>
      <c r="M170">
        <v>0.48599999999999999</v>
      </c>
      <c r="N170">
        <v>1.0469999999999999</v>
      </c>
      <c r="O170">
        <v>6.2449999999999999E-2</v>
      </c>
      <c r="P170">
        <v>3.782</v>
      </c>
      <c r="Q170">
        <v>0.49059999999999998</v>
      </c>
    </row>
    <row r="171" spans="1:17" x14ac:dyDescent="0.2">
      <c r="A171" t="s">
        <v>142</v>
      </c>
      <c r="B171">
        <v>23547978</v>
      </c>
      <c r="C171" t="s">
        <v>9</v>
      </c>
      <c r="D171" t="s">
        <v>8</v>
      </c>
      <c r="E171" t="s">
        <v>7</v>
      </c>
      <c r="I171">
        <v>1</v>
      </c>
      <c r="J171">
        <v>0</v>
      </c>
      <c r="K171">
        <v>1.8782870022539445E-4</v>
      </c>
      <c r="L171">
        <v>0</v>
      </c>
      <c r="M171" t="s">
        <v>442</v>
      </c>
      <c r="N171" t="s">
        <v>442</v>
      </c>
      <c r="O171" t="s">
        <v>442</v>
      </c>
      <c r="P171" t="s">
        <v>442</v>
      </c>
      <c r="Q171" t="s">
        <v>442</v>
      </c>
    </row>
    <row r="172" spans="1:17" x14ac:dyDescent="0.2">
      <c r="A172" t="s">
        <v>143</v>
      </c>
      <c r="B172">
        <v>23549054</v>
      </c>
      <c r="C172" t="s">
        <v>8</v>
      </c>
      <c r="D172" t="s">
        <v>9</v>
      </c>
      <c r="E172" t="s">
        <v>7</v>
      </c>
      <c r="I172">
        <v>1</v>
      </c>
      <c r="J172">
        <v>1</v>
      </c>
      <c r="K172">
        <v>1.8782870022539445E-4</v>
      </c>
      <c r="L172">
        <v>3.348961821835231E-4</v>
      </c>
      <c r="M172">
        <v>0.14149999999999999</v>
      </c>
      <c r="N172">
        <v>1.452</v>
      </c>
      <c r="O172">
        <v>8.2190000000000006E-3</v>
      </c>
      <c r="P172">
        <v>2.4369999999999998</v>
      </c>
      <c r="Q172">
        <v>0.17810000000000001</v>
      </c>
    </row>
    <row r="173" spans="1:17" x14ac:dyDescent="0.2">
      <c r="A173" t="s">
        <v>342</v>
      </c>
      <c r="B173">
        <v>23549165</v>
      </c>
      <c r="C173" t="s">
        <v>6</v>
      </c>
      <c r="D173" t="s">
        <v>5</v>
      </c>
      <c r="E173" t="s">
        <v>7</v>
      </c>
      <c r="I173">
        <v>0</v>
      </c>
      <c r="J173">
        <v>2</v>
      </c>
      <c r="K173">
        <v>0</v>
      </c>
      <c r="L173">
        <v>6.6979236436704619E-4</v>
      </c>
      <c r="M173" t="s">
        <v>442</v>
      </c>
      <c r="N173" t="s">
        <v>442</v>
      </c>
      <c r="O173" t="s">
        <v>442</v>
      </c>
      <c r="P173" t="s">
        <v>442</v>
      </c>
      <c r="Q173" t="s">
        <v>442</v>
      </c>
    </row>
    <row r="174" spans="1:17" x14ac:dyDescent="0.2">
      <c r="A174" t="s">
        <v>144</v>
      </c>
      <c r="B174">
        <v>23549295</v>
      </c>
      <c r="C174" t="s">
        <v>6</v>
      </c>
      <c r="D174" t="s">
        <v>8</v>
      </c>
      <c r="E174" t="s">
        <v>7</v>
      </c>
      <c r="I174">
        <v>22</v>
      </c>
      <c r="J174">
        <v>7</v>
      </c>
      <c r="K174">
        <v>4.1322314049586778E-3</v>
      </c>
      <c r="L174">
        <v>2.3442732752846618E-3</v>
      </c>
      <c r="M174">
        <v>1.891</v>
      </c>
      <c r="N174">
        <v>0.4793</v>
      </c>
      <c r="O174">
        <v>0.73919999999999997</v>
      </c>
      <c r="P174">
        <v>4.8390000000000004</v>
      </c>
      <c r="Q174">
        <v>0.1837</v>
      </c>
    </row>
    <row r="175" spans="1:17" x14ac:dyDescent="0.2">
      <c r="A175" t="s">
        <v>145</v>
      </c>
      <c r="B175">
        <v>23549763</v>
      </c>
      <c r="C175" t="s">
        <v>6</v>
      </c>
      <c r="D175" t="s">
        <v>5</v>
      </c>
      <c r="E175" t="s">
        <v>7</v>
      </c>
      <c r="I175">
        <v>41</v>
      </c>
      <c r="J175">
        <v>25</v>
      </c>
      <c r="K175">
        <v>7.888805409466567E-3</v>
      </c>
      <c r="L175">
        <v>8.3724045545880785E-3</v>
      </c>
      <c r="M175">
        <v>1.0409999999999999</v>
      </c>
      <c r="N175">
        <v>0.27</v>
      </c>
      <c r="O175">
        <v>0.61319999999999997</v>
      </c>
      <c r="P175">
        <v>1.7669999999999999</v>
      </c>
      <c r="Q175">
        <v>0.88200000000000001</v>
      </c>
    </row>
    <row r="176" spans="1:17" x14ac:dyDescent="0.2">
      <c r="A176" t="s">
        <v>146</v>
      </c>
      <c r="B176">
        <v>23550022</v>
      </c>
      <c r="C176" t="s">
        <v>5</v>
      </c>
      <c r="D176" t="s">
        <v>8</v>
      </c>
      <c r="E176" t="s">
        <v>7</v>
      </c>
      <c r="I176">
        <v>13</v>
      </c>
      <c r="J176">
        <v>6</v>
      </c>
      <c r="K176">
        <v>2.4417731029301279E-3</v>
      </c>
      <c r="L176">
        <v>2.0093770931011385E-3</v>
      </c>
      <c r="M176">
        <v>1.325</v>
      </c>
      <c r="N176">
        <v>0.54079999999999995</v>
      </c>
      <c r="O176">
        <v>0.45900000000000002</v>
      </c>
      <c r="P176">
        <v>3.823</v>
      </c>
      <c r="Q176">
        <v>0.60319999999999996</v>
      </c>
    </row>
    <row r="177" spans="1:17" x14ac:dyDescent="0.2">
      <c r="A177" t="s">
        <v>147</v>
      </c>
      <c r="B177">
        <v>23550200</v>
      </c>
      <c r="C177" t="s">
        <v>6</v>
      </c>
      <c r="D177" t="s">
        <v>5</v>
      </c>
      <c r="E177" t="s">
        <v>7</v>
      </c>
      <c r="I177">
        <v>47</v>
      </c>
      <c r="J177">
        <v>31</v>
      </c>
      <c r="K177">
        <v>9.0157776108189328E-3</v>
      </c>
      <c r="L177">
        <v>1.0381781647689216E-2</v>
      </c>
      <c r="M177">
        <v>1.127</v>
      </c>
      <c r="N177">
        <v>0.25319999999999998</v>
      </c>
      <c r="O177">
        <v>0.68640000000000001</v>
      </c>
      <c r="P177">
        <v>1.8520000000000001</v>
      </c>
      <c r="Q177">
        <v>0.63590000000000002</v>
      </c>
    </row>
    <row r="178" spans="1:17" x14ac:dyDescent="0.2">
      <c r="A178" t="s">
        <v>148</v>
      </c>
      <c r="B178">
        <v>23550482</v>
      </c>
      <c r="C178" t="s">
        <v>5</v>
      </c>
      <c r="D178" t="s">
        <v>6</v>
      </c>
      <c r="E178" t="s">
        <v>7</v>
      </c>
      <c r="I178">
        <v>3</v>
      </c>
      <c r="J178">
        <v>1</v>
      </c>
      <c r="K178">
        <v>9.391435011269722E-4</v>
      </c>
      <c r="L178">
        <v>6.6979236436704619E-4</v>
      </c>
      <c r="M178">
        <v>0.75800000000000001</v>
      </c>
      <c r="N178">
        <v>0.72299999999999998</v>
      </c>
      <c r="O178">
        <v>0.18379999999999999</v>
      </c>
      <c r="P178">
        <v>3.1269999999999998</v>
      </c>
      <c r="Q178">
        <v>0.70150000000000001</v>
      </c>
    </row>
    <row r="179" spans="1:17" x14ac:dyDescent="0.2">
      <c r="A179" t="s">
        <v>343</v>
      </c>
      <c r="B179">
        <v>23550733</v>
      </c>
      <c r="C179" t="s">
        <v>8</v>
      </c>
      <c r="D179" t="s">
        <v>9</v>
      </c>
      <c r="E179" t="s">
        <v>7</v>
      </c>
      <c r="I179">
        <v>1</v>
      </c>
      <c r="J179">
        <v>2</v>
      </c>
      <c r="K179">
        <v>1.8782870022539445E-4</v>
      </c>
      <c r="L179">
        <v>6.6979236436704619E-4</v>
      </c>
      <c r="M179">
        <v>0.27789999999999998</v>
      </c>
      <c r="N179">
        <v>1.2509999999999999</v>
      </c>
      <c r="O179">
        <v>2.393E-2</v>
      </c>
      <c r="P179">
        <v>3.2269999999999999</v>
      </c>
      <c r="Q179">
        <v>0.30599999999999999</v>
      </c>
    </row>
    <row r="180" spans="1:17" x14ac:dyDescent="0.2">
      <c r="A180" t="s">
        <v>149</v>
      </c>
      <c r="B180">
        <v>23551390</v>
      </c>
      <c r="C180" t="s">
        <v>6</v>
      </c>
      <c r="D180" t="s">
        <v>9</v>
      </c>
      <c r="E180" t="s">
        <v>7</v>
      </c>
      <c r="I180">
        <v>2</v>
      </c>
      <c r="J180">
        <v>3</v>
      </c>
      <c r="K180">
        <v>3.756574004507889E-4</v>
      </c>
      <c r="L180">
        <v>1.0046885465505692E-3</v>
      </c>
      <c r="M180">
        <v>0.42080000000000001</v>
      </c>
      <c r="N180">
        <v>0.9456</v>
      </c>
      <c r="O180">
        <v>6.5939999999999999E-2</v>
      </c>
      <c r="P180">
        <v>2.6850000000000001</v>
      </c>
      <c r="Q180">
        <v>0.36</v>
      </c>
    </row>
    <row r="181" spans="1:17" x14ac:dyDescent="0.2">
      <c r="A181" t="s">
        <v>150</v>
      </c>
      <c r="B181">
        <v>23551569</v>
      </c>
      <c r="C181" t="s">
        <v>9</v>
      </c>
      <c r="D181" t="s">
        <v>8</v>
      </c>
      <c r="E181" t="s">
        <v>7</v>
      </c>
      <c r="H181" t="s">
        <v>2266</v>
      </c>
      <c r="I181">
        <v>1</v>
      </c>
      <c r="J181">
        <v>3</v>
      </c>
      <c r="K181">
        <v>1.8782870022539445E-4</v>
      </c>
      <c r="L181">
        <v>1.0046885465505692E-3</v>
      </c>
      <c r="M181">
        <v>6.1780000000000002E-2</v>
      </c>
      <c r="N181">
        <v>1.1599999999999999</v>
      </c>
      <c r="O181">
        <v>6.3550000000000004E-3</v>
      </c>
      <c r="P181">
        <v>0.60050000000000003</v>
      </c>
      <c r="Q181">
        <v>1.6420000000000001E-2</v>
      </c>
    </row>
    <row r="182" spans="1:17" x14ac:dyDescent="0.2">
      <c r="A182" t="s">
        <v>344</v>
      </c>
      <c r="B182">
        <v>23551673</v>
      </c>
      <c r="C182" t="s">
        <v>6</v>
      </c>
      <c r="D182" t="s">
        <v>5</v>
      </c>
      <c r="E182" t="s">
        <v>10</v>
      </c>
      <c r="F182" t="s">
        <v>445</v>
      </c>
      <c r="G182" t="s">
        <v>2307</v>
      </c>
      <c r="H182" t="s">
        <v>2267</v>
      </c>
      <c r="I182">
        <v>2</v>
      </c>
      <c r="J182">
        <v>0</v>
      </c>
      <c r="K182">
        <v>3.756574004507889E-4</v>
      </c>
      <c r="L182">
        <v>0</v>
      </c>
      <c r="M182" t="s">
        <v>442</v>
      </c>
      <c r="N182" t="s">
        <v>442</v>
      </c>
      <c r="O182" t="s">
        <v>442</v>
      </c>
      <c r="P182" t="s">
        <v>442</v>
      </c>
      <c r="Q182" t="s">
        <v>442</v>
      </c>
    </row>
    <row r="183" spans="1:17" x14ac:dyDescent="0.2">
      <c r="A183" t="s">
        <v>345</v>
      </c>
      <c r="B183">
        <v>23551775</v>
      </c>
      <c r="C183" t="s">
        <v>6</v>
      </c>
      <c r="D183" t="s">
        <v>5</v>
      </c>
      <c r="E183" t="s">
        <v>7</v>
      </c>
      <c r="I183">
        <v>0</v>
      </c>
      <c r="J183">
        <v>1</v>
      </c>
      <c r="K183">
        <v>0</v>
      </c>
      <c r="L183">
        <v>3.348961821835231E-4</v>
      </c>
      <c r="M183" t="s">
        <v>442</v>
      </c>
      <c r="N183" t="s">
        <v>442</v>
      </c>
      <c r="O183" t="s">
        <v>442</v>
      </c>
      <c r="P183" t="s">
        <v>442</v>
      </c>
      <c r="Q183" t="s">
        <v>442</v>
      </c>
    </row>
    <row r="184" spans="1:17" x14ac:dyDescent="0.2">
      <c r="A184" t="s">
        <v>72</v>
      </c>
      <c r="B184">
        <v>23551784</v>
      </c>
      <c r="C184" t="s">
        <v>6</v>
      </c>
      <c r="D184" t="s">
        <v>5</v>
      </c>
      <c r="E184" t="s">
        <v>7</v>
      </c>
      <c r="I184">
        <v>15</v>
      </c>
      <c r="J184">
        <v>6</v>
      </c>
      <c r="K184">
        <v>2.8174305033809165E-3</v>
      </c>
      <c r="L184">
        <v>2.0093770931011385E-3</v>
      </c>
      <c r="M184">
        <v>1.1839999999999999</v>
      </c>
      <c r="N184">
        <v>0.5494</v>
      </c>
      <c r="O184">
        <v>0.40350000000000003</v>
      </c>
      <c r="P184">
        <v>3.476</v>
      </c>
      <c r="Q184">
        <v>0.75819999999999999</v>
      </c>
    </row>
    <row r="185" spans="1:17" x14ac:dyDescent="0.2">
      <c r="A185" t="s">
        <v>151</v>
      </c>
      <c r="B185">
        <v>23551913</v>
      </c>
      <c r="C185" t="s">
        <v>9</v>
      </c>
      <c r="D185" t="s">
        <v>6</v>
      </c>
      <c r="E185" t="s">
        <v>7</v>
      </c>
      <c r="H185" t="s">
        <v>2267</v>
      </c>
      <c r="I185">
        <v>0</v>
      </c>
      <c r="J185">
        <v>1</v>
      </c>
      <c r="K185">
        <v>0</v>
      </c>
      <c r="L185">
        <v>3.348961821835231E-4</v>
      </c>
      <c r="M185" t="s">
        <v>442</v>
      </c>
      <c r="N185" t="s">
        <v>442</v>
      </c>
      <c r="O185" t="s">
        <v>442</v>
      </c>
      <c r="P185" t="s">
        <v>442</v>
      </c>
      <c r="Q185" t="s">
        <v>442</v>
      </c>
    </row>
    <row r="186" spans="1:17" x14ac:dyDescent="0.2">
      <c r="A186" t="s">
        <v>152</v>
      </c>
      <c r="B186">
        <v>23552344</v>
      </c>
      <c r="C186" t="s">
        <v>8</v>
      </c>
      <c r="D186" t="s">
        <v>6</v>
      </c>
      <c r="E186" t="s">
        <v>7</v>
      </c>
      <c r="I186">
        <v>1</v>
      </c>
      <c r="J186">
        <v>0</v>
      </c>
      <c r="K186">
        <v>1.8782870022539445E-4</v>
      </c>
      <c r="L186">
        <v>0</v>
      </c>
      <c r="M186" t="s">
        <v>442</v>
      </c>
      <c r="N186" t="s">
        <v>442</v>
      </c>
      <c r="O186" t="s">
        <v>442</v>
      </c>
      <c r="P186" t="s">
        <v>442</v>
      </c>
      <c r="Q186" t="s">
        <v>442</v>
      </c>
    </row>
    <row r="187" spans="1:17" x14ac:dyDescent="0.2">
      <c r="A187" t="s">
        <v>153</v>
      </c>
      <c r="B187">
        <v>23552364</v>
      </c>
      <c r="C187" t="s">
        <v>6</v>
      </c>
      <c r="D187" t="s">
        <v>5</v>
      </c>
      <c r="E187" t="s">
        <v>7</v>
      </c>
      <c r="I187">
        <v>1</v>
      </c>
      <c r="J187">
        <v>0</v>
      </c>
      <c r="K187">
        <v>1.8782870022539445E-4</v>
      </c>
      <c r="L187">
        <v>0</v>
      </c>
      <c r="M187" t="s">
        <v>442</v>
      </c>
      <c r="N187" t="s">
        <v>442</v>
      </c>
      <c r="O187" t="s">
        <v>442</v>
      </c>
      <c r="P187" t="s">
        <v>442</v>
      </c>
      <c r="Q187" t="s">
        <v>442</v>
      </c>
    </row>
    <row r="188" spans="1:17" x14ac:dyDescent="0.2">
      <c r="A188" t="s">
        <v>154</v>
      </c>
      <c r="B188">
        <v>23552398</v>
      </c>
      <c r="C188" t="s">
        <v>9</v>
      </c>
      <c r="D188" t="s">
        <v>6</v>
      </c>
      <c r="E188" t="s">
        <v>7</v>
      </c>
      <c r="I188">
        <v>3</v>
      </c>
      <c r="J188">
        <v>2</v>
      </c>
      <c r="K188">
        <v>5.634861006761833E-4</v>
      </c>
      <c r="L188">
        <v>6.6979236436704619E-4</v>
      </c>
      <c r="M188">
        <v>0.40579999999999999</v>
      </c>
      <c r="N188">
        <v>0.94869999999999999</v>
      </c>
      <c r="O188">
        <v>6.3210000000000002E-2</v>
      </c>
      <c r="P188">
        <v>2.6059999999999999</v>
      </c>
      <c r="Q188">
        <v>0.34179999999999999</v>
      </c>
    </row>
    <row r="189" spans="1:17" x14ac:dyDescent="0.2">
      <c r="A189" t="s">
        <v>346</v>
      </c>
      <c r="B189">
        <v>23552486</v>
      </c>
      <c r="C189" t="s">
        <v>6</v>
      </c>
      <c r="D189" t="s">
        <v>5</v>
      </c>
      <c r="E189" t="s">
        <v>7</v>
      </c>
      <c r="I189">
        <v>1</v>
      </c>
      <c r="J189">
        <v>0</v>
      </c>
      <c r="K189">
        <v>1.8782870022539445E-4</v>
      </c>
      <c r="L189">
        <v>0</v>
      </c>
      <c r="M189" t="s">
        <v>442</v>
      </c>
      <c r="N189" t="s">
        <v>442</v>
      </c>
      <c r="O189" t="s">
        <v>442</v>
      </c>
      <c r="P189" t="s">
        <v>442</v>
      </c>
      <c r="Q189" t="s">
        <v>442</v>
      </c>
    </row>
    <row r="190" spans="1:17" x14ac:dyDescent="0.2">
      <c r="A190" t="s">
        <v>155</v>
      </c>
      <c r="B190">
        <v>23552529</v>
      </c>
      <c r="C190" t="s">
        <v>5</v>
      </c>
      <c r="D190" t="s">
        <v>6</v>
      </c>
      <c r="E190" t="s">
        <v>7</v>
      </c>
      <c r="I190">
        <v>0</v>
      </c>
      <c r="J190">
        <v>1</v>
      </c>
      <c r="K190">
        <v>0</v>
      </c>
      <c r="L190">
        <v>3.348961821835231E-4</v>
      </c>
      <c r="M190" t="s">
        <v>442</v>
      </c>
      <c r="N190" t="s">
        <v>442</v>
      </c>
      <c r="O190" t="s">
        <v>442</v>
      </c>
      <c r="P190" t="s">
        <v>442</v>
      </c>
      <c r="Q190" t="s">
        <v>442</v>
      </c>
    </row>
    <row r="191" spans="1:17" x14ac:dyDescent="0.2">
      <c r="A191" t="s">
        <v>156</v>
      </c>
      <c r="B191">
        <v>23552737</v>
      </c>
      <c r="C191" t="s">
        <v>8</v>
      </c>
      <c r="D191" t="s">
        <v>9</v>
      </c>
      <c r="E191" t="s">
        <v>7</v>
      </c>
      <c r="H191" t="s">
        <v>2267</v>
      </c>
      <c r="I191">
        <v>0</v>
      </c>
      <c r="J191">
        <v>1</v>
      </c>
      <c r="K191">
        <v>0</v>
      </c>
      <c r="L191">
        <v>3.348961821835231E-4</v>
      </c>
      <c r="M191" t="s">
        <v>442</v>
      </c>
      <c r="N191" t="s">
        <v>442</v>
      </c>
      <c r="O191" t="s">
        <v>442</v>
      </c>
      <c r="P191" t="s">
        <v>442</v>
      </c>
      <c r="Q191" t="s">
        <v>442</v>
      </c>
    </row>
    <row r="192" spans="1:17" x14ac:dyDescent="0.2">
      <c r="A192" t="s">
        <v>157</v>
      </c>
      <c r="B192">
        <v>23552743</v>
      </c>
      <c r="C192" t="s">
        <v>8</v>
      </c>
      <c r="D192" t="s">
        <v>9</v>
      </c>
      <c r="E192" t="s">
        <v>7</v>
      </c>
      <c r="H192" t="s">
        <v>2267</v>
      </c>
      <c r="I192">
        <v>42</v>
      </c>
      <c r="J192">
        <v>33</v>
      </c>
      <c r="K192">
        <v>7.888805409466567E-3</v>
      </c>
      <c r="L192">
        <v>1.1051574012056262E-2</v>
      </c>
      <c r="M192">
        <v>0.62719999999999998</v>
      </c>
      <c r="N192">
        <v>0.26</v>
      </c>
      <c r="O192">
        <v>0.37669999999999998</v>
      </c>
      <c r="P192">
        <v>1.044</v>
      </c>
      <c r="Q192">
        <v>7.2840000000000002E-2</v>
      </c>
    </row>
    <row r="193" spans="1:17" x14ac:dyDescent="0.2">
      <c r="A193" t="s">
        <v>347</v>
      </c>
      <c r="B193">
        <v>23552748</v>
      </c>
      <c r="C193" t="s">
        <v>5</v>
      </c>
      <c r="D193" t="s">
        <v>9</v>
      </c>
      <c r="E193" t="s">
        <v>7</v>
      </c>
      <c r="H193" t="s">
        <v>2266</v>
      </c>
      <c r="I193">
        <v>1</v>
      </c>
      <c r="J193">
        <v>1</v>
      </c>
      <c r="K193">
        <v>1.8782870022539445E-4</v>
      </c>
      <c r="L193">
        <v>3.348961821835231E-4</v>
      </c>
      <c r="M193">
        <v>0.1867</v>
      </c>
      <c r="N193">
        <v>1.423</v>
      </c>
      <c r="O193">
        <v>1.1480000000000001E-2</v>
      </c>
      <c r="P193">
        <v>3.0390000000000001</v>
      </c>
      <c r="Q193">
        <v>0.2384</v>
      </c>
    </row>
    <row r="194" spans="1:17" x14ac:dyDescent="0.2">
      <c r="A194" t="s">
        <v>158</v>
      </c>
      <c r="B194">
        <v>23552784</v>
      </c>
      <c r="C194" t="s">
        <v>6</v>
      </c>
      <c r="D194" t="s">
        <v>8</v>
      </c>
      <c r="E194" t="s">
        <v>7</v>
      </c>
      <c r="H194" t="s">
        <v>2267</v>
      </c>
      <c r="I194">
        <v>18</v>
      </c>
      <c r="J194">
        <v>14</v>
      </c>
      <c r="K194">
        <v>3.3809166040570998E-3</v>
      </c>
      <c r="L194">
        <v>4.6885465505693237E-3</v>
      </c>
      <c r="M194">
        <v>0.61339999999999995</v>
      </c>
      <c r="N194">
        <v>0.39100000000000001</v>
      </c>
      <c r="O194">
        <v>0.28499999999999998</v>
      </c>
      <c r="P194">
        <v>1.32</v>
      </c>
      <c r="Q194">
        <v>0.2112</v>
      </c>
    </row>
    <row r="195" spans="1:17" x14ac:dyDescent="0.2">
      <c r="A195" t="s">
        <v>159</v>
      </c>
      <c r="B195">
        <v>23553220</v>
      </c>
      <c r="C195" t="s">
        <v>5</v>
      </c>
      <c r="D195" t="s">
        <v>8</v>
      </c>
      <c r="E195" t="s">
        <v>7</v>
      </c>
      <c r="I195">
        <v>1</v>
      </c>
      <c r="J195">
        <v>0</v>
      </c>
      <c r="K195">
        <v>1.8782870022539445E-4</v>
      </c>
      <c r="L195">
        <v>0</v>
      </c>
      <c r="M195" t="s">
        <v>442</v>
      </c>
      <c r="N195" t="s">
        <v>442</v>
      </c>
      <c r="O195" t="s">
        <v>442</v>
      </c>
      <c r="P195" t="s">
        <v>442</v>
      </c>
      <c r="Q195" t="s">
        <v>442</v>
      </c>
    </row>
    <row r="196" spans="1:17" x14ac:dyDescent="0.2">
      <c r="A196" t="s">
        <v>160</v>
      </c>
      <c r="B196">
        <v>23553563</v>
      </c>
      <c r="C196" t="s">
        <v>8</v>
      </c>
      <c r="D196" t="s">
        <v>5</v>
      </c>
      <c r="E196" t="s">
        <v>7</v>
      </c>
      <c r="I196">
        <v>7</v>
      </c>
      <c r="J196">
        <v>8</v>
      </c>
      <c r="K196">
        <v>1.3148009015777611E-3</v>
      </c>
      <c r="L196">
        <v>2.6791694574681848E-3</v>
      </c>
      <c r="M196">
        <v>0.54690000000000005</v>
      </c>
      <c r="N196">
        <v>0.64710000000000001</v>
      </c>
      <c r="O196">
        <v>0.15379999999999999</v>
      </c>
      <c r="P196">
        <v>1.944</v>
      </c>
      <c r="Q196">
        <v>0.35110000000000002</v>
      </c>
    </row>
    <row r="197" spans="1:17" x14ac:dyDescent="0.2">
      <c r="A197" t="s">
        <v>348</v>
      </c>
      <c r="B197">
        <v>23553837</v>
      </c>
      <c r="C197" t="s">
        <v>9</v>
      </c>
      <c r="D197" t="s">
        <v>6</v>
      </c>
      <c r="E197" t="s">
        <v>7</v>
      </c>
      <c r="I197">
        <v>1</v>
      </c>
      <c r="J197">
        <v>0</v>
      </c>
      <c r="K197">
        <v>1.8782870022539445E-4</v>
      </c>
      <c r="L197">
        <v>0</v>
      </c>
      <c r="M197" t="s">
        <v>442</v>
      </c>
      <c r="N197" t="s">
        <v>442</v>
      </c>
      <c r="O197" t="s">
        <v>442</v>
      </c>
      <c r="P197" t="s">
        <v>442</v>
      </c>
      <c r="Q197" t="s">
        <v>442</v>
      </c>
    </row>
    <row r="198" spans="1:17" x14ac:dyDescent="0.2">
      <c r="A198" t="s">
        <v>161</v>
      </c>
      <c r="B198">
        <v>23554380</v>
      </c>
      <c r="C198" t="s">
        <v>6</v>
      </c>
      <c r="D198" t="s">
        <v>5</v>
      </c>
      <c r="E198" t="s">
        <v>7</v>
      </c>
      <c r="I198">
        <v>8</v>
      </c>
      <c r="J198">
        <v>9</v>
      </c>
      <c r="K198">
        <v>1.5026296018031556E-3</v>
      </c>
      <c r="L198">
        <v>3.0140656396517081E-3</v>
      </c>
      <c r="M198">
        <v>0.73839999999999995</v>
      </c>
      <c r="N198">
        <v>0.54620000000000002</v>
      </c>
      <c r="O198">
        <v>0.25319999999999998</v>
      </c>
      <c r="P198">
        <v>2.1539999999999999</v>
      </c>
      <c r="Q198">
        <v>0.57879999999999998</v>
      </c>
    </row>
    <row r="199" spans="1:17" x14ac:dyDescent="0.2">
      <c r="A199" t="s">
        <v>349</v>
      </c>
      <c r="B199">
        <v>23554520</v>
      </c>
      <c r="C199" t="s">
        <v>6</v>
      </c>
      <c r="D199" t="s">
        <v>5</v>
      </c>
      <c r="E199" t="s">
        <v>7</v>
      </c>
      <c r="I199">
        <v>1</v>
      </c>
      <c r="J199">
        <v>0</v>
      </c>
      <c r="K199">
        <v>1.8782870022539445E-4</v>
      </c>
      <c r="L199">
        <v>0</v>
      </c>
      <c r="M199" t="s">
        <v>442</v>
      </c>
      <c r="N199" t="s">
        <v>442</v>
      </c>
      <c r="O199" t="s">
        <v>442</v>
      </c>
      <c r="P199" t="s">
        <v>442</v>
      </c>
      <c r="Q199" t="s">
        <v>442</v>
      </c>
    </row>
    <row r="200" spans="1:17" x14ac:dyDescent="0.2">
      <c r="A200" t="s">
        <v>162</v>
      </c>
      <c r="B200">
        <v>23554584</v>
      </c>
      <c r="C200" t="s">
        <v>6</v>
      </c>
      <c r="D200" t="s">
        <v>5</v>
      </c>
      <c r="E200" t="s">
        <v>7</v>
      </c>
      <c r="I200">
        <v>44</v>
      </c>
      <c r="J200">
        <v>18</v>
      </c>
      <c r="K200">
        <v>8.2644628099173556E-3</v>
      </c>
      <c r="L200">
        <v>6.0281312793034163E-3</v>
      </c>
      <c r="M200">
        <v>1.2110000000000001</v>
      </c>
      <c r="N200">
        <v>0.30590000000000001</v>
      </c>
      <c r="O200">
        <v>0.66500000000000004</v>
      </c>
      <c r="P200">
        <v>2.206</v>
      </c>
      <c r="Q200">
        <v>0.53110000000000002</v>
      </c>
    </row>
    <row r="201" spans="1:17" x14ac:dyDescent="0.2">
      <c r="A201" t="s">
        <v>163</v>
      </c>
      <c r="B201">
        <v>23554593</v>
      </c>
      <c r="C201" t="s">
        <v>8</v>
      </c>
      <c r="D201" t="s">
        <v>9</v>
      </c>
      <c r="E201" t="s">
        <v>7</v>
      </c>
      <c r="I201">
        <v>22</v>
      </c>
      <c r="J201">
        <v>9</v>
      </c>
      <c r="K201">
        <v>4.1322314049586778E-3</v>
      </c>
      <c r="L201">
        <v>3.0140656396517081E-3</v>
      </c>
      <c r="M201">
        <v>1.544</v>
      </c>
      <c r="N201">
        <v>0.43159999999999998</v>
      </c>
      <c r="O201">
        <v>0.66269999999999996</v>
      </c>
      <c r="P201">
        <v>3.5990000000000002</v>
      </c>
      <c r="Q201">
        <v>0.314</v>
      </c>
    </row>
    <row r="202" spans="1:17" x14ac:dyDescent="0.2">
      <c r="A202" t="s">
        <v>164</v>
      </c>
      <c r="B202">
        <v>23554695</v>
      </c>
      <c r="C202" t="s">
        <v>8</v>
      </c>
      <c r="D202" t="s">
        <v>9</v>
      </c>
      <c r="E202" t="s">
        <v>7</v>
      </c>
      <c r="I202">
        <v>9</v>
      </c>
      <c r="J202">
        <v>4</v>
      </c>
      <c r="K202">
        <v>1.6904583020285499E-3</v>
      </c>
      <c r="L202">
        <v>1.3395847287340924E-3</v>
      </c>
      <c r="M202">
        <v>1.0940000000000001</v>
      </c>
      <c r="N202">
        <v>0.63929999999999998</v>
      </c>
      <c r="O202">
        <v>0.31259999999999999</v>
      </c>
      <c r="P202">
        <v>3.831</v>
      </c>
      <c r="Q202">
        <v>0.88780000000000003</v>
      </c>
    </row>
    <row r="203" spans="1:17" x14ac:dyDescent="0.2">
      <c r="A203" t="s">
        <v>74</v>
      </c>
      <c r="B203">
        <v>23554740</v>
      </c>
      <c r="C203" t="s">
        <v>5</v>
      </c>
      <c r="D203" t="s">
        <v>6</v>
      </c>
      <c r="E203" t="s">
        <v>7</v>
      </c>
      <c r="I203">
        <v>7</v>
      </c>
      <c r="J203">
        <v>0</v>
      </c>
      <c r="K203">
        <v>1.3148009015777611E-3</v>
      </c>
      <c r="L203">
        <v>0</v>
      </c>
      <c r="M203" t="s">
        <v>442</v>
      </c>
      <c r="N203" t="s">
        <v>442</v>
      </c>
      <c r="O203" t="s">
        <v>442</v>
      </c>
      <c r="P203" t="s">
        <v>442</v>
      </c>
      <c r="Q203" t="s">
        <v>442</v>
      </c>
    </row>
    <row r="204" spans="1:17" x14ac:dyDescent="0.2">
      <c r="A204" t="s">
        <v>75</v>
      </c>
      <c r="B204">
        <v>23554808</v>
      </c>
      <c r="C204" t="s">
        <v>8</v>
      </c>
      <c r="D204" t="s">
        <v>9</v>
      </c>
      <c r="E204" t="s">
        <v>10</v>
      </c>
      <c r="F204" t="s">
        <v>445</v>
      </c>
      <c r="G204" t="s">
        <v>34</v>
      </c>
      <c r="H204" t="s">
        <v>2276</v>
      </c>
      <c r="I204">
        <v>1</v>
      </c>
      <c r="J204">
        <v>0</v>
      </c>
      <c r="K204">
        <v>1.8782870022539445E-4</v>
      </c>
      <c r="L204">
        <v>0</v>
      </c>
      <c r="M204" t="s">
        <v>442</v>
      </c>
      <c r="N204" t="s">
        <v>442</v>
      </c>
      <c r="O204" t="s">
        <v>442</v>
      </c>
      <c r="P204" t="s">
        <v>442</v>
      </c>
      <c r="Q204" t="s">
        <v>442</v>
      </c>
    </row>
    <row r="205" spans="1:17" x14ac:dyDescent="0.2">
      <c r="A205" t="s">
        <v>165</v>
      </c>
      <c r="B205">
        <v>23554831</v>
      </c>
      <c r="C205" t="s">
        <v>6</v>
      </c>
      <c r="D205" t="s">
        <v>5</v>
      </c>
      <c r="E205" t="s">
        <v>10</v>
      </c>
      <c r="F205" t="s">
        <v>444</v>
      </c>
      <c r="G205" t="s">
        <v>279</v>
      </c>
      <c r="H205" t="s">
        <v>2264</v>
      </c>
      <c r="I205">
        <v>1</v>
      </c>
      <c r="J205">
        <v>1</v>
      </c>
      <c r="K205">
        <v>1.8782870022539445E-4</v>
      </c>
      <c r="L205">
        <v>3.348961821835231E-4</v>
      </c>
      <c r="M205">
        <v>0.41389999999999999</v>
      </c>
      <c r="N205">
        <v>1.4570000000000001</v>
      </c>
      <c r="O205">
        <v>2.3800000000000002E-2</v>
      </c>
      <c r="P205">
        <v>7.1959999999999997</v>
      </c>
      <c r="Q205">
        <v>0.54490000000000005</v>
      </c>
    </row>
    <row r="206" spans="1:17" x14ac:dyDescent="0.2">
      <c r="A206" t="s">
        <v>166</v>
      </c>
      <c r="B206">
        <v>23554880</v>
      </c>
      <c r="C206" t="s">
        <v>6</v>
      </c>
      <c r="D206" t="s">
        <v>5</v>
      </c>
      <c r="E206" t="s">
        <v>10</v>
      </c>
      <c r="F206" t="s">
        <v>445</v>
      </c>
      <c r="G206" t="s">
        <v>2308</v>
      </c>
      <c r="H206" t="s">
        <v>2281</v>
      </c>
      <c r="I206">
        <v>3</v>
      </c>
      <c r="J206">
        <v>2</v>
      </c>
      <c r="K206">
        <v>5.634861006761833E-4</v>
      </c>
      <c r="L206">
        <v>6.6979236436704619E-4</v>
      </c>
      <c r="M206">
        <v>1.585</v>
      </c>
      <c r="N206">
        <v>0.9889</v>
      </c>
      <c r="O206">
        <v>0.22819999999999999</v>
      </c>
      <c r="P206">
        <v>11.01</v>
      </c>
      <c r="Q206">
        <v>0.64139999999999997</v>
      </c>
    </row>
    <row r="207" spans="1:17" x14ac:dyDescent="0.2">
      <c r="A207" t="s">
        <v>76</v>
      </c>
      <c r="B207">
        <v>23554890</v>
      </c>
      <c r="C207" t="s">
        <v>8</v>
      </c>
      <c r="D207" t="s">
        <v>9</v>
      </c>
      <c r="E207" t="s">
        <v>10</v>
      </c>
      <c r="F207" t="s">
        <v>444</v>
      </c>
      <c r="G207" t="s">
        <v>36</v>
      </c>
      <c r="H207" t="s">
        <v>2278</v>
      </c>
      <c r="I207">
        <v>2</v>
      </c>
      <c r="J207">
        <v>0</v>
      </c>
      <c r="K207">
        <v>3.756574004507889E-4</v>
      </c>
      <c r="L207">
        <v>0</v>
      </c>
      <c r="M207" t="s">
        <v>442</v>
      </c>
      <c r="N207" t="s">
        <v>442</v>
      </c>
      <c r="O207" t="s">
        <v>442</v>
      </c>
      <c r="P207" t="s">
        <v>442</v>
      </c>
      <c r="Q207" t="s">
        <v>442</v>
      </c>
    </row>
    <row r="208" spans="1:17" x14ac:dyDescent="0.2">
      <c r="A208" t="s">
        <v>350</v>
      </c>
      <c r="B208">
        <v>23554963</v>
      </c>
      <c r="C208" t="s">
        <v>5</v>
      </c>
      <c r="D208" t="s">
        <v>6</v>
      </c>
      <c r="E208" t="s">
        <v>10</v>
      </c>
      <c r="F208" t="s">
        <v>444</v>
      </c>
      <c r="G208" t="s">
        <v>425</v>
      </c>
      <c r="H208" t="s">
        <v>2269</v>
      </c>
      <c r="I208">
        <v>1</v>
      </c>
      <c r="J208">
        <v>0</v>
      </c>
      <c r="K208">
        <v>1.8782870022539445E-4</v>
      </c>
      <c r="L208">
        <v>0</v>
      </c>
      <c r="M208" t="s">
        <v>442</v>
      </c>
      <c r="N208" t="s">
        <v>442</v>
      </c>
      <c r="O208" t="s">
        <v>442</v>
      </c>
      <c r="P208" t="s">
        <v>442</v>
      </c>
      <c r="Q208" t="s">
        <v>442</v>
      </c>
    </row>
    <row r="209" spans="1:17" x14ac:dyDescent="0.2">
      <c r="A209" t="s">
        <v>167</v>
      </c>
      <c r="B209">
        <v>23555492</v>
      </c>
      <c r="C209" t="s">
        <v>6</v>
      </c>
      <c r="D209" t="s">
        <v>9</v>
      </c>
      <c r="E209" t="s">
        <v>7</v>
      </c>
      <c r="I209">
        <v>3</v>
      </c>
      <c r="J209">
        <v>3</v>
      </c>
      <c r="K209">
        <v>5.634861006761833E-4</v>
      </c>
      <c r="L209">
        <v>1.0046885465505692E-3</v>
      </c>
      <c r="M209">
        <v>0.58589999999999998</v>
      </c>
      <c r="N209">
        <v>0.90839999999999999</v>
      </c>
      <c r="O209">
        <v>9.8760000000000001E-2</v>
      </c>
      <c r="P209">
        <v>3.476</v>
      </c>
      <c r="Q209">
        <v>0.55620000000000003</v>
      </c>
    </row>
    <row r="210" spans="1:17" x14ac:dyDescent="0.2">
      <c r="A210" t="s">
        <v>351</v>
      </c>
      <c r="B210">
        <v>23555792</v>
      </c>
      <c r="C210" t="s">
        <v>5</v>
      </c>
      <c r="D210" t="s">
        <v>6</v>
      </c>
      <c r="E210" t="s">
        <v>7</v>
      </c>
      <c r="I210">
        <v>0</v>
      </c>
      <c r="J210">
        <v>1</v>
      </c>
      <c r="K210">
        <v>0</v>
      </c>
      <c r="L210">
        <v>3.348961821835231E-4</v>
      </c>
      <c r="M210" t="s">
        <v>442</v>
      </c>
      <c r="N210" t="s">
        <v>442</v>
      </c>
      <c r="O210" t="s">
        <v>442</v>
      </c>
      <c r="P210" t="s">
        <v>442</v>
      </c>
      <c r="Q210" t="s">
        <v>442</v>
      </c>
    </row>
    <row r="211" spans="1:17" x14ac:dyDescent="0.2">
      <c r="A211" t="s">
        <v>168</v>
      </c>
      <c r="B211">
        <v>23555950</v>
      </c>
      <c r="C211" t="s">
        <v>5</v>
      </c>
      <c r="D211" t="s">
        <v>6</v>
      </c>
      <c r="E211" t="s">
        <v>7</v>
      </c>
      <c r="H211" t="s">
        <v>2267</v>
      </c>
      <c r="I211">
        <v>1</v>
      </c>
      <c r="J211">
        <v>1</v>
      </c>
      <c r="K211">
        <v>1.8782870022539445E-4</v>
      </c>
      <c r="L211">
        <v>3.348961821835231E-4</v>
      </c>
      <c r="M211">
        <v>0.3165</v>
      </c>
      <c r="N211">
        <v>1.4239999999999999</v>
      </c>
      <c r="O211">
        <v>1.9429999999999999E-2</v>
      </c>
      <c r="P211">
        <v>5.1580000000000004</v>
      </c>
      <c r="Q211">
        <v>0.41920000000000002</v>
      </c>
    </row>
    <row r="212" spans="1:17" x14ac:dyDescent="0.2">
      <c r="A212" t="s">
        <v>352</v>
      </c>
      <c r="B212">
        <v>23556171</v>
      </c>
      <c r="C212" t="s">
        <v>8</v>
      </c>
      <c r="D212" t="s">
        <v>9</v>
      </c>
      <c r="E212" t="s">
        <v>7</v>
      </c>
      <c r="I212">
        <v>1</v>
      </c>
      <c r="J212">
        <v>0</v>
      </c>
      <c r="K212">
        <v>1.8782870022539445E-4</v>
      </c>
      <c r="L212">
        <v>0</v>
      </c>
      <c r="M212" t="s">
        <v>442</v>
      </c>
      <c r="N212" t="s">
        <v>442</v>
      </c>
      <c r="O212" t="s">
        <v>442</v>
      </c>
      <c r="P212" t="s">
        <v>442</v>
      </c>
      <c r="Q212" t="s">
        <v>442</v>
      </c>
    </row>
    <row r="213" spans="1:17" x14ac:dyDescent="0.2">
      <c r="A213" t="s">
        <v>169</v>
      </c>
      <c r="B213">
        <v>23556213</v>
      </c>
      <c r="C213" t="s">
        <v>9</v>
      </c>
      <c r="D213" t="s">
        <v>8</v>
      </c>
      <c r="E213" t="s">
        <v>7</v>
      </c>
      <c r="I213">
        <v>0</v>
      </c>
      <c r="J213">
        <v>1</v>
      </c>
      <c r="K213">
        <v>0</v>
      </c>
      <c r="L213">
        <v>3.348961821835231E-4</v>
      </c>
      <c r="M213" t="s">
        <v>442</v>
      </c>
      <c r="N213" t="s">
        <v>442</v>
      </c>
      <c r="O213" t="s">
        <v>442</v>
      </c>
      <c r="P213" t="s">
        <v>442</v>
      </c>
      <c r="Q213" t="s">
        <v>442</v>
      </c>
    </row>
    <row r="214" spans="1:17" x14ac:dyDescent="0.2">
      <c r="A214" t="s">
        <v>353</v>
      </c>
      <c r="B214">
        <v>23556436</v>
      </c>
      <c r="C214" t="s">
        <v>9</v>
      </c>
      <c r="D214" t="s">
        <v>8</v>
      </c>
      <c r="E214" t="s">
        <v>10</v>
      </c>
      <c r="F214" t="s">
        <v>444</v>
      </c>
      <c r="G214" t="s">
        <v>426</v>
      </c>
      <c r="H214" t="s">
        <v>2278</v>
      </c>
      <c r="I214">
        <v>0</v>
      </c>
      <c r="J214">
        <v>1</v>
      </c>
      <c r="K214">
        <v>0</v>
      </c>
      <c r="L214">
        <v>3.348961821835231E-4</v>
      </c>
      <c r="M214" t="s">
        <v>442</v>
      </c>
      <c r="N214" t="s">
        <v>442</v>
      </c>
      <c r="O214" t="s">
        <v>442</v>
      </c>
      <c r="P214" t="s">
        <v>442</v>
      </c>
      <c r="Q214" t="s">
        <v>442</v>
      </c>
    </row>
    <row r="215" spans="1:17" x14ac:dyDescent="0.2">
      <c r="A215" t="s">
        <v>354</v>
      </c>
      <c r="B215">
        <v>23556475</v>
      </c>
      <c r="C215" t="s">
        <v>8</v>
      </c>
      <c r="D215" t="s">
        <v>9</v>
      </c>
      <c r="E215" t="s">
        <v>10</v>
      </c>
      <c r="F215" t="s">
        <v>444</v>
      </c>
      <c r="G215" t="s">
        <v>427</v>
      </c>
      <c r="I215">
        <v>0</v>
      </c>
      <c r="J215">
        <v>1</v>
      </c>
      <c r="K215">
        <v>0</v>
      </c>
      <c r="L215">
        <v>3.348961821835231E-4</v>
      </c>
      <c r="M215" t="s">
        <v>442</v>
      </c>
      <c r="N215" t="s">
        <v>442</v>
      </c>
      <c r="O215" t="s">
        <v>442</v>
      </c>
      <c r="P215" t="s">
        <v>442</v>
      </c>
      <c r="Q215" t="s">
        <v>442</v>
      </c>
    </row>
    <row r="216" spans="1:17" x14ac:dyDescent="0.2">
      <c r="A216" t="s">
        <v>170</v>
      </c>
      <c r="B216">
        <v>23556558</v>
      </c>
      <c r="C216" t="s">
        <v>6</v>
      </c>
      <c r="D216" t="s">
        <v>9</v>
      </c>
      <c r="E216" t="s">
        <v>10</v>
      </c>
      <c r="F216" t="s">
        <v>445</v>
      </c>
      <c r="G216" t="s">
        <v>2309</v>
      </c>
      <c r="H216" t="s">
        <v>2291</v>
      </c>
      <c r="I216">
        <v>2</v>
      </c>
      <c r="J216">
        <v>0</v>
      </c>
      <c r="K216">
        <v>3.756574004507889E-4</v>
      </c>
      <c r="L216">
        <v>0</v>
      </c>
      <c r="M216" t="s">
        <v>442</v>
      </c>
      <c r="N216" t="s">
        <v>442</v>
      </c>
      <c r="O216" t="s">
        <v>442</v>
      </c>
      <c r="P216" t="s">
        <v>442</v>
      </c>
      <c r="Q216" t="s">
        <v>442</v>
      </c>
    </row>
    <row r="217" spans="1:17" x14ac:dyDescent="0.2">
      <c r="A217" t="s">
        <v>355</v>
      </c>
      <c r="B217">
        <v>23556660</v>
      </c>
      <c r="C217" t="s">
        <v>6</v>
      </c>
      <c r="D217" t="s">
        <v>5</v>
      </c>
      <c r="E217" t="s">
        <v>7</v>
      </c>
      <c r="I217">
        <v>1</v>
      </c>
      <c r="J217">
        <v>0</v>
      </c>
      <c r="K217">
        <v>1.8782870022539445E-4</v>
      </c>
      <c r="L217">
        <v>0</v>
      </c>
      <c r="M217" t="s">
        <v>442</v>
      </c>
      <c r="N217" t="s">
        <v>442</v>
      </c>
      <c r="O217" t="s">
        <v>442</v>
      </c>
      <c r="P217" t="s">
        <v>442</v>
      </c>
      <c r="Q217" t="s">
        <v>442</v>
      </c>
    </row>
    <row r="218" spans="1:17" x14ac:dyDescent="0.2">
      <c r="A218" t="s">
        <v>356</v>
      </c>
      <c r="B218">
        <v>23556661</v>
      </c>
      <c r="C218" t="s">
        <v>8</v>
      </c>
      <c r="D218" t="s">
        <v>9</v>
      </c>
      <c r="E218" t="s">
        <v>7</v>
      </c>
      <c r="I218">
        <v>1</v>
      </c>
      <c r="J218">
        <v>0</v>
      </c>
      <c r="K218">
        <v>1.8782870022539445E-4</v>
      </c>
      <c r="L218">
        <v>0</v>
      </c>
      <c r="M218" t="s">
        <v>442</v>
      </c>
      <c r="N218" t="s">
        <v>442</v>
      </c>
      <c r="O218" t="s">
        <v>442</v>
      </c>
      <c r="P218" t="s">
        <v>442</v>
      </c>
      <c r="Q218" t="s">
        <v>442</v>
      </c>
    </row>
    <row r="219" spans="1:17" x14ac:dyDescent="0.2">
      <c r="A219" t="s">
        <v>171</v>
      </c>
      <c r="B219">
        <v>23556674</v>
      </c>
      <c r="C219" t="s">
        <v>8</v>
      </c>
      <c r="D219" t="s">
        <v>9</v>
      </c>
      <c r="E219" t="s">
        <v>7</v>
      </c>
      <c r="H219" t="s">
        <v>2266</v>
      </c>
      <c r="I219">
        <v>1</v>
      </c>
      <c r="J219">
        <v>1</v>
      </c>
      <c r="K219">
        <v>1.8782870022539445E-4</v>
      </c>
      <c r="L219">
        <v>3.348961821835231E-4</v>
      </c>
      <c r="M219">
        <v>0.52380000000000004</v>
      </c>
      <c r="N219">
        <v>1.677</v>
      </c>
      <c r="O219">
        <v>1.958E-2</v>
      </c>
      <c r="P219">
        <v>14.01</v>
      </c>
      <c r="Q219">
        <v>0.69979999999999998</v>
      </c>
    </row>
    <row r="220" spans="1:17" x14ac:dyDescent="0.2">
      <c r="A220" t="s">
        <v>172</v>
      </c>
      <c r="B220">
        <v>23556985</v>
      </c>
      <c r="C220" t="s">
        <v>8</v>
      </c>
      <c r="D220" t="s">
        <v>6</v>
      </c>
      <c r="E220" t="s">
        <v>7</v>
      </c>
      <c r="I220">
        <v>34</v>
      </c>
      <c r="J220">
        <v>18</v>
      </c>
      <c r="K220">
        <v>6.386175807663411E-3</v>
      </c>
      <c r="L220">
        <v>6.0281312793034163E-3</v>
      </c>
      <c r="M220">
        <v>1.0109999999999999</v>
      </c>
      <c r="N220">
        <v>0.31519999999999998</v>
      </c>
      <c r="O220">
        <v>0.54490000000000005</v>
      </c>
      <c r="P220">
        <v>1.8740000000000001</v>
      </c>
      <c r="Q220">
        <v>0.97330000000000005</v>
      </c>
    </row>
    <row r="221" spans="1:17" x14ac:dyDescent="0.2">
      <c r="A221" t="s">
        <v>357</v>
      </c>
      <c r="B221">
        <v>23557061</v>
      </c>
      <c r="C221" t="s">
        <v>6</v>
      </c>
      <c r="D221" t="s">
        <v>5</v>
      </c>
      <c r="E221" t="s">
        <v>7</v>
      </c>
      <c r="I221">
        <v>1</v>
      </c>
      <c r="J221">
        <v>0</v>
      </c>
      <c r="K221">
        <v>1.8782870022539445E-4</v>
      </c>
      <c r="L221">
        <v>0</v>
      </c>
      <c r="M221" t="s">
        <v>442</v>
      </c>
      <c r="N221" t="s">
        <v>442</v>
      </c>
      <c r="O221" t="s">
        <v>442</v>
      </c>
      <c r="P221" t="s">
        <v>442</v>
      </c>
      <c r="Q221" t="s">
        <v>442</v>
      </c>
    </row>
    <row r="222" spans="1:17" x14ac:dyDescent="0.2">
      <c r="A222" t="s">
        <v>173</v>
      </c>
      <c r="B222">
        <v>23557230</v>
      </c>
      <c r="C222" t="s">
        <v>9</v>
      </c>
      <c r="D222" t="s">
        <v>5</v>
      </c>
      <c r="E222" t="s">
        <v>7</v>
      </c>
      <c r="H222" t="s">
        <v>2265</v>
      </c>
      <c r="I222">
        <v>28</v>
      </c>
      <c r="J222">
        <v>18</v>
      </c>
      <c r="K222">
        <v>5.2592036063110444E-3</v>
      </c>
      <c r="L222">
        <v>6.0281312793034163E-3</v>
      </c>
      <c r="M222">
        <v>0.86050000000000004</v>
      </c>
      <c r="N222">
        <v>0.32150000000000001</v>
      </c>
      <c r="O222">
        <v>0.45829999999999999</v>
      </c>
      <c r="P222">
        <v>1.6160000000000001</v>
      </c>
      <c r="Q222">
        <v>0.64029999999999998</v>
      </c>
    </row>
    <row r="223" spans="1:17" x14ac:dyDescent="0.2">
      <c r="A223" t="s">
        <v>174</v>
      </c>
      <c r="B223">
        <v>23557627</v>
      </c>
      <c r="C223" t="s">
        <v>6</v>
      </c>
      <c r="D223" t="s">
        <v>5</v>
      </c>
      <c r="E223" t="s">
        <v>7</v>
      </c>
      <c r="I223">
        <v>1</v>
      </c>
      <c r="J223">
        <v>0</v>
      </c>
      <c r="K223">
        <v>1.8782870022539445E-4</v>
      </c>
      <c r="L223">
        <v>0</v>
      </c>
      <c r="M223" t="s">
        <v>442</v>
      </c>
      <c r="N223" t="s">
        <v>442</v>
      </c>
      <c r="O223" t="s">
        <v>442</v>
      </c>
      <c r="P223" t="s">
        <v>442</v>
      </c>
      <c r="Q223" t="s">
        <v>442</v>
      </c>
    </row>
    <row r="224" spans="1:17" x14ac:dyDescent="0.2">
      <c r="A224" t="s">
        <v>175</v>
      </c>
      <c r="B224">
        <v>23557699</v>
      </c>
      <c r="C224" t="s">
        <v>8</v>
      </c>
      <c r="D224" t="s">
        <v>9</v>
      </c>
      <c r="E224" t="s">
        <v>7</v>
      </c>
      <c r="I224">
        <v>1</v>
      </c>
      <c r="J224">
        <v>0</v>
      </c>
      <c r="K224">
        <v>1.8782870022539445E-4</v>
      </c>
      <c r="L224">
        <v>0</v>
      </c>
      <c r="M224" t="s">
        <v>442</v>
      </c>
      <c r="N224" t="s">
        <v>442</v>
      </c>
      <c r="O224" t="s">
        <v>442</v>
      </c>
      <c r="P224" t="s">
        <v>442</v>
      </c>
      <c r="Q224" t="s">
        <v>442</v>
      </c>
    </row>
    <row r="225" spans="1:17" x14ac:dyDescent="0.2">
      <c r="A225" t="s">
        <v>176</v>
      </c>
      <c r="B225">
        <v>23558157</v>
      </c>
      <c r="C225" t="s">
        <v>8</v>
      </c>
      <c r="D225" t="s">
        <v>9</v>
      </c>
      <c r="E225" t="s">
        <v>7</v>
      </c>
      <c r="I225">
        <v>34</v>
      </c>
      <c r="J225">
        <v>6</v>
      </c>
      <c r="K225">
        <v>6.386175807663411E-3</v>
      </c>
      <c r="L225">
        <v>2.0093770931011385E-3</v>
      </c>
      <c r="M225">
        <v>3.8050000000000002</v>
      </c>
      <c r="N225">
        <v>0.47</v>
      </c>
      <c r="O225">
        <v>1.5149999999999999</v>
      </c>
      <c r="P225">
        <v>9.5579999999999998</v>
      </c>
      <c r="Q225">
        <v>4.4650000000000002E-3</v>
      </c>
    </row>
    <row r="226" spans="1:17" x14ac:dyDescent="0.2">
      <c r="A226" t="s">
        <v>358</v>
      </c>
      <c r="B226">
        <v>23558176</v>
      </c>
      <c r="C226" t="s">
        <v>5</v>
      </c>
      <c r="D226" t="s">
        <v>6</v>
      </c>
      <c r="E226" t="s">
        <v>7</v>
      </c>
      <c r="I226">
        <v>3</v>
      </c>
      <c r="J226">
        <v>2</v>
      </c>
      <c r="K226">
        <v>5.634861006761833E-4</v>
      </c>
      <c r="L226">
        <v>6.6979236436704619E-4</v>
      </c>
      <c r="M226">
        <v>1.857</v>
      </c>
      <c r="N226">
        <v>0.96889999999999998</v>
      </c>
      <c r="O226">
        <v>0.27810000000000001</v>
      </c>
      <c r="P226">
        <v>12.41</v>
      </c>
      <c r="Q226">
        <v>0.52280000000000004</v>
      </c>
    </row>
    <row r="227" spans="1:17" x14ac:dyDescent="0.2">
      <c r="A227" t="s">
        <v>177</v>
      </c>
      <c r="B227">
        <v>23558234</v>
      </c>
      <c r="C227" t="s">
        <v>5</v>
      </c>
      <c r="D227" t="s">
        <v>6</v>
      </c>
      <c r="E227" t="s">
        <v>7</v>
      </c>
      <c r="I227">
        <v>1</v>
      </c>
      <c r="J227">
        <v>0</v>
      </c>
      <c r="K227">
        <v>1.8782870022539445E-4</v>
      </c>
      <c r="L227">
        <v>0</v>
      </c>
      <c r="M227" t="s">
        <v>442</v>
      </c>
      <c r="N227" t="s">
        <v>442</v>
      </c>
      <c r="O227" t="s">
        <v>442</v>
      </c>
      <c r="P227" t="s">
        <v>442</v>
      </c>
      <c r="Q227" t="s">
        <v>442</v>
      </c>
    </row>
    <row r="228" spans="1:17" x14ac:dyDescent="0.2">
      <c r="A228" t="s">
        <v>178</v>
      </c>
      <c r="B228">
        <v>23558572</v>
      </c>
      <c r="C228" t="s">
        <v>9</v>
      </c>
      <c r="D228" t="s">
        <v>8</v>
      </c>
      <c r="E228" t="s">
        <v>7</v>
      </c>
      <c r="I228">
        <v>1</v>
      </c>
      <c r="J228">
        <v>0</v>
      </c>
      <c r="K228">
        <v>1.8782870022539445E-4</v>
      </c>
      <c r="L228">
        <v>0</v>
      </c>
      <c r="M228" t="s">
        <v>442</v>
      </c>
      <c r="N228" t="s">
        <v>442</v>
      </c>
      <c r="O228" t="s">
        <v>442</v>
      </c>
      <c r="P228" t="s">
        <v>442</v>
      </c>
      <c r="Q228" t="s">
        <v>442</v>
      </c>
    </row>
    <row r="229" spans="1:17" x14ac:dyDescent="0.2">
      <c r="A229" t="s">
        <v>359</v>
      </c>
      <c r="B229">
        <v>23558693</v>
      </c>
      <c r="C229" t="s">
        <v>8</v>
      </c>
      <c r="D229" t="s">
        <v>9</v>
      </c>
      <c r="E229" t="s">
        <v>7</v>
      </c>
      <c r="I229">
        <v>1</v>
      </c>
      <c r="J229">
        <v>0</v>
      </c>
      <c r="K229">
        <v>1.8782870022539445E-4</v>
      </c>
      <c r="L229">
        <v>0</v>
      </c>
      <c r="M229" t="s">
        <v>442</v>
      </c>
      <c r="N229" t="s">
        <v>442</v>
      </c>
      <c r="O229" t="s">
        <v>442</v>
      </c>
      <c r="P229" t="s">
        <v>442</v>
      </c>
      <c r="Q229" t="s">
        <v>442</v>
      </c>
    </row>
    <row r="230" spans="1:17" x14ac:dyDescent="0.2">
      <c r="A230" t="s">
        <v>360</v>
      </c>
      <c r="B230">
        <v>23558967</v>
      </c>
      <c r="C230" t="s">
        <v>8</v>
      </c>
      <c r="D230" t="s">
        <v>9</v>
      </c>
      <c r="E230" t="s">
        <v>7</v>
      </c>
      <c r="I230">
        <v>1</v>
      </c>
      <c r="J230">
        <v>0</v>
      </c>
      <c r="K230">
        <v>1.8782870022539445E-4</v>
      </c>
      <c r="L230">
        <v>0</v>
      </c>
      <c r="M230" t="s">
        <v>442</v>
      </c>
      <c r="N230" t="s">
        <v>442</v>
      </c>
      <c r="O230" t="s">
        <v>442</v>
      </c>
      <c r="P230" t="s">
        <v>442</v>
      </c>
      <c r="Q230" t="s">
        <v>442</v>
      </c>
    </row>
    <row r="231" spans="1:17" x14ac:dyDescent="0.2">
      <c r="A231" t="s">
        <v>179</v>
      </c>
      <c r="B231">
        <v>23558974</v>
      </c>
      <c r="C231" t="s">
        <v>5</v>
      </c>
      <c r="D231" t="s">
        <v>6</v>
      </c>
      <c r="E231" t="s">
        <v>7</v>
      </c>
      <c r="I231">
        <v>1</v>
      </c>
      <c r="J231">
        <v>0</v>
      </c>
      <c r="K231">
        <v>1.8782870022539445E-4</v>
      </c>
      <c r="L231">
        <v>0</v>
      </c>
      <c r="M231" t="s">
        <v>442</v>
      </c>
      <c r="N231" t="s">
        <v>442</v>
      </c>
      <c r="O231" t="s">
        <v>442</v>
      </c>
      <c r="P231" t="s">
        <v>442</v>
      </c>
      <c r="Q231" t="s">
        <v>442</v>
      </c>
    </row>
    <row r="232" spans="1:17" x14ac:dyDescent="0.2">
      <c r="A232" t="s">
        <v>361</v>
      </c>
      <c r="B232">
        <v>23559184</v>
      </c>
      <c r="C232" t="s">
        <v>6</v>
      </c>
      <c r="D232" t="s">
        <v>5</v>
      </c>
      <c r="E232" t="s">
        <v>7</v>
      </c>
      <c r="I232">
        <v>1</v>
      </c>
      <c r="J232">
        <v>0</v>
      </c>
      <c r="K232">
        <v>1.8782870022539445E-4</v>
      </c>
      <c r="L232">
        <v>0</v>
      </c>
      <c r="M232" t="s">
        <v>442</v>
      </c>
      <c r="N232" t="s">
        <v>442</v>
      </c>
      <c r="O232" t="s">
        <v>442</v>
      </c>
      <c r="P232" t="s">
        <v>442</v>
      </c>
      <c r="Q232" t="s">
        <v>442</v>
      </c>
    </row>
    <row r="233" spans="1:17" x14ac:dyDescent="0.2">
      <c r="A233" t="s">
        <v>362</v>
      </c>
      <c r="B233">
        <v>23559767</v>
      </c>
      <c r="C233" t="s">
        <v>6</v>
      </c>
      <c r="D233" t="s">
        <v>5</v>
      </c>
      <c r="E233" t="s">
        <v>7</v>
      </c>
      <c r="I233">
        <v>1</v>
      </c>
      <c r="J233">
        <v>0</v>
      </c>
      <c r="K233">
        <v>1.8782870022539445E-4</v>
      </c>
      <c r="L233">
        <v>0</v>
      </c>
      <c r="M233" t="s">
        <v>442</v>
      </c>
      <c r="N233" t="s">
        <v>442</v>
      </c>
      <c r="O233" t="s">
        <v>442</v>
      </c>
      <c r="P233" t="s">
        <v>442</v>
      </c>
      <c r="Q233" t="s">
        <v>442</v>
      </c>
    </row>
    <row r="234" spans="1:17" x14ac:dyDescent="0.2">
      <c r="A234" t="s">
        <v>180</v>
      </c>
      <c r="B234">
        <v>23559861</v>
      </c>
      <c r="C234" t="s">
        <v>5</v>
      </c>
      <c r="D234" t="s">
        <v>8</v>
      </c>
      <c r="E234" t="s">
        <v>7</v>
      </c>
      <c r="I234">
        <v>1</v>
      </c>
      <c r="J234">
        <v>0</v>
      </c>
      <c r="K234">
        <v>1.8782870022539445E-4</v>
      </c>
      <c r="L234">
        <v>0</v>
      </c>
      <c r="M234" t="s">
        <v>442</v>
      </c>
      <c r="N234" t="s">
        <v>442</v>
      </c>
      <c r="O234" t="s">
        <v>442</v>
      </c>
      <c r="P234" t="s">
        <v>442</v>
      </c>
      <c r="Q234" t="s">
        <v>442</v>
      </c>
    </row>
    <row r="235" spans="1:17" x14ac:dyDescent="0.2">
      <c r="A235" t="s">
        <v>2405</v>
      </c>
      <c r="B235">
        <v>23559959</v>
      </c>
      <c r="C235" t="s">
        <v>288</v>
      </c>
      <c r="D235" t="s">
        <v>289</v>
      </c>
      <c r="E235" t="s">
        <v>7</v>
      </c>
      <c r="I235">
        <v>17</v>
      </c>
      <c r="J235">
        <v>2</v>
      </c>
      <c r="K235">
        <v>3.1930879038317055E-3</v>
      </c>
      <c r="L235">
        <v>6.6979236436704619E-4</v>
      </c>
      <c r="M235">
        <v>3.41</v>
      </c>
      <c r="N235">
        <v>0.78210000000000002</v>
      </c>
      <c r="O235">
        <v>0.73619999999999997</v>
      </c>
      <c r="P235">
        <v>15.79</v>
      </c>
      <c r="Q235">
        <v>0.1168</v>
      </c>
    </row>
    <row r="236" spans="1:17" x14ac:dyDescent="0.2">
      <c r="A236" t="s">
        <v>181</v>
      </c>
      <c r="B236">
        <v>23560035</v>
      </c>
      <c r="C236" t="s">
        <v>5</v>
      </c>
      <c r="D236" t="s">
        <v>6</v>
      </c>
      <c r="E236" t="s">
        <v>7</v>
      </c>
      <c r="H236" t="s">
        <v>2267</v>
      </c>
      <c r="I236">
        <v>42</v>
      </c>
      <c r="J236">
        <v>23</v>
      </c>
      <c r="K236">
        <v>7.888805409466567E-3</v>
      </c>
      <c r="L236">
        <v>7.7026121902210318E-3</v>
      </c>
      <c r="M236">
        <v>0.95599999999999996</v>
      </c>
      <c r="N236">
        <v>0.2828</v>
      </c>
      <c r="O236">
        <v>0.54920000000000002</v>
      </c>
      <c r="P236">
        <v>1.6639999999999999</v>
      </c>
      <c r="Q236">
        <v>0.87339999999999995</v>
      </c>
    </row>
    <row r="237" spans="1:17" x14ac:dyDescent="0.2">
      <c r="A237" t="s">
        <v>363</v>
      </c>
      <c r="B237">
        <v>23560078</v>
      </c>
      <c r="C237" t="s">
        <v>5</v>
      </c>
      <c r="D237" t="s">
        <v>6</v>
      </c>
      <c r="E237" t="s">
        <v>7</v>
      </c>
      <c r="H237" t="s">
        <v>2267</v>
      </c>
      <c r="I237">
        <v>0</v>
      </c>
      <c r="J237">
        <v>1</v>
      </c>
      <c r="K237">
        <v>0</v>
      </c>
      <c r="L237">
        <v>3.348961821835231E-4</v>
      </c>
      <c r="M237" t="s">
        <v>442</v>
      </c>
      <c r="N237" t="s">
        <v>442</v>
      </c>
      <c r="O237" t="s">
        <v>442</v>
      </c>
      <c r="P237" t="s">
        <v>442</v>
      </c>
      <c r="Q237" t="s">
        <v>442</v>
      </c>
    </row>
    <row r="238" spans="1:17" x14ac:dyDescent="0.2">
      <c r="A238" t="s">
        <v>77</v>
      </c>
      <c r="B238">
        <v>23560447</v>
      </c>
      <c r="C238" t="s">
        <v>5</v>
      </c>
      <c r="D238" t="s">
        <v>6</v>
      </c>
      <c r="E238" t="s">
        <v>10</v>
      </c>
      <c r="F238" t="s">
        <v>444</v>
      </c>
      <c r="G238" t="s">
        <v>39</v>
      </c>
      <c r="H238" t="s">
        <v>2268</v>
      </c>
      <c r="I238">
        <v>25</v>
      </c>
      <c r="J238">
        <v>18</v>
      </c>
      <c r="K238">
        <v>4.6957175056348607E-3</v>
      </c>
      <c r="L238">
        <v>6.0281312793034163E-3</v>
      </c>
      <c r="M238">
        <v>0.90369999999999995</v>
      </c>
      <c r="N238">
        <v>0.34599999999999997</v>
      </c>
      <c r="O238">
        <v>0.4587</v>
      </c>
      <c r="P238">
        <v>1.7809999999999999</v>
      </c>
      <c r="Q238">
        <v>0.76990000000000003</v>
      </c>
    </row>
    <row r="239" spans="1:17" x14ac:dyDescent="0.2">
      <c r="A239" t="s">
        <v>78</v>
      </c>
      <c r="B239">
        <v>23560516</v>
      </c>
      <c r="C239" t="s">
        <v>5</v>
      </c>
      <c r="D239" t="s">
        <v>6</v>
      </c>
      <c r="E239" t="s">
        <v>7</v>
      </c>
      <c r="I239">
        <v>6</v>
      </c>
      <c r="J239">
        <v>6</v>
      </c>
      <c r="K239">
        <v>1.1269722013523666E-3</v>
      </c>
      <c r="L239">
        <v>2.0093770931011385E-3</v>
      </c>
      <c r="M239">
        <v>0.78110000000000002</v>
      </c>
      <c r="N239">
        <v>0.65759999999999996</v>
      </c>
      <c r="O239">
        <v>0.2152</v>
      </c>
      <c r="P239">
        <v>2.8340000000000001</v>
      </c>
      <c r="Q239">
        <v>0.70709999999999995</v>
      </c>
    </row>
    <row r="240" spans="1:17" x14ac:dyDescent="0.2">
      <c r="A240" t="s">
        <v>182</v>
      </c>
      <c r="B240">
        <v>23560679</v>
      </c>
      <c r="C240" t="s">
        <v>6</v>
      </c>
      <c r="D240" t="s">
        <v>5</v>
      </c>
      <c r="E240" t="s">
        <v>7</v>
      </c>
      <c r="H240" t="s">
        <v>2267</v>
      </c>
      <c r="I240">
        <v>1</v>
      </c>
      <c r="J240">
        <v>0</v>
      </c>
      <c r="K240">
        <v>1.8782870022539445E-4</v>
      </c>
      <c r="L240">
        <v>0</v>
      </c>
      <c r="M240" t="s">
        <v>442</v>
      </c>
      <c r="N240" t="s">
        <v>442</v>
      </c>
      <c r="O240" t="s">
        <v>442</v>
      </c>
      <c r="P240" t="s">
        <v>442</v>
      </c>
      <c r="Q240" t="s">
        <v>442</v>
      </c>
    </row>
    <row r="241" spans="1:17" x14ac:dyDescent="0.2">
      <c r="A241" t="s">
        <v>183</v>
      </c>
      <c r="B241">
        <v>23561025</v>
      </c>
      <c r="C241" t="s">
        <v>5</v>
      </c>
      <c r="D241" t="s">
        <v>8</v>
      </c>
      <c r="E241" t="s">
        <v>7</v>
      </c>
      <c r="I241">
        <v>33</v>
      </c>
      <c r="J241">
        <v>11</v>
      </c>
      <c r="K241">
        <v>6.1983471074380167E-3</v>
      </c>
      <c r="L241">
        <v>3.683858004018754E-3</v>
      </c>
      <c r="M241">
        <v>2.13</v>
      </c>
      <c r="N241">
        <v>0.38369999999999999</v>
      </c>
      <c r="O241">
        <v>1.004</v>
      </c>
      <c r="P241">
        <v>4.5179999999999998</v>
      </c>
      <c r="Q241">
        <v>4.8840000000000001E-2</v>
      </c>
    </row>
    <row r="242" spans="1:17" x14ac:dyDescent="0.2">
      <c r="A242" t="s">
        <v>184</v>
      </c>
      <c r="B242">
        <v>23561188</v>
      </c>
      <c r="C242" t="s">
        <v>6</v>
      </c>
      <c r="D242" t="s">
        <v>9</v>
      </c>
      <c r="E242" t="s">
        <v>7</v>
      </c>
      <c r="I242">
        <v>10</v>
      </c>
      <c r="J242">
        <v>7</v>
      </c>
      <c r="K242">
        <v>1.8782870022539444E-3</v>
      </c>
      <c r="L242">
        <v>2.3442732752846618E-3</v>
      </c>
      <c r="M242">
        <v>0.83930000000000005</v>
      </c>
      <c r="N242">
        <v>0.54330000000000001</v>
      </c>
      <c r="O242">
        <v>0.28939999999999999</v>
      </c>
      <c r="P242">
        <v>2.4340000000000002</v>
      </c>
      <c r="Q242">
        <v>0.74709999999999999</v>
      </c>
    </row>
    <row r="243" spans="1:17" x14ac:dyDescent="0.2">
      <c r="A243" t="s">
        <v>81</v>
      </c>
      <c r="B243">
        <v>23561379</v>
      </c>
      <c r="C243" t="s">
        <v>8</v>
      </c>
      <c r="D243" t="s">
        <v>9</v>
      </c>
      <c r="E243" t="s">
        <v>10</v>
      </c>
      <c r="F243" t="s">
        <v>445</v>
      </c>
      <c r="G243" t="s">
        <v>41</v>
      </c>
      <c r="H243" t="s">
        <v>2266</v>
      </c>
      <c r="I243">
        <v>4</v>
      </c>
      <c r="J243">
        <v>9</v>
      </c>
      <c r="K243">
        <v>7.513148009015778E-4</v>
      </c>
      <c r="L243">
        <v>3.0140656396517081E-3</v>
      </c>
      <c r="M243">
        <v>0.1187</v>
      </c>
      <c r="N243">
        <v>0.6351</v>
      </c>
      <c r="O243">
        <v>3.4189999999999998E-2</v>
      </c>
      <c r="P243">
        <v>0.4123</v>
      </c>
      <c r="Q243">
        <v>7.9390000000000005E-4</v>
      </c>
    </row>
    <row r="244" spans="1:17" x14ac:dyDescent="0.2">
      <c r="A244" t="s">
        <v>185</v>
      </c>
      <c r="B244">
        <v>23561438</v>
      </c>
      <c r="C244" t="s">
        <v>5</v>
      </c>
      <c r="D244" t="s">
        <v>6</v>
      </c>
      <c r="E244" t="s">
        <v>10</v>
      </c>
      <c r="F244" t="s">
        <v>444</v>
      </c>
      <c r="G244" t="s">
        <v>280</v>
      </c>
      <c r="H244" t="s">
        <v>2264</v>
      </c>
      <c r="I244">
        <v>1</v>
      </c>
      <c r="J244">
        <v>1</v>
      </c>
      <c r="K244">
        <v>1.8782870022539445E-4</v>
      </c>
      <c r="L244">
        <v>3.348961821835231E-4</v>
      </c>
      <c r="M244">
        <v>1.35</v>
      </c>
      <c r="N244">
        <v>1.5429999999999999</v>
      </c>
      <c r="O244">
        <v>6.5659999999999996E-2</v>
      </c>
      <c r="P244">
        <v>27.77</v>
      </c>
      <c r="Q244">
        <v>0.84560000000000002</v>
      </c>
    </row>
    <row r="245" spans="1:17" x14ac:dyDescent="0.2">
      <c r="A245" t="s">
        <v>186</v>
      </c>
      <c r="B245">
        <v>23561450</v>
      </c>
      <c r="C245" t="s">
        <v>6</v>
      </c>
      <c r="D245" t="s">
        <v>5</v>
      </c>
      <c r="E245" t="s">
        <v>10</v>
      </c>
      <c r="F245" t="s">
        <v>444</v>
      </c>
      <c r="G245" t="s">
        <v>281</v>
      </c>
      <c r="H245" t="s">
        <v>2264</v>
      </c>
      <c r="I245">
        <v>0</v>
      </c>
      <c r="J245">
        <v>2</v>
      </c>
      <c r="K245">
        <v>0</v>
      </c>
      <c r="L245">
        <v>6.6979236436704619E-4</v>
      </c>
      <c r="M245" t="s">
        <v>442</v>
      </c>
      <c r="N245" t="s">
        <v>442</v>
      </c>
      <c r="O245" t="s">
        <v>442</v>
      </c>
      <c r="P245" t="s">
        <v>442</v>
      </c>
      <c r="Q245" t="s">
        <v>442</v>
      </c>
    </row>
    <row r="246" spans="1:17" x14ac:dyDescent="0.2">
      <c r="A246" t="s">
        <v>82</v>
      </c>
      <c r="B246">
        <v>23561451</v>
      </c>
      <c r="C246" t="s">
        <v>8</v>
      </c>
      <c r="D246" t="s">
        <v>9</v>
      </c>
      <c r="E246" t="s">
        <v>10</v>
      </c>
      <c r="F246" t="s">
        <v>445</v>
      </c>
      <c r="G246" t="s">
        <v>42</v>
      </c>
      <c r="H246" t="s">
        <v>2276</v>
      </c>
      <c r="I246">
        <v>17</v>
      </c>
      <c r="J246">
        <v>11</v>
      </c>
      <c r="K246">
        <v>3.1930879038317055E-3</v>
      </c>
      <c r="L246">
        <v>3.683858004018754E-3</v>
      </c>
      <c r="M246">
        <v>0.69489999999999996</v>
      </c>
      <c r="N246">
        <v>0.4355</v>
      </c>
      <c r="O246">
        <v>0.29599999999999999</v>
      </c>
      <c r="P246">
        <v>1.6319999999999999</v>
      </c>
      <c r="Q246">
        <v>0.40329999999999999</v>
      </c>
    </row>
    <row r="247" spans="1:17" x14ac:dyDescent="0.2">
      <c r="A247" t="s">
        <v>364</v>
      </c>
      <c r="B247">
        <v>23561520</v>
      </c>
      <c r="C247" t="s">
        <v>8</v>
      </c>
      <c r="D247" t="s">
        <v>9</v>
      </c>
      <c r="E247" t="s">
        <v>10</v>
      </c>
      <c r="F247" t="s">
        <v>445</v>
      </c>
      <c r="G247" t="s">
        <v>2310</v>
      </c>
      <c r="H247" t="s">
        <v>2287</v>
      </c>
      <c r="I247">
        <v>1</v>
      </c>
      <c r="J247">
        <v>0</v>
      </c>
      <c r="K247">
        <v>1.8782870022539445E-4</v>
      </c>
      <c r="L247">
        <v>0</v>
      </c>
      <c r="M247" t="s">
        <v>442</v>
      </c>
      <c r="N247" t="s">
        <v>442</v>
      </c>
      <c r="O247" t="s">
        <v>442</v>
      </c>
      <c r="P247" t="s">
        <v>442</v>
      </c>
      <c r="Q247" t="s">
        <v>442</v>
      </c>
    </row>
    <row r="248" spans="1:17" x14ac:dyDescent="0.2">
      <c r="A248" t="s">
        <v>365</v>
      </c>
      <c r="B248">
        <v>23561780</v>
      </c>
      <c r="C248" t="s">
        <v>8</v>
      </c>
      <c r="D248" t="s">
        <v>9</v>
      </c>
      <c r="E248" t="s">
        <v>7</v>
      </c>
      <c r="H248" t="s">
        <v>2267</v>
      </c>
      <c r="I248">
        <v>15</v>
      </c>
      <c r="J248">
        <v>10</v>
      </c>
      <c r="K248">
        <v>2.8174305033809165E-3</v>
      </c>
      <c r="L248">
        <v>3.3489618218352311E-3</v>
      </c>
      <c r="M248">
        <v>0.63380000000000003</v>
      </c>
      <c r="N248">
        <v>0.46150000000000002</v>
      </c>
      <c r="O248">
        <v>0.25650000000000001</v>
      </c>
      <c r="P248">
        <v>1.5660000000000001</v>
      </c>
      <c r="Q248">
        <v>0.32300000000000001</v>
      </c>
    </row>
    <row r="249" spans="1:17" x14ac:dyDescent="0.2">
      <c r="A249" t="s">
        <v>366</v>
      </c>
      <c r="B249">
        <v>23561969</v>
      </c>
      <c r="C249" t="s">
        <v>5</v>
      </c>
      <c r="D249" t="s">
        <v>9</v>
      </c>
      <c r="E249" t="s">
        <v>7</v>
      </c>
      <c r="I249">
        <v>1</v>
      </c>
      <c r="J249">
        <v>0</v>
      </c>
      <c r="K249">
        <v>1.8782870022539445E-4</v>
      </c>
      <c r="L249">
        <v>0</v>
      </c>
      <c r="M249" t="s">
        <v>442</v>
      </c>
      <c r="N249" t="s">
        <v>442</v>
      </c>
      <c r="O249" t="s">
        <v>442</v>
      </c>
      <c r="P249" t="s">
        <v>442</v>
      </c>
      <c r="Q249" t="s">
        <v>442</v>
      </c>
    </row>
    <row r="250" spans="1:17" x14ac:dyDescent="0.2">
      <c r="A250" t="s">
        <v>187</v>
      </c>
      <c r="B250">
        <v>23562007</v>
      </c>
      <c r="C250" t="s">
        <v>5</v>
      </c>
      <c r="D250" t="s">
        <v>8</v>
      </c>
      <c r="E250" t="s">
        <v>7</v>
      </c>
      <c r="I250">
        <v>18</v>
      </c>
      <c r="J250">
        <v>4</v>
      </c>
      <c r="K250">
        <v>3.3809166040570998E-3</v>
      </c>
      <c r="L250">
        <v>1.3395847287340924E-3</v>
      </c>
      <c r="M250">
        <v>2.181</v>
      </c>
      <c r="N250">
        <v>0.5736</v>
      </c>
      <c r="O250">
        <v>0.7087</v>
      </c>
      <c r="P250">
        <v>6.7140000000000004</v>
      </c>
      <c r="Q250">
        <v>0.1739</v>
      </c>
    </row>
    <row r="251" spans="1:17" x14ac:dyDescent="0.2">
      <c r="A251" t="s">
        <v>188</v>
      </c>
      <c r="B251">
        <v>23562162</v>
      </c>
      <c r="C251" t="s">
        <v>8</v>
      </c>
      <c r="D251" t="s">
        <v>9</v>
      </c>
      <c r="E251" t="s">
        <v>7</v>
      </c>
      <c r="I251">
        <v>1</v>
      </c>
      <c r="J251">
        <v>0</v>
      </c>
      <c r="K251">
        <v>1.8782870022539445E-4</v>
      </c>
      <c r="L251">
        <v>0</v>
      </c>
      <c r="M251" t="s">
        <v>442</v>
      </c>
      <c r="N251" t="s">
        <v>442</v>
      </c>
      <c r="O251" t="s">
        <v>442</v>
      </c>
      <c r="P251" t="s">
        <v>442</v>
      </c>
      <c r="Q251" t="s">
        <v>442</v>
      </c>
    </row>
    <row r="252" spans="1:17" x14ac:dyDescent="0.2">
      <c r="A252" t="s">
        <v>189</v>
      </c>
      <c r="B252">
        <v>23562218</v>
      </c>
      <c r="C252" t="s">
        <v>8</v>
      </c>
      <c r="D252" t="s">
        <v>9</v>
      </c>
      <c r="E252" t="s">
        <v>7</v>
      </c>
      <c r="I252">
        <v>7</v>
      </c>
      <c r="J252">
        <v>3</v>
      </c>
      <c r="K252">
        <v>1.3148009015777611E-3</v>
      </c>
      <c r="L252">
        <v>1.0046885465505692E-3</v>
      </c>
      <c r="M252">
        <v>1.2190000000000001</v>
      </c>
      <c r="N252">
        <v>0.73360000000000003</v>
      </c>
      <c r="O252">
        <v>0.28939999999999999</v>
      </c>
      <c r="P252">
        <v>5.133</v>
      </c>
      <c r="Q252">
        <v>0.78749999999999998</v>
      </c>
    </row>
    <row r="253" spans="1:17" x14ac:dyDescent="0.2">
      <c r="A253" t="s">
        <v>367</v>
      </c>
      <c r="B253">
        <v>23562274</v>
      </c>
      <c r="C253" t="s">
        <v>8</v>
      </c>
      <c r="D253" t="s">
        <v>5</v>
      </c>
      <c r="E253" t="s">
        <v>7</v>
      </c>
      <c r="I253">
        <v>0</v>
      </c>
      <c r="J253">
        <v>1</v>
      </c>
      <c r="K253">
        <v>0</v>
      </c>
      <c r="L253">
        <v>3.348961821835231E-4</v>
      </c>
      <c r="M253" t="s">
        <v>442</v>
      </c>
      <c r="N253" t="s">
        <v>442</v>
      </c>
      <c r="O253" t="s">
        <v>442</v>
      </c>
      <c r="P253" t="s">
        <v>442</v>
      </c>
      <c r="Q253" t="s">
        <v>442</v>
      </c>
    </row>
    <row r="254" spans="1:17" x14ac:dyDescent="0.2">
      <c r="A254" t="s">
        <v>190</v>
      </c>
      <c r="B254">
        <v>23562308</v>
      </c>
      <c r="C254" t="s">
        <v>9</v>
      </c>
      <c r="D254" t="s">
        <v>6</v>
      </c>
      <c r="E254" t="s">
        <v>7</v>
      </c>
      <c r="I254">
        <v>4</v>
      </c>
      <c r="J254">
        <v>1</v>
      </c>
      <c r="K254">
        <v>7.513148009015778E-4</v>
      </c>
      <c r="L254">
        <v>3.348961821835231E-4</v>
      </c>
      <c r="M254">
        <v>2.113</v>
      </c>
      <c r="N254">
        <v>1.5309999999999999</v>
      </c>
      <c r="O254">
        <v>0.1051</v>
      </c>
      <c r="P254">
        <v>42.47</v>
      </c>
      <c r="Q254">
        <v>0.62519999999999998</v>
      </c>
    </row>
    <row r="255" spans="1:17" x14ac:dyDescent="0.2">
      <c r="A255" t="s">
        <v>191</v>
      </c>
      <c r="B255">
        <v>23562318</v>
      </c>
      <c r="C255" t="s">
        <v>6</v>
      </c>
      <c r="D255" t="s">
        <v>9</v>
      </c>
      <c r="E255" t="s">
        <v>7</v>
      </c>
      <c r="I255">
        <v>3</v>
      </c>
      <c r="J255">
        <v>1</v>
      </c>
      <c r="K255">
        <v>5.634861006761833E-4</v>
      </c>
      <c r="L255">
        <v>3.348961821835231E-4</v>
      </c>
      <c r="M255">
        <v>1.121</v>
      </c>
      <c r="N255">
        <v>1.2150000000000001</v>
      </c>
      <c r="O255">
        <v>0.10349999999999999</v>
      </c>
      <c r="P255">
        <v>12.14</v>
      </c>
      <c r="Q255">
        <v>0.92520000000000002</v>
      </c>
    </row>
    <row r="256" spans="1:17" x14ac:dyDescent="0.2">
      <c r="A256" t="s">
        <v>192</v>
      </c>
      <c r="B256">
        <v>23562445</v>
      </c>
      <c r="C256" t="s">
        <v>5</v>
      </c>
      <c r="D256" t="s">
        <v>8</v>
      </c>
      <c r="E256" t="s">
        <v>7</v>
      </c>
      <c r="I256">
        <v>1</v>
      </c>
      <c r="J256">
        <v>0</v>
      </c>
      <c r="K256">
        <v>1.8782870022539445E-4</v>
      </c>
      <c r="L256">
        <v>0</v>
      </c>
      <c r="M256" t="s">
        <v>442</v>
      </c>
      <c r="N256" t="s">
        <v>442</v>
      </c>
      <c r="O256" t="s">
        <v>442</v>
      </c>
      <c r="P256" t="s">
        <v>442</v>
      </c>
      <c r="Q256" t="s">
        <v>442</v>
      </c>
    </row>
    <row r="257" spans="1:17" x14ac:dyDescent="0.2">
      <c r="A257" t="s">
        <v>193</v>
      </c>
      <c r="B257">
        <v>23562579</v>
      </c>
      <c r="C257" t="s">
        <v>8</v>
      </c>
      <c r="D257" t="s">
        <v>9</v>
      </c>
      <c r="E257" t="s">
        <v>7</v>
      </c>
      <c r="I257">
        <v>1</v>
      </c>
      <c r="J257">
        <v>0</v>
      </c>
      <c r="K257">
        <v>1.8782870022539445E-4</v>
      </c>
      <c r="L257">
        <v>0</v>
      </c>
      <c r="M257" t="s">
        <v>442</v>
      </c>
      <c r="N257" t="s">
        <v>442</v>
      </c>
      <c r="O257" t="s">
        <v>442</v>
      </c>
      <c r="P257" t="s">
        <v>442</v>
      </c>
      <c r="Q257" t="s">
        <v>442</v>
      </c>
    </row>
    <row r="258" spans="1:17" x14ac:dyDescent="0.2">
      <c r="A258" t="s">
        <v>194</v>
      </c>
      <c r="B258">
        <v>23562826</v>
      </c>
      <c r="C258" t="s">
        <v>9</v>
      </c>
      <c r="D258" t="s">
        <v>6</v>
      </c>
      <c r="E258" t="s">
        <v>7</v>
      </c>
      <c r="I258">
        <v>1</v>
      </c>
      <c r="J258">
        <v>0</v>
      </c>
      <c r="K258">
        <v>1.8782870022539445E-4</v>
      </c>
      <c r="L258">
        <v>0</v>
      </c>
      <c r="M258" t="s">
        <v>442</v>
      </c>
      <c r="N258" t="s">
        <v>442</v>
      </c>
      <c r="O258" t="s">
        <v>442</v>
      </c>
      <c r="P258" t="s">
        <v>442</v>
      </c>
      <c r="Q258" t="s">
        <v>442</v>
      </c>
    </row>
    <row r="259" spans="1:17" x14ac:dyDescent="0.2">
      <c r="A259" t="s">
        <v>195</v>
      </c>
      <c r="B259">
        <v>23563032</v>
      </c>
      <c r="C259" t="s">
        <v>6</v>
      </c>
      <c r="D259" t="s">
        <v>8</v>
      </c>
      <c r="E259" t="s">
        <v>7</v>
      </c>
      <c r="I259">
        <v>14</v>
      </c>
      <c r="J259">
        <v>13</v>
      </c>
      <c r="K259">
        <v>2.6296018031555222E-3</v>
      </c>
      <c r="L259">
        <v>4.3536503683858007E-3</v>
      </c>
      <c r="M259">
        <v>0.58960000000000001</v>
      </c>
      <c r="N259">
        <v>0.40820000000000001</v>
      </c>
      <c r="O259">
        <v>0.26490000000000002</v>
      </c>
      <c r="P259">
        <v>1.3120000000000001</v>
      </c>
      <c r="Q259">
        <v>0.1956</v>
      </c>
    </row>
    <row r="260" spans="1:17" x14ac:dyDescent="0.2">
      <c r="A260" t="s">
        <v>196</v>
      </c>
      <c r="B260">
        <v>23563390</v>
      </c>
      <c r="C260" t="s">
        <v>8</v>
      </c>
      <c r="D260" t="s">
        <v>9</v>
      </c>
      <c r="E260" t="s">
        <v>7</v>
      </c>
      <c r="I260">
        <v>12</v>
      </c>
      <c r="J260">
        <v>6</v>
      </c>
      <c r="K260">
        <v>2.2539444027047332E-3</v>
      </c>
      <c r="L260">
        <v>2.0093770931011385E-3</v>
      </c>
      <c r="M260">
        <v>1.002</v>
      </c>
      <c r="N260">
        <v>0.5675</v>
      </c>
      <c r="O260">
        <v>0.32950000000000002</v>
      </c>
      <c r="P260">
        <v>3.048</v>
      </c>
      <c r="Q260">
        <v>0.99719999999999998</v>
      </c>
    </row>
    <row r="261" spans="1:17" x14ac:dyDescent="0.2">
      <c r="A261" t="s">
        <v>197</v>
      </c>
      <c r="B261">
        <v>23563458</v>
      </c>
      <c r="C261" t="s">
        <v>5</v>
      </c>
      <c r="D261" t="s">
        <v>6</v>
      </c>
      <c r="E261" t="s">
        <v>7</v>
      </c>
      <c r="I261">
        <v>2</v>
      </c>
      <c r="J261">
        <v>1</v>
      </c>
      <c r="K261">
        <v>3.756574004507889E-4</v>
      </c>
      <c r="L261">
        <v>3.348961821835231E-4</v>
      </c>
      <c r="M261">
        <v>0.84599999999999997</v>
      </c>
      <c r="N261">
        <v>1.379</v>
      </c>
      <c r="O261">
        <v>5.672E-2</v>
      </c>
      <c r="P261">
        <v>12.62</v>
      </c>
      <c r="Q261">
        <v>0.90349999999999997</v>
      </c>
    </row>
    <row r="262" spans="1:17" x14ac:dyDescent="0.2">
      <c r="A262" t="s">
        <v>198</v>
      </c>
      <c r="B262">
        <v>23563670</v>
      </c>
      <c r="C262" t="s">
        <v>8</v>
      </c>
      <c r="D262" t="s">
        <v>9</v>
      </c>
      <c r="E262" t="s">
        <v>7</v>
      </c>
      <c r="I262">
        <v>40</v>
      </c>
      <c r="J262">
        <v>19</v>
      </c>
      <c r="K262">
        <v>7.5131480090157776E-3</v>
      </c>
      <c r="L262">
        <v>6.3630274614869392E-3</v>
      </c>
      <c r="M262">
        <v>1.732</v>
      </c>
      <c r="N262">
        <v>0.3075</v>
      </c>
      <c r="O262">
        <v>0.94789999999999996</v>
      </c>
      <c r="P262">
        <v>3.1640000000000001</v>
      </c>
      <c r="Q262">
        <v>7.4099999999999999E-2</v>
      </c>
    </row>
    <row r="263" spans="1:17" x14ac:dyDescent="0.2">
      <c r="A263" t="s">
        <v>199</v>
      </c>
      <c r="B263">
        <v>23563914</v>
      </c>
      <c r="C263" t="s">
        <v>9</v>
      </c>
      <c r="D263" t="s">
        <v>8</v>
      </c>
      <c r="E263" t="s">
        <v>7</v>
      </c>
      <c r="I263">
        <v>2</v>
      </c>
      <c r="J263">
        <v>0</v>
      </c>
      <c r="K263">
        <v>3.756574004507889E-4</v>
      </c>
      <c r="L263">
        <v>0</v>
      </c>
      <c r="M263" t="s">
        <v>442</v>
      </c>
      <c r="N263" t="s">
        <v>442</v>
      </c>
      <c r="O263" t="s">
        <v>442</v>
      </c>
      <c r="P263" t="s">
        <v>442</v>
      </c>
      <c r="Q263" t="s">
        <v>442</v>
      </c>
    </row>
    <row r="264" spans="1:17" x14ac:dyDescent="0.2">
      <c r="A264" t="s">
        <v>368</v>
      </c>
      <c r="B264">
        <v>23563979</v>
      </c>
      <c r="C264" t="s">
        <v>5</v>
      </c>
      <c r="D264" t="s">
        <v>6</v>
      </c>
      <c r="E264" t="s">
        <v>7</v>
      </c>
      <c r="I264">
        <v>28</v>
      </c>
      <c r="J264">
        <v>18</v>
      </c>
      <c r="K264">
        <v>5.2592036063110444E-3</v>
      </c>
      <c r="L264">
        <v>6.0281312793034163E-3</v>
      </c>
      <c r="M264">
        <v>0.68330000000000002</v>
      </c>
      <c r="N264">
        <v>0.3372</v>
      </c>
      <c r="O264">
        <v>0.3528</v>
      </c>
      <c r="P264">
        <v>1.323</v>
      </c>
      <c r="Q264">
        <v>0.25879999999999997</v>
      </c>
    </row>
    <row r="265" spans="1:17" x14ac:dyDescent="0.2">
      <c r="A265" t="s">
        <v>200</v>
      </c>
      <c r="B265">
        <v>23564129</v>
      </c>
      <c r="C265" t="s">
        <v>6</v>
      </c>
      <c r="D265" t="s">
        <v>5</v>
      </c>
      <c r="E265" t="s">
        <v>7</v>
      </c>
      <c r="I265">
        <v>2</v>
      </c>
      <c r="J265">
        <v>0</v>
      </c>
      <c r="K265">
        <v>3.756574004507889E-4</v>
      </c>
      <c r="L265">
        <v>0</v>
      </c>
      <c r="M265" t="s">
        <v>442</v>
      </c>
      <c r="N265" t="s">
        <v>442</v>
      </c>
      <c r="O265" t="s">
        <v>442</v>
      </c>
      <c r="P265" t="s">
        <v>442</v>
      </c>
      <c r="Q265" t="s">
        <v>442</v>
      </c>
    </row>
    <row r="266" spans="1:17" x14ac:dyDescent="0.2">
      <c r="A266" t="s">
        <v>369</v>
      </c>
      <c r="B266">
        <v>23564279</v>
      </c>
      <c r="C266" t="s">
        <v>6</v>
      </c>
      <c r="D266" t="s">
        <v>5</v>
      </c>
      <c r="E266" t="s">
        <v>7</v>
      </c>
      <c r="I266">
        <v>1</v>
      </c>
      <c r="J266">
        <v>0</v>
      </c>
      <c r="K266">
        <v>1.8782870022539445E-4</v>
      </c>
      <c r="L266">
        <v>0</v>
      </c>
      <c r="M266" t="s">
        <v>442</v>
      </c>
      <c r="N266" t="s">
        <v>442</v>
      </c>
      <c r="O266" t="s">
        <v>442</v>
      </c>
      <c r="P266" t="s">
        <v>442</v>
      </c>
      <c r="Q266" t="s">
        <v>442</v>
      </c>
    </row>
    <row r="267" spans="1:17" x14ac:dyDescent="0.2">
      <c r="A267" t="s">
        <v>201</v>
      </c>
      <c r="B267">
        <v>23564296</v>
      </c>
      <c r="C267" t="s">
        <v>5</v>
      </c>
      <c r="D267" t="s">
        <v>9</v>
      </c>
      <c r="E267" t="s">
        <v>7</v>
      </c>
      <c r="I267">
        <v>1</v>
      </c>
      <c r="J267">
        <v>0</v>
      </c>
      <c r="K267">
        <v>1.8782870022539445E-4</v>
      </c>
      <c r="L267">
        <v>0</v>
      </c>
      <c r="M267" t="s">
        <v>442</v>
      </c>
      <c r="N267" t="s">
        <v>442</v>
      </c>
      <c r="O267" t="s">
        <v>442</v>
      </c>
      <c r="P267" t="s">
        <v>442</v>
      </c>
      <c r="Q267" t="s">
        <v>442</v>
      </c>
    </row>
    <row r="268" spans="1:17" x14ac:dyDescent="0.2">
      <c r="A268" t="s">
        <v>202</v>
      </c>
      <c r="B268">
        <v>23564629</v>
      </c>
      <c r="C268" t="s">
        <v>5</v>
      </c>
      <c r="D268" t="s">
        <v>6</v>
      </c>
      <c r="E268" t="s">
        <v>7</v>
      </c>
      <c r="I268">
        <v>17</v>
      </c>
      <c r="J268">
        <v>8</v>
      </c>
      <c r="K268">
        <v>3.1930879038317055E-3</v>
      </c>
      <c r="L268">
        <v>2.6791694574681848E-3</v>
      </c>
      <c r="M268">
        <v>0.9889</v>
      </c>
      <c r="N268">
        <v>0.49280000000000002</v>
      </c>
      <c r="O268">
        <v>0.3765</v>
      </c>
      <c r="P268">
        <v>2.5979999999999999</v>
      </c>
      <c r="Q268">
        <v>0.9819</v>
      </c>
    </row>
    <row r="269" spans="1:17" x14ac:dyDescent="0.2">
      <c r="A269" t="s">
        <v>370</v>
      </c>
      <c r="B269">
        <v>23564644</v>
      </c>
      <c r="C269" t="s">
        <v>8</v>
      </c>
      <c r="D269" t="s">
        <v>9</v>
      </c>
      <c r="E269" t="s">
        <v>7</v>
      </c>
      <c r="I269">
        <v>0</v>
      </c>
      <c r="J269">
        <v>1</v>
      </c>
      <c r="K269">
        <v>0</v>
      </c>
      <c r="L269">
        <v>3.348961821835231E-4</v>
      </c>
      <c r="M269" t="s">
        <v>442</v>
      </c>
      <c r="N269" t="s">
        <v>442</v>
      </c>
      <c r="O269" t="s">
        <v>442</v>
      </c>
      <c r="P269" t="s">
        <v>442</v>
      </c>
      <c r="Q269" t="s">
        <v>442</v>
      </c>
    </row>
    <row r="270" spans="1:17" x14ac:dyDescent="0.2">
      <c r="A270" t="s">
        <v>203</v>
      </c>
      <c r="B270">
        <v>23565053</v>
      </c>
      <c r="C270" t="s">
        <v>8</v>
      </c>
      <c r="D270" t="s">
        <v>9</v>
      </c>
      <c r="E270" t="s">
        <v>7</v>
      </c>
      <c r="I270">
        <v>1</v>
      </c>
      <c r="J270">
        <v>1</v>
      </c>
      <c r="K270">
        <v>1.8782870022539445E-4</v>
      </c>
      <c r="L270">
        <v>3.348961821835231E-4</v>
      </c>
      <c r="M270">
        <v>0.71250000000000002</v>
      </c>
      <c r="N270">
        <v>1.4710000000000001</v>
      </c>
      <c r="O270">
        <v>3.9899999999999998E-2</v>
      </c>
      <c r="P270">
        <v>12.72</v>
      </c>
      <c r="Q270">
        <v>0.81769999999999998</v>
      </c>
    </row>
    <row r="271" spans="1:17" x14ac:dyDescent="0.2">
      <c r="A271" t="s">
        <v>204</v>
      </c>
      <c r="B271">
        <v>23565240</v>
      </c>
      <c r="C271" t="s">
        <v>5</v>
      </c>
      <c r="D271" t="s">
        <v>6</v>
      </c>
      <c r="E271" t="s">
        <v>7</v>
      </c>
      <c r="I271">
        <v>2</v>
      </c>
      <c r="J271">
        <v>0</v>
      </c>
      <c r="K271">
        <v>3.756574004507889E-4</v>
      </c>
      <c r="L271">
        <v>0</v>
      </c>
      <c r="M271" t="s">
        <v>442</v>
      </c>
      <c r="N271" t="s">
        <v>442</v>
      </c>
      <c r="O271" t="s">
        <v>442</v>
      </c>
      <c r="P271" t="s">
        <v>442</v>
      </c>
      <c r="Q271" t="s">
        <v>442</v>
      </c>
    </row>
    <row r="272" spans="1:17" x14ac:dyDescent="0.2">
      <c r="A272" t="s">
        <v>205</v>
      </c>
      <c r="B272">
        <v>23565280</v>
      </c>
      <c r="C272" t="s">
        <v>9</v>
      </c>
      <c r="D272" t="s">
        <v>8</v>
      </c>
      <c r="E272" t="s">
        <v>7</v>
      </c>
      <c r="I272">
        <v>24</v>
      </c>
      <c r="J272">
        <v>9</v>
      </c>
      <c r="K272">
        <v>4.5078888054094664E-3</v>
      </c>
      <c r="L272">
        <v>3.0140656396517081E-3</v>
      </c>
      <c r="M272">
        <v>0.99229999999999996</v>
      </c>
      <c r="N272">
        <v>0.42780000000000001</v>
      </c>
      <c r="O272">
        <v>0.42909999999999998</v>
      </c>
      <c r="P272">
        <v>2.2949999999999999</v>
      </c>
      <c r="Q272">
        <v>0.98560000000000003</v>
      </c>
    </row>
    <row r="273" spans="1:17" x14ac:dyDescent="0.2">
      <c r="A273" t="s">
        <v>371</v>
      </c>
      <c r="B273">
        <v>23565453</v>
      </c>
      <c r="C273" t="s">
        <v>5</v>
      </c>
      <c r="D273" t="s">
        <v>6</v>
      </c>
      <c r="E273" t="s">
        <v>7</v>
      </c>
      <c r="I273">
        <v>1</v>
      </c>
      <c r="J273">
        <v>0</v>
      </c>
      <c r="K273">
        <v>1.8782870022539445E-4</v>
      </c>
      <c r="L273">
        <v>0</v>
      </c>
      <c r="M273" t="s">
        <v>442</v>
      </c>
      <c r="N273" t="s">
        <v>442</v>
      </c>
      <c r="O273" t="s">
        <v>442</v>
      </c>
      <c r="P273" t="s">
        <v>442</v>
      </c>
      <c r="Q273" t="s">
        <v>442</v>
      </c>
    </row>
    <row r="274" spans="1:17" x14ac:dyDescent="0.2">
      <c r="A274" t="s">
        <v>206</v>
      </c>
      <c r="B274">
        <v>23565513</v>
      </c>
      <c r="C274" t="s">
        <v>8</v>
      </c>
      <c r="D274" t="s">
        <v>9</v>
      </c>
      <c r="E274" t="s">
        <v>7</v>
      </c>
      <c r="I274">
        <v>4</v>
      </c>
      <c r="J274">
        <v>1</v>
      </c>
      <c r="K274">
        <v>7.513148009015778E-4</v>
      </c>
      <c r="L274">
        <v>3.348961821835231E-4</v>
      </c>
      <c r="M274">
        <v>2.202</v>
      </c>
      <c r="N274">
        <v>1.194</v>
      </c>
      <c r="O274">
        <v>0.21179999999999999</v>
      </c>
      <c r="P274">
        <v>22.88</v>
      </c>
      <c r="Q274">
        <v>0.50880000000000003</v>
      </c>
    </row>
    <row r="275" spans="1:17" x14ac:dyDescent="0.2">
      <c r="A275" t="s">
        <v>207</v>
      </c>
      <c r="B275">
        <v>23565607</v>
      </c>
      <c r="C275" t="s">
        <v>8</v>
      </c>
      <c r="D275" t="s">
        <v>6</v>
      </c>
      <c r="E275" t="s">
        <v>7</v>
      </c>
      <c r="I275">
        <v>1</v>
      </c>
      <c r="J275">
        <v>0</v>
      </c>
      <c r="K275">
        <v>1.8782870022539445E-4</v>
      </c>
      <c r="L275">
        <v>0</v>
      </c>
      <c r="M275" t="s">
        <v>442</v>
      </c>
      <c r="N275" t="s">
        <v>442</v>
      </c>
      <c r="O275" t="s">
        <v>442</v>
      </c>
      <c r="P275" t="s">
        <v>442</v>
      </c>
      <c r="Q275" t="s">
        <v>442</v>
      </c>
    </row>
    <row r="276" spans="1:17" x14ac:dyDescent="0.2">
      <c r="A276" t="s">
        <v>372</v>
      </c>
      <c r="B276">
        <v>23565657</v>
      </c>
      <c r="C276" t="s">
        <v>6</v>
      </c>
      <c r="D276" t="s">
        <v>296</v>
      </c>
      <c r="E276" t="s">
        <v>7</v>
      </c>
      <c r="I276">
        <v>2</v>
      </c>
      <c r="J276">
        <v>0</v>
      </c>
      <c r="K276">
        <v>3.756574004507889E-4</v>
      </c>
      <c r="L276">
        <v>0</v>
      </c>
      <c r="M276" t="s">
        <v>442</v>
      </c>
      <c r="N276" t="s">
        <v>442</v>
      </c>
      <c r="O276" t="s">
        <v>442</v>
      </c>
      <c r="P276" t="s">
        <v>442</v>
      </c>
      <c r="Q276" t="s">
        <v>442</v>
      </c>
    </row>
    <row r="277" spans="1:17" x14ac:dyDescent="0.2">
      <c r="A277" t="s">
        <v>373</v>
      </c>
      <c r="B277">
        <v>23565682</v>
      </c>
      <c r="C277" t="s">
        <v>5</v>
      </c>
      <c r="D277" t="s">
        <v>6</v>
      </c>
      <c r="E277" t="s">
        <v>7</v>
      </c>
      <c r="I277">
        <v>0</v>
      </c>
      <c r="J277">
        <v>1</v>
      </c>
      <c r="K277">
        <v>0</v>
      </c>
      <c r="L277">
        <v>3.348961821835231E-4</v>
      </c>
      <c r="M277" t="s">
        <v>442</v>
      </c>
      <c r="N277" t="s">
        <v>442</v>
      </c>
      <c r="O277" t="s">
        <v>442</v>
      </c>
      <c r="P277" t="s">
        <v>442</v>
      </c>
      <c r="Q277" t="s">
        <v>442</v>
      </c>
    </row>
    <row r="278" spans="1:17" x14ac:dyDescent="0.2">
      <c r="A278" t="s">
        <v>374</v>
      </c>
      <c r="B278">
        <v>23565893</v>
      </c>
      <c r="C278" t="s">
        <v>8</v>
      </c>
      <c r="D278" t="s">
        <v>297</v>
      </c>
      <c r="E278" t="s">
        <v>7</v>
      </c>
      <c r="I278">
        <v>2</v>
      </c>
      <c r="J278">
        <v>0</v>
      </c>
      <c r="K278">
        <v>3.756574004507889E-4</v>
      </c>
      <c r="L278">
        <v>0</v>
      </c>
      <c r="M278" t="s">
        <v>442</v>
      </c>
      <c r="N278" t="s">
        <v>442</v>
      </c>
      <c r="O278" t="s">
        <v>442</v>
      </c>
      <c r="P278" t="s">
        <v>442</v>
      </c>
      <c r="Q278" t="s">
        <v>442</v>
      </c>
    </row>
    <row r="279" spans="1:17" x14ac:dyDescent="0.2">
      <c r="A279" t="s">
        <v>208</v>
      </c>
      <c r="B279">
        <v>23565928</v>
      </c>
      <c r="C279" t="s">
        <v>5</v>
      </c>
      <c r="D279" t="s">
        <v>9</v>
      </c>
      <c r="E279" t="s">
        <v>7</v>
      </c>
      <c r="I279">
        <v>5</v>
      </c>
      <c r="J279">
        <v>2</v>
      </c>
      <c r="K279">
        <v>9.391435011269722E-4</v>
      </c>
      <c r="L279">
        <v>6.6979236436704619E-4</v>
      </c>
      <c r="M279">
        <v>1.591</v>
      </c>
      <c r="N279">
        <v>0.8821</v>
      </c>
      <c r="O279">
        <v>0.28239999999999998</v>
      </c>
      <c r="P279">
        <v>8.9649999999999999</v>
      </c>
      <c r="Q279">
        <v>0.59860000000000002</v>
      </c>
    </row>
    <row r="280" spans="1:17" x14ac:dyDescent="0.2">
      <c r="A280" t="s">
        <v>209</v>
      </c>
      <c r="B280">
        <v>23565962</v>
      </c>
      <c r="C280" t="s">
        <v>8</v>
      </c>
      <c r="D280" t="s">
        <v>9</v>
      </c>
      <c r="E280" t="s">
        <v>7</v>
      </c>
      <c r="I280">
        <v>20</v>
      </c>
      <c r="J280">
        <v>10</v>
      </c>
      <c r="K280">
        <v>3.7565740045078888E-3</v>
      </c>
      <c r="L280">
        <v>3.3489618218352311E-3</v>
      </c>
      <c r="M280">
        <v>1.34</v>
      </c>
      <c r="N280">
        <v>0.43859999999999999</v>
      </c>
      <c r="O280">
        <v>0.56730000000000003</v>
      </c>
      <c r="P280">
        <v>3.1659999999999999</v>
      </c>
      <c r="Q280">
        <v>0.50439999999999996</v>
      </c>
    </row>
    <row r="281" spans="1:17" x14ac:dyDescent="0.2">
      <c r="A281" t="s">
        <v>409</v>
      </c>
      <c r="B281">
        <v>23565992</v>
      </c>
      <c r="C281" t="s">
        <v>298</v>
      </c>
      <c r="D281" t="s">
        <v>8</v>
      </c>
      <c r="E281" t="s">
        <v>7</v>
      </c>
      <c r="I281">
        <v>51</v>
      </c>
      <c r="J281">
        <v>30</v>
      </c>
      <c r="K281">
        <v>9.5792637114951156E-3</v>
      </c>
      <c r="L281">
        <v>1.0046885465505693E-2</v>
      </c>
      <c r="M281">
        <v>1.006</v>
      </c>
      <c r="N281">
        <v>0.2505</v>
      </c>
      <c r="O281">
        <v>0.61599999999999999</v>
      </c>
      <c r="P281">
        <v>1.6439999999999999</v>
      </c>
      <c r="Q281">
        <v>0.97960000000000003</v>
      </c>
    </row>
    <row r="282" spans="1:17" x14ac:dyDescent="0.2">
      <c r="A282" t="s">
        <v>210</v>
      </c>
      <c r="B282">
        <v>23566423</v>
      </c>
      <c r="C282" t="s">
        <v>8</v>
      </c>
      <c r="D282" t="s">
        <v>9</v>
      </c>
      <c r="E282" t="s">
        <v>7</v>
      </c>
      <c r="I282">
        <v>1</v>
      </c>
      <c r="J282">
        <v>0</v>
      </c>
      <c r="K282">
        <v>1.8782870022539445E-4</v>
      </c>
      <c r="L282">
        <v>0</v>
      </c>
      <c r="M282" t="s">
        <v>442</v>
      </c>
      <c r="N282" t="s">
        <v>442</v>
      </c>
      <c r="O282" t="s">
        <v>442</v>
      </c>
      <c r="P282" t="s">
        <v>442</v>
      </c>
      <c r="Q282" t="s">
        <v>442</v>
      </c>
    </row>
    <row r="283" spans="1:17" x14ac:dyDescent="0.2">
      <c r="A283" t="s">
        <v>410</v>
      </c>
      <c r="B283">
        <v>23566592</v>
      </c>
      <c r="C283" t="s">
        <v>38</v>
      </c>
      <c r="D283" t="s">
        <v>9</v>
      </c>
      <c r="E283" t="s">
        <v>7</v>
      </c>
      <c r="I283">
        <v>28</v>
      </c>
      <c r="J283">
        <v>7</v>
      </c>
      <c r="K283">
        <v>5.4470323065364387E-3</v>
      </c>
      <c r="L283">
        <v>2.3442732752846618E-3</v>
      </c>
      <c r="M283">
        <v>1.99</v>
      </c>
      <c r="N283">
        <v>0.44600000000000001</v>
      </c>
      <c r="O283">
        <v>0.83030000000000004</v>
      </c>
      <c r="P283">
        <v>4.7709999999999999</v>
      </c>
      <c r="Q283">
        <v>0.12280000000000001</v>
      </c>
    </row>
    <row r="284" spans="1:17" x14ac:dyDescent="0.2">
      <c r="A284" t="s">
        <v>375</v>
      </c>
      <c r="B284">
        <v>23566663</v>
      </c>
      <c r="C284" t="s">
        <v>6</v>
      </c>
      <c r="D284" t="s">
        <v>284</v>
      </c>
      <c r="E284" t="s">
        <v>7</v>
      </c>
      <c r="I284">
        <v>0</v>
      </c>
      <c r="J284">
        <v>1</v>
      </c>
      <c r="K284">
        <v>0</v>
      </c>
      <c r="L284">
        <v>3.348961821835231E-4</v>
      </c>
      <c r="M284" t="s">
        <v>442</v>
      </c>
      <c r="N284" t="s">
        <v>442</v>
      </c>
      <c r="O284" t="s">
        <v>442</v>
      </c>
      <c r="P284" t="s">
        <v>442</v>
      </c>
      <c r="Q284" t="s">
        <v>442</v>
      </c>
    </row>
    <row r="285" spans="1:17" x14ac:dyDescent="0.2">
      <c r="A285" t="s">
        <v>211</v>
      </c>
      <c r="B285">
        <v>23566685</v>
      </c>
      <c r="C285" t="s">
        <v>6</v>
      </c>
      <c r="D285" t="s">
        <v>9</v>
      </c>
      <c r="E285" t="s">
        <v>7</v>
      </c>
      <c r="I285">
        <v>1</v>
      </c>
      <c r="J285">
        <v>0</v>
      </c>
      <c r="K285">
        <v>1.8782870022539445E-4</v>
      </c>
      <c r="L285">
        <v>0</v>
      </c>
      <c r="M285" t="s">
        <v>442</v>
      </c>
      <c r="N285" t="s">
        <v>442</v>
      </c>
      <c r="O285" t="s">
        <v>442</v>
      </c>
      <c r="P285" t="s">
        <v>442</v>
      </c>
      <c r="Q285" t="s">
        <v>442</v>
      </c>
    </row>
    <row r="286" spans="1:17" x14ac:dyDescent="0.2">
      <c r="A286" t="s">
        <v>212</v>
      </c>
      <c r="B286">
        <v>23566708</v>
      </c>
      <c r="C286" t="s">
        <v>6</v>
      </c>
      <c r="D286" t="s">
        <v>5</v>
      </c>
      <c r="E286" t="s">
        <v>7</v>
      </c>
      <c r="I286">
        <v>19</v>
      </c>
      <c r="J286">
        <v>10</v>
      </c>
      <c r="K286">
        <v>3.7565740045078888E-3</v>
      </c>
      <c r="L286">
        <v>3.3489618218352311E-3</v>
      </c>
      <c r="M286">
        <v>1.2949999999999999</v>
      </c>
      <c r="N286">
        <v>0.43190000000000001</v>
      </c>
      <c r="O286">
        <v>0.5554</v>
      </c>
      <c r="P286">
        <v>3.0190000000000001</v>
      </c>
      <c r="Q286">
        <v>0.54959999999999998</v>
      </c>
    </row>
    <row r="287" spans="1:17" x14ac:dyDescent="0.2">
      <c r="A287" t="s">
        <v>376</v>
      </c>
      <c r="B287">
        <v>23566910</v>
      </c>
      <c r="C287" t="s">
        <v>8</v>
      </c>
      <c r="D287" t="s">
        <v>9</v>
      </c>
      <c r="E287" t="s">
        <v>7</v>
      </c>
      <c r="I287">
        <v>1</v>
      </c>
      <c r="J287">
        <v>0</v>
      </c>
      <c r="K287">
        <v>1.8782870022539445E-4</v>
      </c>
      <c r="L287">
        <v>0</v>
      </c>
      <c r="M287" t="s">
        <v>442</v>
      </c>
      <c r="N287" t="s">
        <v>442</v>
      </c>
      <c r="O287" t="s">
        <v>442</v>
      </c>
      <c r="P287" t="s">
        <v>442</v>
      </c>
      <c r="Q287" t="s">
        <v>442</v>
      </c>
    </row>
    <row r="288" spans="1:17" x14ac:dyDescent="0.2">
      <c r="A288" t="s">
        <v>213</v>
      </c>
      <c r="B288">
        <v>23567116</v>
      </c>
      <c r="C288" t="s">
        <v>6</v>
      </c>
      <c r="D288" t="s">
        <v>5</v>
      </c>
      <c r="E288" t="s">
        <v>7</v>
      </c>
      <c r="I288">
        <v>1</v>
      </c>
      <c r="J288">
        <v>0</v>
      </c>
      <c r="K288">
        <v>1.8782870022539445E-4</v>
      </c>
      <c r="L288">
        <v>0</v>
      </c>
      <c r="M288" t="s">
        <v>442</v>
      </c>
      <c r="N288" t="s">
        <v>442</v>
      </c>
      <c r="O288" t="s">
        <v>442</v>
      </c>
      <c r="P288" t="s">
        <v>442</v>
      </c>
      <c r="Q288" t="s">
        <v>442</v>
      </c>
    </row>
    <row r="289" spans="1:17" x14ac:dyDescent="0.2">
      <c r="A289" t="s">
        <v>214</v>
      </c>
      <c r="B289">
        <v>23567285</v>
      </c>
      <c r="C289" t="s">
        <v>6</v>
      </c>
      <c r="D289" t="s">
        <v>5</v>
      </c>
      <c r="E289" t="s">
        <v>7</v>
      </c>
      <c r="I289">
        <v>1</v>
      </c>
      <c r="J289">
        <v>0</v>
      </c>
      <c r="K289">
        <v>1.8782870022539445E-4</v>
      </c>
      <c r="L289">
        <v>0</v>
      </c>
      <c r="M289" t="s">
        <v>442</v>
      </c>
      <c r="N289" t="s">
        <v>442</v>
      </c>
      <c r="O289" t="s">
        <v>442</v>
      </c>
      <c r="P289" t="s">
        <v>442</v>
      </c>
      <c r="Q289" t="s">
        <v>442</v>
      </c>
    </row>
    <row r="290" spans="1:17" x14ac:dyDescent="0.2">
      <c r="A290" t="s">
        <v>215</v>
      </c>
      <c r="B290">
        <v>23567307</v>
      </c>
      <c r="C290" t="s">
        <v>8</v>
      </c>
      <c r="D290" t="s">
        <v>9</v>
      </c>
      <c r="E290" t="s">
        <v>7</v>
      </c>
      <c r="I290">
        <v>20</v>
      </c>
      <c r="J290">
        <v>10</v>
      </c>
      <c r="K290">
        <v>3.7565740045078888E-3</v>
      </c>
      <c r="L290">
        <v>3.3489618218352311E-3</v>
      </c>
      <c r="M290">
        <v>1.34</v>
      </c>
      <c r="N290">
        <v>0.43859999999999999</v>
      </c>
      <c r="O290">
        <v>0.56730000000000003</v>
      </c>
      <c r="P290">
        <v>3.1659999999999999</v>
      </c>
      <c r="Q290">
        <v>0.50439999999999996</v>
      </c>
    </row>
    <row r="291" spans="1:17" x14ac:dyDescent="0.2">
      <c r="A291" t="s">
        <v>216</v>
      </c>
      <c r="B291">
        <v>23567308</v>
      </c>
      <c r="C291" t="s">
        <v>9</v>
      </c>
      <c r="D291" t="s">
        <v>6</v>
      </c>
      <c r="E291" t="s">
        <v>7</v>
      </c>
      <c r="I291">
        <v>3</v>
      </c>
      <c r="J291">
        <v>0</v>
      </c>
      <c r="K291">
        <v>5.634861006761833E-4</v>
      </c>
      <c r="L291">
        <v>0</v>
      </c>
      <c r="M291" t="s">
        <v>442</v>
      </c>
      <c r="N291" t="s">
        <v>442</v>
      </c>
      <c r="O291" t="s">
        <v>442</v>
      </c>
      <c r="P291" t="s">
        <v>442</v>
      </c>
      <c r="Q291" t="s">
        <v>442</v>
      </c>
    </row>
    <row r="292" spans="1:17" x14ac:dyDescent="0.2">
      <c r="A292" t="s">
        <v>377</v>
      </c>
      <c r="B292">
        <v>23567515</v>
      </c>
      <c r="C292" t="s">
        <v>5</v>
      </c>
      <c r="D292" t="s">
        <v>6</v>
      </c>
      <c r="E292" t="s">
        <v>7</v>
      </c>
      <c r="I292">
        <v>0</v>
      </c>
      <c r="J292">
        <v>1</v>
      </c>
      <c r="K292">
        <v>0</v>
      </c>
      <c r="L292">
        <v>3.348961821835231E-4</v>
      </c>
      <c r="M292" t="s">
        <v>442</v>
      </c>
      <c r="N292" t="s">
        <v>442</v>
      </c>
      <c r="O292" t="s">
        <v>442</v>
      </c>
      <c r="P292" t="s">
        <v>442</v>
      </c>
      <c r="Q292" t="s">
        <v>442</v>
      </c>
    </row>
    <row r="293" spans="1:17" x14ac:dyDescent="0.2">
      <c r="A293" t="s">
        <v>217</v>
      </c>
      <c r="B293">
        <v>23567663</v>
      </c>
      <c r="C293" t="s">
        <v>5</v>
      </c>
      <c r="D293" t="s">
        <v>9</v>
      </c>
      <c r="E293" t="s">
        <v>7</v>
      </c>
      <c r="I293">
        <v>4</v>
      </c>
      <c r="J293">
        <v>0</v>
      </c>
      <c r="K293">
        <v>7.513148009015778E-4</v>
      </c>
      <c r="L293">
        <v>0</v>
      </c>
      <c r="M293" t="s">
        <v>442</v>
      </c>
      <c r="N293" t="s">
        <v>442</v>
      </c>
      <c r="O293" t="s">
        <v>442</v>
      </c>
      <c r="P293" t="s">
        <v>442</v>
      </c>
      <c r="Q293" t="s">
        <v>442</v>
      </c>
    </row>
    <row r="294" spans="1:17" x14ac:dyDescent="0.2">
      <c r="A294" t="s">
        <v>218</v>
      </c>
      <c r="B294">
        <v>23567925</v>
      </c>
      <c r="C294" t="s">
        <v>6</v>
      </c>
      <c r="D294" t="s">
        <v>5</v>
      </c>
      <c r="E294" t="s">
        <v>7</v>
      </c>
      <c r="I294">
        <v>1</v>
      </c>
      <c r="J294">
        <v>1</v>
      </c>
      <c r="K294">
        <v>1.8782870022539445E-4</v>
      </c>
      <c r="L294">
        <v>3.348961821835231E-4</v>
      </c>
      <c r="M294">
        <v>0.59230000000000005</v>
      </c>
      <c r="N294">
        <v>1.581</v>
      </c>
      <c r="O294">
        <v>2.673E-2</v>
      </c>
      <c r="P294">
        <v>13.13</v>
      </c>
      <c r="Q294">
        <v>0.74039999999999995</v>
      </c>
    </row>
    <row r="295" spans="1:17" x14ac:dyDescent="0.2">
      <c r="A295" t="s">
        <v>378</v>
      </c>
      <c r="B295">
        <v>23568089</v>
      </c>
      <c r="C295" t="s">
        <v>9</v>
      </c>
      <c r="D295" t="s">
        <v>8</v>
      </c>
      <c r="E295" t="s">
        <v>7</v>
      </c>
      <c r="I295">
        <v>0</v>
      </c>
      <c r="J295">
        <v>1</v>
      </c>
      <c r="K295">
        <v>0</v>
      </c>
      <c r="L295">
        <v>3.348961821835231E-4</v>
      </c>
      <c r="M295" t="s">
        <v>442</v>
      </c>
      <c r="N295" t="s">
        <v>442</v>
      </c>
      <c r="O295" t="s">
        <v>442</v>
      </c>
      <c r="P295" t="s">
        <v>442</v>
      </c>
      <c r="Q295" t="s">
        <v>442</v>
      </c>
    </row>
    <row r="296" spans="1:17" x14ac:dyDescent="0.2">
      <c r="A296" t="s">
        <v>411</v>
      </c>
      <c r="B296">
        <v>23568110</v>
      </c>
      <c r="C296" t="s">
        <v>299</v>
      </c>
      <c r="D296" t="s">
        <v>5</v>
      </c>
      <c r="E296" t="s">
        <v>7</v>
      </c>
      <c r="I296">
        <v>44</v>
      </c>
      <c r="J296">
        <v>24</v>
      </c>
      <c r="K296">
        <v>8.2644628099173556E-3</v>
      </c>
      <c r="L296">
        <v>8.0375083724045539E-3</v>
      </c>
      <c r="M296">
        <v>0.98740000000000006</v>
      </c>
      <c r="N296">
        <v>0.27500000000000002</v>
      </c>
      <c r="O296">
        <v>0.57599999999999996</v>
      </c>
      <c r="P296">
        <v>1.6930000000000001</v>
      </c>
      <c r="Q296">
        <v>0.96319999999999995</v>
      </c>
    </row>
    <row r="297" spans="1:17" x14ac:dyDescent="0.2">
      <c r="A297" t="s">
        <v>219</v>
      </c>
      <c r="B297">
        <v>23568198</v>
      </c>
      <c r="C297" t="s">
        <v>8</v>
      </c>
      <c r="D297" t="s">
        <v>5</v>
      </c>
      <c r="E297" t="s">
        <v>7</v>
      </c>
      <c r="I297">
        <v>34</v>
      </c>
      <c r="J297">
        <v>6</v>
      </c>
      <c r="K297">
        <v>6.386175807663411E-3</v>
      </c>
      <c r="L297">
        <v>2.0093770931011385E-3</v>
      </c>
      <c r="M297">
        <v>3.8050000000000002</v>
      </c>
      <c r="N297">
        <v>0.47</v>
      </c>
      <c r="O297">
        <v>1.5149999999999999</v>
      </c>
      <c r="P297">
        <v>9.5579999999999998</v>
      </c>
      <c r="Q297">
        <v>4.4650000000000002E-3</v>
      </c>
    </row>
    <row r="298" spans="1:17" x14ac:dyDescent="0.2">
      <c r="A298" t="s">
        <v>418</v>
      </c>
      <c r="B298">
        <v>23568268</v>
      </c>
      <c r="C298" t="s">
        <v>5</v>
      </c>
      <c r="D298" t="s">
        <v>290</v>
      </c>
      <c r="E298" t="s">
        <v>7</v>
      </c>
      <c r="I298">
        <v>1</v>
      </c>
      <c r="J298">
        <v>0</v>
      </c>
      <c r="K298">
        <v>1.8782870022539445E-4</v>
      </c>
      <c r="L298">
        <v>0</v>
      </c>
      <c r="M298" t="s">
        <v>442</v>
      </c>
      <c r="N298" t="s">
        <v>442</v>
      </c>
      <c r="O298" t="s">
        <v>442</v>
      </c>
      <c r="P298" t="s">
        <v>442</v>
      </c>
      <c r="Q298" t="s">
        <v>442</v>
      </c>
    </row>
    <row r="299" spans="1:17" x14ac:dyDescent="0.2">
      <c r="A299" t="s">
        <v>220</v>
      </c>
      <c r="B299">
        <v>23568313</v>
      </c>
      <c r="C299" t="s">
        <v>5</v>
      </c>
      <c r="D299" t="s">
        <v>6</v>
      </c>
      <c r="E299" t="s">
        <v>7</v>
      </c>
      <c r="I299">
        <v>47</v>
      </c>
      <c r="J299">
        <v>34</v>
      </c>
      <c r="K299">
        <v>9.0157776108189328E-3</v>
      </c>
      <c r="L299">
        <v>1.1386470194239785E-2</v>
      </c>
      <c r="M299">
        <v>0.98970000000000002</v>
      </c>
      <c r="N299">
        <v>0.2477</v>
      </c>
      <c r="O299">
        <v>0.60909999999999997</v>
      </c>
      <c r="P299">
        <v>1.6080000000000001</v>
      </c>
      <c r="Q299">
        <v>0.96679999999999999</v>
      </c>
    </row>
    <row r="300" spans="1:17" x14ac:dyDescent="0.2">
      <c r="A300" t="s">
        <v>379</v>
      </c>
      <c r="B300">
        <v>23568503</v>
      </c>
      <c r="C300" t="s">
        <v>9</v>
      </c>
      <c r="D300" t="s">
        <v>5</v>
      </c>
      <c r="E300" t="s">
        <v>7</v>
      </c>
      <c r="I300">
        <v>52</v>
      </c>
      <c r="J300">
        <v>27</v>
      </c>
      <c r="K300">
        <v>9.7670924117205116E-3</v>
      </c>
      <c r="L300">
        <v>9.0421969189551244E-3</v>
      </c>
      <c r="M300">
        <v>1.1579999999999999</v>
      </c>
      <c r="N300">
        <v>0.26400000000000001</v>
      </c>
      <c r="O300">
        <v>0.69030000000000002</v>
      </c>
      <c r="P300">
        <v>1.9430000000000001</v>
      </c>
      <c r="Q300">
        <v>0.57820000000000005</v>
      </c>
    </row>
    <row r="301" spans="1:17" x14ac:dyDescent="0.2">
      <c r="A301" t="s">
        <v>380</v>
      </c>
      <c r="B301">
        <v>23568633</v>
      </c>
      <c r="C301" t="s">
        <v>6</v>
      </c>
      <c r="D301" t="s">
        <v>5</v>
      </c>
      <c r="E301" t="s">
        <v>7</v>
      </c>
      <c r="H301" t="s">
        <v>2267</v>
      </c>
      <c r="I301">
        <v>0</v>
      </c>
      <c r="J301">
        <v>2</v>
      </c>
      <c r="K301">
        <v>0</v>
      </c>
      <c r="L301">
        <v>6.6979236436704619E-4</v>
      </c>
      <c r="M301" t="s">
        <v>442</v>
      </c>
      <c r="N301" t="s">
        <v>442</v>
      </c>
      <c r="O301" t="s">
        <v>442</v>
      </c>
      <c r="P301" t="s">
        <v>442</v>
      </c>
      <c r="Q301" t="s">
        <v>442</v>
      </c>
    </row>
    <row r="302" spans="1:17" x14ac:dyDescent="0.2">
      <c r="A302" t="s">
        <v>221</v>
      </c>
      <c r="B302">
        <v>23568723</v>
      </c>
      <c r="C302" t="s">
        <v>9</v>
      </c>
      <c r="D302" t="s">
        <v>8</v>
      </c>
      <c r="E302" t="s">
        <v>7</v>
      </c>
      <c r="H302" t="s">
        <v>2267</v>
      </c>
      <c r="I302">
        <v>15</v>
      </c>
      <c r="J302">
        <v>10</v>
      </c>
      <c r="K302">
        <v>2.8174305033809165E-3</v>
      </c>
      <c r="L302">
        <v>3.3489618218352311E-3</v>
      </c>
      <c r="M302">
        <v>0.63380000000000003</v>
      </c>
      <c r="N302">
        <v>0.46150000000000002</v>
      </c>
      <c r="O302">
        <v>0.25650000000000001</v>
      </c>
      <c r="P302">
        <v>1.5660000000000001</v>
      </c>
      <c r="Q302">
        <v>0.32300000000000001</v>
      </c>
    </row>
    <row r="303" spans="1:17" x14ac:dyDescent="0.2">
      <c r="A303" t="s">
        <v>222</v>
      </c>
      <c r="B303">
        <v>23568804</v>
      </c>
      <c r="C303" t="s">
        <v>5</v>
      </c>
      <c r="D303" t="s">
        <v>6</v>
      </c>
      <c r="E303" t="s">
        <v>7</v>
      </c>
      <c r="H303" t="s">
        <v>2292</v>
      </c>
      <c r="I303">
        <v>20</v>
      </c>
      <c r="J303">
        <v>8</v>
      </c>
      <c r="K303">
        <v>3.7565740045078888E-3</v>
      </c>
      <c r="L303">
        <v>2.6791694574681848E-3</v>
      </c>
      <c r="M303">
        <v>1.258</v>
      </c>
      <c r="N303">
        <v>0.45789999999999997</v>
      </c>
      <c r="O303">
        <v>0.51290000000000002</v>
      </c>
      <c r="P303">
        <v>3.0870000000000002</v>
      </c>
      <c r="Q303">
        <v>0.6159</v>
      </c>
    </row>
    <row r="304" spans="1:17" x14ac:dyDescent="0.2">
      <c r="A304" t="s">
        <v>223</v>
      </c>
      <c r="B304">
        <v>23568876</v>
      </c>
      <c r="C304" t="s">
        <v>8</v>
      </c>
      <c r="D304" t="s">
        <v>9</v>
      </c>
      <c r="E304" t="s">
        <v>10</v>
      </c>
      <c r="F304" t="s">
        <v>444</v>
      </c>
      <c r="G304" t="s">
        <v>282</v>
      </c>
      <c r="H304" t="s">
        <v>2293</v>
      </c>
      <c r="I304">
        <v>1</v>
      </c>
      <c r="J304">
        <v>0</v>
      </c>
      <c r="K304">
        <v>1.8782870022539445E-4</v>
      </c>
      <c r="L304">
        <v>0</v>
      </c>
      <c r="M304" t="s">
        <v>442</v>
      </c>
      <c r="N304" t="s">
        <v>442</v>
      </c>
      <c r="O304" t="s">
        <v>442</v>
      </c>
      <c r="P304" t="s">
        <v>442</v>
      </c>
      <c r="Q304" t="s">
        <v>442</v>
      </c>
    </row>
    <row r="305" spans="1:17" x14ac:dyDescent="0.2">
      <c r="A305" t="s">
        <v>224</v>
      </c>
      <c r="B305">
        <v>23569176</v>
      </c>
      <c r="C305" t="s">
        <v>5</v>
      </c>
      <c r="D305" t="s">
        <v>6</v>
      </c>
      <c r="E305" t="s">
        <v>7</v>
      </c>
      <c r="I305">
        <v>3</v>
      </c>
      <c r="J305">
        <v>1</v>
      </c>
      <c r="K305">
        <v>5.634861006761833E-4</v>
      </c>
      <c r="L305">
        <v>3.348961821835231E-4</v>
      </c>
      <c r="M305">
        <v>1.4530000000000001</v>
      </c>
      <c r="N305">
        <v>1.2150000000000001</v>
      </c>
      <c r="O305">
        <v>0.1343</v>
      </c>
      <c r="P305">
        <v>15.72</v>
      </c>
      <c r="Q305">
        <v>0.75839999999999996</v>
      </c>
    </row>
    <row r="306" spans="1:17" x14ac:dyDescent="0.2">
      <c r="A306" t="s">
        <v>412</v>
      </c>
      <c r="B306">
        <v>23569325</v>
      </c>
      <c r="C306" t="s">
        <v>291</v>
      </c>
      <c r="D306" t="s">
        <v>9</v>
      </c>
      <c r="E306" t="s">
        <v>7</v>
      </c>
      <c r="I306">
        <v>3</v>
      </c>
      <c r="J306">
        <v>1</v>
      </c>
      <c r="K306">
        <v>5.634861006761833E-4</v>
      </c>
      <c r="L306">
        <v>3.348961821835231E-4</v>
      </c>
      <c r="M306">
        <v>1.319</v>
      </c>
      <c r="N306">
        <v>1.2210000000000001</v>
      </c>
      <c r="O306">
        <v>0.1205</v>
      </c>
      <c r="P306">
        <v>14.43</v>
      </c>
      <c r="Q306">
        <v>0.8206</v>
      </c>
    </row>
    <row r="307" spans="1:17" x14ac:dyDescent="0.2">
      <c r="A307" t="s">
        <v>381</v>
      </c>
      <c r="B307">
        <v>23569362</v>
      </c>
      <c r="C307" t="s">
        <v>6</v>
      </c>
      <c r="D307" t="s">
        <v>5</v>
      </c>
      <c r="E307" t="s">
        <v>7</v>
      </c>
      <c r="I307">
        <v>1</v>
      </c>
      <c r="J307">
        <v>1</v>
      </c>
      <c r="K307">
        <v>1.8782870022539445E-4</v>
      </c>
      <c r="L307">
        <v>3.348961821835231E-4</v>
      </c>
      <c r="M307">
        <v>0.18870000000000001</v>
      </c>
      <c r="N307">
        <v>1.444</v>
      </c>
      <c r="O307">
        <v>1.1129999999999999E-2</v>
      </c>
      <c r="P307">
        <v>3.1989999999999998</v>
      </c>
      <c r="Q307">
        <v>0.2482</v>
      </c>
    </row>
    <row r="308" spans="1:17" x14ac:dyDescent="0.2">
      <c r="A308" t="s">
        <v>382</v>
      </c>
      <c r="B308">
        <v>23569761</v>
      </c>
      <c r="C308" t="s">
        <v>9</v>
      </c>
      <c r="D308" t="s">
        <v>8</v>
      </c>
      <c r="E308" t="s">
        <v>7</v>
      </c>
      <c r="I308">
        <v>1</v>
      </c>
      <c r="J308">
        <v>0</v>
      </c>
      <c r="K308">
        <v>1.8782870022539445E-4</v>
      </c>
      <c r="L308">
        <v>0</v>
      </c>
      <c r="M308" t="s">
        <v>442</v>
      </c>
      <c r="N308" t="s">
        <v>442</v>
      </c>
      <c r="O308" t="s">
        <v>442</v>
      </c>
      <c r="P308" t="s">
        <v>442</v>
      </c>
      <c r="Q308" t="s">
        <v>442</v>
      </c>
    </row>
    <row r="309" spans="1:17" x14ac:dyDescent="0.2">
      <c r="A309" t="s">
        <v>225</v>
      </c>
      <c r="B309">
        <v>23569839</v>
      </c>
      <c r="C309" t="s">
        <v>8</v>
      </c>
      <c r="D309" t="s">
        <v>5</v>
      </c>
      <c r="E309" t="s">
        <v>7</v>
      </c>
      <c r="I309">
        <v>1</v>
      </c>
      <c r="J309">
        <v>0</v>
      </c>
      <c r="K309">
        <v>1.8782870022539445E-4</v>
      </c>
      <c r="L309">
        <v>0</v>
      </c>
      <c r="M309" t="s">
        <v>442</v>
      </c>
      <c r="N309" t="s">
        <v>442</v>
      </c>
      <c r="O309" t="s">
        <v>442</v>
      </c>
      <c r="P309" t="s">
        <v>442</v>
      </c>
      <c r="Q309" t="s">
        <v>442</v>
      </c>
    </row>
    <row r="310" spans="1:17" x14ac:dyDescent="0.2">
      <c r="A310" t="s">
        <v>226</v>
      </c>
      <c r="B310">
        <v>23569987</v>
      </c>
      <c r="C310" t="s">
        <v>6</v>
      </c>
      <c r="D310" t="s">
        <v>8</v>
      </c>
      <c r="E310" t="s">
        <v>7</v>
      </c>
      <c r="I310">
        <v>11</v>
      </c>
      <c r="J310">
        <v>4</v>
      </c>
      <c r="K310">
        <v>2.0661157024793389E-3</v>
      </c>
      <c r="L310">
        <v>1.3395847287340924E-3</v>
      </c>
      <c r="M310">
        <v>1.345</v>
      </c>
      <c r="N310">
        <v>0.63759999999999994</v>
      </c>
      <c r="O310">
        <v>0.38540000000000002</v>
      </c>
      <c r="P310">
        <v>4.6920000000000002</v>
      </c>
      <c r="Q310">
        <v>0.64229999999999998</v>
      </c>
    </row>
    <row r="311" spans="1:17" x14ac:dyDescent="0.2">
      <c r="A311" t="s">
        <v>227</v>
      </c>
      <c r="B311">
        <v>23570065</v>
      </c>
      <c r="C311" t="s">
        <v>9</v>
      </c>
      <c r="D311" t="s">
        <v>5</v>
      </c>
      <c r="E311" t="s">
        <v>7</v>
      </c>
      <c r="I311">
        <v>30</v>
      </c>
      <c r="J311">
        <v>20</v>
      </c>
      <c r="K311">
        <v>5.634861006761833E-3</v>
      </c>
      <c r="L311">
        <v>6.6979236436704621E-3</v>
      </c>
      <c r="M311">
        <v>0.85960000000000003</v>
      </c>
      <c r="N311">
        <v>0.31790000000000002</v>
      </c>
      <c r="O311">
        <v>0.46100000000000002</v>
      </c>
      <c r="P311">
        <v>1.603</v>
      </c>
      <c r="Q311">
        <v>0.63400000000000001</v>
      </c>
    </row>
    <row r="312" spans="1:17" x14ac:dyDescent="0.2">
      <c r="A312" t="s">
        <v>383</v>
      </c>
      <c r="B312">
        <v>23570885</v>
      </c>
      <c r="C312" t="s">
        <v>8</v>
      </c>
      <c r="D312" t="s">
        <v>9</v>
      </c>
      <c r="E312" t="s">
        <v>7</v>
      </c>
      <c r="I312">
        <v>52</v>
      </c>
      <c r="J312">
        <v>27</v>
      </c>
      <c r="K312">
        <v>9.7670924117205116E-3</v>
      </c>
      <c r="L312">
        <v>9.0421969189551244E-3</v>
      </c>
      <c r="M312">
        <v>1.1579999999999999</v>
      </c>
      <c r="N312">
        <v>0.26400000000000001</v>
      </c>
      <c r="O312">
        <v>0.69030000000000002</v>
      </c>
      <c r="P312">
        <v>1.9430000000000001</v>
      </c>
      <c r="Q312">
        <v>0.57820000000000005</v>
      </c>
    </row>
    <row r="313" spans="1:17" x14ac:dyDescent="0.2">
      <c r="A313" t="s">
        <v>413</v>
      </c>
      <c r="B313">
        <v>23571229</v>
      </c>
      <c r="C313" t="s">
        <v>286</v>
      </c>
      <c r="D313" t="s">
        <v>6</v>
      </c>
      <c r="E313" t="s">
        <v>7</v>
      </c>
      <c r="I313">
        <v>1</v>
      </c>
      <c r="J313">
        <v>0</v>
      </c>
      <c r="K313">
        <v>1.8782870022539445E-4</v>
      </c>
      <c r="L313">
        <v>0</v>
      </c>
      <c r="M313" t="s">
        <v>442</v>
      </c>
      <c r="N313" t="s">
        <v>442</v>
      </c>
      <c r="O313" t="s">
        <v>442</v>
      </c>
      <c r="P313" t="s">
        <v>442</v>
      </c>
      <c r="Q313" t="s">
        <v>442</v>
      </c>
    </row>
    <row r="314" spans="1:17" x14ac:dyDescent="0.2">
      <c r="A314" t="s">
        <v>228</v>
      </c>
      <c r="B314">
        <v>23571472</v>
      </c>
      <c r="C314" t="s">
        <v>6</v>
      </c>
      <c r="D314" t="s">
        <v>8</v>
      </c>
      <c r="E314" t="s">
        <v>7</v>
      </c>
      <c r="I314">
        <v>1</v>
      </c>
      <c r="J314">
        <v>0</v>
      </c>
      <c r="K314">
        <v>1.8782870022539445E-4</v>
      </c>
      <c r="L314">
        <v>0</v>
      </c>
      <c r="M314" t="s">
        <v>442</v>
      </c>
      <c r="N314" t="s">
        <v>442</v>
      </c>
      <c r="O314" t="s">
        <v>442</v>
      </c>
      <c r="P314" t="s">
        <v>442</v>
      </c>
      <c r="Q314" t="s">
        <v>442</v>
      </c>
    </row>
    <row r="315" spans="1:17" x14ac:dyDescent="0.2">
      <c r="A315" t="s">
        <v>229</v>
      </c>
      <c r="B315">
        <v>23571552</v>
      </c>
      <c r="C315" t="s">
        <v>8</v>
      </c>
      <c r="D315" t="s">
        <v>6</v>
      </c>
      <c r="E315" t="s">
        <v>7</v>
      </c>
      <c r="I315">
        <v>2</v>
      </c>
      <c r="J315">
        <v>1</v>
      </c>
      <c r="K315">
        <v>3.756574004507889E-4</v>
      </c>
      <c r="L315">
        <v>3.348961821835231E-4</v>
      </c>
      <c r="M315">
        <v>1.732</v>
      </c>
      <c r="N315">
        <v>1.3520000000000001</v>
      </c>
      <c r="O315">
        <v>0.1225</v>
      </c>
      <c r="P315">
        <v>24.49</v>
      </c>
      <c r="Q315">
        <v>0.68430000000000002</v>
      </c>
    </row>
    <row r="316" spans="1:17" x14ac:dyDescent="0.2">
      <c r="A316" t="s">
        <v>230</v>
      </c>
      <c r="B316">
        <v>23571638</v>
      </c>
      <c r="C316" t="s">
        <v>9</v>
      </c>
      <c r="D316" t="s">
        <v>8</v>
      </c>
      <c r="E316" t="s">
        <v>7</v>
      </c>
      <c r="I316">
        <v>1</v>
      </c>
      <c r="J316">
        <v>0</v>
      </c>
      <c r="K316">
        <v>1.8782870022539445E-4</v>
      </c>
      <c r="L316">
        <v>0</v>
      </c>
      <c r="M316" t="s">
        <v>442</v>
      </c>
      <c r="N316" t="s">
        <v>442</v>
      </c>
      <c r="O316" t="s">
        <v>442</v>
      </c>
      <c r="P316" t="s">
        <v>442</v>
      </c>
      <c r="Q316" t="s">
        <v>442</v>
      </c>
    </row>
    <row r="317" spans="1:17" x14ac:dyDescent="0.2">
      <c r="A317" t="s">
        <v>231</v>
      </c>
      <c r="B317">
        <v>23571702</v>
      </c>
      <c r="C317" t="s">
        <v>8</v>
      </c>
      <c r="D317" t="s">
        <v>6</v>
      </c>
      <c r="E317" t="s">
        <v>7</v>
      </c>
      <c r="I317">
        <v>2</v>
      </c>
      <c r="J317">
        <v>2</v>
      </c>
      <c r="K317">
        <v>3.756574004507889E-4</v>
      </c>
      <c r="L317">
        <v>6.6979236436704619E-4</v>
      </c>
      <c r="M317">
        <v>0.63549999999999995</v>
      </c>
      <c r="N317">
        <v>1.022</v>
      </c>
      <c r="O317">
        <v>8.5769999999999999E-2</v>
      </c>
      <c r="P317">
        <v>4.7080000000000002</v>
      </c>
      <c r="Q317">
        <v>0.6573</v>
      </c>
    </row>
    <row r="318" spans="1:17" x14ac:dyDescent="0.2">
      <c r="A318" t="s">
        <v>384</v>
      </c>
      <c r="B318">
        <v>23571727</v>
      </c>
      <c r="C318" t="s">
        <v>5</v>
      </c>
      <c r="D318" t="s">
        <v>6</v>
      </c>
      <c r="E318" t="s">
        <v>7</v>
      </c>
      <c r="I318">
        <v>52</v>
      </c>
      <c r="J318">
        <v>27</v>
      </c>
      <c r="K318">
        <v>9.7670924117205116E-3</v>
      </c>
      <c r="L318">
        <v>9.0421969189551244E-3</v>
      </c>
      <c r="M318">
        <v>1.1579999999999999</v>
      </c>
      <c r="N318">
        <v>0.26400000000000001</v>
      </c>
      <c r="O318">
        <v>0.69030000000000002</v>
      </c>
      <c r="P318">
        <v>1.9430000000000001</v>
      </c>
      <c r="Q318">
        <v>0.57820000000000005</v>
      </c>
    </row>
    <row r="319" spans="1:17" x14ac:dyDescent="0.2">
      <c r="A319" t="s">
        <v>232</v>
      </c>
      <c r="B319">
        <v>23571750</v>
      </c>
      <c r="C319" t="s">
        <v>9</v>
      </c>
      <c r="D319" t="s">
        <v>5</v>
      </c>
      <c r="E319" t="s">
        <v>7</v>
      </c>
      <c r="I319">
        <v>11</v>
      </c>
      <c r="J319">
        <v>5</v>
      </c>
      <c r="K319">
        <v>2.0661157024793389E-3</v>
      </c>
      <c r="L319">
        <v>1.6744809109176155E-3</v>
      </c>
      <c r="M319">
        <v>0.61829999999999996</v>
      </c>
      <c r="N319">
        <v>0.62539999999999996</v>
      </c>
      <c r="O319">
        <v>0.18149999999999999</v>
      </c>
      <c r="P319">
        <v>2.1059999999999999</v>
      </c>
      <c r="Q319">
        <v>0.44209999999999999</v>
      </c>
    </row>
    <row r="320" spans="1:17" x14ac:dyDescent="0.2">
      <c r="A320" t="s">
        <v>385</v>
      </c>
      <c r="B320">
        <v>23571879</v>
      </c>
      <c r="C320" t="s">
        <v>9</v>
      </c>
      <c r="D320" t="s">
        <v>8</v>
      </c>
      <c r="E320" t="s">
        <v>7</v>
      </c>
      <c r="I320">
        <v>1</v>
      </c>
      <c r="J320">
        <v>0</v>
      </c>
      <c r="K320">
        <v>1.8782870022539445E-4</v>
      </c>
      <c r="L320">
        <v>0</v>
      </c>
      <c r="M320" t="s">
        <v>442</v>
      </c>
      <c r="N320" t="s">
        <v>442</v>
      </c>
      <c r="O320" t="s">
        <v>442</v>
      </c>
      <c r="P320" t="s">
        <v>442</v>
      </c>
      <c r="Q320" t="s">
        <v>442</v>
      </c>
    </row>
    <row r="321" spans="1:17" x14ac:dyDescent="0.2">
      <c r="A321" t="s">
        <v>386</v>
      </c>
      <c r="B321">
        <v>23572128</v>
      </c>
      <c r="C321" t="s">
        <v>6</v>
      </c>
      <c r="D321" t="s">
        <v>5</v>
      </c>
      <c r="E321" t="s">
        <v>10</v>
      </c>
      <c r="F321" t="s">
        <v>444</v>
      </c>
      <c r="G321" t="s">
        <v>428</v>
      </c>
      <c r="H321" t="s">
        <v>2264</v>
      </c>
      <c r="I321">
        <v>0</v>
      </c>
      <c r="J321">
        <v>1</v>
      </c>
      <c r="K321">
        <v>0</v>
      </c>
      <c r="L321">
        <v>3.348961821835231E-4</v>
      </c>
      <c r="M321" t="s">
        <v>442</v>
      </c>
      <c r="N321" t="s">
        <v>442</v>
      </c>
      <c r="O321" t="s">
        <v>442</v>
      </c>
      <c r="P321" t="s">
        <v>442</v>
      </c>
      <c r="Q321" t="s">
        <v>442</v>
      </c>
    </row>
    <row r="322" spans="1:17" x14ac:dyDescent="0.2">
      <c r="A322" t="s">
        <v>85</v>
      </c>
      <c r="B322">
        <v>23572195</v>
      </c>
      <c r="C322" t="s">
        <v>9</v>
      </c>
      <c r="D322" t="s">
        <v>8</v>
      </c>
      <c r="E322" t="s">
        <v>446</v>
      </c>
      <c r="I322">
        <v>1</v>
      </c>
      <c r="J322">
        <v>0</v>
      </c>
      <c r="K322">
        <v>1.8782870022539445E-4</v>
      </c>
      <c r="L322">
        <v>0</v>
      </c>
      <c r="M322" t="s">
        <v>442</v>
      </c>
      <c r="N322" t="s">
        <v>442</v>
      </c>
      <c r="O322" t="s">
        <v>442</v>
      </c>
      <c r="P322" t="s">
        <v>442</v>
      </c>
      <c r="Q322" t="s">
        <v>442</v>
      </c>
    </row>
    <row r="323" spans="1:17" x14ac:dyDescent="0.2">
      <c r="A323" t="s">
        <v>387</v>
      </c>
      <c r="B323">
        <v>23572470</v>
      </c>
      <c r="C323" t="s">
        <v>9</v>
      </c>
      <c r="D323" t="s">
        <v>8</v>
      </c>
      <c r="E323" t="s">
        <v>7</v>
      </c>
      <c r="H323" t="s">
        <v>2267</v>
      </c>
      <c r="I323">
        <v>52</v>
      </c>
      <c r="J323">
        <v>27</v>
      </c>
      <c r="K323">
        <v>9.7670924117205116E-3</v>
      </c>
      <c r="L323">
        <v>9.0421969189551244E-3</v>
      </c>
      <c r="M323">
        <v>1.1579999999999999</v>
      </c>
      <c r="N323">
        <v>0.26400000000000001</v>
      </c>
      <c r="O323">
        <v>0.69030000000000002</v>
      </c>
      <c r="P323">
        <v>1.9430000000000001</v>
      </c>
      <c r="Q323">
        <v>0.57820000000000005</v>
      </c>
    </row>
    <row r="324" spans="1:17" x14ac:dyDescent="0.2">
      <c r="A324" t="s">
        <v>233</v>
      </c>
      <c r="B324">
        <v>23572683</v>
      </c>
      <c r="C324" t="s">
        <v>9</v>
      </c>
      <c r="D324" t="s">
        <v>5</v>
      </c>
      <c r="E324" t="s">
        <v>7</v>
      </c>
      <c r="I324">
        <v>8</v>
      </c>
      <c r="J324">
        <v>9</v>
      </c>
      <c r="K324">
        <v>1.5026296018031556E-3</v>
      </c>
      <c r="L324">
        <v>3.0140656396517081E-3</v>
      </c>
      <c r="M324">
        <v>0.29199999999999998</v>
      </c>
      <c r="N324">
        <v>0.52839999999999998</v>
      </c>
      <c r="O324">
        <v>0.1037</v>
      </c>
      <c r="P324">
        <v>0.82269999999999999</v>
      </c>
      <c r="Q324">
        <v>1.985E-2</v>
      </c>
    </row>
    <row r="325" spans="1:17" x14ac:dyDescent="0.2">
      <c r="A325" t="s">
        <v>234</v>
      </c>
      <c r="B325">
        <v>23572687</v>
      </c>
      <c r="C325" t="s">
        <v>9</v>
      </c>
      <c r="D325" t="s">
        <v>5</v>
      </c>
      <c r="E325" t="s">
        <v>7</v>
      </c>
      <c r="I325">
        <v>18</v>
      </c>
      <c r="J325">
        <v>14</v>
      </c>
      <c r="K325">
        <v>3.3809166040570998E-3</v>
      </c>
      <c r="L325">
        <v>4.6885465505693237E-3</v>
      </c>
      <c r="M325">
        <v>0.61339999999999995</v>
      </c>
      <c r="N325">
        <v>0.39100000000000001</v>
      </c>
      <c r="O325">
        <v>0.28499999999999998</v>
      </c>
      <c r="P325">
        <v>1.32</v>
      </c>
      <c r="Q325">
        <v>0.2112</v>
      </c>
    </row>
    <row r="326" spans="1:17" x14ac:dyDescent="0.2">
      <c r="A326" t="s">
        <v>388</v>
      </c>
      <c r="B326">
        <v>23572746</v>
      </c>
      <c r="C326" t="s">
        <v>5</v>
      </c>
      <c r="D326" t="s">
        <v>6</v>
      </c>
      <c r="E326" t="s">
        <v>7</v>
      </c>
      <c r="I326">
        <v>2</v>
      </c>
      <c r="J326">
        <v>1</v>
      </c>
      <c r="K326">
        <v>3.756574004507889E-4</v>
      </c>
      <c r="L326">
        <v>3.348961821835231E-4</v>
      </c>
      <c r="M326">
        <v>1.732</v>
      </c>
      <c r="N326">
        <v>1.3520000000000001</v>
      </c>
      <c r="O326">
        <v>0.1225</v>
      </c>
      <c r="P326">
        <v>24.49</v>
      </c>
      <c r="Q326">
        <v>0.68430000000000002</v>
      </c>
    </row>
    <row r="327" spans="1:17" x14ac:dyDescent="0.2">
      <c r="A327" t="s">
        <v>389</v>
      </c>
      <c r="B327">
        <v>23572983</v>
      </c>
      <c r="C327" t="s">
        <v>5</v>
      </c>
      <c r="D327" t="s">
        <v>27</v>
      </c>
      <c r="E327" t="s">
        <v>7</v>
      </c>
      <c r="I327">
        <v>1</v>
      </c>
      <c r="J327">
        <v>0</v>
      </c>
      <c r="K327">
        <v>1.8782870022539445E-4</v>
      </c>
      <c r="L327">
        <v>0</v>
      </c>
      <c r="M327" t="s">
        <v>442</v>
      </c>
      <c r="N327" t="s">
        <v>442</v>
      </c>
      <c r="O327" t="s">
        <v>442</v>
      </c>
      <c r="P327" t="s">
        <v>442</v>
      </c>
      <c r="Q327" t="s">
        <v>442</v>
      </c>
    </row>
    <row r="328" spans="1:17" x14ac:dyDescent="0.2">
      <c r="A328" t="s">
        <v>390</v>
      </c>
      <c r="B328">
        <v>23573279</v>
      </c>
      <c r="C328" t="s">
        <v>6</v>
      </c>
      <c r="D328" t="s">
        <v>5</v>
      </c>
      <c r="E328" t="s">
        <v>7</v>
      </c>
      <c r="I328">
        <v>1</v>
      </c>
      <c r="J328">
        <v>0</v>
      </c>
      <c r="K328">
        <v>1.8782870022539445E-4</v>
      </c>
      <c r="L328">
        <v>0</v>
      </c>
      <c r="M328" t="s">
        <v>442</v>
      </c>
      <c r="N328" t="s">
        <v>442</v>
      </c>
      <c r="O328" t="s">
        <v>442</v>
      </c>
      <c r="P328" t="s">
        <v>442</v>
      </c>
      <c r="Q328" t="s">
        <v>442</v>
      </c>
    </row>
    <row r="329" spans="1:17" x14ac:dyDescent="0.2">
      <c r="A329" t="s">
        <v>235</v>
      </c>
      <c r="B329">
        <v>23573343</v>
      </c>
      <c r="C329" t="s">
        <v>6</v>
      </c>
      <c r="D329" t="s">
        <v>5</v>
      </c>
      <c r="E329" t="s">
        <v>7</v>
      </c>
      <c r="I329">
        <v>3</v>
      </c>
      <c r="J329">
        <v>0</v>
      </c>
      <c r="K329">
        <v>5.634861006761833E-4</v>
      </c>
      <c r="L329">
        <v>0</v>
      </c>
      <c r="M329" t="s">
        <v>442</v>
      </c>
      <c r="N329" t="s">
        <v>442</v>
      </c>
      <c r="O329" t="s">
        <v>442</v>
      </c>
      <c r="P329" t="s">
        <v>442</v>
      </c>
      <c r="Q329" t="s">
        <v>442</v>
      </c>
    </row>
    <row r="330" spans="1:17" x14ac:dyDescent="0.2">
      <c r="A330" t="s">
        <v>391</v>
      </c>
      <c r="B330">
        <v>23573452</v>
      </c>
      <c r="C330" t="s">
        <v>6</v>
      </c>
      <c r="D330" t="s">
        <v>9</v>
      </c>
      <c r="E330" t="s">
        <v>2261</v>
      </c>
      <c r="F330" t="s">
        <v>444</v>
      </c>
      <c r="G330" t="s">
        <v>429</v>
      </c>
      <c r="H330" t="s">
        <v>2264</v>
      </c>
      <c r="I330">
        <v>1</v>
      </c>
      <c r="J330">
        <v>0</v>
      </c>
      <c r="K330">
        <v>1.8782870022539445E-4</v>
      </c>
      <c r="L330">
        <v>0</v>
      </c>
      <c r="M330" t="s">
        <v>442</v>
      </c>
      <c r="N330" t="s">
        <v>442</v>
      </c>
      <c r="O330" t="s">
        <v>442</v>
      </c>
      <c r="P330" t="s">
        <v>442</v>
      </c>
      <c r="Q330" t="s">
        <v>442</v>
      </c>
    </row>
    <row r="331" spans="1:17" x14ac:dyDescent="0.2">
      <c r="A331" t="s">
        <v>236</v>
      </c>
      <c r="B331">
        <v>23573566</v>
      </c>
      <c r="C331" t="s">
        <v>5</v>
      </c>
      <c r="D331" t="s">
        <v>6</v>
      </c>
      <c r="E331" t="s">
        <v>10</v>
      </c>
      <c r="F331" t="s">
        <v>445</v>
      </c>
      <c r="G331" t="s">
        <v>2311</v>
      </c>
      <c r="H331" t="s">
        <v>2284</v>
      </c>
      <c r="I331">
        <v>2</v>
      </c>
      <c r="J331">
        <v>2</v>
      </c>
      <c r="K331">
        <v>3.756574004507889E-4</v>
      </c>
      <c r="L331">
        <v>6.6979236436704619E-4</v>
      </c>
      <c r="M331">
        <v>0.67779999999999996</v>
      </c>
      <c r="N331">
        <v>1.1499999999999999</v>
      </c>
      <c r="O331">
        <v>7.1160000000000001E-2</v>
      </c>
      <c r="P331">
        <v>6.4560000000000004</v>
      </c>
      <c r="Q331">
        <v>0.73519999999999996</v>
      </c>
    </row>
    <row r="332" spans="1:17" x14ac:dyDescent="0.2">
      <c r="A332" t="s">
        <v>392</v>
      </c>
      <c r="B332">
        <v>23573652</v>
      </c>
      <c r="C332" t="s">
        <v>6</v>
      </c>
      <c r="D332" t="s">
        <v>5</v>
      </c>
      <c r="E332" t="s">
        <v>7</v>
      </c>
      <c r="I332">
        <v>1</v>
      </c>
      <c r="J332">
        <v>0</v>
      </c>
      <c r="K332">
        <v>1.8782870022539445E-4</v>
      </c>
      <c r="L332">
        <v>0</v>
      </c>
      <c r="M332" t="s">
        <v>442</v>
      </c>
      <c r="N332" t="s">
        <v>442</v>
      </c>
      <c r="O332" t="s">
        <v>442</v>
      </c>
      <c r="P332" t="s">
        <v>442</v>
      </c>
      <c r="Q332" t="s">
        <v>442</v>
      </c>
    </row>
    <row r="333" spans="1:17" x14ac:dyDescent="0.2">
      <c r="A333" t="s">
        <v>237</v>
      </c>
      <c r="B333">
        <v>23573679</v>
      </c>
      <c r="C333" t="s">
        <v>8</v>
      </c>
      <c r="D333" t="s">
        <v>9</v>
      </c>
      <c r="E333" t="s">
        <v>7</v>
      </c>
      <c r="H333" t="s">
        <v>2267</v>
      </c>
      <c r="I333">
        <v>7</v>
      </c>
      <c r="J333">
        <v>2</v>
      </c>
      <c r="K333">
        <v>1.3148009015777611E-3</v>
      </c>
      <c r="L333">
        <v>6.6979236436704619E-4</v>
      </c>
      <c r="M333">
        <v>1.351</v>
      </c>
      <c r="N333">
        <v>0.84289999999999998</v>
      </c>
      <c r="O333">
        <v>0.25890000000000002</v>
      </c>
      <c r="P333">
        <v>7.05</v>
      </c>
      <c r="Q333">
        <v>0.72109999999999996</v>
      </c>
    </row>
    <row r="334" spans="1:17" x14ac:dyDescent="0.2">
      <c r="A334" t="s">
        <v>414</v>
      </c>
      <c r="B334">
        <v>23573851</v>
      </c>
      <c r="C334" t="s">
        <v>300</v>
      </c>
      <c r="D334" t="s">
        <v>5</v>
      </c>
      <c r="E334" t="s">
        <v>7</v>
      </c>
      <c r="I334">
        <v>52</v>
      </c>
      <c r="J334">
        <v>27</v>
      </c>
      <c r="K334">
        <v>9.7670924117205116E-3</v>
      </c>
      <c r="L334">
        <v>9.0421969189551244E-3</v>
      </c>
      <c r="M334">
        <v>1.1679999999999999</v>
      </c>
      <c r="N334">
        <v>0.26369999999999999</v>
      </c>
      <c r="O334">
        <v>0.69679999999999997</v>
      </c>
      <c r="P334">
        <v>1.9590000000000001</v>
      </c>
      <c r="Q334">
        <v>0.55549999999999999</v>
      </c>
    </row>
    <row r="335" spans="1:17" x14ac:dyDescent="0.2">
      <c r="A335" t="s">
        <v>238</v>
      </c>
      <c r="B335">
        <v>23573892</v>
      </c>
      <c r="C335" t="s">
        <v>6</v>
      </c>
      <c r="D335" t="s">
        <v>5</v>
      </c>
      <c r="E335" t="s">
        <v>7</v>
      </c>
      <c r="I335">
        <v>4</v>
      </c>
      <c r="J335">
        <v>7</v>
      </c>
      <c r="K335">
        <v>7.513148009015778E-4</v>
      </c>
      <c r="L335">
        <v>2.3442732752846618E-3</v>
      </c>
      <c r="M335">
        <v>0.1457</v>
      </c>
      <c r="N335">
        <v>0.66790000000000005</v>
      </c>
      <c r="O335">
        <v>3.934E-2</v>
      </c>
      <c r="P335">
        <v>0.5393</v>
      </c>
      <c r="Q335">
        <v>3.9199999999999999E-3</v>
      </c>
    </row>
    <row r="336" spans="1:17" x14ac:dyDescent="0.2">
      <c r="A336" t="s">
        <v>239</v>
      </c>
      <c r="B336">
        <v>23574348</v>
      </c>
      <c r="C336" t="s">
        <v>6</v>
      </c>
      <c r="D336" t="s">
        <v>9</v>
      </c>
      <c r="E336" t="s">
        <v>7</v>
      </c>
      <c r="I336">
        <v>1</v>
      </c>
      <c r="J336">
        <v>0</v>
      </c>
      <c r="K336">
        <v>1.8782870022539445E-4</v>
      </c>
      <c r="L336">
        <v>0</v>
      </c>
      <c r="M336" t="s">
        <v>442</v>
      </c>
      <c r="N336" t="s">
        <v>442</v>
      </c>
      <c r="O336" t="s">
        <v>442</v>
      </c>
      <c r="P336" t="s">
        <v>442</v>
      </c>
      <c r="Q336" t="s">
        <v>442</v>
      </c>
    </row>
    <row r="337" spans="1:17" x14ac:dyDescent="0.2">
      <c r="A337" t="s">
        <v>1332</v>
      </c>
      <c r="B337">
        <v>23574456</v>
      </c>
      <c r="C337" t="s">
        <v>6</v>
      </c>
      <c r="D337" t="s">
        <v>9</v>
      </c>
      <c r="E337" t="s">
        <v>7</v>
      </c>
      <c r="I337">
        <v>2</v>
      </c>
      <c r="J337">
        <v>0</v>
      </c>
      <c r="K337">
        <v>3.756574004507889E-4</v>
      </c>
      <c r="L337">
        <v>0</v>
      </c>
      <c r="M337" t="s">
        <v>442</v>
      </c>
      <c r="N337" t="s">
        <v>442</v>
      </c>
      <c r="O337" t="s">
        <v>442</v>
      </c>
      <c r="P337" t="s">
        <v>442</v>
      </c>
      <c r="Q337" t="s">
        <v>442</v>
      </c>
    </row>
    <row r="338" spans="1:17" x14ac:dyDescent="0.2">
      <c r="A338" t="s">
        <v>240</v>
      </c>
      <c r="B338">
        <v>23575232</v>
      </c>
      <c r="C338" t="s">
        <v>8</v>
      </c>
      <c r="D338" t="s">
        <v>9</v>
      </c>
      <c r="E338" t="s">
        <v>7</v>
      </c>
      <c r="I338">
        <v>34</v>
      </c>
      <c r="J338">
        <v>18</v>
      </c>
      <c r="K338">
        <v>6.386175807663411E-3</v>
      </c>
      <c r="L338">
        <v>6.0281312793034163E-3</v>
      </c>
      <c r="M338">
        <v>1.65</v>
      </c>
      <c r="N338">
        <v>0.32179999999999997</v>
      </c>
      <c r="O338">
        <v>0.87809999999999999</v>
      </c>
      <c r="P338">
        <v>3.1</v>
      </c>
      <c r="Q338">
        <v>0.1197</v>
      </c>
    </row>
    <row r="339" spans="1:17" x14ac:dyDescent="0.2">
      <c r="A339" t="s">
        <v>241</v>
      </c>
      <c r="B339">
        <v>23575344</v>
      </c>
      <c r="C339" t="s">
        <v>8</v>
      </c>
      <c r="D339" t="s">
        <v>9</v>
      </c>
      <c r="E339" t="s">
        <v>7</v>
      </c>
      <c r="I339">
        <v>1</v>
      </c>
      <c r="J339">
        <v>0</v>
      </c>
      <c r="K339">
        <v>1.8782870022539445E-4</v>
      </c>
      <c r="L339">
        <v>0</v>
      </c>
      <c r="M339" t="s">
        <v>442</v>
      </c>
      <c r="N339" t="s">
        <v>442</v>
      </c>
      <c r="O339" t="s">
        <v>442</v>
      </c>
      <c r="P339" t="s">
        <v>442</v>
      </c>
      <c r="Q339" t="s">
        <v>442</v>
      </c>
    </row>
    <row r="340" spans="1:17" x14ac:dyDescent="0.2">
      <c r="A340" t="s">
        <v>242</v>
      </c>
      <c r="B340">
        <v>23575527</v>
      </c>
      <c r="C340" t="s">
        <v>8</v>
      </c>
      <c r="D340" t="s">
        <v>6</v>
      </c>
      <c r="E340" t="s">
        <v>7</v>
      </c>
      <c r="I340">
        <v>1</v>
      </c>
      <c r="J340">
        <v>0</v>
      </c>
      <c r="K340">
        <v>1.8782870022539445E-4</v>
      </c>
      <c r="L340">
        <v>0</v>
      </c>
      <c r="M340" t="s">
        <v>442</v>
      </c>
      <c r="N340" t="s">
        <v>442</v>
      </c>
      <c r="O340" t="s">
        <v>442</v>
      </c>
      <c r="P340" t="s">
        <v>442</v>
      </c>
      <c r="Q340" t="s">
        <v>442</v>
      </c>
    </row>
    <row r="341" spans="1:17" x14ac:dyDescent="0.2">
      <c r="A341" t="s">
        <v>243</v>
      </c>
      <c r="B341">
        <v>23576168</v>
      </c>
      <c r="C341" t="s">
        <v>8</v>
      </c>
      <c r="D341" t="s">
        <v>9</v>
      </c>
      <c r="E341" t="s">
        <v>7</v>
      </c>
      <c r="I341">
        <v>1</v>
      </c>
      <c r="J341">
        <v>0</v>
      </c>
      <c r="K341">
        <v>1.8782870022539445E-4</v>
      </c>
      <c r="L341">
        <v>0</v>
      </c>
      <c r="M341" t="s">
        <v>442</v>
      </c>
      <c r="N341" t="s">
        <v>442</v>
      </c>
      <c r="O341" t="s">
        <v>442</v>
      </c>
      <c r="P341" t="s">
        <v>442</v>
      </c>
      <c r="Q341" t="s">
        <v>442</v>
      </c>
    </row>
    <row r="342" spans="1:17" x14ac:dyDescent="0.2">
      <c r="A342" t="s">
        <v>415</v>
      </c>
      <c r="B342">
        <v>23576242</v>
      </c>
      <c r="C342" t="s">
        <v>295</v>
      </c>
      <c r="D342" t="s">
        <v>9</v>
      </c>
      <c r="E342" t="s">
        <v>7</v>
      </c>
      <c r="I342">
        <v>2</v>
      </c>
      <c r="J342">
        <v>1</v>
      </c>
      <c r="K342">
        <v>3.756574004507889E-4</v>
      </c>
      <c r="L342">
        <v>3.348961821835231E-4</v>
      </c>
      <c r="M342">
        <v>2.9740000000000002</v>
      </c>
      <c r="N342">
        <v>1.28</v>
      </c>
      <c r="O342">
        <v>0.2419</v>
      </c>
      <c r="P342">
        <v>36.56</v>
      </c>
      <c r="Q342">
        <v>0.39450000000000002</v>
      </c>
    </row>
    <row r="343" spans="1:17" x14ac:dyDescent="0.2">
      <c r="A343" t="s">
        <v>244</v>
      </c>
      <c r="B343">
        <v>23576441</v>
      </c>
      <c r="C343" t="s">
        <v>6</v>
      </c>
      <c r="D343" t="s">
        <v>5</v>
      </c>
      <c r="E343" t="s">
        <v>7</v>
      </c>
      <c r="I343">
        <v>6</v>
      </c>
      <c r="J343">
        <v>6</v>
      </c>
      <c r="K343">
        <v>1.1269722013523666E-3</v>
      </c>
      <c r="L343">
        <v>2.0093770931011385E-3</v>
      </c>
      <c r="M343">
        <v>0.62280000000000002</v>
      </c>
      <c r="N343">
        <v>0.66159999999999997</v>
      </c>
      <c r="O343">
        <v>0.17030000000000001</v>
      </c>
      <c r="P343">
        <v>2.278</v>
      </c>
      <c r="Q343">
        <v>0.47420000000000001</v>
      </c>
    </row>
    <row r="344" spans="1:17" x14ac:dyDescent="0.2">
      <c r="A344" t="s">
        <v>245</v>
      </c>
      <c r="B344">
        <v>23576645</v>
      </c>
      <c r="C344" t="s">
        <v>8</v>
      </c>
      <c r="D344" t="s">
        <v>9</v>
      </c>
      <c r="E344" t="s">
        <v>7</v>
      </c>
      <c r="I344">
        <v>1</v>
      </c>
      <c r="J344">
        <v>0</v>
      </c>
      <c r="K344">
        <v>1.8782870022539445E-4</v>
      </c>
      <c r="L344">
        <v>0</v>
      </c>
      <c r="M344" t="s">
        <v>442</v>
      </c>
      <c r="N344" t="s">
        <v>442</v>
      </c>
      <c r="O344" t="s">
        <v>442</v>
      </c>
      <c r="P344" t="s">
        <v>442</v>
      </c>
      <c r="Q344" t="s">
        <v>442</v>
      </c>
    </row>
    <row r="345" spans="1:17" x14ac:dyDescent="0.2">
      <c r="A345" t="s">
        <v>393</v>
      </c>
      <c r="B345">
        <v>23576772</v>
      </c>
      <c r="C345" t="s">
        <v>5</v>
      </c>
      <c r="D345" t="s">
        <v>8</v>
      </c>
      <c r="E345" t="s">
        <v>7</v>
      </c>
      <c r="I345">
        <v>0</v>
      </c>
      <c r="J345">
        <v>1</v>
      </c>
      <c r="K345">
        <v>0</v>
      </c>
      <c r="L345">
        <v>3.348961821835231E-4</v>
      </c>
      <c r="M345" t="s">
        <v>442</v>
      </c>
      <c r="N345" t="s">
        <v>442</v>
      </c>
      <c r="O345" t="s">
        <v>442</v>
      </c>
      <c r="P345" t="s">
        <v>442</v>
      </c>
      <c r="Q345" t="s">
        <v>442</v>
      </c>
    </row>
    <row r="346" spans="1:17" x14ac:dyDescent="0.2">
      <c r="A346" t="s">
        <v>419</v>
      </c>
      <c r="B346">
        <v>23576911</v>
      </c>
      <c r="C346" t="s">
        <v>6</v>
      </c>
      <c r="D346" t="s">
        <v>8</v>
      </c>
      <c r="E346" t="s">
        <v>7</v>
      </c>
      <c r="I346">
        <v>1</v>
      </c>
      <c r="J346">
        <v>0</v>
      </c>
      <c r="K346">
        <v>1.8782870022539445E-4</v>
      </c>
      <c r="L346">
        <v>0</v>
      </c>
      <c r="M346" t="s">
        <v>442</v>
      </c>
      <c r="N346" t="s">
        <v>442</v>
      </c>
      <c r="O346" t="s">
        <v>442</v>
      </c>
      <c r="P346" t="s">
        <v>442</v>
      </c>
      <c r="Q346" t="s">
        <v>442</v>
      </c>
    </row>
    <row r="347" spans="1:17" x14ac:dyDescent="0.2">
      <c r="A347" t="s">
        <v>394</v>
      </c>
      <c r="B347">
        <v>23577047</v>
      </c>
      <c r="C347" t="s">
        <v>5</v>
      </c>
      <c r="D347" t="s">
        <v>6</v>
      </c>
      <c r="E347" t="s">
        <v>7</v>
      </c>
      <c r="I347">
        <v>1</v>
      </c>
      <c r="J347">
        <v>1</v>
      </c>
      <c r="K347">
        <v>1.8782870022539445E-4</v>
      </c>
      <c r="L347">
        <v>3.348961821835231E-4</v>
      </c>
      <c r="M347">
        <v>0.67190000000000005</v>
      </c>
      <c r="N347">
        <v>1.5329999999999999</v>
      </c>
      <c r="O347">
        <v>3.3309999999999999E-2</v>
      </c>
      <c r="P347">
        <v>13.55</v>
      </c>
      <c r="Q347">
        <v>0.79530000000000001</v>
      </c>
    </row>
    <row r="348" spans="1:17" x14ac:dyDescent="0.2">
      <c r="A348" t="s">
        <v>246</v>
      </c>
      <c r="B348">
        <v>23577257</v>
      </c>
      <c r="C348" t="s">
        <v>5</v>
      </c>
      <c r="D348" t="s">
        <v>6</v>
      </c>
      <c r="E348" t="s">
        <v>7</v>
      </c>
      <c r="I348">
        <v>0</v>
      </c>
      <c r="J348">
        <v>1</v>
      </c>
      <c r="K348">
        <v>0</v>
      </c>
      <c r="L348">
        <v>3.348961821835231E-4</v>
      </c>
      <c r="M348" t="s">
        <v>442</v>
      </c>
      <c r="N348" t="s">
        <v>442</v>
      </c>
      <c r="O348" t="s">
        <v>442</v>
      </c>
      <c r="P348" t="s">
        <v>442</v>
      </c>
      <c r="Q348" t="s">
        <v>442</v>
      </c>
    </row>
    <row r="349" spans="1:17" x14ac:dyDescent="0.2">
      <c r="A349" t="s">
        <v>395</v>
      </c>
      <c r="B349">
        <v>23577946</v>
      </c>
      <c r="C349" t="s">
        <v>6</v>
      </c>
      <c r="D349" t="s">
        <v>5</v>
      </c>
      <c r="E349" t="s">
        <v>7</v>
      </c>
      <c r="I349">
        <v>30</v>
      </c>
      <c r="J349">
        <v>12</v>
      </c>
      <c r="K349">
        <v>5.634861006761833E-3</v>
      </c>
      <c r="L349">
        <v>4.0187541862022769E-3</v>
      </c>
      <c r="M349">
        <v>1.5940000000000001</v>
      </c>
      <c r="N349">
        <v>0.3765</v>
      </c>
      <c r="O349">
        <v>0.76229999999999998</v>
      </c>
      <c r="P349">
        <v>3.3340000000000001</v>
      </c>
      <c r="Q349">
        <v>0.21529999999999999</v>
      </c>
    </row>
    <row r="350" spans="1:17" x14ac:dyDescent="0.2">
      <c r="A350" t="s">
        <v>247</v>
      </c>
      <c r="B350">
        <v>23578643</v>
      </c>
      <c r="C350" t="s">
        <v>5</v>
      </c>
      <c r="D350" t="s">
        <v>9</v>
      </c>
      <c r="E350" t="s">
        <v>7</v>
      </c>
      <c r="I350">
        <v>1</v>
      </c>
      <c r="J350">
        <v>0</v>
      </c>
      <c r="K350">
        <v>1.8782870022539445E-4</v>
      </c>
      <c r="L350">
        <v>0</v>
      </c>
      <c r="M350" t="s">
        <v>442</v>
      </c>
      <c r="N350" t="s">
        <v>442</v>
      </c>
      <c r="O350" t="s">
        <v>442</v>
      </c>
      <c r="P350" t="s">
        <v>442</v>
      </c>
      <c r="Q350" t="s">
        <v>442</v>
      </c>
    </row>
    <row r="351" spans="1:17" x14ac:dyDescent="0.2">
      <c r="A351" t="s">
        <v>248</v>
      </c>
      <c r="B351">
        <v>23578890</v>
      </c>
      <c r="C351" t="s">
        <v>8</v>
      </c>
      <c r="D351" t="s">
        <v>9</v>
      </c>
      <c r="E351" t="s">
        <v>7</v>
      </c>
      <c r="I351">
        <v>1</v>
      </c>
      <c r="J351">
        <v>0</v>
      </c>
      <c r="K351">
        <v>1.8782870022539445E-4</v>
      </c>
      <c r="L351">
        <v>0</v>
      </c>
      <c r="M351" t="s">
        <v>442</v>
      </c>
      <c r="N351" t="s">
        <v>442</v>
      </c>
      <c r="O351" t="s">
        <v>442</v>
      </c>
      <c r="P351" t="s">
        <v>442</v>
      </c>
      <c r="Q351" t="s">
        <v>442</v>
      </c>
    </row>
    <row r="352" spans="1:17" x14ac:dyDescent="0.2">
      <c r="A352" t="s">
        <v>249</v>
      </c>
      <c r="B352">
        <v>23578925</v>
      </c>
      <c r="C352" t="s">
        <v>6</v>
      </c>
      <c r="D352" t="s">
        <v>5</v>
      </c>
      <c r="E352" t="s">
        <v>7</v>
      </c>
      <c r="I352">
        <v>1</v>
      </c>
      <c r="J352">
        <v>1</v>
      </c>
      <c r="K352">
        <v>1.8782870022539445E-4</v>
      </c>
      <c r="L352">
        <v>3.348961821835231E-4</v>
      </c>
      <c r="M352">
        <v>0.47320000000000001</v>
      </c>
      <c r="N352">
        <v>1.4219999999999999</v>
      </c>
      <c r="O352">
        <v>2.9170000000000001E-2</v>
      </c>
      <c r="P352">
        <v>7.6760000000000002</v>
      </c>
      <c r="Q352">
        <v>0.59870000000000001</v>
      </c>
    </row>
    <row r="353" spans="1:17" x14ac:dyDescent="0.2">
      <c r="A353" t="s">
        <v>250</v>
      </c>
      <c r="B353">
        <v>23579108</v>
      </c>
      <c r="C353" t="s">
        <v>5</v>
      </c>
      <c r="D353" t="s">
        <v>6</v>
      </c>
      <c r="E353" t="s">
        <v>7</v>
      </c>
      <c r="I353">
        <v>42</v>
      </c>
      <c r="J353">
        <v>25</v>
      </c>
      <c r="K353">
        <v>8.0766341096919613E-3</v>
      </c>
      <c r="L353">
        <v>8.3724045545880785E-3</v>
      </c>
      <c r="M353">
        <v>1.0640000000000001</v>
      </c>
      <c r="N353">
        <v>0.26860000000000001</v>
      </c>
      <c r="O353">
        <v>0.62829999999999997</v>
      </c>
      <c r="P353">
        <v>1.8009999999999999</v>
      </c>
      <c r="Q353">
        <v>0.81820000000000004</v>
      </c>
    </row>
    <row r="354" spans="1:17" x14ac:dyDescent="0.2">
      <c r="A354" t="s">
        <v>396</v>
      </c>
      <c r="B354">
        <v>23579418</v>
      </c>
      <c r="C354" t="s">
        <v>8</v>
      </c>
      <c r="D354" t="s">
        <v>9</v>
      </c>
      <c r="E354" t="s">
        <v>7</v>
      </c>
      <c r="I354">
        <v>1</v>
      </c>
      <c r="J354">
        <v>0</v>
      </c>
      <c r="K354">
        <v>1.8782870022539445E-4</v>
      </c>
      <c r="L354">
        <v>0</v>
      </c>
      <c r="M354" t="s">
        <v>442</v>
      </c>
      <c r="N354" t="s">
        <v>442</v>
      </c>
      <c r="O354" t="s">
        <v>442</v>
      </c>
      <c r="P354" t="s">
        <v>442</v>
      </c>
      <c r="Q354" t="s">
        <v>442</v>
      </c>
    </row>
    <row r="355" spans="1:17" x14ac:dyDescent="0.2">
      <c r="A355" t="s">
        <v>251</v>
      </c>
      <c r="B355">
        <v>23579444</v>
      </c>
      <c r="C355" t="s">
        <v>8</v>
      </c>
      <c r="D355" t="s">
        <v>6</v>
      </c>
      <c r="E355" t="s">
        <v>7</v>
      </c>
      <c r="I355">
        <v>1</v>
      </c>
      <c r="J355">
        <v>0</v>
      </c>
      <c r="K355">
        <v>1.8782870022539445E-4</v>
      </c>
      <c r="L355">
        <v>0</v>
      </c>
      <c r="M355" t="s">
        <v>442</v>
      </c>
      <c r="N355" t="s">
        <v>442</v>
      </c>
      <c r="O355" t="s">
        <v>442</v>
      </c>
      <c r="P355" t="s">
        <v>442</v>
      </c>
      <c r="Q355" t="s">
        <v>442</v>
      </c>
    </row>
    <row r="356" spans="1:17" x14ac:dyDescent="0.2">
      <c r="A356" t="s">
        <v>397</v>
      </c>
      <c r="B356">
        <v>23579569</v>
      </c>
      <c r="C356" t="s">
        <v>5</v>
      </c>
      <c r="D356" t="s">
        <v>6</v>
      </c>
      <c r="E356" t="s">
        <v>7</v>
      </c>
      <c r="I356">
        <v>52</v>
      </c>
      <c r="J356">
        <v>27</v>
      </c>
      <c r="K356">
        <v>9.7670924117205116E-3</v>
      </c>
      <c r="L356">
        <v>9.0421969189551244E-3</v>
      </c>
      <c r="M356">
        <v>1.1579999999999999</v>
      </c>
      <c r="N356">
        <v>0.26400000000000001</v>
      </c>
      <c r="O356">
        <v>0.69030000000000002</v>
      </c>
      <c r="P356">
        <v>1.9430000000000001</v>
      </c>
      <c r="Q356">
        <v>0.57820000000000005</v>
      </c>
    </row>
    <row r="357" spans="1:17" x14ac:dyDescent="0.2">
      <c r="A357" t="s">
        <v>398</v>
      </c>
      <c r="B357">
        <v>23579738</v>
      </c>
      <c r="C357" t="s">
        <v>9</v>
      </c>
      <c r="D357" t="s">
        <v>5</v>
      </c>
      <c r="E357" t="s">
        <v>7</v>
      </c>
      <c r="I357">
        <v>1</v>
      </c>
      <c r="J357">
        <v>1</v>
      </c>
      <c r="K357">
        <v>1.8782870022539445E-4</v>
      </c>
      <c r="L357">
        <v>3.348961821835231E-4</v>
      </c>
      <c r="M357">
        <v>2.3570000000000002</v>
      </c>
      <c r="N357">
        <v>1.42</v>
      </c>
      <c r="O357">
        <v>0.14580000000000001</v>
      </c>
      <c r="P357">
        <v>38.11</v>
      </c>
      <c r="Q357">
        <v>0.54600000000000004</v>
      </c>
    </row>
    <row r="358" spans="1:17" x14ac:dyDescent="0.2">
      <c r="A358" t="s">
        <v>399</v>
      </c>
      <c r="B358">
        <v>23580040</v>
      </c>
      <c r="C358" t="s">
        <v>5</v>
      </c>
      <c r="D358" t="s">
        <v>6</v>
      </c>
      <c r="E358" t="s">
        <v>7</v>
      </c>
      <c r="I358">
        <v>0</v>
      </c>
      <c r="J358">
        <v>1</v>
      </c>
      <c r="K358">
        <v>0</v>
      </c>
      <c r="L358">
        <v>3.348961821835231E-4</v>
      </c>
      <c r="M358" t="s">
        <v>442</v>
      </c>
      <c r="N358" t="s">
        <v>442</v>
      </c>
      <c r="O358" t="s">
        <v>442</v>
      </c>
      <c r="P358" t="s">
        <v>442</v>
      </c>
      <c r="Q358" t="s">
        <v>442</v>
      </c>
    </row>
    <row r="359" spans="1:17" x14ac:dyDescent="0.2">
      <c r="A359" t="s">
        <v>400</v>
      </c>
      <c r="B359">
        <v>23580122</v>
      </c>
      <c r="C359" t="s">
        <v>6</v>
      </c>
      <c r="D359" t="s">
        <v>8</v>
      </c>
      <c r="E359" t="s">
        <v>7</v>
      </c>
      <c r="I359">
        <v>0</v>
      </c>
      <c r="J359">
        <v>1</v>
      </c>
      <c r="K359">
        <v>0</v>
      </c>
      <c r="L359">
        <v>3.348961821835231E-4</v>
      </c>
      <c r="M359" t="s">
        <v>442</v>
      </c>
      <c r="N359" t="s">
        <v>442</v>
      </c>
      <c r="O359" t="s">
        <v>442</v>
      </c>
      <c r="P359" t="s">
        <v>442</v>
      </c>
      <c r="Q359" t="s">
        <v>442</v>
      </c>
    </row>
    <row r="360" spans="1:17" x14ac:dyDescent="0.2">
      <c r="A360" t="s">
        <v>252</v>
      </c>
      <c r="B360">
        <v>23580161</v>
      </c>
      <c r="C360" t="s">
        <v>5</v>
      </c>
      <c r="D360" t="s">
        <v>6</v>
      </c>
      <c r="E360" t="s">
        <v>7</v>
      </c>
      <c r="I360">
        <v>46</v>
      </c>
      <c r="J360">
        <v>29</v>
      </c>
      <c r="K360">
        <v>8.8279489105935385E-3</v>
      </c>
      <c r="L360">
        <v>9.7119892833221703E-3</v>
      </c>
      <c r="M360">
        <v>0.90449999999999997</v>
      </c>
      <c r="N360">
        <v>0.26619999999999999</v>
      </c>
      <c r="O360">
        <v>0.53680000000000005</v>
      </c>
      <c r="P360">
        <v>1.524</v>
      </c>
      <c r="Q360">
        <v>0.70609999999999995</v>
      </c>
    </row>
    <row r="361" spans="1:17" x14ac:dyDescent="0.2">
      <c r="A361" t="s">
        <v>253</v>
      </c>
      <c r="B361">
        <v>23580184</v>
      </c>
      <c r="C361" t="s">
        <v>6</v>
      </c>
      <c r="D361" t="s">
        <v>5</v>
      </c>
      <c r="E361" t="s">
        <v>7</v>
      </c>
      <c r="I361">
        <v>29</v>
      </c>
      <c r="J361">
        <v>12</v>
      </c>
      <c r="K361">
        <v>5.4470323065364387E-3</v>
      </c>
      <c r="L361">
        <v>4.0187541862022769E-3</v>
      </c>
      <c r="M361">
        <v>1.4970000000000001</v>
      </c>
      <c r="N361">
        <v>0.37980000000000003</v>
      </c>
      <c r="O361">
        <v>0.71120000000000005</v>
      </c>
      <c r="P361">
        <v>3.1520000000000001</v>
      </c>
      <c r="Q361">
        <v>0.28799999999999998</v>
      </c>
    </row>
    <row r="362" spans="1:17" x14ac:dyDescent="0.2">
      <c r="A362" t="s">
        <v>416</v>
      </c>
      <c r="B362">
        <v>23580211</v>
      </c>
      <c r="C362" t="s">
        <v>293</v>
      </c>
      <c r="D362" t="s">
        <v>9</v>
      </c>
      <c r="E362" t="s">
        <v>7</v>
      </c>
      <c r="I362">
        <v>3</v>
      </c>
      <c r="J362">
        <v>0</v>
      </c>
      <c r="K362">
        <v>5.634861006761833E-4</v>
      </c>
      <c r="L362">
        <v>0</v>
      </c>
      <c r="M362" t="s">
        <v>442</v>
      </c>
      <c r="N362" t="s">
        <v>442</v>
      </c>
      <c r="O362" t="s">
        <v>442</v>
      </c>
      <c r="P362" t="s">
        <v>442</v>
      </c>
      <c r="Q362" t="s">
        <v>442</v>
      </c>
    </row>
    <row r="363" spans="1:17" x14ac:dyDescent="0.2">
      <c r="A363" t="s">
        <v>254</v>
      </c>
      <c r="B363">
        <v>23580299</v>
      </c>
      <c r="C363" t="s">
        <v>6</v>
      </c>
      <c r="D363" t="s">
        <v>5</v>
      </c>
      <c r="E363" t="s">
        <v>7</v>
      </c>
      <c r="I363">
        <v>11</v>
      </c>
      <c r="J363">
        <v>2</v>
      </c>
      <c r="K363">
        <v>2.0661157024793389E-3</v>
      </c>
      <c r="L363">
        <v>6.6979236436704619E-4</v>
      </c>
      <c r="M363">
        <v>1.9139999999999999</v>
      </c>
      <c r="N363">
        <v>0.80549999999999999</v>
      </c>
      <c r="O363">
        <v>0.3947</v>
      </c>
      <c r="P363">
        <v>9.2789999999999999</v>
      </c>
      <c r="Q363">
        <v>0.42030000000000001</v>
      </c>
    </row>
    <row r="364" spans="1:17" x14ac:dyDescent="0.2">
      <c r="A364" t="s">
        <v>401</v>
      </c>
      <c r="B364">
        <v>23580479</v>
      </c>
      <c r="C364" t="s">
        <v>5</v>
      </c>
      <c r="D364" t="s">
        <v>6</v>
      </c>
      <c r="E364" t="s">
        <v>7</v>
      </c>
      <c r="I364">
        <v>0</v>
      </c>
      <c r="J364">
        <v>2</v>
      </c>
      <c r="K364">
        <v>0</v>
      </c>
      <c r="L364">
        <v>6.6979236436704619E-4</v>
      </c>
      <c r="M364" t="s">
        <v>442</v>
      </c>
      <c r="N364" t="s">
        <v>442</v>
      </c>
      <c r="O364" t="s">
        <v>442</v>
      </c>
      <c r="P364" t="s">
        <v>442</v>
      </c>
      <c r="Q364" t="s">
        <v>442</v>
      </c>
    </row>
    <row r="365" spans="1:17" x14ac:dyDescent="0.2">
      <c r="A365" t="s">
        <v>255</v>
      </c>
      <c r="B365">
        <v>23581420</v>
      </c>
      <c r="C365" t="s">
        <v>8</v>
      </c>
      <c r="D365" t="s">
        <v>9</v>
      </c>
      <c r="E365" t="s">
        <v>7</v>
      </c>
      <c r="I365">
        <v>3</v>
      </c>
      <c r="J365">
        <v>2</v>
      </c>
      <c r="K365">
        <v>5.634861006761833E-4</v>
      </c>
      <c r="L365">
        <v>6.6979236436704619E-4</v>
      </c>
      <c r="M365">
        <v>0.93810000000000004</v>
      </c>
      <c r="N365">
        <v>1.042</v>
      </c>
      <c r="O365">
        <v>0.1217</v>
      </c>
      <c r="P365">
        <v>7.2320000000000002</v>
      </c>
      <c r="Q365">
        <v>0.95109999999999995</v>
      </c>
    </row>
    <row r="366" spans="1:17" x14ac:dyDescent="0.2">
      <c r="A366" t="s">
        <v>417</v>
      </c>
      <c r="B366">
        <v>23581481</v>
      </c>
      <c r="C366" t="s">
        <v>292</v>
      </c>
      <c r="D366" t="s">
        <v>9</v>
      </c>
      <c r="E366" t="s">
        <v>7</v>
      </c>
      <c r="I366">
        <v>1</v>
      </c>
      <c r="J366">
        <v>0</v>
      </c>
      <c r="K366">
        <v>1.8782870022539445E-4</v>
      </c>
      <c r="L366">
        <v>0</v>
      </c>
      <c r="M366" t="s">
        <v>442</v>
      </c>
      <c r="N366" t="s">
        <v>442</v>
      </c>
      <c r="O366" t="s">
        <v>442</v>
      </c>
      <c r="P366" t="s">
        <v>442</v>
      </c>
      <c r="Q366" t="s">
        <v>442</v>
      </c>
    </row>
    <row r="367" spans="1:17" x14ac:dyDescent="0.2">
      <c r="A367" t="s">
        <v>256</v>
      </c>
      <c r="B367">
        <v>23581515</v>
      </c>
      <c r="C367" t="s">
        <v>5</v>
      </c>
      <c r="D367" t="s">
        <v>8</v>
      </c>
      <c r="E367" t="s">
        <v>7</v>
      </c>
      <c r="I367">
        <v>1</v>
      </c>
      <c r="J367">
        <v>0</v>
      </c>
      <c r="K367">
        <v>1.8782870022539445E-4</v>
      </c>
      <c r="L367">
        <v>0</v>
      </c>
      <c r="M367" t="s">
        <v>442</v>
      </c>
      <c r="N367" t="s">
        <v>442</v>
      </c>
      <c r="O367" t="s">
        <v>442</v>
      </c>
      <c r="P367" t="s">
        <v>442</v>
      </c>
      <c r="Q367" t="s">
        <v>442</v>
      </c>
    </row>
    <row r="368" spans="1:17" x14ac:dyDescent="0.2">
      <c r="A368" t="s">
        <v>402</v>
      </c>
      <c r="B368">
        <v>23581836</v>
      </c>
      <c r="C368" t="s">
        <v>6</v>
      </c>
      <c r="D368" t="s">
        <v>5</v>
      </c>
      <c r="E368" t="s">
        <v>7</v>
      </c>
      <c r="I368">
        <v>1</v>
      </c>
      <c r="J368">
        <v>0</v>
      </c>
      <c r="K368">
        <v>1.8782870022539445E-4</v>
      </c>
      <c r="L368">
        <v>0</v>
      </c>
      <c r="M368" t="s">
        <v>442</v>
      </c>
      <c r="N368" t="s">
        <v>442</v>
      </c>
      <c r="O368" t="s">
        <v>442</v>
      </c>
      <c r="P368" t="s">
        <v>442</v>
      </c>
      <c r="Q368" t="s">
        <v>442</v>
      </c>
    </row>
    <row r="369" spans="1:17" x14ac:dyDescent="0.2">
      <c r="A369" t="s">
        <v>403</v>
      </c>
      <c r="B369">
        <v>23581911</v>
      </c>
      <c r="C369" t="s">
        <v>6</v>
      </c>
      <c r="D369" t="s">
        <v>5</v>
      </c>
      <c r="E369" t="s">
        <v>7</v>
      </c>
      <c r="I369">
        <v>52</v>
      </c>
      <c r="J369">
        <v>27</v>
      </c>
      <c r="K369">
        <v>9.7670924117205116E-3</v>
      </c>
      <c r="L369">
        <v>9.0421969189551244E-3</v>
      </c>
      <c r="M369">
        <v>1.1579999999999999</v>
      </c>
      <c r="N369">
        <v>0.26400000000000001</v>
      </c>
      <c r="O369">
        <v>0.69030000000000002</v>
      </c>
      <c r="P369">
        <v>1.9430000000000001</v>
      </c>
      <c r="Q369">
        <v>0.57820000000000005</v>
      </c>
    </row>
    <row r="370" spans="1:17" x14ac:dyDescent="0.2">
      <c r="A370" t="s">
        <v>257</v>
      </c>
      <c r="B370">
        <v>23581980</v>
      </c>
      <c r="C370" t="s">
        <v>8</v>
      </c>
      <c r="D370" t="s">
        <v>9</v>
      </c>
      <c r="E370" t="s">
        <v>7</v>
      </c>
      <c r="I370">
        <v>5</v>
      </c>
      <c r="J370">
        <v>2</v>
      </c>
      <c r="K370">
        <v>9.391435011269722E-4</v>
      </c>
      <c r="L370">
        <v>6.6979236436704619E-4</v>
      </c>
      <c r="M370">
        <v>1.103</v>
      </c>
      <c r="N370">
        <v>0.89900000000000002</v>
      </c>
      <c r="O370">
        <v>0.18940000000000001</v>
      </c>
      <c r="P370">
        <v>6.423</v>
      </c>
      <c r="Q370">
        <v>0.91320000000000001</v>
      </c>
    </row>
    <row r="371" spans="1:17" x14ac:dyDescent="0.2">
      <c r="A371" t="s">
        <v>258</v>
      </c>
      <c r="B371">
        <v>23581991</v>
      </c>
      <c r="C371" t="s">
        <v>6</v>
      </c>
      <c r="D371" t="s">
        <v>8</v>
      </c>
      <c r="E371" t="s">
        <v>7</v>
      </c>
      <c r="I371">
        <v>3</v>
      </c>
      <c r="J371">
        <v>2</v>
      </c>
      <c r="K371">
        <v>5.634861006761833E-4</v>
      </c>
      <c r="L371">
        <v>6.6979236436704619E-4</v>
      </c>
      <c r="M371">
        <v>0.40579999999999999</v>
      </c>
      <c r="N371">
        <v>0.94869999999999999</v>
      </c>
      <c r="O371">
        <v>6.3210000000000002E-2</v>
      </c>
      <c r="P371">
        <v>2.6059999999999999</v>
      </c>
      <c r="Q371">
        <v>0.34179999999999999</v>
      </c>
    </row>
    <row r="372" spans="1:17" x14ac:dyDescent="0.2">
      <c r="A372" t="s">
        <v>259</v>
      </c>
      <c r="B372">
        <v>23582071</v>
      </c>
      <c r="C372" t="s">
        <v>8</v>
      </c>
      <c r="D372" t="s">
        <v>9</v>
      </c>
      <c r="E372" t="s">
        <v>7</v>
      </c>
      <c r="I372">
        <v>0</v>
      </c>
      <c r="J372">
        <v>1</v>
      </c>
      <c r="K372">
        <v>0</v>
      </c>
      <c r="L372">
        <v>3.348961821835231E-4</v>
      </c>
      <c r="M372" t="s">
        <v>442</v>
      </c>
      <c r="N372" t="s">
        <v>442</v>
      </c>
      <c r="O372" t="s">
        <v>442</v>
      </c>
      <c r="P372" t="s">
        <v>442</v>
      </c>
      <c r="Q372" t="s">
        <v>442</v>
      </c>
    </row>
    <row r="373" spans="1:17" x14ac:dyDescent="0.2">
      <c r="A373" t="s">
        <v>260</v>
      </c>
      <c r="B373">
        <v>23582131</v>
      </c>
      <c r="C373" t="s">
        <v>5</v>
      </c>
      <c r="D373" t="s">
        <v>9</v>
      </c>
      <c r="E373" t="s">
        <v>7</v>
      </c>
      <c r="I373">
        <v>1</v>
      </c>
      <c r="J373">
        <v>0</v>
      </c>
      <c r="K373">
        <v>1.8782870022539445E-4</v>
      </c>
      <c r="L373">
        <v>0</v>
      </c>
      <c r="M373" t="s">
        <v>442</v>
      </c>
      <c r="N373" t="s">
        <v>442</v>
      </c>
      <c r="O373" t="s">
        <v>442</v>
      </c>
      <c r="P373" t="s">
        <v>442</v>
      </c>
      <c r="Q373" t="s">
        <v>442</v>
      </c>
    </row>
    <row r="374" spans="1:17" x14ac:dyDescent="0.2">
      <c r="A374" t="s">
        <v>261</v>
      </c>
      <c r="B374">
        <v>23582181</v>
      </c>
      <c r="C374" t="s">
        <v>9</v>
      </c>
      <c r="D374" t="s">
        <v>6</v>
      </c>
      <c r="E374" t="s">
        <v>7</v>
      </c>
      <c r="I374">
        <v>2</v>
      </c>
      <c r="J374">
        <v>0</v>
      </c>
      <c r="K374">
        <v>3.756574004507889E-4</v>
      </c>
      <c r="L374">
        <v>0</v>
      </c>
      <c r="M374" t="s">
        <v>442</v>
      </c>
      <c r="N374" t="s">
        <v>442</v>
      </c>
      <c r="O374" t="s">
        <v>442</v>
      </c>
      <c r="P374" t="s">
        <v>442</v>
      </c>
      <c r="Q374" t="s">
        <v>442</v>
      </c>
    </row>
    <row r="375" spans="1:17" x14ac:dyDescent="0.2">
      <c r="A375" t="s">
        <v>262</v>
      </c>
      <c r="B375">
        <v>23582760</v>
      </c>
      <c r="C375" t="s">
        <v>8</v>
      </c>
      <c r="D375" t="s">
        <v>9</v>
      </c>
      <c r="E375" t="s">
        <v>7</v>
      </c>
      <c r="I375">
        <v>1</v>
      </c>
      <c r="J375">
        <v>0</v>
      </c>
      <c r="K375">
        <v>1.8782870022539445E-4</v>
      </c>
      <c r="L375">
        <v>0</v>
      </c>
      <c r="M375" t="s">
        <v>442</v>
      </c>
      <c r="N375" t="s">
        <v>442</v>
      </c>
      <c r="O375" t="s">
        <v>442</v>
      </c>
      <c r="P375" t="s">
        <v>442</v>
      </c>
      <c r="Q375" t="s">
        <v>442</v>
      </c>
    </row>
    <row r="376" spans="1:17" x14ac:dyDescent="0.2">
      <c r="A376" t="s">
        <v>404</v>
      </c>
      <c r="B376">
        <v>23582943</v>
      </c>
      <c r="C376" t="s">
        <v>5</v>
      </c>
      <c r="D376" t="s">
        <v>6</v>
      </c>
      <c r="E376" t="s">
        <v>7</v>
      </c>
      <c r="I376">
        <v>0</v>
      </c>
      <c r="J376">
        <v>2</v>
      </c>
      <c r="K376">
        <v>0</v>
      </c>
      <c r="L376">
        <v>6.6979236436704619E-4</v>
      </c>
      <c r="M376" t="s">
        <v>442</v>
      </c>
      <c r="N376" t="s">
        <v>442</v>
      </c>
      <c r="O376" t="s">
        <v>442</v>
      </c>
      <c r="P376" t="s">
        <v>442</v>
      </c>
      <c r="Q376" t="s">
        <v>442</v>
      </c>
    </row>
    <row r="377" spans="1:17" x14ac:dyDescent="0.2">
      <c r="A377" t="s">
        <v>263</v>
      </c>
      <c r="B377">
        <v>23583173</v>
      </c>
      <c r="C377" t="s">
        <v>8</v>
      </c>
      <c r="D377" t="s">
        <v>9</v>
      </c>
      <c r="E377" t="s">
        <v>7</v>
      </c>
      <c r="I377">
        <v>3</v>
      </c>
      <c r="J377">
        <v>2</v>
      </c>
      <c r="K377">
        <v>5.634861006761833E-4</v>
      </c>
      <c r="L377">
        <v>6.6979236436704619E-4</v>
      </c>
      <c r="M377">
        <v>0.40579999999999999</v>
      </c>
      <c r="N377">
        <v>0.94869999999999999</v>
      </c>
      <c r="O377">
        <v>6.3210000000000002E-2</v>
      </c>
      <c r="P377">
        <v>2.6059999999999999</v>
      </c>
      <c r="Q377">
        <v>0.34179999999999999</v>
      </c>
    </row>
    <row r="378" spans="1:17" x14ac:dyDescent="0.2">
      <c r="A378" t="s">
        <v>264</v>
      </c>
      <c r="B378">
        <v>23583508</v>
      </c>
      <c r="C378" t="s">
        <v>8</v>
      </c>
      <c r="D378" t="s">
        <v>6</v>
      </c>
      <c r="E378" t="s">
        <v>7</v>
      </c>
      <c r="I378">
        <v>3</v>
      </c>
      <c r="J378">
        <v>0</v>
      </c>
      <c r="K378">
        <v>5.634861006761833E-4</v>
      </c>
      <c r="L378">
        <v>0</v>
      </c>
      <c r="M378" t="s">
        <v>442</v>
      </c>
      <c r="N378" t="s">
        <v>442</v>
      </c>
      <c r="O378" t="s">
        <v>442</v>
      </c>
      <c r="P378" t="s">
        <v>442</v>
      </c>
      <c r="Q378" t="s">
        <v>442</v>
      </c>
    </row>
    <row r="379" spans="1:17" x14ac:dyDescent="0.2">
      <c r="A379" t="s">
        <v>265</v>
      </c>
      <c r="B379">
        <v>23583656</v>
      </c>
      <c r="C379" t="s">
        <v>5</v>
      </c>
      <c r="D379" t="s">
        <v>8</v>
      </c>
      <c r="E379" t="s">
        <v>7</v>
      </c>
      <c r="I379">
        <v>3</v>
      </c>
      <c r="J379">
        <v>1</v>
      </c>
      <c r="K379">
        <v>5.634861006761833E-4</v>
      </c>
      <c r="L379">
        <v>3.348961821835231E-4</v>
      </c>
      <c r="M379">
        <v>1.5649999999999999</v>
      </c>
      <c r="N379">
        <v>1.173</v>
      </c>
      <c r="O379">
        <v>0.157</v>
      </c>
      <c r="P379">
        <v>15.61</v>
      </c>
      <c r="Q379">
        <v>0.70250000000000001</v>
      </c>
    </row>
    <row r="380" spans="1:17" x14ac:dyDescent="0.2">
      <c r="A380" t="s">
        <v>266</v>
      </c>
      <c r="B380">
        <v>23583833</v>
      </c>
      <c r="C380" t="s">
        <v>5</v>
      </c>
      <c r="D380" t="s">
        <v>6</v>
      </c>
      <c r="E380" t="s">
        <v>7</v>
      </c>
      <c r="I380">
        <v>2</v>
      </c>
      <c r="J380">
        <v>0</v>
      </c>
      <c r="K380">
        <v>3.756574004507889E-4</v>
      </c>
      <c r="L380">
        <v>0</v>
      </c>
      <c r="M380" t="s">
        <v>442</v>
      </c>
      <c r="N380" t="s">
        <v>442</v>
      </c>
      <c r="O380" t="s">
        <v>442</v>
      </c>
      <c r="P380" t="s">
        <v>442</v>
      </c>
      <c r="Q380" t="s">
        <v>442</v>
      </c>
    </row>
    <row r="381" spans="1:17" x14ac:dyDescent="0.2">
      <c r="A381" t="s">
        <v>267</v>
      </c>
      <c r="B381">
        <v>23584109</v>
      </c>
      <c r="C381" t="s">
        <v>8</v>
      </c>
      <c r="D381" t="s">
        <v>9</v>
      </c>
      <c r="E381" t="s">
        <v>7</v>
      </c>
      <c r="I381">
        <v>2</v>
      </c>
      <c r="J381">
        <v>0</v>
      </c>
      <c r="K381">
        <v>3.756574004507889E-4</v>
      </c>
      <c r="L381">
        <v>0</v>
      </c>
      <c r="M381" t="s">
        <v>442</v>
      </c>
      <c r="N381" t="s">
        <v>442</v>
      </c>
      <c r="O381" t="s">
        <v>442</v>
      </c>
      <c r="P381" t="s">
        <v>442</v>
      </c>
      <c r="Q381" t="s">
        <v>442</v>
      </c>
    </row>
    <row r="382" spans="1:17" x14ac:dyDescent="0.2">
      <c r="A382" t="s">
        <v>268</v>
      </c>
      <c r="B382">
        <v>23584259</v>
      </c>
      <c r="C382" t="s">
        <v>8</v>
      </c>
      <c r="D382" t="s">
        <v>6</v>
      </c>
      <c r="E382" t="s">
        <v>7</v>
      </c>
      <c r="I382">
        <v>5</v>
      </c>
      <c r="J382">
        <v>1</v>
      </c>
      <c r="K382">
        <v>9.391435011269722E-4</v>
      </c>
      <c r="L382">
        <v>3.348961821835231E-4</v>
      </c>
      <c r="M382">
        <v>1.3240000000000001</v>
      </c>
      <c r="N382">
        <v>1.1850000000000001</v>
      </c>
      <c r="O382">
        <v>0.1298</v>
      </c>
      <c r="P382">
        <v>13.51</v>
      </c>
      <c r="Q382">
        <v>0.81269999999999998</v>
      </c>
    </row>
    <row r="383" spans="1:17" x14ac:dyDescent="0.2">
      <c r="A383" t="s">
        <v>269</v>
      </c>
      <c r="B383">
        <v>23584338</v>
      </c>
      <c r="C383" t="s">
        <v>5</v>
      </c>
      <c r="D383" t="s">
        <v>6</v>
      </c>
      <c r="E383" t="s">
        <v>7</v>
      </c>
      <c r="I383">
        <v>2</v>
      </c>
      <c r="J383">
        <v>6</v>
      </c>
      <c r="K383">
        <v>3.756574004507889E-4</v>
      </c>
      <c r="L383">
        <v>2.0093770931011385E-3</v>
      </c>
      <c r="M383">
        <v>0.1203</v>
      </c>
      <c r="N383">
        <v>0.88319999999999999</v>
      </c>
      <c r="O383">
        <v>2.1309999999999999E-2</v>
      </c>
      <c r="P383">
        <v>0.67949999999999999</v>
      </c>
      <c r="Q383">
        <v>1.651E-2</v>
      </c>
    </row>
    <row r="384" spans="1:17" x14ac:dyDescent="0.2">
      <c r="A384" t="s">
        <v>405</v>
      </c>
      <c r="B384">
        <v>23585298</v>
      </c>
      <c r="C384" t="s">
        <v>8</v>
      </c>
      <c r="D384" t="s">
        <v>9</v>
      </c>
      <c r="E384" t="s">
        <v>7</v>
      </c>
      <c r="I384">
        <v>1</v>
      </c>
      <c r="J384">
        <v>0</v>
      </c>
      <c r="K384">
        <v>1.8782870022539445E-4</v>
      </c>
      <c r="L384">
        <v>0</v>
      </c>
      <c r="M384" t="s">
        <v>442</v>
      </c>
      <c r="N384" t="s">
        <v>442</v>
      </c>
      <c r="O384" t="s">
        <v>442</v>
      </c>
      <c r="P384" t="s">
        <v>442</v>
      </c>
      <c r="Q384" t="s">
        <v>442</v>
      </c>
    </row>
    <row r="385" spans="1:17" x14ac:dyDescent="0.2">
      <c r="A385" t="s">
        <v>270</v>
      </c>
      <c r="B385">
        <v>23586522</v>
      </c>
      <c r="C385" t="s">
        <v>8</v>
      </c>
      <c r="D385" t="s">
        <v>9</v>
      </c>
      <c r="E385" t="s">
        <v>87</v>
      </c>
      <c r="H385" t="s">
        <v>2267</v>
      </c>
      <c r="I385">
        <v>3</v>
      </c>
      <c r="J385">
        <v>2</v>
      </c>
      <c r="K385">
        <v>5.634861006761833E-4</v>
      </c>
      <c r="L385">
        <v>6.6979236436704619E-4</v>
      </c>
      <c r="M385">
        <v>0.40579999999999999</v>
      </c>
      <c r="N385">
        <v>0.94869999999999999</v>
      </c>
      <c r="O385">
        <v>6.3210000000000002E-2</v>
      </c>
      <c r="P385">
        <v>2.6059999999999999</v>
      </c>
      <c r="Q385">
        <v>0.34179999999999999</v>
      </c>
    </row>
    <row r="386" spans="1:17" x14ac:dyDescent="0.2">
      <c r="A386" s="2" t="s">
        <v>11</v>
      </c>
      <c r="B386" s="2"/>
      <c r="C386" s="2"/>
      <c r="D386" s="2"/>
      <c r="E386" s="2"/>
      <c r="F386" s="2"/>
      <c r="G386" s="2"/>
      <c r="H386" s="2"/>
      <c r="I386" s="2" t="s">
        <v>2313</v>
      </c>
      <c r="J386" s="2" t="s">
        <v>2314</v>
      </c>
      <c r="K386" s="2"/>
      <c r="L386" s="2"/>
      <c r="M386" s="2"/>
      <c r="N386" s="2"/>
      <c r="O386" s="2"/>
      <c r="P386" s="2"/>
      <c r="Q386" s="2"/>
    </row>
    <row r="387" spans="1:17" x14ac:dyDescent="0.2">
      <c r="A387" t="s">
        <v>456</v>
      </c>
      <c r="B387">
        <v>23531442</v>
      </c>
      <c r="C387" t="s">
        <v>5</v>
      </c>
      <c r="D387" t="s">
        <v>6</v>
      </c>
      <c r="E387" t="s">
        <v>86</v>
      </c>
      <c r="I387">
        <v>1</v>
      </c>
      <c r="J387">
        <v>2</v>
      </c>
      <c r="K387">
        <v>1.9508388607101054E-4</v>
      </c>
      <c r="L387">
        <v>5.2521008403361342E-4</v>
      </c>
      <c r="M387">
        <v>0.1173</v>
      </c>
      <c r="N387">
        <v>1.2430000000000001</v>
      </c>
      <c r="O387">
        <v>1.025E-2</v>
      </c>
      <c r="P387">
        <v>1.341</v>
      </c>
      <c r="Q387">
        <v>8.4760000000000002E-2</v>
      </c>
    </row>
    <row r="388" spans="1:17" x14ac:dyDescent="0.2">
      <c r="A388" t="s">
        <v>457</v>
      </c>
      <c r="B388">
        <v>23531453</v>
      </c>
      <c r="C388" t="s">
        <v>5</v>
      </c>
      <c r="D388" t="s">
        <v>6</v>
      </c>
      <c r="E388" t="s">
        <v>86</v>
      </c>
      <c r="I388">
        <v>3</v>
      </c>
      <c r="J388">
        <v>0</v>
      </c>
      <c r="K388">
        <v>5.8525165821303156E-4</v>
      </c>
      <c r="L388">
        <v>0</v>
      </c>
      <c r="M388" t="s">
        <v>442</v>
      </c>
      <c r="N388" t="s">
        <v>442</v>
      </c>
      <c r="O388" t="s">
        <v>442</v>
      </c>
      <c r="P388" t="s">
        <v>442</v>
      </c>
      <c r="Q388" t="s">
        <v>442</v>
      </c>
    </row>
    <row r="389" spans="1:17" x14ac:dyDescent="0.2">
      <c r="A389" t="s">
        <v>458</v>
      </c>
      <c r="B389">
        <v>23531461</v>
      </c>
      <c r="C389" t="s">
        <v>8</v>
      </c>
      <c r="D389" t="s">
        <v>9</v>
      </c>
      <c r="E389" t="s">
        <v>86</v>
      </c>
      <c r="I389">
        <v>0</v>
      </c>
      <c r="J389">
        <v>1</v>
      </c>
      <c r="K389">
        <v>0</v>
      </c>
      <c r="L389">
        <v>2.6260504201680671E-4</v>
      </c>
      <c r="M389" t="s">
        <v>442</v>
      </c>
      <c r="N389" t="s">
        <v>442</v>
      </c>
      <c r="O389" t="s">
        <v>442</v>
      </c>
      <c r="P389" t="s">
        <v>442</v>
      </c>
      <c r="Q389" t="s">
        <v>442</v>
      </c>
    </row>
    <row r="390" spans="1:17" x14ac:dyDescent="0.2">
      <c r="A390" t="s">
        <v>406</v>
      </c>
      <c r="B390">
        <v>23531466</v>
      </c>
      <c r="C390" t="s">
        <v>283</v>
      </c>
      <c r="D390" t="s">
        <v>5</v>
      </c>
      <c r="E390" t="s">
        <v>86</v>
      </c>
      <c r="I390">
        <v>31</v>
      </c>
      <c r="J390">
        <v>32</v>
      </c>
      <c r="K390">
        <v>6.0476004682013269E-3</v>
      </c>
      <c r="L390">
        <v>8.6659663865546223E-3</v>
      </c>
      <c r="M390">
        <v>0.69030000000000002</v>
      </c>
      <c r="N390">
        <v>0.28620000000000001</v>
      </c>
      <c r="O390">
        <v>0.39400000000000002</v>
      </c>
      <c r="P390">
        <v>1.21</v>
      </c>
      <c r="Q390">
        <v>0.1953</v>
      </c>
    </row>
    <row r="391" spans="1:17" x14ac:dyDescent="0.2">
      <c r="A391" t="s">
        <v>459</v>
      </c>
      <c r="B391">
        <v>23531481</v>
      </c>
      <c r="C391" t="s">
        <v>2169</v>
      </c>
      <c r="D391" t="s">
        <v>9</v>
      </c>
      <c r="E391" t="s">
        <v>86</v>
      </c>
      <c r="I391">
        <v>0</v>
      </c>
      <c r="J391">
        <v>1</v>
      </c>
      <c r="K391">
        <v>0</v>
      </c>
      <c r="L391">
        <v>2.6260504201680671E-4</v>
      </c>
      <c r="M391" t="s">
        <v>442</v>
      </c>
      <c r="N391" t="s">
        <v>442</v>
      </c>
      <c r="O391" t="s">
        <v>442</v>
      </c>
      <c r="P391" t="s">
        <v>442</v>
      </c>
      <c r="Q391" t="s">
        <v>442</v>
      </c>
    </row>
    <row r="392" spans="1:17" x14ac:dyDescent="0.2">
      <c r="A392" t="s">
        <v>1613</v>
      </c>
      <c r="B392">
        <v>23531495</v>
      </c>
      <c r="C392" t="s">
        <v>9</v>
      </c>
      <c r="D392" t="s">
        <v>2140</v>
      </c>
      <c r="E392" t="s">
        <v>86</v>
      </c>
      <c r="I392">
        <v>0</v>
      </c>
      <c r="J392">
        <v>1</v>
      </c>
      <c r="K392">
        <v>0</v>
      </c>
      <c r="L392">
        <v>2.6260504201680671E-4</v>
      </c>
      <c r="M392" t="s">
        <v>442</v>
      </c>
      <c r="N392" t="s">
        <v>442</v>
      </c>
      <c r="O392" t="s">
        <v>442</v>
      </c>
      <c r="P392" t="s">
        <v>442</v>
      </c>
      <c r="Q392" t="s">
        <v>442</v>
      </c>
    </row>
    <row r="393" spans="1:17" x14ac:dyDescent="0.2">
      <c r="A393" t="s">
        <v>460</v>
      </c>
      <c r="B393">
        <v>23531558</v>
      </c>
      <c r="C393" t="s">
        <v>6</v>
      </c>
      <c r="D393" t="s">
        <v>5</v>
      </c>
      <c r="E393" t="s">
        <v>86</v>
      </c>
      <c r="I393">
        <v>1</v>
      </c>
      <c r="J393">
        <v>0</v>
      </c>
      <c r="K393">
        <v>1.9508388607101054E-4</v>
      </c>
      <c r="L393">
        <v>0</v>
      </c>
      <c r="M393" t="s">
        <v>442</v>
      </c>
      <c r="N393" t="s">
        <v>442</v>
      </c>
      <c r="O393" t="s">
        <v>442</v>
      </c>
      <c r="P393" t="s">
        <v>442</v>
      </c>
      <c r="Q393" t="s">
        <v>442</v>
      </c>
    </row>
    <row r="394" spans="1:17" x14ac:dyDescent="0.2">
      <c r="A394" t="s">
        <v>1614</v>
      </c>
      <c r="B394">
        <v>23531588</v>
      </c>
      <c r="C394" t="s">
        <v>6</v>
      </c>
      <c r="D394" t="s">
        <v>9</v>
      </c>
      <c r="E394" t="s">
        <v>86</v>
      </c>
      <c r="I394">
        <v>1</v>
      </c>
      <c r="J394">
        <v>0</v>
      </c>
      <c r="K394">
        <v>1.9508388607101054E-4</v>
      </c>
      <c r="L394">
        <v>0</v>
      </c>
      <c r="M394" t="s">
        <v>442</v>
      </c>
      <c r="N394" t="s">
        <v>442</v>
      </c>
      <c r="O394" t="s">
        <v>442</v>
      </c>
      <c r="P394" t="s">
        <v>442</v>
      </c>
      <c r="Q394" t="s">
        <v>442</v>
      </c>
    </row>
    <row r="395" spans="1:17" x14ac:dyDescent="0.2">
      <c r="A395" t="s">
        <v>88</v>
      </c>
      <c r="B395">
        <v>23531685</v>
      </c>
      <c r="C395" t="s">
        <v>5</v>
      </c>
      <c r="D395" t="s">
        <v>8</v>
      </c>
      <c r="E395" t="s">
        <v>86</v>
      </c>
      <c r="I395">
        <v>1</v>
      </c>
      <c r="J395">
        <v>1</v>
      </c>
      <c r="K395">
        <v>1.9508388607101054E-4</v>
      </c>
      <c r="L395">
        <v>2.6260504201680671E-4</v>
      </c>
      <c r="M395">
        <v>0.1137</v>
      </c>
      <c r="N395">
        <v>1.419</v>
      </c>
      <c r="O395">
        <v>7.0460000000000002E-3</v>
      </c>
      <c r="P395">
        <v>1.835</v>
      </c>
      <c r="Q395">
        <v>0.1255</v>
      </c>
    </row>
    <row r="396" spans="1:17" x14ac:dyDescent="0.2">
      <c r="A396" t="s">
        <v>461</v>
      </c>
      <c r="B396">
        <v>23531693</v>
      </c>
      <c r="C396" t="s">
        <v>9</v>
      </c>
      <c r="D396" t="s">
        <v>8</v>
      </c>
      <c r="E396" t="s">
        <v>86</v>
      </c>
      <c r="I396">
        <v>0</v>
      </c>
      <c r="J396">
        <v>1</v>
      </c>
      <c r="K396">
        <v>0</v>
      </c>
      <c r="L396">
        <v>2.6260504201680671E-4</v>
      </c>
      <c r="M396" t="s">
        <v>442</v>
      </c>
      <c r="N396" t="s">
        <v>442</v>
      </c>
      <c r="O396" t="s">
        <v>442</v>
      </c>
      <c r="P396" t="s">
        <v>442</v>
      </c>
      <c r="Q396" t="s">
        <v>442</v>
      </c>
    </row>
    <row r="397" spans="1:17" x14ac:dyDescent="0.2">
      <c r="A397" t="s">
        <v>462</v>
      </c>
      <c r="B397">
        <v>23531708</v>
      </c>
      <c r="C397" t="s">
        <v>6</v>
      </c>
      <c r="D397" t="s">
        <v>9</v>
      </c>
      <c r="E397" t="s">
        <v>86</v>
      </c>
      <c r="H397" t="s">
        <v>2264</v>
      </c>
      <c r="I397">
        <v>0</v>
      </c>
      <c r="J397">
        <v>1</v>
      </c>
      <c r="K397">
        <v>0</v>
      </c>
      <c r="L397">
        <v>2.6260504201680671E-4</v>
      </c>
      <c r="M397" t="s">
        <v>442</v>
      </c>
      <c r="N397" t="s">
        <v>442</v>
      </c>
      <c r="O397" t="s">
        <v>442</v>
      </c>
      <c r="P397" t="s">
        <v>442</v>
      </c>
      <c r="Q397" t="s">
        <v>442</v>
      </c>
    </row>
    <row r="398" spans="1:17" x14ac:dyDescent="0.2">
      <c r="A398" t="s">
        <v>463</v>
      </c>
      <c r="B398">
        <v>23531711</v>
      </c>
      <c r="C398" t="s">
        <v>2170</v>
      </c>
      <c r="D398" t="s">
        <v>5</v>
      </c>
      <c r="E398" t="s">
        <v>86</v>
      </c>
      <c r="I398">
        <v>1</v>
      </c>
      <c r="J398">
        <v>0</v>
      </c>
      <c r="K398">
        <v>1.9508388607101054E-4</v>
      </c>
      <c r="L398">
        <v>0</v>
      </c>
      <c r="M398" t="s">
        <v>442</v>
      </c>
      <c r="N398" t="s">
        <v>442</v>
      </c>
      <c r="O398" t="s">
        <v>442</v>
      </c>
      <c r="P398" t="s">
        <v>442</v>
      </c>
      <c r="Q398" t="s">
        <v>442</v>
      </c>
    </row>
    <row r="399" spans="1:17" x14ac:dyDescent="0.2">
      <c r="A399" t="s">
        <v>464</v>
      </c>
      <c r="B399">
        <v>23531732</v>
      </c>
      <c r="C399" t="s">
        <v>2171</v>
      </c>
      <c r="D399" t="s">
        <v>9</v>
      </c>
      <c r="E399" t="s">
        <v>86</v>
      </c>
      <c r="I399">
        <v>0</v>
      </c>
      <c r="J399">
        <v>1</v>
      </c>
      <c r="K399">
        <v>0</v>
      </c>
      <c r="L399">
        <v>2.6260504201680671E-4</v>
      </c>
      <c r="M399" t="s">
        <v>442</v>
      </c>
      <c r="N399" t="s">
        <v>442</v>
      </c>
      <c r="O399" t="s">
        <v>442</v>
      </c>
      <c r="P399" t="s">
        <v>442</v>
      </c>
      <c r="Q399" t="s">
        <v>442</v>
      </c>
    </row>
    <row r="400" spans="1:17" x14ac:dyDescent="0.2">
      <c r="A400" t="s">
        <v>1615</v>
      </c>
      <c r="B400">
        <v>23531732</v>
      </c>
      <c r="C400" t="s">
        <v>9</v>
      </c>
      <c r="D400" t="s">
        <v>8</v>
      </c>
      <c r="E400" t="s">
        <v>86</v>
      </c>
      <c r="I400">
        <v>0</v>
      </c>
      <c r="J400">
        <v>1</v>
      </c>
      <c r="K400">
        <v>0</v>
      </c>
      <c r="L400">
        <v>2.6260504201680671E-4</v>
      </c>
      <c r="M400" t="s">
        <v>442</v>
      </c>
      <c r="N400" t="s">
        <v>442</v>
      </c>
      <c r="O400" t="s">
        <v>442</v>
      </c>
      <c r="P400" t="s">
        <v>442</v>
      </c>
      <c r="Q400" t="s">
        <v>442</v>
      </c>
    </row>
    <row r="401" spans="1:17" x14ac:dyDescent="0.2">
      <c r="A401" t="s">
        <v>465</v>
      </c>
      <c r="B401">
        <v>23531755</v>
      </c>
      <c r="C401" t="s">
        <v>6</v>
      </c>
      <c r="D401" t="s">
        <v>5</v>
      </c>
      <c r="E401" t="s">
        <v>86</v>
      </c>
      <c r="I401">
        <v>0</v>
      </c>
      <c r="J401">
        <v>1</v>
      </c>
      <c r="K401">
        <v>0</v>
      </c>
      <c r="L401">
        <v>2.6260504201680671E-4</v>
      </c>
      <c r="M401" t="s">
        <v>442</v>
      </c>
      <c r="N401" t="s">
        <v>442</v>
      </c>
      <c r="O401" t="s">
        <v>442</v>
      </c>
      <c r="P401" t="s">
        <v>442</v>
      </c>
      <c r="Q401" t="s">
        <v>442</v>
      </c>
    </row>
    <row r="402" spans="1:17" x14ac:dyDescent="0.2">
      <c r="A402" t="s">
        <v>466</v>
      </c>
      <c r="B402">
        <v>23531775</v>
      </c>
      <c r="C402" t="s">
        <v>6</v>
      </c>
      <c r="D402" t="s">
        <v>5</v>
      </c>
      <c r="E402" t="s">
        <v>86</v>
      </c>
      <c r="I402">
        <v>0</v>
      </c>
      <c r="J402">
        <v>1</v>
      </c>
      <c r="K402">
        <v>0</v>
      </c>
      <c r="L402">
        <v>2.6260504201680671E-4</v>
      </c>
      <c r="M402" t="s">
        <v>442</v>
      </c>
      <c r="N402" t="s">
        <v>442</v>
      </c>
      <c r="O402" t="s">
        <v>442</v>
      </c>
      <c r="P402" t="s">
        <v>442</v>
      </c>
      <c r="Q402" t="s">
        <v>442</v>
      </c>
    </row>
    <row r="403" spans="1:17" x14ac:dyDescent="0.2">
      <c r="A403" t="s">
        <v>467</v>
      </c>
      <c r="B403">
        <v>23531800</v>
      </c>
      <c r="C403" t="s">
        <v>9</v>
      </c>
      <c r="D403" t="s">
        <v>8</v>
      </c>
      <c r="E403" t="s">
        <v>86</v>
      </c>
      <c r="I403">
        <v>1</v>
      </c>
      <c r="J403">
        <v>0</v>
      </c>
      <c r="K403">
        <v>1.9508388607101054E-4</v>
      </c>
      <c r="L403">
        <v>0</v>
      </c>
      <c r="M403" t="s">
        <v>442</v>
      </c>
      <c r="N403" t="s">
        <v>442</v>
      </c>
      <c r="O403" t="s">
        <v>442</v>
      </c>
      <c r="P403" t="s">
        <v>442</v>
      </c>
      <c r="Q403" t="s">
        <v>442</v>
      </c>
    </row>
    <row r="404" spans="1:17" x14ac:dyDescent="0.2">
      <c r="A404" t="s">
        <v>1616</v>
      </c>
      <c r="B404">
        <v>23531805</v>
      </c>
      <c r="C404" t="s">
        <v>6</v>
      </c>
      <c r="D404" t="s">
        <v>5</v>
      </c>
      <c r="E404" t="s">
        <v>86</v>
      </c>
      <c r="I404">
        <v>1</v>
      </c>
      <c r="J404">
        <v>0</v>
      </c>
      <c r="K404">
        <v>1.9508388607101054E-4</v>
      </c>
      <c r="L404">
        <v>0</v>
      </c>
      <c r="M404" t="s">
        <v>442</v>
      </c>
      <c r="N404" t="s">
        <v>442</v>
      </c>
      <c r="O404" t="s">
        <v>442</v>
      </c>
      <c r="P404" t="s">
        <v>442</v>
      </c>
      <c r="Q404" t="s">
        <v>442</v>
      </c>
    </row>
    <row r="405" spans="1:17" x14ac:dyDescent="0.2">
      <c r="A405" t="s">
        <v>1617</v>
      </c>
      <c r="B405">
        <v>23531829</v>
      </c>
      <c r="C405" t="s">
        <v>2233</v>
      </c>
      <c r="D405" t="s">
        <v>9</v>
      </c>
      <c r="E405" t="s">
        <v>86</v>
      </c>
      <c r="I405">
        <v>1</v>
      </c>
      <c r="J405">
        <v>0</v>
      </c>
      <c r="K405">
        <v>1.9508388607101054E-4</v>
      </c>
      <c r="L405">
        <v>0</v>
      </c>
      <c r="M405" t="s">
        <v>442</v>
      </c>
      <c r="N405" t="s">
        <v>442</v>
      </c>
      <c r="O405" t="s">
        <v>442</v>
      </c>
      <c r="P405" t="s">
        <v>442</v>
      </c>
      <c r="Q405" t="s">
        <v>442</v>
      </c>
    </row>
    <row r="406" spans="1:17" x14ac:dyDescent="0.2">
      <c r="A406" t="s">
        <v>468</v>
      </c>
      <c r="B406">
        <v>23531842</v>
      </c>
      <c r="C406" t="s">
        <v>8</v>
      </c>
      <c r="D406" t="s">
        <v>9</v>
      </c>
      <c r="E406" t="s">
        <v>86</v>
      </c>
      <c r="I406">
        <v>1</v>
      </c>
      <c r="J406">
        <v>0</v>
      </c>
      <c r="K406">
        <v>1.9508388607101054E-4</v>
      </c>
      <c r="L406">
        <v>0</v>
      </c>
      <c r="M406" t="s">
        <v>442</v>
      </c>
      <c r="N406" t="s">
        <v>442</v>
      </c>
      <c r="O406" t="s">
        <v>442</v>
      </c>
      <c r="P406" t="s">
        <v>442</v>
      </c>
      <c r="Q406" t="s">
        <v>442</v>
      </c>
    </row>
    <row r="407" spans="1:17" x14ac:dyDescent="0.2">
      <c r="A407" t="s">
        <v>469</v>
      </c>
      <c r="B407">
        <v>23531863</v>
      </c>
      <c r="C407" t="s">
        <v>2133</v>
      </c>
      <c r="D407" t="s">
        <v>8</v>
      </c>
      <c r="E407" t="s">
        <v>86</v>
      </c>
      <c r="I407">
        <v>3</v>
      </c>
      <c r="J407">
        <v>2</v>
      </c>
      <c r="K407">
        <v>5.8525165821303156E-4</v>
      </c>
      <c r="L407">
        <v>5.2521008403361342E-4</v>
      </c>
      <c r="M407">
        <v>1.0029999999999999</v>
      </c>
      <c r="N407">
        <v>0.94789999999999996</v>
      </c>
      <c r="O407">
        <v>0.15640000000000001</v>
      </c>
      <c r="P407">
        <v>6.4279999999999999</v>
      </c>
      <c r="Q407">
        <v>0.99770000000000003</v>
      </c>
    </row>
    <row r="408" spans="1:17" x14ac:dyDescent="0.2">
      <c r="A408" t="s">
        <v>407</v>
      </c>
      <c r="B408">
        <v>23531886</v>
      </c>
      <c r="C408" t="s">
        <v>294</v>
      </c>
      <c r="D408" t="s">
        <v>6</v>
      </c>
      <c r="E408" t="s">
        <v>86</v>
      </c>
      <c r="H408" t="s">
        <v>2264</v>
      </c>
      <c r="I408">
        <v>33</v>
      </c>
      <c r="J408">
        <v>26</v>
      </c>
      <c r="K408">
        <v>6.4377682403433476E-3</v>
      </c>
      <c r="L408">
        <v>6.8277310924369748E-3</v>
      </c>
      <c r="M408">
        <v>0.71709999999999996</v>
      </c>
      <c r="N408">
        <v>0.29430000000000001</v>
      </c>
      <c r="O408">
        <v>0.40279999999999999</v>
      </c>
      <c r="P408">
        <v>1.2769999999999999</v>
      </c>
      <c r="Q408">
        <v>0.2586</v>
      </c>
    </row>
    <row r="409" spans="1:17" x14ac:dyDescent="0.2">
      <c r="A409" t="s">
        <v>1618</v>
      </c>
      <c r="B409">
        <v>23531889</v>
      </c>
      <c r="C409" t="s">
        <v>5</v>
      </c>
      <c r="D409" t="s">
        <v>2140</v>
      </c>
      <c r="E409" t="s">
        <v>86</v>
      </c>
      <c r="I409">
        <v>33</v>
      </c>
      <c r="J409">
        <v>26</v>
      </c>
      <c r="K409">
        <v>6.4377682403433476E-3</v>
      </c>
      <c r="L409">
        <v>6.8277310924369748E-3</v>
      </c>
      <c r="M409">
        <v>0.71709999999999996</v>
      </c>
      <c r="N409">
        <v>0.29430000000000001</v>
      </c>
      <c r="O409">
        <v>0.40279999999999999</v>
      </c>
      <c r="P409">
        <v>1.2769999999999999</v>
      </c>
      <c r="Q409">
        <v>0.2586</v>
      </c>
    </row>
    <row r="410" spans="1:17" x14ac:dyDescent="0.2">
      <c r="A410" t="s">
        <v>470</v>
      </c>
      <c r="B410">
        <v>23531906</v>
      </c>
      <c r="C410" t="s">
        <v>8</v>
      </c>
      <c r="D410" t="s">
        <v>9</v>
      </c>
      <c r="E410" t="s">
        <v>86</v>
      </c>
      <c r="I410">
        <v>1</v>
      </c>
      <c r="J410">
        <v>0</v>
      </c>
      <c r="K410">
        <v>1.9508388607101054E-4</v>
      </c>
      <c r="L410">
        <v>0</v>
      </c>
      <c r="M410" t="s">
        <v>442</v>
      </c>
      <c r="N410" t="s">
        <v>442</v>
      </c>
      <c r="O410" t="s">
        <v>442</v>
      </c>
      <c r="P410" t="s">
        <v>442</v>
      </c>
      <c r="Q410" t="s">
        <v>442</v>
      </c>
    </row>
    <row r="411" spans="1:17" x14ac:dyDescent="0.2">
      <c r="A411" t="s">
        <v>1619</v>
      </c>
      <c r="B411">
        <v>23531946</v>
      </c>
      <c r="C411" t="s">
        <v>8</v>
      </c>
      <c r="D411" t="s">
        <v>9</v>
      </c>
      <c r="E411" t="s">
        <v>86</v>
      </c>
      <c r="I411">
        <v>1</v>
      </c>
      <c r="J411">
        <v>0</v>
      </c>
      <c r="K411">
        <v>1.9508388607101054E-4</v>
      </c>
      <c r="L411">
        <v>0</v>
      </c>
      <c r="M411" t="s">
        <v>442</v>
      </c>
      <c r="N411" t="s">
        <v>442</v>
      </c>
      <c r="O411" t="s">
        <v>442</v>
      </c>
      <c r="P411" t="s">
        <v>442</v>
      </c>
      <c r="Q411" t="s">
        <v>442</v>
      </c>
    </row>
    <row r="412" spans="1:17" x14ac:dyDescent="0.2">
      <c r="A412" t="s">
        <v>471</v>
      </c>
      <c r="B412">
        <v>23532000</v>
      </c>
      <c r="C412" t="s">
        <v>8</v>
      </c>
      <c r="D412" t="s">
        <v>9</v>
      </c>
      <c r="E412" t="s">
        <v>86</v>
      </c>
      <c r="H412" t="s">
        <v>2264</v>
      </c>
      <c r="I412">
        <v>6</v>
      </c>
      <c r="J412">
        <v>3</v>
      </c>
      <c r="K412">
        <v>1.1705033164260631E-3</v>
      </c>
      <c r="L412">
        <v>7.8781512605042019E-4</v>
      </c>
      <c r="M412">
        <v>1.181</v>
      </c>
      <c r="N412">
        <v>0.75919999999999999</v>
      </c>
      <c r="O412">
        <v>0.26669999999999999</v>
      </c>
      <c r="P412">
        <v>5.2309999999999999</v>
      </c>
      <c r="Q412">
        <v>0.82640000000000002</v>
      </c>
    </row>
    <row r="413" spans="1:17" x14ac:dyDescent="0.2">
      <c r="A413" t="s">
        <v>472</v>
      </c>
      <c r="B413">
        <v>23532011</v>
      </c>
      <c r="C413" t="s">
        <v>8</v>
      </c>
      <c r="D413" t="s">
        <v>5</v>
      </c>
      <c r="E413" t="s">
        <v>86</v>
      </c>
      <c r="H413" t="s">
        <v>2264</v>
      </c>
      <c r="I413">
        <v>1</v>
      </c>
      <c r="J413">
        <v>0</v>
      </c>
      <c r="K413">
        <v>1.9508388607101054E-4</v>
      </c>
      <c r="L413">
        <v>0</v>
      </c>
      <c r="M413" t="s">
        <v>442</v>
      </c>
      <c r="N413" t="s">
        <v>442</v>
      </c>
      <c r="O413" t="s">
        <v>442</v>
      </c>
      <c r="P413" t="s">
        <v>442</v>
      </c>
      <c r="Q413" t="s">
        <v>442</v>
      </c>
    </row>
    <row r="414" spans="1:17" x14ac:dyDescent="0.2">
      <c r="A414" t="s">
        <v>89</v>
      </c>
      <c r="B414">
        <v>23532038</v>
      </c>
      <c r="C414" t="s">
        <v>9</v>
      </c>
      <c r="D414" t="s">
        <v>8</v>
      </c>
      <c r="E414" t="s">
        <v>86</v>
      </c>
      <c r="H414" t="s">
        <v>2265</v>
      </c>
      <c r="I414">
        <v>1</v>
      </c>
      <c r="J414">
        <v>4</v>
      </c>
      <c r="K414">
        <v>1.9508388607101054E-4</v>
      </c>
      <c r="L414">
        <v>1.0504201680672268E-3</v>
      </c>
      <c r="M414">
        <v>0.44919999999999999</v>
      </c>
      <c r="N414">
        <v>1.131</v>
      </c>
      <c r="O414">
        <v>4.897E-2</v>
      </c>
      <c r="P414">
        <v>4.12</v>
      </c>
      <c r="Q414">
        <v>0.47910000000000003</v>
      </c>
    </row>
    <row r="415" spans="1:17" x14ac:dyDescent="0.2">
      <c r="A415" t="s">
        <v>473</v>
      </c>
      <c r="B415">
        <v>23532039</v>
      </c>
      <c r="C415" t="s">
        <v>6</v>
      </c>
      <c r="D415" t="s">
        <v>8</v>
      </c>
      <c r="E415" t="s">
        <v>86</v>
      </c>
      <c r="I415">
        <v>2</v>
      </c>
      <c r="J415">
        <v>1</v>
      </c>
      <c r="K415">
        <v>3.9016777214202108E-4</v>
      </c>
      <c r="L415">
        <v>2.6260504201680671E-4</v>
      </c>
      <c r="M415">
        <v>0.82</v>
      </c>
      <c r="N415">
        <v>1.3580000000000001</v>
      </c>
      <c r="O415">
        <v>5.7209999999999997E-2</v>
      </c>
      <c r="P415">
        <v>11.75</v>
      </c>
      <c r="Q415">
        <v>0.88390000000000002</v>
      </c>
    </row>
    <row r="416" spans="1:17" x14ac:dyDescent="0.2">
      <c r="A416" t="s">
        <v>1620</v>
      </c>
      <c r="B416">
        <v>23532045</v>
      </c>
      <c r="C416" t="s">
        <v>9</v>
      </c>
      <c r="D416" t="s">
        <v>8</v>
      </c>
      <c r="E416" t="s">
        <v>86</v>
      </c>
      <c r="I416">
        <v>1</v>
      </c>
      <c r="J416">
        <v>0</v>
      </c>
      <c r="K416">
        <v>1.9508388607101054E-4</v>
      </c>
      <c r="L416">
        <v>0</v>
      </c>
      <c r="M416" t="s">
        <v>442</v>
      </c>
      <c r="N416" t="s">
        <v>442</v>
      </c>
      <c r="O416" t="s">
        <v>442</v>
      </c>
      <c r="P416" t="s">
        <v>442</v>
      </c>
      <c r="Q416" t="s">
        <v>442</v>
      </c>
    </row>
    <row r="417" spans="1:17" x14ac:dyDescent="0.2">
      <c r="A417" t="s">
        <v>474</v>
      </c>
      <c r="B417">
        <v>23532109</v>
      </c>
      <c r="C417" t="s">
        <v>8</v>
      </c>
      <c r="D417" t="s">
        <v>9</v>
      </c>
      <c r="E417" t="s">
        <v>86</v>
      </c>
      <c r="I417">
        <v>2</v>
      </c>
      <c r="J417">
        <v>0</v>
      </c>
      <c r="K417">
        <v>3.9016777214202108E-4</v>
      </c>
      <c r="L417">
        <v>0</v>
      </c>
      <c r="M417" t="s">
        <v>442</v>
      </c>
      <c r="N417" t="s">
        <v>442</v>
      </c>
      <c r="O417" t="s">
        <v>442</v>
      </c>
      <c r="P417" t="s">
        <v>442</v>
      </c>
      <c r="Q417" t="s">
        <v>442</v>
      </c>
    </row>
    <row r="418" spans="1:17" x14ac:dyDescent="0.2">
      <c r="A418" t="s">
        <v>1621</v>
      </c>
      <c r="B418">
        <v>23532115</v>
      </c>
      <c r="C418" t="s">
        <v>6</v>
      </c>
      <c r="D418" t="s">
        <v>8</v>
      </c>
      <c r="E418" t="s">
        <v>86</v>
      </c>
      <c r="I418">
        <v>1</v>
      </c>
      <c r="J418">
        <v>0</v>
      </c>
      <c r="K418">
        <v>1.9508388607101054E-4</v>
      </c>
      <c r="L418">
        <v>0</v>
      </c>
      <c r="M418" t="s">
        <v>442</v>
      </c>
      <c r="N418" t="s">
        <v>442</v>
      </c>
      <c r="O418" t="s">
        <v>442</v>
      </c>
      <c r="P418" t="s">
        <v>442</v>
      </c>
      <c r="Q418" t="s">
        <v>442</v>
      </c>
    </row>
    <row r="419" spans="1:17" x14ac:dyDescent="0.2">
      <c r="A419" t="s">
        <v>475</v>
      </c>
      <c r="B419">
        <v>23532130</v>
      </c>
      <c r="C419" t="s">
        <v>8</v>
      </c>
      <c r="D419" t="s">
        <v>9</v>
      </c>
      <c r="E419" t="s">
        <v>86</v>
      </c>
      <c r="I419">
        <v>1</v>
      </c>
      <c r="J419">
        <v>0</v>
      </c>
      <c r="K419">
        <v>1.9508388607101054E-4</v>
      </c>
      <c r="L419">
        <v>0</v>
      </c>
      <c r="M419" t="s">
        <v>442</v>
      </c>
      <c r="N419" t="s">
        <v>442</v>
      </c>
      <c r="O419" t="s">
        <v>442</v>
      </c>
      <c r="P419" t="s">
        <v>442</v>
      </c>
      <c r="Q419" t="s">
        <v>442</v>
      </c>
    </row>
    <row r="420" spans="1:17" x14ac:dyDescent="0.2">
      <c r="A420" t="s">
        <v>476</v>
      </c>
      <c r="B420">
        <v>23532141</v>
      </c>
      <c r="C420" t="s">
        <v>6</v>
      </c>
      <c r="D420" t="s">
        <v>5</v>
      </c>
      <c r="E420" t="s">
        <v>86</v>
      </c>
      <c r="I420">
        <v>1</v>
      </c>
      <c r="J420">
        <v>0</v>
      </c>
      <c r="K420">
        <v>1.9508388607101054E-4</v>
      </c>
      <c r="L420">
        <v>0</v>
      </c>
      <c r="M420" t="s">
        <v>442</v>
      </c>
      <c r="N420" t="s">
        <v>442</v>
      </c>
      <c r="O420" t="s">
        <v>442</v>
      </c>
      <c r="P420" t="s">
        <v>442</v>
      </c>
      <c r="Q420" t="s">
        <v>442</v>
      </c>
    </row>
    <row r="421" spans="1:17" x14ac:dyDescent="0.2">
      <c r="A421" t="s">
        <v>477</v>
      </c>
      <c r="B421">
        <v>23532194</v>
      </c>
      <c r="C421" t="s">
        <v>6</v>
      </c>
      <c r="D421" t="s">
        <v>5</v>
      </c>
      <c r="E421" t="s">
        <v>86</v>
      </c>
      <c r="I421">
        <v>0</v>
      </c>
      <c r="J421">
        <v>1</v>
      </c>
      <c r="K421">
        <v>0</v>
      </c>
      <c r="L421">
        <v>2.6260504201680671E-4</v>
      </c>
      <c r="M421" t="s">
        <v>442</v>
      </c>
      <c r="N421" t="s">
        <v>442</v>
      </c>
      <c r="O421" t="s">
        <v>442</v>
      </c>
      <c r="P421" t="s">
        <v>442</v>
      </c>
      <c r="Q421" t="s">
        <v>442</v>
      </c>
    </row>
    <row r="422" spans="1:17" x14ac:dyDescent="0.2">
      <c r="A422" t="s">
        <v>478</v>
      </c>
      <c r="B422">
        <v>23532206</v>
      </c>
      <c r="C422" t="s">
        <v>9</v>
      </c>
      <c r="D422" t="s">
        <v>8</v>
      </c>
      <c r="E422" t="s">
        <v>10</v>
      </c>
      <c r="F422" t="s">
        <v>444</v>
      </c>
      <c r="G422" t="s">
        <v>2315</v>
      </c>
      <c r="I422">
        <v>1</v>
      </c>
      <c r="J422">
        <v>0</v>
      </c>
      <c r="K422">
        <v>1.9508388607101054E-4</v>
      </c>
      <c r="L422">
        <v>0</v>
      </c>
      <c r="M422" t="s">
        <v>442</v>
      </c>
      <c r="N422" t="s">
        <v>442</v>
      </c>
      <c r="O422" t="s">
        <v>442</v>
      </c>
      <c r="P422" t="s">
        <v>442</v>
      </c>
      <c r="Q422" t="s">
        <v>442</v>
      </c>
    </row>
    <row r="423" spans="1:17" x14ac:dyDescent="0.2">
      <c r="A423" t="s">
        <v>90</v>
      </c>
      <c r="B423">
        <v>23532218</v>
      </c>
      <c r="C423" t="s">
        <v>6</v>
      </c>
      <c r="D423" t="s">
        <v>5</v>
      </c>
      <c r="E423" t="s">
        <v>10</v>
      </c>
      <c r="F423" t="s">
        <v>444</v>
      </c>
      <c r="G423" t="s">
        <v>271</v>
      </c>
      <c r="H423" t="s">
        <v>2264</v>
      </c>
      <c r="I423">
        <v>1</v>
      </c>
      <c r="J423">
        <v>0</v>
      </c>
      <c r="K423">
        <v>1.9508388607101054E-4</v>
      </c>
      <c r="L423">
        <v>0</v>
      </c>
      <c r="M423" t="s">
        <v>442</v>
      </c>
      <c r="N423" t="s">
        <v>442</v>
      </c>
      <c r="O423" t="s">
        <v>442</v>
      </c>
      <c r="P423" t="s">
        <v>442</v>
      </c>
      <c r="Q423" t="s">
        <v>442</v>
      </c>
    </row>
    <row r="424" spans="1:17" x14ac:dyDescent="0.2">
      <c r="A424" t="s">
        <v>479</v>
      </c>
      <c r="B424">
        <v>23532222</v>
      </c>
      <c r="C424" t="s">
        <v>6</v>
      </c>
      <c r="D424" t="s">
        <v>5</v>
      </c>
      <c r="E424" t="s">
        <v>10</v>
      </c>
      <c r="F424" t="s">
        <v>444</v>
      </c>
      <c r="G424" t="s">
        <v>2316</v>
      </c>
      <c r="I424">
        <v>1</v>
      </c>
      <c r="J424">
        <v>0</v>
      </c>
      <c r="K424">
        <v>1.9508388607101054E-4</v>
      </c>
      <c r="L424">
        <v>0</v>
      </c>
      <c r="M424" t="s">
        <v>442</v>
      </c>
      <c r="N424" t="s">
        <v>442</v>
      </c>
      <c r="O424" t="s">
        <v>442</v>
      </c>
      <c r="P424" t="s">
        <v>442</v>
      </c>
      <c r="Q424" t="s">
        <v>442</v>
      </c>
    </row>
    <row r="425" spans="1:17" x14ac:dyDescent="0.2">
      <c r="A425" t="s">
        <v>91</v>
      </c>
      <c r="B425">
        <v>23532336</v>
      </c>
      <c r="C425" t="s">
        <v>5</v>
      </c>
      <c r="D425" t="s">
        <v>6</v>
      </c>
      <c r="E425" t="s">
        <v>7</v>
      </c>
      <c r="I425">
        <v>0</v>
      </c>
      <c r="J425">
        <v>4</v>
      </c>
      <c r="K425">
        <v>0</v>
      </c>
      <c r="L425">
        <v>1.0504201680672268E-3</v>
      </c>
      <c r="M425" t="s">
        <v>442</v>
      </c>
      <c r="N425" t="s">
        <v>442</v>
      </c>
      <c r="O425" t="s">
        <v>442</v>
      </c>
      <c r="P425" t="s">
        <v>442</v>
      </c>
      <c r="Q425" t="s">
        <v>442</v>
      </c>
    </row>
    <row r="426" spans="1:17" x14ac:dyDescent="0.2">
      <c r="A426" t="s">
        <v>480</v>
      </c>
      <c r="B426">
        <v>23532356</v>
      </c>
      <c r="C426" t="s">
        <v>6</v>
      </c>
      <c r="D426" t="s">
        <v>9</v>
      </c>
      <c r="E426" t="s">
        <v>7</v>
      </c>
      <c r="H426" t="s">
        <v>2267</v>
      </c>
      <c r="I426">
        <v>0</v>
      </c>
      <c r="J426">
        <v>1</v>
      </c>
      <c r="K426">
        <v>0</v>
      </c>
      <c r="L426">
        <v>2.6260504201680671E-4</v>
      </c>
      <c r="M426" t="s">
        <v>442</v>
      </c>
      <c r="N426" t="s">
        <v>442</v>
      </c>
      <c r="O426" t="s">
        <v>442</v>
      </c>
      <c r="P426" t="s">
        <v>442</v>
      </c>
      <c r="Q426" t="s">
        <v>442</v>
      </c>
    </row>
    <row r="427" spans="1:17" x14ac:dyDescent="0.2">
      <c r="A427" t="s">
        <v>481</v>
      </c>
      <c r="B427">
        <v>23532361</v>
      </c>
      <c r="C427" t="s">
        <v>8</v>
      </c>
      <c r="D427" t="s">
        <v>9</v>
      </c>
      <c r="E427" t="s">
        <v>7</v>
      </c>
      <c r="I427">
        <v>1</v>
      </c>
      <c r="J427">
        <v>0</v>
      </c>
      <c r="K427">
        <v>1.9508388607101054E-4</v>
      </c>
      <c r="L427">
        <v>0</v>
      </c>
      <c r="M427" t="s">
        <v>442</v>
      </c>
      <c r="N427" t="s">
        <v>442</v>
      </c>
      <c r="O427" t="s">
        <v>442</v>
      </c>
      <c r="P427" t="s">
        <v>442</v>
      </c>
      <c r="Q427" t="s">
        <v>442</v>
      </c>
    </row>
    <row r="428" spans="1:17" x14ac:dyDescent="0.2">
      <c r="A428" t="s">
        <v>1622</v>
      </c>
      <c r="B428">
        <v>23532364</v>
      </c>
      <c r="C428" t="s">
        <v>9</v>
      </c>
      <c r="D428" t="s">
        <v>5</v>
      </c>
      <c r="E428" t="s">
        <v>7</v>
      </c>
      <c r="I428">
        <v>1</v>
      </c>
      <c r="J428">
        <v>0</v>
      </c>
      <c r="K428">
        <v>1.9508388607101054E-4</v>
      </c>
      <c r="L428">
        <v>0</v>
      </c>
      <c r="M428" t="s">
        <v>442</v>
      </c>
      <c r="N428" t="s">
        <v>442</v>
      </c>
      <c r="O428" t="s">
        <v>442</v>
      </c>
      <c r="P428" t="s">
        <v>442</v>
      </c>
      <c r="Q428" t="s">
        <v>442</v>
      </c>
    </row>
    <row r="429" spans="1:17" x14ac:dyDescent="0.2">
      <c r="A429" t="s">
        <v>482</v>
      </c>
      <c r="B429">
        <v>23532394</v>
      </c>
      <c r="C429" t="s">
        <v>5</v>
      </c>
      <c r="D429" t="s">
        <v>6</v>
      </c>
      <c r="E429" t="s">
        <v>7</v>
      </c>
      <c r="I429">
        <v>0</v>
      </c>
      <c r="J429">
        <v>1</v>
      </c>
      <c r="K429">
        <v>0</v>
      </c>
      <c r="L429">
        <v>2.6260504201680671E-4</v>
      </c>
      <c r="M429" t="s">
        <v>442</v>
      </c>
      <c r="N429" t="s">
        <v>442</v>
      </c>
      <c r="O429" t="s">
        <v>442</v>
      </c>
      <c r="P429" t="s">
        <v>442</v>
      </c>
      <c r="Q429" t="s">
        <v>442</v>
      </c>
    </row>
    <row r="430" spans="1:17" x14ac:dyDescent="0.2">
      <c r="A430" t="s">
        <v>1623</v>
      </c>
      <c r="B430">
        <v>23532402</v>
      </c>
      <c r="C430" t="s">
        <v>8</v>
      </c>
      <c r="D430" t="s">
        <v>5</v>
      </c>
      <c r="E430" t="s">
        <v>7</v>
      </c>
      <c r="I430">
        <v>1</v>
      </c>
      <c r="J430">
        <v>0</v>
      </c>
      <c r="K430">
        <v>1.9508388607101054E-4</v>
      </c>
      <c r="L430">
        <v>0</v>
      </c>
      <c r="M430" t="s">
        <v>442</v>
      </c>
      <c r="N430" t="s">
        <v>442</v>
      </c>
      <c r="O430" t="s">
        <v>442</v>
      </c>
      <c r="P430" t="s">
        <v>442</v>
      </c>
      <c r="Q430" t="s">
        <v>442</v>
      </c>
    </row>
    <row r="431" spans="1:17" x14ac:dyDescent="0.2">
      <c r="A431" t="s">
        <v>483</v>
      </c>
      <c r="B431">
        <v>23532420</v>
      </c>
      <c r="C431" t="s">
        <v>2172</v>
      </c>
      <c r="D431" t="s">
        <v>9</v>
      </c>
      <c r="E431" t="s">
        <v>7</v>
      </c>
      <c r="I431">
        <v>0</v>
      </c>
      <c r="J431">
        <v>1</v>
      </c>
      <c r="K431">
        <v>0</v>
      </c>
      <c r="L431">
        <v>2.6260504201680671E-4</v>
      </c>
      <c r="M431" t="s">
        <v>442</v>
      </c>
      <c r="N431" t="s">
        <v>442</v>
      </c>
      <c r="O431" t="s">
        <v>442</v>
      </c>
      <c r="P431" t="s">
        <v>442</v>
      </c>
      <c r="Q431" t="s">
        <v>442</v>
      </c>
    </row>
    <row r="432" spans="1:17" x14ac:dyDescent="0.2">
      <c r="A432" t="s">
        <v>484</v>
      </c>
      <c r="B432">
        <v>23532438</v>
      </c>
      <c r="C432" t="s">
        <v>5</v>
      </c>
      <c r="D432" t="s">
        <v>6</v>
      </c>
      <c r="E432" t="s">
        <v>7</v>
      </c>
      <c r="I432">
        <v>2</v>
      </c>
      <c r="J432">
        <v>1</v>
      </c>
      <c r="K432">
        <v>3.9016777214202108E-4</v>
      </c>
      <c r="L432">
        <v>2.6260504201680671E-4</v>
      </c>
      <c r="M432">
        <v>1.415</v>
      </c>
      <c r="N432">
        <v>1.234</v>
      </c>
      <c r="O432">
        <v>0.12590000000000001</v>
      </c>
      <c r="P432">
        <v>15.91</v>
      </c>
      <c r="Q432">
        <v>0.77839999999999998</v>
      </c>
    </row>
    <row r="433" spans="1:17" x14ac:dyDescent="0.2">
      <c r="A433" t="s">
        <v>485</v>
      </c>
      <c r="B433">
        <v>23532462</v>
      </c>
      <c r="C433" t="s">
        <v>5</v>
      </c>
      <c r="D433" t="s">
        <v>8</v>
      </c>
      <c r="E433" t="s">
        <v>7</v>
      </c>
      <c r="I433">
        <v>2</v>
      </c>
      <c r="J433">
        <v>0</v>
      </c>
      <c r="K433">
        <v>3.9016777214202108E-4</v>
      </c>
      <c r="L433">
        <v>0</v>
      </c>
      <c r="M433" t="s">
        <v>442</v>
      </c>
      <c r="N433" t="s">
        <v>442</v>
      </c>
      <c r="O433" t="s">
        <v>442</v>
      </c>
      <c r="P433" t="s">
        <v>442</v>
      </c>
      <c r="Q433" t="s">
        <v>442</v>
      </c>
    </row>
    <row r="434" spans="1:17" x14ac:dyDescent="0.2">
      <c r="A434" t="s">
        <v>486</v>
      </c>
      <c r="B434">
        <v>23532495</v>
      </c>
      <c r="C434" t="s">
        <v>9</v>
      </c>
      <c r="D434" t="s">
        <v>8</v>
      </c>
      <c r="E434" t="s">
        <v>7</v>
      </c>
      <c r="I434">
        <v>1</v>
      </c>
      <c r="J434">
        <v>0</v>
      </c>
      <c r="K434">
        <v>1.9508388607101054E-4</v>
      </c>
      <c r="L434">
        <v>0</v>
      </c>
      <c r="M434" t="s">
        <v>442</v>
      </c>
      <c r="N434" t="s">
        <v>442</v>
      </c>
      <c r="O434" t="s">
        <v>442</v>
      </c>
      <c r="P434" t="s">
        <v>442</v>
      </c>
      <c r="Q434" t="s">
        <v>442</v>
      </c>
    </row>
    <row r="435" spans="1:17" x14ac:dyDescent="0.2">
      <c r="A435" t="s">
        <v>1624</v>
      </c>
      <c r="B435">
        <v>23532497</v>
      </c>
      <c r="C435" t="s">
        <v>8</v>
      </c>
      <c r="D435" t="s">
        <v>9</v>
      </c>
      <c r="E435" t="s">
        <v>7</v>
      </c>
      <c r="I435">
        <v>1</v>
      </c>
      <c r="J435">
        <v>0</v>
      </c>
      <c r="K435">
        <v>1.9508388607101054E-4</v>
      </c>
      <c r="L435">
        <v>0</v>
      </c>
      <c r="M435" t="s">
        <v>442</v>
      </c>
      <c r="N435" t="s">
        <v>442</v>
      </c>
      <c r="O435" t="s">
        <v>442</v>
      </c>
      <c r="P435" t="s">
        <v>442</v>
      </c>
      <c r="Q435" t="s">
        <v>442</v>
      </c>
    </row>
    <row r="436" spans="1:17" x14ac:dyDescent="0.2">
      <c r="A436" t="s">
        <v>487</v>
      </c>
      <c r="B436">
        <v>23532502</v>
      </c>
      <c r="C436" t="s">
        <v>6</v>
      </c>
      <c r="D436" t="s">
        <v>5</v>
      </c>
      <c r="E436" t="s">
        <v>7</v>
      </c>
      <c r="I436">
        <v>1</v>
      </c>
      <c r="J436">
        <v>0</v>
      </c>
      <c r="K436">
        <v>1.9508388607101054E-4</v>
      </c>
      <c r="L436">
        <v>0</v>
      </c>
      <c r="M436" t="s">
        <v>442</v>
      </c>
      <c r="N436" t="s">
        <v>442</v>
      </c>
      <c r="O436" t="s">
        <v>442</v>
      </c>
      <c r="P436" t="s">
        <v>442</v>
      </c>
      <c r="Q436" t="s">
        <v>442</v>
      </c>
    </row>
    <row r="437" spans="1:17" x14ac:dyDescent="0.2">
      <c r="A437" t="s">
        <v>488</v>
      </c>
      <c r="B437">
        <v>23532503</v>
      </c>
      <c r="C437" t="s">
        <v>8</v>
      </c>
      <c r="D437" t="s">
        <v>9</v>
      </c>
      <c r="E437" t="s">
        <v>7</v>
      </c>
      <c r="I437">
        <v>0</v>
      </c>
      <c r="J437">
        <v>2</v>
      </c>
      <c r="K437">
        <v>0</v>
      </c>
      <c r="L437">
        <v>5.2521008403361342E-4</v>
      </c>
      <c r="M437" t="s">
        <v>442</v>
      </c>
      <c r="N437" t="s">
        <v>442</v>
      </c>
      <c r="O437" t="s">
        <v>442</v>
      </c>
      <c r="P437" t="s">
        <v>442</v>
      </c>
      <c r="Q437" t="s">
        <v>442</v>
      </c>
    </row>
    <row r="438" spans="1:17" x14ac:dyDescent="0.2">
      <c r="A438" t="s">
        <v>489</v>
      </c>
      <c r="B438">
        <v>23532555</v>
      </c>
      <c r="C438" t="s">
        <v>6</v>
      </c>
      <c r="D438" t="s">
        <v>5</v>
      </c>
      <c r="E438" t="s">
        <v>7</v>
      </c>
      <c r="I438">
        <v>1</v>
      </c>
      <c r="J438">
        <v>0</v>
      </c>
      <c r="K438">
        <v>1.9508388607101054E-4</v>
      </c>
      <c r="L438">
        <v>0</v>
      </c>
      <c r="M438" t="s">
        <v>442</v>
      </c>
      <c r="N438" t="s">
        <v>442</v>
      </c>
      <c r="O438" t="s">
        <v>442</v>
      </c>
      <c r="P438" t="s">
        <v>442</v>
      </c>
      <c r="Q438" t="s">
        <v>442</v>
      </c>
    </row>
    <row r="439" spans="1:17" x14ac:dyDescent="0.2">
      <c r="A439" t="s">
        <v>490</v>
      </c>
      <c r="B439">
        <v>23532594</v>
      </c>
      <c r="C439" t="s">
        <v>5</v>
      </c>
      <c r="D439" t="s">
        <v>290</v>
      </c>
      <c r="E439" t="s">
        <v>7</v>
      </c>
      <c r="I439">
        <v>0</v>
      </c>
      <c r="J439">
        <v>1</v>
      </c>
      <c r="K439">
        <v>0</v>
      </c>
      <c r="L439">
        <v>2.6260504201680671E-4</v>
      </c>
      <c r="M439" t="s">
        <v>442</v>
      </c>
      <c r="N439" t="s">
        <v>442</v>
      </c>
      <c r="O439" t="s">
        <v>442</v>
      </c>
      <c r="P439" t="s">
        <v>442</v>
      </c>
      <c r="Q439" t="s">
        <v>442</v>
      </c>
    </row>
    <row r="440" spans="1:17" x14ac:dyDescent="0.2">
      <c r="A440" t="s">
        <v>1625</v>
      </c>
      <c r="B440">
        <v>23532683</v>
      </c>
      <c r="C440" t="s">
        <v>9</v>
      </c>
      <c r="D440" t="s">
        <v>6</v>
      </c>
      <c r="E440" t="s">
        <v>7</v>
      </c>
      <c r="I440">
        <v>0</v>
      </c>
      <c r="J440">
        <v>1</v>
      </c>
      <c r="K440">
        <v>0</v>
      </c>
      <c r="L440">
        <v>2.6260504201680671E-4</v>
      </c>
      <c r="M440" t="s">
        <v>442</v>
      </c>
      <c r="N440" t="s">
        <v>442</v>
      </c>
      <c r="O440" t="s">
        <v>442</v>
      </c>
      <c r="P440" t="s">
        <v>442</v>
      </c>
      <c r="Q440" t="s">
        <v>442</v>
      </c>
    </row>
    <row r="441" spans="1:17" x14ac:dyDescent="0.2">
      <c r="A441" t="s">
        <v>491</v>
      </c>
      <c r="B441">
        <v>23532693</v>
      </c>
      <c r="C441" t="s">
        <v>2173</v>
      </c>
      <c r="D441" t="s">
        <v>6</v>
      </c>
      <c r="E441" t="s">
        <v>7</v>
      </c>
      <c r="I441">
        <v>2</v>
      </c>
      <c r="J441">
        <v>5</v>
      </c>
      <c r="K441">
        <v>3.9016777214202108E-4</v>
      </c>
      <c r="L441">
        <v>1.3130252100840337E-3</v>
      </c>
      <c r="M441">
        <v>0.48139999999999999</v>
      </c>
      <c r="N441">
        <v>0.91200000000000003</v>
      </c>
      <c r="O441">
        <v>8.0579999999999999E-2</v>
      </c>
      <c r="P441">
        <v>2.8759999999999999</v>
      </c>
      <c r="Q441">
        <v>0.42280000000000001</v>
      </c>
    </row>
    <row r="442" spans="1:17" x14ac:dyDescent="0.2">
      <c r="A442" t="s">
        <v>492</v>
      </c>
      <c r="B442">
        <v>23532695</v>
      </c>
      <c r="C442" t="s">
        <v>6</v>
      </c>
      <c r="D442" t="s">
        <v>2135</v>
      </c>
      <c r="E442" t="s">
        <v>7</v>
      </c>
      <c r="I442">
        <v>11</v>
      </c>
      <c r="J442">
        <v>7</v>
      </c>
      <c r="K442">
        <v>2.1459227467811159E-3</v>
      </c>
      <c r="L442">
        <v>1.838235294117647E-3</v>
      </c>
      <c r="M442">
        <v>0.91910000000000003</v>
      </c>
      <c r="N442">
        <v>0.52749999999999997</v>
      </c>
      <c r="O442">
        <v>0.32679999999999998</v>
      </c>
      <c r="P442">
        <v>2.585</v>
      </c>
      <c r="Q442">
        <v>0.87290000000000001</v>
      </c>
    </row>
    <row r="443" spans="1:17" x14ac:dyDescent="0.2">
      <c r="A443" t="s">
        <v>1626</v>
      </c>
      <c r="B443">
        <v>23532697</v>
      </c>
      <c r="C443" t="s">
        <v>5</v>
      </c>
      <c r="D443" t="s">
        <v>2140</v>
      </c>
      <c r="E443" t="s">
        <v>7</v>
      </c>
      <c r="I443">
        <v>1</v>
      </c>
      <c r="J443">
        <v>2</v>
      </c>
      <c r="K443">
        <v>1.9508388607101054E-4</v>
      </c>
      <c r="L443">
        <v>5.2521008403361342E-4</v>
      </c>
      <c r="M443">
        <v>0.22370000000000001</v>
      </c>
      <c r="N443">
        <v>1.286</v>
      </c>
      <c r="O443">
        <v>1.7979999999999999E-2</v>
      </c>
      <c r="P443">
        <v>2.7839999999999998</v>
      </c>
      <c r="Q443">
        <v>0.24440000000000001</v>
      </c>
    </row>
    <row r="444" spans="1:17" x14ac:dyDescent="0.2">
      <c r="A444" t="s">
        <v>1627</v>
      </c>
      <c r="B444">
        <v>23532698</v>
      </c>
      <c r="C444" t="s">
        <v>5</v>
      </c>
      <c r="D444" t="s">
        <v>2140</v>
      </c>
      <c r="E444" t="s">
        <v>7</v>
      </c>
      <c r="I444">
        <v>1</v>
      </c>
      <c r="J444">
        <v>2</v>
      </c>
      <c r="K444">
        <v>1.9508388607101054E-4</v>
      </c>
      <c r="L444">
        <v>5.2521008403361342E-4</v>
      </c>
      <c r="M444">
        <v>0.2238</v>
      </c>
      <c r="N444">
        <v>1.2869999999999999</v>
      </c>
      <c r="O444">
        <v>1.797E-2</v>
      </c>
      <c r="P444">
        <v>2.7869999999999999</v>
      </c>
      <c r="Q444">
        <v>0.2447</v>
      </c>
    </row>
    <row r="445" spans="1:17" x14ac:dyDescent="0.2">
      <c r="A445" t="s">
        <v>493</v>
      </c>
      <c r="B445">
        <v>23532708</v>
      </c>
      <c r="C445" t="s">
        <v>5</v>
      </c>
      <c r="D445" t="s">
        <v>2136</v>
      </c>
      <c r="E445" t="s">
        <v>7</v>
      </c>
      <c r="I445">
        <v>1</v>
      </c>
      <c r="J445">
        <v>0</v>
      </c>
      <c r="K445">
        <v>1.9508388607101054E-4</v>
      </c>
      <c r="L445">
        <v>0</v>
      </c>
      <c r="M445" t="s">
        <v>442</v>
      </c>
      <c r="N445" t="s">
        <v>442</v>
      </c>
      <c r="O445" t="s">
        <v>442</v>
      </c>
      <c r="P445" t="s">
        <v>442</v>
      </c>
      <c r="Q445" t="s">
        <v>442</v>
      </c>
    </row>
    <row r="446" spans="1:17" x14ac:dyDescent="0.2">
      <c r="A446" t="s">
        <v>494</v>
      </c>
      <c r="B446">
        <v>23532712</v>
      </c>
      <c r="C446" t="s">
        <v>5</v>
      </c>
      <c r="D446" t="s">
        <v>2137</v>
      </c>
      <c r="E446" t="s">
        <v>7</v>
      </c>
      <c r="I446">
        <v>1</v>
      </c>
      <c r="J446">
        <v>0</v>
      </c>
      <c r="K446">
        <v>1.9508388607101054E-4</v>
      </c>
      <c r="L446">
        <v>0</v>
      </c>
      <c r="M446" t="s">
        <v>442</v>
      </c>
      <c r="N446" t="s">
        <v>442</v>
      </c>
      <c r="O446" t="s">
        <v>442</v>
      </c>
      <c r="P446" t="s">
        <v>442</v>
      </c>
      <c r="Q446" t="s">
        <v>442</v>
      </c>
    </row>
    <row r="447" spans="1:17" x14ac:dyDescent="0.2">
      <c r="A447" t="s">
        <v>495</v>
      </c>
      <c r="B447">
        <v>23532764</v>
      </c>
      <c r="C447" t="s">
        <v>8</v>
      </c>
      <c r="D447" t="s">
        <v>9</v>
      </c>
      <c r="E447" t="s">
        <v>7</v>
      </c>
      <c r="I447">
        <v>1</v>
      </c>
      <c r="J447">
        <v>0</v>
      </c>
      <c r="K447">
        <v>1.9508388607101054E-4</v>
      </c>
      <c r="L447">
        <v>0</v>
      </c>
      <c r="M447" t="s">
        <v>442</v>
      </c>
      <c r="N447" t="s">
        <v>442</v>
      </c>
      <c r="O447" t="s">
        <v>442</v>
      </c>
      <c r="P447" t="s">
        <v>442</v>
      </c>
      <c r="Q447" t="s">
        <v>442</v>
      </c>
    </row>
    <row r="448" spans="1:17" x14ac:dyDescent="0.2">
      <c r="A448" t="s">
        <v>496</v>
      </c>
      <c r="B448">
        <v>23532882</v>
      </c>
      <c r="C448" t="s">
        <v>9</v>
      </c>
      <c r="D448" t="s">
        <v>8</v>
      </c>
      <c r="E448" t="s">
        <v>7</v>
      </c>
      <c r="I448">
        <v>1</v>
      </c>
      <c r="J448">
        <v>0</v>
      </c>
      <c r="K448">
        <v>1.9508388607101054E-4</v>
      </c>
      <c r="L448">
        <v>0</v>
      </c>
      <c r="M448" t="s">
        <v>442</v>
      </c>
      <c r="N448" t="s">
        <v>442</v>
      </c>
      <c r="O448" t="s">
        <v>442</v>
      </c>
      <c r="P448" t="s">
        <v>442</v>
      </c>
      <c r="Q448" t="s">
        <v>442</v>
      </c>
    </row>
    <row r="449" spans="1:17" x14ac:dyDescent="0.2">
      <c r="A449" t="s">
        <v>497</v>
      </c>
      <c r="B449">
        <v>23532921</v>
      </c>
      <c r="C449" t="s">
        <v>5</v>
      </c>
      <c r="D449" t="s">
        <v>6</v>
      </c>
      <c r="E449" t="s">
        <v>7</v>
      </c>
      <c r="I449">
        <v>1</v>
      </c>
      <c r="J449">
        <v>0</v>
      </c>
      <c r="K449">
        <v>1.9508388607101054E-4</v>
      </c>
      <c r="L449">
        <v>0</v>
      </c>
      <c r="M449" t="s">
        <v>442</v>
      </c>
      <c r="N449" t="s">
        <v>442</v>
      </c>
      <c r="O449" t="s">
        <v>442</v>
      </c>
      <c r="P449" t="s">
        <v>442</v>
      </c>
      <c r="Q449" t="s">
        <v>442</v>
      </c>
    </row>
    <row r="450" spans="1:17" x14ac:dyDescent="0.2">
      <c r="A450" t="s">
        <v>498</v>
      </c>
      <c r="B450">
        <v>23532924</v>
      </c>
      <c r="C450" t="s">
        <v>2174</v>
      </c>
      <c r="D450" t="s">
        <v>6</v>
      </c>
      <c r="E450" t="s">
        <v>7</v>
      </c>
      <c r="I450">
        <v>0</v>
      </c>
      <c r="J450">
        <v>1</v>
      </c>
      <c r="K450">
        <v>0</v>
      </c>
      <c r="L450">
        <v>2.6260504201680671E-4</v>
      </c>
      <c r="M450" t="s">
        <v>442</v>
      </c>
      <c r="N450" t="s">
        <v>442</v>
      </c>
      <c r="O450" t="s">
        <v>442</v>
      </c>
      <c r="P450" t="s">
        <v>442</v>
      </c>
      <c r="Q450" t="s">
        <v>442</v>
      </c>
    </row>
    <row r="451" spans="1:17" x14ac:dyDescent="0.2">
      <c r="A451" t="s">
        <v>1628</v>
      </c>
      <c r="B451">
        <v>23532925</v>
      </c>
      <c r="C451" t="s">
        <v>8</v>
      </c>
      <c r="D451" t="s">
        <v>2140</v>
      </c>
      <c r="E451" t="s">
        <v>7</v>
      </c>
      <c r="I451">
        <v>0</v>
      </c>
      <c r="J451">
        <v>1</v>
      </c>
      <c r="K451">
        <v>0</v>
      </c>
      <c r="L451">
        <v>2.6260504201680671E-4</v>
      </c>
      <c r="M451" t="s">
        <v>442</v>
      </c>
      <c r="N451" t="s">
        <v>442</v>
      </c>
      <c r="O451" t="s">
        <v>442</v>
      </c>
      <c r="P451" t="s">
        <v>442</v>
      </c>
      <c r="Q451" t="s">
        <v>442</v>
      </c>
    </row>
    <row r="452" spans="1:17" x14ac:dyDescent="0.2">
      <c r="A452" t="s">
        <v>499</v>
      </c>
      <c r="B452">
        <v>23532930</v>
      </c>
      <c r="C452" t="s">
        <v>2175</v>
      </c>
      <c r="D452" t="s">
        <v>8</v>
      </c>
      <c r="E452" t="s">
        <v>7</v>
      </c>
      <c r="I452">
        <v>0</v>
      </c>
      <c r="J452">
        <v>1</v>
      </c>
      <c r="K452">
        <v>0</v>
      </c>
      <c r="L452">
        <v>2.6260504201680671E-4</v>
      </c>
      <c r="M452" t="s">
        <v>442</v>
      </c>
      <c r="N452" t="s">
        <v>442</v>
      </c>
      <c r="O452" t="s">
        <v>442</v>
      </c>
      <c r="P452" t="s">
        <v>442</v>
      </c>
      <c r="Q452" t="s">
        <v>442</v>
      </c>
    </row>
    <row r="453" spans="1:17" x14ac:dyDescent="0.2">
      <c r="A453" t="s">
        <v>500</v>
      </c>
      <c r="B453">
        <v>23532973</v>
      </c>
      <c r="C453" t="s">
        <v>8</v>
      </c>
      <c r="D453" t="s">
        <v>9</v>
      </c>
      <c r="E453" t="s">
        <v>7</v>
      </c>
      <c r="I453">
        <v>0</v>
      </c>
      <c r="J453">
        <v>1</v>
      </c>
      <c r="K453">
        <v>0</v>
      </c>
      <c r="L453">
        <v>2.6260504201680671E-4</v>
      </c>
      <c r="M453" t="s">
        <v>442</v>
      </c>
      <c r="N453" t="s">
        <v>442</v>
      </c>
      <c r="O453" t="s">
        <v>442</v>
      </c>
      <c r="P453" t="s">
        <v>442</v>
      </c>
      <c r="Q453" t="s">
        <v>442</v>
      </c>
    </row>
    <row r="454" spans="1:17" x14ac:dyDescent="0.2">
      <c r="A454" t="s">
        <v>1629</v>
      </c>
      <c r="B454">
        <v>23532977</v>
      </c>
      <c r="C454" t="s">
        <v>8</v>
      </c>
      <c r="D454" t="s">
        <v>9</v>
      </c>
      <c r="E454" t="s">
        <v>7</v>
      </c>
      <c r="I454">
        <v>1</v>
      </c>
      <c r="J454">
        <v>0</v>
      </c>
      <c r="K454">
        <v>1.9508388607101054E-4</v>
      </c>
      <c r="L454">
        <v>0</v>
      </c>
      <c r="M454" t="s">
        <v>442</v>
      </c>
      <c r="N454" t="s">
        <v>442</v>
      </c>
      <c r="O454" t="s">
        <v>442</v>
      </c>
      <c r="P454" t="s">
        <v>442</v>
      </c>
      <c r="Q454" t="s">
        <v>442</v>
      </c>
    </row>
    <row r="455" spans="1:17" x14ac:dyDescent="0.2">
      <c r="A455" t="s">
        <v>501</v>
      </c>
      <c r="B455">
        <v>23532981</v>
      </c>
      <c r="C455" t="s">
        <v>5</v>
      </c>
      <c r="D455" t="s">
        <v>6</v>
      </c>
      <c r="E455" t="s">
        <v>7</v>
      </c>
      <c r="I455">
        <v>1</v>
      </c>
      <c r="J455">
        <v>1</v>
      </c>
      <c r="K455">
        <v>1.9508388607101054E-4</v>
      </c>
      <c r="L455">
        <v>2.6260504201680671E-4</v>
      </c>
      <c r="M455">
        <v>2.996</v>
      </c>
      <c r="N455">
        <v>1.419</v>
      </c>
      <c r="O455">
        <v>0.18579999999999999</v>
      </c>
      <c r="P455">
        <v>48.31</v>
      </c>
      <c r="Q455">
        <v>0.43930000000000002</v>
      </c>
    </row>
    <row r="456" spans="1:17" x14ac:dyDescent="0.2">
      <c r="A456" t="s">
        <v>502</v>
      </c>
      <c r="B456">
        <v>23532990</v>
      </c>
      <c r="C456" t="s">
        <v>8</v>
      </c>
      <c r="D456" t="s">
        <v>9</v>
      </c>
      <c r="E456" t="s">
        <v>7</v>
      </c>
      <c r="I456">
        <v>2</v>
      </c>
      <c r="J456">
        <v>0</v>
      </c>
      <c r="K456">
        <v>3.9016777214202108E-4</v>
      </c>
      <c r="L456">
        <v>0</v>
      </c>
      <c r="M456" t="s">
        <v>442</v>
      </c>
      <c r="N456" t="s">
        <v>442</v>
      </c>
      <c r="O456" t="s">
        <v>442</v>
      </c>
      <c r="P456" t="s">
        <v>442</v>
      </c>
      <c r="Q456" t="s">
        <v>442</v>
      </c>
    </row>
    <row r="457" spans="1:17" x14ac:dyDescent="0.2">
      <c r="A457" t="s">
        <v>1630</v>
      </c>
      <c r="B457">
        <v>23532996</v>
      </c>
      <c r="C457" t="s">
        <v>6</v>
      </c>
      <c r="D457" t="s">
        <v>5</v>
      </c>
      <c r="E457" t="s">
        <v>7</v>
      </c>
      <c r="I457">
        <v>1</v>
      </c>
      <c r="J457">
        <v>0</v>
      </c>
      <c r="K457">
        <v>1.9508388607101054E-4</v>
      </c>
      <c r="L457">
        <v>0</v>
      </c>
      <c r="M457" t="s">
        <v>442</v>
      </c>
      <c r="N457" t="s">
        <v>442</v>
      </c>
      <c r="O457" t="s">
        <v>442</v>
      </c>
      <c r="P457" t="s">
        <v>442</v>
      </c>
      <c r="Q457" t="s">
        <v>442</v>
      </c>
    </row>
    <row r="458" spans="1:17" x14ac:dyDescent="0.2">
      <c r="A458" t="s">
        <v>1631</v>
      </c>
      <c r="B458">
        <v>23533007</v>
      </c>
      <c r="C458" t="s">
        <v>8</v>
      </c>
      <c r="D458" t="s">
        <v>6</v>
      </c>
      <c r="E458" t="s">
        <v>7</v>
      </c>
      <c r="I458">
        <v>1</v>
      </c>
      <c r="J458">
        <v>0</v>
      </c>
      <c r="K458">
        <v>1.9508388607101054E-4</v>
      </c>
      <c r="L458">
        <v>0</v>
      </c>
      <c r="M458" t="s">
        <v>442</v>
      </c>
      <c r="N458" t="s">
        <v>442</v>
      </c>
      <c r="O458" t="s">
        <v>442</v>
      </c>
      <c r="P458" t="s">
        <v>442</v>
      </c>
      <c r="Q458" t="s">
        <v>442</v>
      </c>
    </row>
    <row r="459" spans="1:17" x14ac:dyDescent="0.2">
      <c r="A459" t="s">
        <v>1632</v>
      </c>
      <c r="B459">
        <v>23533062</v>
      </c>
      <c r="C459" t="s">
        <v>6</v>
      </c>
      <c r="D459" t="s">
        <v>5</v>
      </c>
      <c r="E459" t="s">
        <v>7</v>
      </c>
      <c r="I459">
        <v>1</v>
      </c>
      <c r="J459">
        <v>0</v>
      </c>
      <c r="K459">
        <v>1.9508388607101054E-4</v>
      </c>
      <c r="L459">
        <v>0</v>
      </c>
      <c r="M459" t="s">
        <v>442</v>
      </c>
      <c r="N459" t="s">
        <v>442</v>
      </c>
      <c r="O459" t="s">
        <v>442</v>
      </c>
      <c r="P459" t="s">
        <v>442</v>
      </c>
      <c r="Q459" t="s">
        <v>442</v>
      </c>
    </row>
    <row r="460" spans="1:17" x14ac:dyDescent="0.2">
      <c r="A460" t="s">
        <v>503</v>
      </c>
      <c r="B460">
        <v>23533102</v>
      </c>
      <c r="C460" t="s">
        <v>6</v>
      </c>
      <c r="D460" t="s">
        <v>5</v>
      </c>
      <c r="E460" t="s">
        <v>7</v>
      </c>
      <c r="I460">
        <v>5</v>
      </c>
      <c r="J460">
        <v>1</v>
      </c>
      <c r="K460">
        <v>9.7541943035505264E-4</v>
      </c>
      <c r="L460">
        <v>2.6260504201680671E-4</v>
      </c>
      <c r="M460">
        <v>2.0019999999999998</v>
      </c>
      <c r="N460">
        <v>1.109</v>
      </c>
      <c r="O460">
        <v>0.22789999999999999</v>
      </c>
      <c r="P460">
        <v>17.59</v>
      </c>
      <c r="Q460">
        <v>0.53129999999999999</v>
      </c>
    </row>
    <row r="461" spans="1:17" x14ac:dyDescent="0.2">
      <c r="A461" t="s">
        <v>504</v>
      </c>
      <c r="B461">
        <v>23533147</v>
      </c>
      <c r="C461" t="s">
        <v>8</v>
      </c>
      <c r="D461" t="s">
        <v>9</v>
      </c>
      <c r="E461" t="s">
        <v>7</v>
      </c>
      <c r="I461">
        <v>1</v>
      </c>
      <c r="J461">
        <v>0</v>
      </c>
      <c r="K461">
        <v>1.9508388607101054E-4</v>
      </c>
      <c r="L461">
        <v>0</v>
      </c>
      <c r="M461" t="s">
        <v>442</v>
      </c>
      <c r="N461" t="s">
        <v>442</v>
      </c>
      <c r="O461" t="s">
        <v>442</v>
      </c>
      <c r="P461" t="s">
        <v>442</v>
      </c>
      <c r="Q461" t="s">
        <v>442</v>
      </c>
    </row>
    <row r="462" spans="1:17" x14ac:dyDescent="0.2">
      <c r="A462" t="s">
        <v>505</v>
      </c>
      <c r="B462">
        <v>23533188</v>
      </c>
      <c r="C462" t="s">
        <v>6</v>
      </c>
      <c r="D462" t="s">
        <v>5</v>
      </c>
      <c r="E462" t="s">
        <v>7</v>
      </c>
      <c r="I462">
        <v>1</v>
      </c>
      <c r="J462">
        <v>0</v>
      </c>
      <c r="K462">
        <v>1.9508388607101054E-4</v>
      </c>
      <c r="L462">
        <v>0</v>
      </c>
      <c r="M462" t="s">
        <v>442</v>
      </c>
      <c r="N462" t="s">
        <v>442</v>
      </c>
      <c r="O462" t="s">
        <v>442</v>
      </c>
      <c r="P462" t="s">
        <v>442</v>
      </c>
      <c r="Q462" t="s">
        <v>442</v>
      </c>
    </row>
    <row r="463" spans="1:17" x14ac:dyDescent="0.2">
      <c r="A463" t="s">
        <v>506</v>
      </c>
      <c r="B463">
        <v>23533189</v>
      </c>
      <c r="C463" t="s">
        <v>5</v>
      </c>
      <c r="D463" t="s">
        <v>6</v>
      </c>
      <c r="E463" t="s">
        <v>7</v>
      </c>
      <c r="I463">
        <v>1</v>
      </c>
      <c r="J463">
        <v>0</v>
      </c>
      <c r="K463">
        <v>1.9508388607101054E-4</v>
      </c>
      <c r="L463">
        <v>0</v>
      </c>
      <c r="M463" t="s">
        <v>442</v>
      </c>
      <c r="N463" t="s">
        <v>442</v>
      </c>
      <c r="O463" t="s">
        <v>442</v>
      </c>
      <c r="P463" t="s">
        <v>442</v>
      </c>
      <c r="Q463" t="s">
        <v>442</v>
      </c>
    </row>
    <row r="464" spans="1:17" x14ac:dyDescent="0.2">
      <c r="A464" t="s">
        <v>507</v>
      </c>
      <c r="B464">
        <v>23533247</v>
      </c>
      <c r="C464" t="s">
        <v>9</v>
      </c>
      <c r="D464" t="s">
        <v>6</v>
      </c>
      <c r="E464" t="s">
        <v>7</v>
      </c>
      <c r="H464" t="s">
        <v>2267</v>
      </c>
      <c r="I464">
        <v>0</v>
      </c>
      <c r="J464">
        <v>1</v>
      </c>
      <c r="K464">
        <v>0</v>
      </c>
      <c r="L464">
        <v>2.6260504201680671E-4</v>
      </c>
      <c r="M464" t="s">
        <v>442</v>
      </c>
      <c r="N464" t="s">
        <v>442</v>
      </c>
      <c r="O464" t="s">
        <v>442</v>
      </c>
      <c r="P464" t="s">
        <v>442</v>
      </c>
      <c r="Q464" t="s">
        <v>442</v>
      </c>
    </row>
    <row r="465" spans="1:17" x14ac:dyDescent="0.2">
      <c r="A465" t="s">
        <v>508</v>
      </c>
      <c r="B465">
        <v>23533250</v>
      </c>
      <c r="C465" t="s">
        <v>8</v>
      </c>
      <c r="D465" t="s">
        <v>9</v>
      </c>
      <c r="E465" t="s">
        <v>7</v>
      </c>
      <c r="I465">
        <v>1</v>
      </c>
      <c r="J465">
        <v>0</v>
      </c>
      <c r="K465">
        <v>1.9508388607101054E-4</v>
      </c>
      <c r="L465">
        <v>0</v>
      </c>
      <c r="M465" t="s">
        <v>442</v>
      </c>
      <c r="N465" t="s">
        <v>442</v>
      </c>
      <c r="O465" t="s">
        <v>442</v>
      </c>
      <c r="P465" t="s">
        <v>442</v>
      </c>
      <c r="Q465" t="s">
        <v>442</v>
      </c>
    </row>
    <row r="466" spans="1:17" x14ac:dyDescent="0.2">
      <c r="A466" t="s">
        <v>509</v>
      </c>
      <c r="B466">
        <v>23533273</v>
      </c>
      <c r="C466" t="s">
        <v>6</v>
      </c>
      <c r="D466" t="s">
        <v>5</v>
      </c>
      <c r="E466" t="s">
        <v>7</v>
      </c>
      <c r="I466">
        <v>0</v>
      </c>
      <c r="J466">
        <v>1</v>
      </c>
      <c r="K466">
        <v>0</v>
      </c>
      <c r="L466">
        <v>2.6260504201680671E-4</v>
      </c>
      <c r="M466" t="s">
        <v>442</v>
      </c>
      <c r="N466" t="s">
        <v>442</v>
      </c>
      <c r="O466" t="s">
        <v>442</v>
      </c>
      <c r="P466" t="s">
        <v>442</v>
      </c>
      <c r="Q466" t="s">
        <v>442</v>
      </c>
    </row>
    <row r="467" spans="1:17" x14ac:dyDescent="0.2">
      <c r="A467" t="s">
        <v>510</v>
      </c>
      <c r="B467">
        <v>23533294</v>
      </c>
      <c r="C467" t="s">
        <v>5</v>
      </c>
      <c r="D467" t="s">
        <v>6</v>
      </c>
      <c r="E467" t="s">
        <v>7</v>
      </c>
      <c r="I467">
        <v>0</v>
      </c>
      <c r="J467">
        <v>2</v>
      </c>
      <c r="K467">
        <v>0</v>
      </c>
      <c r="L467">
        <v>5.2521008403361342E-4</v>
      </c>
      <c r="M467" t="s">
        <v>442</v>
      </c>
      <c r="N467" t="s">
        <v>442</v>
      </c>
      <c r="O467" t="s">
        <v>442</v>
      </c>
      <c r="P467" t="s">
        <v>442</v>
      </c>
      <c r="Q467" t="s">
        <v>442</v>
      </c>
    </row>
    <row r="468" spans="1:17" x14ac:dyDescent="0.2">
      <c r="A468" t="s">
        <v>511</v>
      </c>
      <c r="B468">
        <v>23533342</v>
      </c>
      <c r="C468" t="s">
        <v>5</v>
      </c>
      <c r="D468" t="s">
        <v>6</v>
      </c>
      <c r="E468" t="s">
        <v>7</v>
      </c>
      <c r="I468">
        <v>1</v>
      </c>
      <c r="J468">
        <v>0</v>
      </c>
      <c r="K468">
        <v>1.9508388607101054E-4</v>
      </c>
      <c r="L468">
        <v>0</v>
      </c>
      <c r="M468" t="s">
        <v>442</v>
      </c>
      <c r="N468" t="s">
        <v>442</v>
      </c>
      <c r="O468" t="s">
        <v>442</v>
      </c>
      <c r="P468" t="s">
        <v>442</v>
      </c>
      <c r="Q468" t="s">
        <v>442</v>
      </c>
    </row>
    <row r="469" spans="1:17" x14ac:dyDescent="0.2">
      <c r="A469" t="s">
        <v>46</v>
      </c>
      <c r="B469">
        <v>23533392</v>
      </c>
      <c r="C469" t="s">
        <v>8</v>
      </c>
      <c r="D469" t="s">
        <v>9</v>
      </c>
      <c r="E469" t="s">
        <v>10</v>
      </c>
      <c r="F469" t="s">
        <v>445</v>
      </c>
      <c r="G469" t="s">
        <v>14</v>
      </c>
      <c r="H469" t="s">
        <v>2268</v>
      </c>
      <c r="I469">
        <v>1</v>
      </c>
      <c r="J469">
        <v>1</v>
      </c>
      <c r="K469">
        <v>1.9508388607101054E-4</v>
      </c>
      <c r="L469">
        <v>2.6260504201680671E-4</v>
      </c>
      <c r="M469">
        <v>2.7839999999999998</v>
      </c>
      <c r="N469">
        <v>1.42</v>
      </c>
      <c r="O469">
        <v>0.17230000000000001</v>
      </c>
      <c r="P469">
        <v>45</v>
      </c>
      <c r="Q469">
        <v>0.47070000000000001</v>
      </c>
    </row>
    <row r="470" spans="1:17" x14ac:dyDescent="0.2">
      <c r="A470" t="s">
        <v>1633</v>
      </c>
      <c r="B470">
        <v>23533404</v>
      </c>
      <c r="C470" t="s">
        <v>6</v>
      </c>
      <c r="D470" t="s">
        <v>9</v>
      </c>
      <c r="E470" t="s">
        <v>10</v>
      </c>
      <c r="F470" t="s">
        <v>445</v>
      </c>
      <c r="G470" t="s">
        <v>2374</v>
      </c>
      <c r="I470">
        <v>0</v>
      </c>
      <c r="J470">
        <v>1</v>
      </c>
      <c r="K470">
        <v>0</v>
      </c>
      <c r="L470">
        <v>2.6260504201680671E-4</v>
      </c>
      <c r="M470" t="s">
        <v>442</v>
      </c>
      <c r="N470" t="s">
        <v>442</v>
      </c>
      <c r="O470" t="s">
        <v>442</v>
      </c>
      <c r="P470" t="s">
        <v>442</v>
      </c>
      <c r="Q470" t="s">
        <v>442</v>
      </c>
    </row>
    <row r="471" spans="1:17" x14ac:dyDescent="0.2">
      <c r="A471" t="s">
        <v>512</v>
      </c>
      <c r="B471">
        <v>23533420</v>
      </c>
      <c r="C471" t="s">
        <v>9</v>
      </c>
      <c r="D471" t="s">
        <v>8</v>
      </c>
      <c r="E471" t="s">
        <v>10</v>
      </c>
      <c r="F471" t="s">
        <v>444</v>
      </c>
      <c r="G471" t="s">
        <v>2317</v>
      </c>
      <c r="I471">
        <v>0</v>
      </c>
      <c r="J471">
        <v>2</v>
      </c>
      <c r="K471">
        <v>0</v>
      </c>
      <c r="L471">
        <v>5.2521008403361342E-4</v>
      </c>
      <c r="M471" t="s">
        <v>442</v>
      </c>
      <c r="N471" t="s">
        <v>442</v>
      </c>
      <c r="O471" t="s">
        <v>442</v>
      </c>
      <c r="P471" t="s">
        <v>442</v>
      </c>
      <c r="Q471" t="s">
        <v>442</v>
      </c>
    </row>
    <row r="472" spans="1:17" x14ac:dyDescent="0.2">
      <c r="A472" t="s">
        <v>1634</v>
      </c>
      <c r="B472">
        <v>23533459</v>
      </c>
      <c r="C472" t="s">
        <v>5</v>
      </c>
      <c r="D472" t="s">
        <v>6</v>
      </c>
      <c r="E472" t="s">
        <v>10</v>
      </c>
      <c r="F472" t="s">
        <v>444</v>
      </c>
      <c r="G472" t="s">
        <v>2375</v>
      </c>
      <c r="I472">
        <v>1</v>
      </c>
      <c r="J472">
        <v>0</v>
      </c>
      <c r="K472">
        <v>1.9508388607101054E-4</v>
      </c>
      <c r="L472">
        <v>0</v>
      </c>
      <c r="M472" t="s">
        <v>442</v>
      </c>
      <c r="N472" t="s">
        <v>442</v>
      </c>
      <c r="O472" t="s">
        <v>442</v>
      </c>
      <c r="P472" t="s">
        <v>442</v>
      </c>
      <c r="Q472" t="s">
        <v>442</v>
      </c>
    </row>
    <row r="473" spans="1:17" x14ac:dyDescent="0.2">
      <c r="A473" t="s">
        <v>513</v>
      </c>
      <c r="B473">
        <v>23533524</v>
      </c>
      <c r="C473" t="s">
        <v>2176</v>
      </c>
      <c r="D473" t="s">
        <v>8</v>
      </c>
      <c r="E473" t="s">
        <v>446</v>
      </c>
      <c r="H473" t="s">
        <v>2269</v>
      </c>
      <c r="I473">
        <v>1</v>
      </c>
      <c r="J473">
        <v>0</v>
      </c>
      <c r="K473">
        <v>1.9508388607101054E-4</v>
      </c>
      <c r="L473">
        <v>0</v>
      </c>
      <c r="M473" t="s">
        <v>442</v>
      </c>
      <c r="N473" t="s">
        <v>442</v>
      </c>
      <c r="O473" t="s">
        <v>442</v>
      </c>
      <c r="P473" t="s">
        <v>442</v>
      </c>
      <c r="Q473" t="s">
        <v>442</v>
      </c>
    </row>
    <row r="474" spans="1:17" x14ac:dyDescent="0.2">
      <c r="A474" t="s">
        <v>92</v>
      </c>
      <c r="B474">
        <v>23533553</v>
      </c>
      <c r="C474" t="s">
        <v>9</v>
      </c>
      <c r="D474" t="s">
        <v>8</v>
      </c>
      <c r="E474" t="s">
        <v>7</v>
      </c>
      <c r="I474">
        <v>1</v>
      </c>
      <c r="J474">
        <v>1</v>
      </c>
      <c r="K474">
        <v>1.9508388607101054E-4</v>
      </c>
      <c r="L474">
        <v>2.6260504201680671E-4</v>
      </c>
      <c r="M474">
        <v>1.649</v>
      </c>
      <c r="N474">
        <v>1.7649999999999999</v>
      </c>
      <c r="O474">
        <v>5.1839999999999997E-2</v>
      </c>
      <c r="P474">
        <v>52.47</v>
      </c>
      <c r="Q474">
        <v>0.77680000000000005</v>
      </c>
    </row>
    <row r="475" spans="1:17" x14ac:dyDescent="0.2">
      <c r="A475" t="s">
        <v>47</v>
      </c>
      <c r="B475">
        <v>23533559</v>
      </c>
      <c r="C475" t="s">
        <v>6</v>
      </c>
      <c r="D475" t="s">
        <v>8</v>
      </c>
      <c r="E475" t="s">
        <v>7</v>
      </c>
      <c r="H475" t="s">
        <v>2267</v>
      </c>
      <c r="I475">
        <v>18</v>
      </c>
      <c r="J475">
        <v>20</v>
      </c>
      <c r="K475">
        <v>3.5115099492781898E-3</v>
      </c>
      <c r="L475">
        <v>5.2521008403361349E-3</v>
      </c>
      <c r="M475">
        <v>0.71079999999999999</v>
      </c>
      <c r="N475">
        <v>0.37019999999999997</v>
      </c>
      <c r="O475">
        <v>0.34410000000000002</v>
      </c>
      <c r="P475">
        <v>1.468</v>
      </c>
      <c r="Q475">
        <v>0.35649999999999998</v>
      </c>
    </row>
    <row r="476" spans="1:17" x14ac:dyDescent="0.2">
      <c r="A476" t="s">
        <v>1635</v>
      </c>
      <c r="B476">
        <v>23533685</v>
      </c>
      <c r="C476" t="s">
        <v>5</v>
      </c>
      <c r="D476" t="s">
        <v>8</v>
      </c>
      <c r="E476" t="s">
        <v>7</v>
      </c>
      <c r="I476">
        <v>0</v>
      </c>
      <c r="J476">
        <v>1</v>
      </c>
      <c r="K476">
        <v>0</v>
      </c>
      <c r="L476">
        <v>2.6260504201680671E-4</v>
      </c>
      <c r="M476" t="s">
        <v>442</v>
      </c>
      <c r="N476" t="s">
        <v>442</v>
      </c>
      <c r="O476" t="s">
        <v>442</v>
      </c>
      <c r="P476" t="s">
        <v>442</v>
      </c>
      <c r="Q476" t="s">
        <v>442</v>
      </c>
    </row>
    <row r="477" spans="1:17" x14ac:dyDescent="0.2">
      <c r="A477" t="s">
        <v>514</v>
      </c>
      <c r="B477">
        <v>23533726</v>
      </c>
      <c r="C477" t="s">
        <v>8</v>
      </c>
      <c r="D477" t="s">
        <v>9</v>
      </c>
      <c r="E477" t="s">
        <v>7</v>
      </c>
      <c r="I477">
        <v>1</v>
      </c>
      <c r="J477">
        <v>0</v>
      </c>
      <c r="K477">
        <v>1.9508388607101054E-4</v>
      </c>
      <c r="L477">
        <v>0</v>
      </c>
      <c r="M477" t="s">
        <v>442</v>
      </c>
      <c r="N477" t="s">
        <v>442</v>
      </c>
      <c r="O477" t="s">
        <v>442</v>
      </c>
      <c r="P477" t="s">
        <v>442</v>
      </c>
      <c r="Q477" t="s">
        <v>442</v>
      </c>
    </row>
    <row r="478" spans="1:17" x14ac:dyDescent="0.2">
      <c r="A478" t="s">
        <v>515</v>
      </c>
      <c r="B478">
        <v>23533763</v>
      </c>
      <c r="C478" t="s">
        <v>6</v>
      </c>
      <c r="D478" t="s">
        <v>5</v>
      </c>
      <c r="E478" t="s">
        <v>7</v>
      </c>
      <c r="I478">
        <v>0</v>
      </c>
      <c r="J478">
        <v>1</v>
      </c>
      <c r="K478">
        <v>0</v>
      </c>
      <c r="L478">
        <v>2.6260504201680671E-4</v>
      </c>
      <c r="M478" t="s">
        <v>442</v>
      </c>
      <c r="N478" t="s">
        <v>442</v>
      </c>
      <c r="O478" t="s">
        <v>442</v>
      </c>
      <c r="P478" t="s">
        <v>442</v>
      </c>
      <c r="Q478" t="s">
        <v>442</v>
      </c>
    </row>
    <row r="479" spans="1:17" x14ac:dyDescent="0.2">
      <c r="A479" t="s">
        <v>1636</v>
      </c>
      <c r="B479">
        <v>23533837</v>
      </c>
      <c r="C479" t="s">
        <v>9</v>
      </c>
      <c r="D479" t="s">
        <v>8</v>
      </c>
      <c r="E479" t="s">
        <v>7</v>
      </c>
      <c r="I479">
        <v>0</v>
      </c>
      <c r="J479">
        <v>1</v>
      </c>
      <c r="K479">
        <v>0</v>
      </c>
      <c r="L479">
        <v>2.6260504201680671E-4</v>
      </c>
      <c r="M479" t="s">
        <v>442</v>
      </c>
      <c r="N479" t="s">
        <v>442</v>
      </c>
      <c r="O479" t="s">
        <v>442</v>
      </c>
      <c r="P479" t="s">
        <v>442</v>
      </c>
      <c r="Q479" t="s">
        <v>442</v>
      </c>
    </row>
    <row r="480" spans="1:17" x14ac:dyDescent="0.2">
      <c r="A480" t="s">
        <v>516</v>
      </c>
      <c r="B480">
        <v>23533845</v>
      </c>
      <c r="C480" t="s">
        <v>8</v>
      </c>
      <c r="D480" t="s">
        <v>6</v>
      </c>
      <c r="E480" t="s">
        <v>7</v>
      </c>
      <c r="I480">
        <v>8</v>
      </c>
      <c r="J480">
        <v>3</v>
      </c>
      <c r="K480">
        <v>1.5606710885680843E-3</v>
      </c>
      <c r="L480">
        <v>7.8781512605042019E-4</v>
      </c>
      <c r="M480">
        <v>1.337</v>
      </c>
      <c r="N480">
        <v>0.72219999999999995</v>
      </c>
      <c r="O480">
        <v>0.3246</v>
      </c>
      <c r="P480">
        <v>5.5060000000000002</v>
      </c>
      <c r="Q480">
        <v>0.68759999999999999</v>
      </c>
    </row>
    <row r="481" spans="1:17" x14ac:dyDescent="0.2">
      <c r="A481" t="s">
        <v>517</v>
      </c>
      <c r="B481">
        <v>23533862</v>
      </c>
      <c r="C481" t="s">
        <v>8</v>
      </c>
      <c r="D481" t="s">
        <v>5</v>
      </c>
      <c r="E481" t="s">
        <v>7</v>
      </c>
      <c r="I481">
        <v>0</v>
      </c>
      <c r="J481">
        <v>1</v>
      </c>
      <c r="K481">
        <v>0</v>
      </c>
      <c r="L481">
        <v>2.6260504201680671E-4</v>
      </c>
      <c r="M481" t="s">
        <v>442</v>
      </c>
      <c r="N481" t="s">
        <v>442</v>
      </c>
      <c r="O481" t="s">
        <v>442</v>
      </c>
      <c r="P481" t="s">
        <v>442</v>
      </c>
      <c r="Q481" t="s">
        <v>442</v>
      </c>
    </row>
    <row r="482" spans="1:17" x14ac:dyDescent="0.2">
      <c r="A482" t="s">
        <v>518</v>
      </c>
      <c r="B482">
        <v>23533917</v>
      </c>
      <c r="C482" t="s">
        <v>8</v>
      </c>
      <c r="D482" t="s">
        <v>9</v>
      </c>
      <c r="E482" t="s">
        <v>7</v>
      </c>
      <c r="I482">
        <v>0</v>
      </c>
      <c r="J482">
        <v>1</v>
      </c>
      <c r="K482">
        <v>0</v>
      </c>
      <c r="L482">
        <v>2.6260504201680671E-4</v>
      </c>
      <c r="M482" t="s">
        <v>442</v>
      </c>
      <c r="N482" t="s">
        <v>442</v>
      </c>
      <c r="O482" t="s">
        <v>442</v>
      </c>
      <c r="P482" t="s">
        <v>442</v>
      </c>
      <c r="Q482" t="s">
        <v>442</v>
      </c>
    </row>
    <row r="483" spans="1:17" x14ac:dyDescent="0.2">
      <c r="A483" t="s">
        <v>519</v>
      </c>
      <c r="B483">
        <v>23533948</v>
      </c>
      <c r="C483" t="s">
        <v>9</v>
      </c>
      <c r="D483" t="s">
        <v>8</v>
      </c>
      <c r="E483" t="s">
        <v>7</v>
      </c>
      <c r="I483">
        <v>0</v>
      </c>
      <c r="J483">
        <v>1</v>
      </c>
      <c r="K483">
        <v>0</v>
      </c>
      <c r="L483">
        <v>2.6260504201680671E-4</v>
      </c>
      <c r="M483" t="s">
        <v>442</v>
      </c>
      <c r="N483" t="s">
        <v>442</v>
      </c>
      <c r="O483" t="s">
        <v>442</v>
      </c>
      <c r="P483" t="s">
        <v>442</v>
      </c>
      <c r="Q483" t="s">
        <v>442</v>
      </c>
    </row>
    <row r="484" spans="1:17" x14ac:dyDescent="0.2">
      <c r="A484" t="s">
        <v>520</v>
      </c>
      <c r="B484">
        <v>23533976</v>
      </c>
      <c r="C484" t="s">
        <v>5</v>
      </c>
      <c r="D484" t="s">
        <v>6</v>
      </c>
      <c r="E484" t="s">
        <v>7</v>
      </c>
      <c r="I484">
        <v>1</v>
      </c>
      <c r="J484">
        <v>2</v>
      </c>
      <c r="K484">
        <v>1.9508388607101054E-4</v>
      </c>
      <c r="L484">
        <v>5.2521008403361342E-4</v>
      </c>
      <c r="M484">
        <v>0.16650000000000001</v>
      </c>
      <c r="N484">
        <v>1.32</v>
      </c>
      <c r="O484">
        <v>1.2529999999999999E-2</v>
      </c>
      <c r="P484">
        <v>2.2130000000000001</v>
      </c>
      <c r="Q484">
        <v>0.17449999999999999</v>
      </c>
    </row>
    <row r="485" spans="1:17" x14ac:dyDescent="0.2">
      <c r="A485" t="s">
        <v>521</v>
      </c>
      <c r="B485">
        <v>23534080</v>
      </c>
      <c r="C485" t="s">
        <v>5</v>
      </c>
      <c r="D485" t="s">
        <v>6</v>
      </c>
      <c r="E485" t="s">
        <v>7</v>
      </c>
      <c r="I485">
        <v>9</v>
      </c>
      <c r="J485">
        <v>3</v>
      </c>
      <c r="K485">
        <v>1.7557549746390949E-3</v>
      </c>
      <c r="L485">
        <v>7.8781512605042019E-4</v>
      </c>
      <c r="M485">
        <v>1.732</v>
      </c>
      <c r="N485">
        <v>0.80489999999999995</v>
      </c>
      <c r="O485">
        <v>0.35759999999999997</v>
      </c>
      <c r="P485">
        <v>8.3870000000000005</v>
      </c>
      <c r="Q485">
        <v>0.49509999999999998</v>
      </c>
    </row>
    <row r="486" spans="1:17" x14ac:dyDescent="0.2">
      <c r="A486" t="s">
        <v>1637</v>
      </c>
      <c r="B486">
        <v>23534100</v>
      </c>
      <c r="C486" t="s">
        <v>9</v>
      </c>
      <c r="D486" t="s">
        <v>8</v>
      </c>
      <c r="E486" t="s">
        <v>7</v>
      </c>
      <c r="I486">
        <v>0</v>
      </c>
      <c r="J486">
        <v>1</v>
      </c>
      <c r="K486">
        <v>0</v>
      </c>
      <c r="L486">
        <v>2.6260504201680671E-4</v>
      </c>
      <c r="M486" t="s">
        <v>442</v>
      </c>
      <c r="N486" t="s">
        <v>442</v>
      </c>
      <c r="O486" t="s">
        <v>442</v>
      </c>
      <c r="P486" t="s">
        <v>442</v>
      </c>
      <c r="Q486" t="s">
        <v>442</v>
      </c>
    </row>
    <row r="487" spans="1:17" x14ac:dyDescent="0.2">
      <c r="A487" t="s">
        <v>522</v>
      </c>
      <c r="B487">
        <v>23534120</v>
      </c>
      <c r="C487" t="s">
        <v>6</v>
      </c>
      <c r="D487" t="s">
        <v>8</v>
      </c>
      <c r="E487" t="s">
        <v>7</v>
      </c>
      <c r="I487">
        <v>0</v>
      </c>
      <c r="J487">
        <v>1</v>
      </c>
      <c r="K487">
        <v>0</v>
      </c>
      <c r="L487">
        <v>2.6260504201680671E-4</v>
      </c>
      <c r="M487" t="s">
        <v>442</v>
      </c>
      <c r="N487" t="s">
        <v>442</v>
      </c>
      <c r="O487" t="s">
        <v>442</v>
      </c>
      <c r="P487" t="s">
        <v>442</v>
      </c>
      <c r="Q487" t="s">
        <v>442</v>
      </c>
    </row>
    <row r="488" spans="1:17" x14ac:dyDescent="0.2">
      <c r="A488" t="s">
        <v>523</v>
      </c>
      <c r="B488">
        <v>23534153</v>
      </c>
      <c r="C488" t="s">
        <v>5</v>
      </c>
      <c r="D488" t="s">
        <v>6</v>
      </c>
      <c r="E488" t="s">
        <v>7</v>
      </c>
      <c r="I488">
        <v>1</v>
      </c>
      <c r="J488">
        <v>0</v>
      </c>
      <c r="K488">
        <v>1.9508388607101054E-4</v>
      </c>
      <c r="L488">
        <v>0</v>
      </c>
      <c r="M488" t="s">
        <v>442</v>
      </c>
      <c r="N488" t="s">
        <v>442</v>
      </c>
      <c r="O488" t="s">
        <v>442</v>
      </c>
      <c r="P488" t="s">
        <v>442</v>
      </c>
      <c r="Q488" t="s">
        <v>442</v>
      </c>
    </row>
    <row r="489" spans="1:17" x14ac:dyDescent="0.2">
      <c r="A489" t="s">
        <v>1638</v>
      </c>
      <c r="B489">
        <v>23534254</v>
      </c>
      <c r="C489" t="s">
        <v>8</v>
      </c>
      <c r="D489" t="s">
        <v>6</v>
      </c>
      <c r="E489" t="s">
        <v>7</v>
      </c>
      <c r="I489">
        <v>1</v>
      </c>
      <c r="J489">
        <v>0</v>
      </c>
      <c r="K489">
        <v>1.9508388607101054E-4</v>
      </c>
      <c r="L489">
        <v>0</v>
      </c>
      <c r="M489" t="s">
        <v>442</v>
      </c>
      <c r="N489" t="s">
        <v>442</v>
      </c>
      <c r="O489" t="s">
        <v>442</v>
      </c>
      <c r="P489" t="s">
        <v>442</v>
      </c>
      <c r="Q489" t="s">
        <v>442</v>
      </c>
    </row>
    <row r="490" spans="1:17" x14ac:dyDescent="0.2">
      <c r="A490" t="s">
        <v>524</v>
      </c>
      <c r="B490">
        <v>23534259</v>
      </c>
      <c r="C490" t="s">
        <v>8</v>
      </c>
      <c r="D490" t="s">
        <v>9</v>
      </c>
      <c r="E490" t="s">
        <v>7</v>
      </c>
      <c r="I490">
        <v>1</v>
      </c>
      <c r="J490">
        <v>0</v>
      </c>
      <c r="K490">
        <v>1.9508388607101054E-4</v>
      </c>
      <c r="L490">
        <v>0</v>
      </c>
      <c r="M490" t="s">
        <v>442</v>
      </c>
      <c r="N490" t="s">
        <v>442</v>
      </c>
      <c r="O490" t="s">
        <v>442</v>
      </c>
      <c r="P490" t="s">
        <v>442</v>
      </c>
      <c r="Q490" t="s">
        <v>442</v>
      </c>
    </row>
    <row r="491" spans="1:17" x14ac:dyDescent="0.2">
      <c r="A491" t="s">
        <v>1639</v>
      </c>
      <c r="B491">
        <v>23534285</v>
      </c>
      <c r="C491" t="s">
        <v>287</v>
      </c>
      <c r="D491" t="s">
        <v>6</v>
      </c>
      <c r="E491" t="s">
        <v>7</v>
      </c>
      <c r="I491">
        <v>0</v>
      </c>
      <c r="J491">
        <v>1</v>
      </c>
      <c r="K491">
        <v>0</v>
      </c>
      <c r="L491">
        <v>2.6260504201680671E-4</v>
      </c>
      <c r="M491" t="s">
        <v>442</v>
      </c>
      <c r="N491" t="s">
        <v>442</v>
      </c>
      <c r="O491" t="s">
        <v>442</v>
      </c>
      <c r="P491" t="s">
        <v>442</v>
      </c>
      <c r="Q491" t="s">
        <v>442</v>
      </c>
    </row>
    <row r="492" spans="1:17" x14ac:dyDescent="0.2">
      <c r="A492" t="s">
        <v>525</v>
      </c>
      <c r="B492">
        <v>23534300</v>
      </c>
      <c r="C492" t="s">
        <v>6</v>
      </c>
      <c r="D492" t="s">
        <v>5</v>
      </c>
      <c r="E492" t="s">
        <v>7</v>
      </c>
      <c r="I492">
        <v>1</v>
      </c>
      <c r="J492">
        <v>0</v>
      </c>
      <c r="K492">
        <v>1.9508388607101054E-4</v>
      </c>
      <c r="L492">
        <v>0</v>
      </c>
      <c r="M492" t="s">
        <v>442</v>
      </c>
      <c r="N492" t="s">
        <v>442</v>
      </c>
      <c r="O492" t="s">
        <v>442</v>
      </c>
      <c r="P492" t="s">
        <v>442</v>
      </c>
      <c r="Q492" t="s">
        <v>442</v>
      </c>
    </row>
    <row r="493" spans="1:17" x14ac:dyDescent="0.2">
      <c r="A493" t="s">
        <v>526</v>
      </c>
      <c r="B493">
        <v>23534371</v>
      </c>
      <c r="C493" t="s">
        <v>6</v>
      </c>
      <c r="D493" t="s">
        <v>5</v>
      </c>
      <c r="E493" t="s">
        <v>7</v>
      </c>
      <c r="I493">
        <v>0</v>
      </c>
      <c r="J493">
        <v>1</v>
      </c>
      <c r="K493">
        <v>0</v>
      </c>
      <c r="L493">
        <v>2.6260504201680671E-4</v>
      </c>
      <c r="M493" t="s">
        <v>442</v>
      </c>
      <c r="N493" t="s">
        <v>442</v>
      </c>
      <c r="O493" t="s">
        <v>442</v>
      </c>
      <c r="P493" t="s">
        <v>442</v>
      </c>
      <c r="Q493" t="s">
        <v>442</v>
      </c>
    </row>
    <row r="494" spans="1:17" x14ac:dyDescent="0.2">
      <c r="A494" t="s">
        <v>48</v>
      </c>
      <c r="B494">
        <v>23534411</v>
      </c>
      <c r="C494" t="s">
        <v>8</v>
      </c>
      <c r="D494" t="s">
        <v>9</v>
      </c>
      <c r="E494" t="s">
        <v>7</v>
      </c>
      <c r="I494">
        <v>17</v>
      </c>
      <c r="J494">
        <v>7</v>
      </c>
      <c r="K494">
        <v>3.316426063207179E-3</v>
      </c>
      <c r="L494">
        <v>1.838235294117647E-3</v>
      </c>
      <c r="M494">
        <v>2.2170000000000001</v>
      </c>
      <c r="N494">
        <v>0.4879</v>
      </c>
      <c r="O494">
        <v>0.85219999999999996</v>
      </c>
      <c r="P494">
        <v>5.77</v>
      </c>
      <c r="Q494">
        <v>0.1027</v>
      </c>
    </row>
    <row r="495" spans="1:17" x14ac:dyDescent="0.2">
      <c r="A495" t="s">
        <v>527</v>
      </c>
      <c r="B495">
        <v>23534422</v>
      </c>
      <c r="C495" t="s">
        <v>6</v>
      </c>
      <c r="D495" t="s">
        <v>5</v>
      </c>
      <c r="E495" t="s">
        <v>7</v>
      </c>
      <c r="I495">
        <v>0</v>
      </c>
      <c r="J495">
        <v>2</v>
      </c>
      <c r="K495">
        <v>0</v>
      </c>
      <c r="L495">
        <v>5.2521008403361342E-4</v>
      </c>
      <c r="M495" t="s">
        <v>442</v>
      </c>
      <c r="N495" t="s">
        <v>442</v>
      </c>
      <c r="O495" t="s">
        <v>442</v>
      </c>
      <c r="P495" t="s">
        <v>442</v>
      </c>
      <c r="Q495" t="s">
        <v>442</v>
      </c>
    </row>
    <row r="496" spans="1:17" x14ac:dyDescent="0.2">
      <c r="A496" t="s">
        <v>1640</v>
      </c>
      <c r="B496">
        <v>23534426</v>
      </c>
      <c r="C496" t="s">
        <v>8</v>
      </c>
      <c r="D496" t="s">
        <v>9</v>
      </c>
      <c r="E496" t="s">
        <v>7</v>
      </c>
      <c r="I496">
        <v>1</v>
      </c>
      <c r="J496">
        <v>0</v>
      </c>
      <c r="K496">
        <v>1.9508388607101054E-4</v>
      </c>
      <c r="L496">
        <v>0</v>
      </c>
      <c r="M496" t="s">
        <v>442</v>
      </c>
      <c r="N496" t="s">
        <v>442</v>
      </c>
      <c r="O496" t="s">
        <v>442</v>
      </c>
      <c r="P496" t="s">
        <v>442</v>
      </c>
      <c r="Q496" t="s">
        <v>442</v>
      </c>
    </row>
    <row r="497" spans="1:17" x14ac:dyDescent="0.2">
      <c r="A497" t="s">
        <v>1641</v>
      </c>
      <c r="B497">
        <v>23534427</v>
      </c>
      <c r="C497" t="s">
        <v>6</v>
      </c>
      <c r="D497" t="s">
        <v>9</v>
      </c>
      <c r="E497" t="s">
        <v>7</v>
      </c>
      <c r="I497">
        <v>1</v>
      </c>
      <c r="J497">
        <v>0</v>
      </c>
      <c r="K497">
        <v>1.9508388607101054E-4</v>
      </c>
      <c r="L497">
        <v>0</v>
      </c>
      <c r="M497" t="s">
        <v>442</v>
      </c>
      <c r="N497" t="s">
        <v>442</v>
      </c>
      <c r="O497" t="s">
        <v>442</v>
      </c>
      <c r="P497" t="s">
        <v>442</v>
      </c>
      <c r="Q497" t="s">
        <v>442</v>
      </c>
    </row>
    <row r="498" spans="1:17" x14ac:dyDescent="0.2">
      <c r="A498" t="s">
        <v>528</v>
      </c>
      <c r="B498">
        <v>23534449</v>
      </c>
      <c r="C498" t="s">
        <v>8</v>
      </c>
      <c r="D498" t="s">
        <v>9</v>
      </c>
      <c r="E498" t="s">
        <v>10</v>
      </c>
      <c r="F498" t="s">
        <v>445</v>
      </c>
      <c r="G498" t="s">
        <v>2318</v>
      </c>
      <c r="I498">
        <v>0</v>
      </c>
      <c r="J498">
        <v>1</v>
      </c>
      <c r="K498">
        <v>0</v>
      </c>
      <c r="L498">
        <v>2.6260504201680671E-4</v>
      </c>
      <c r="M498" t="s">
        <v>442</v>
      </c>
      <c r="N498" t="s">
        <v>442</v>
      </c>
      <c r="O498" t="s">
        <v>442</v>
      </c>
      <c r="P498" t="s">
        <v>442</v>
      </c>
      <c r="Q498" t="s">
        <v>442</v>
      </c>
    </row>
    <row r="499" spans="1:17" x14ac:dyDescent="0.2">
      <c r="A499" t="s">
        <v>529</v>
      </c>
      <c r="B499">
        <v>23534463</v>
      </c>
      <c r="C499" t="s">
        <v>6</v>
      </c>
      <c r="D499" t="s">
        <v>2138</v>
      </c>
      <c r="E499" t="s">
        <v>2260</v>
      </c>
      <c r="G499" t="s">
        <v>2396</v>
      </c>
      <c r="H499" t="s">
        <v>2270</v>
      </c>
      <c r="I499">
        <v>0</v>
      </c>
      <c r="J499">
        <v>1</v>
      </c>
      <c r="K499">
        <v>0</v>
      </c>
      <c r="L499">
        <v>2.6260504201680671E-4</v>
      </c>
      <c r="M499" t="s">
        <v>442</v>
      </c>
      <c r="N499" t="s">
        <v>442</v>
      </c>
      <c r="O499" t="s">
        <v>442</v>
      </c>
      <c r="P499" t="s">
        <v>442</v>
      </c>
      <c r="Q499" t="s">
        <v>442</v>
      </c>
    </row>
    <row r="500" spans="1:17" x14ac:dyDescent="0.2">
      <c r="A500" t="s">
        <v>49</v>
      </c>
      <c r="B500">
        <v>23534476</v>
      </c>
      <c r="C500" t="s">
        <v>6</v>
      </c>
      <c r="D500" t="s">
        <v>9</v>
      </c>
      <c r="E500" t="s">
        <v>10</v>
      </c>
      <c r="F500" t="s">
        <v>445</v>
      </c>
      <c r="G500" t="s">
        <v>16</v>
      </c>
      <c r="H500" t="s">
        <v>2271</v>
      </c>
      <c r="I500">
        <v>14</v>
      </c>
      <c r="J500">
        <v>20</v>
      </c>
      <c r="K500">
        <v>2.7311744049941474E-3</v>
      </c>
      <c r="L500">
        <v>5.2521008403361349E-3</v>
      </c>
      <c r="M500">
        <v>0.77849999999999997</v>
      </c>
      <c r="N500">
        <v>0.39050000000000001</v>
      </c>
      <c r="O500">
        <v>0.36209999999999998</v>
      </c>
      <c r="P500">
        <v>1.6739999999999999</v>
      </c>
      <c r="Q500">
        <v>0.52139999999999997</v>
      </c>
    </row>
    <row r="501" spans="1:17" x14ac:dyDescent="0.2">
      <c r="A501" t="s">
        <v>93</v>
      </c>
      <c r="B501">
        <v>23534477</v>
      </c>
      <c r="C501" t="s">
        <v>8</v>
      </c>
      <c r="D501" t="s">
        <v>9</v>
      </c>
      <c r="E501" t="s">
        <v>10</v>
      </c>
      <c r="F501" t="s">
        <v>444</v>
      </c>
      <c r="G501" t="s">
        <v>272</v>
      </c>
      <c r="H501" t="s">
        <v>2264</v>
      </c>
      <c r="I501">
        <v>0</v>
      </c>
      <c r="J501">
        <v>1</v>
      </c>
      <c r="K501">
        <v>0</v>
      </c>
      <c r="L501">
        <v>2.6260504201680671E-4</v>
      </c>
      <c r="M501" t="s">
        <v>442</v>
      </c>
      <c r="N501" t="s">
        <v>442</v>
      </c>
      <c r="O501" t="s">
        <v>442</v>
      </c>
      <c r="P501" t="s">
        <v>442</v>
      </c>
      <c r="Q501" t="s">
        <v>442</v>
      </c>
    </row>
    <row r="502" spans="1:17" x14ac:dyDescent="0.2">
      <c r="A502" t="s">
        <v>50</v>
      </c>
      <c r="B502">
        <v>23534478</v>
      </c>
      <c r="C502" t="s">
        <v>6</v>
      </c>
      <c r="D502" t="s">
        <v>5</v>
      </c>
      <c r="E502" t="s">
        <v>10</v>
      </c>
      <c r="F502" t="s">
        <v>444</v>
      </c>
      <c r="G502" t="s">
        <v>17</v>
      </c>
      <c r="H502" t="s">
        <v>2264</v>
      </c>
      <c r="I502">
        <v>0</v>
      </c>
      <c r="J502">
        <v>2</v>
      </c>
      <c r="K502">
        <v>0</v>
      </c>
      <c r="L502">
        <v>5.2521008403361342E-4</v>
      </c>
      <c r="M502" t="s">
        <v>442</v>
      </c>
      <c r="N502" t="s">
        <v>442</v>
      </c>
      <c r="O502" t="s">
        <v>442</v>
      </c>
      <c r="P502" t="s">
        <v>442</v>
      </c>
      <c r="Q502" t="s">
        <v>442</v>
      </c>
    </row>
    <row r="503" spans="1:17" x14ac:dyDescent="0.2">
      <c r="A503" t="s">
        <v>94</v>
      </c>
      <c r="B503">
        <v>23534480</v>
      </c>
      <c r="C503" t="s">
        <v>6</v>
      </c>
      <c r="D503" t="s">
        <v>5</v>
      </c>
      <c r="E503" t="s">
        <v>10</v>
      </c>
      <c r="F503" t="s">
        <v>444</v>
      </c>
      <c r="G503" t="s">
        <v>2297</v>
      </c>
      <c r="H503" t="s">
        <v>2272</v>
      </c>
      <c r="I503">
        <v>1</v>
      </c>
      <c r="J503">
        <v>0</v>
      </c>
      <c r="K503">
        <v>1.9508388607101054E-4</v>
      </c>
      <c r="L503">
        <v>0</v>
      </c>
      <c r="M503" t="s">
        <v>442</v>
      </c>
      <c r="N503" t="s">
        <v>442</v>
      </c>
      <c r="O503" t="s">
        <v>442</v>
      </c>
      <c r="P503" t="s">
        <v>442</v>
      </c>
      <c r="Q503" t="s">
        <v>442</v>
      </c>
    </row>
    <row r="504" spans="1:17" x14ac:dyDescent="0.2">
      <c r="A504" t="s">
        <v>530</v>
      </c>
      <c r="B504">
        <v>23534487</v>
      </c>
      <c r="C504" t="s">
        <v>6</v>
      </c>
      <c r="D504" t="s">
        <v>5</v>
      </c>
      <c r="E504" t="s">
        <v>10</v>
      </c>
      <c r="F504" t="s">
        <v>444</v>
      </c>
      <c r="G504" t="s">
        <v>2319</v>
      </c>
      <c r="H504" t="s">
        <v>2264</v>
      </c>
      <c r="I504">
        <v>1</v>
      </c>
      <c r="J504">
        <v>1</v>
      </c>
      <c r="K504">
        <v>1.9508388607101054E-4</v>
      </c>
      <c r="L504">
        <v>2.6260504201680671E-4</v>
      </c>
      <c r="M504">
        <v>0.54800000000000004</v>
      </c>
      <c r="N504">
        <v>1.488</v>
      </c>
      <c r="O504">
        <v>2.964E-2</v>
      </c>
      <c r="P504">
        <v>10.130000000000001</v>
      </c>
      <c r="Q504">
        <v>0.68610000000000004</v>
      </c>
    </row>
    <row r="505" spans="1:17" x14ac:dyDescent="0.2">
      <c r="A505" t="s">
        <v>531</v>
      </c>
      <c r="B505">
        <v>23534492</v>
      </c>
      <c r="C505" t="s">
        <v>6</v>
      </c>
      <c r="D505" t="s">
        <v>5</v>
      </c>
      <c r="E505" t="s">
        <v>10</v>
      </c>
      <c r="F505" t="s">
        <v>444</v>
      </c>
      <c r="G505" t="s">
        <v>2320</v>
      </c>
      <c r="I505">
        <v>1</v>
      </c>
      <c r="J505">
        <v>0</v>
      </c>
      <c r="K505">
        <v>1.9508388607101054E-4</v>
      </c>
      <c r="L505">
        <v>0</v>
      </c>
      <c r="M505" t="s">
        <v>442</v>
      </c>
      <c r="N505" t="s">
        <v>442</v>
      </c>
      <c r="O505" t="s">
        <v>442</v>
      </c>
      <c r="P505" t="s">
        <v>442</v>
      </c>
      <c r="Q505" t="s">
        <v>442</v>
      </c>
    </row>
    <row r="506" spans="1:17" x14ac:dyDescent="0.2">
      <c r="A506" t="s">
        <v>95</v>
      </c>
      <c r="B506">
        <v>23534509</v>
      </c>
      <c r="C506" t="s">
        <v>6</v>
      </c>
      <c r="D506" t="s">
        <v>5</v>
      </c>
      <c r="E506" t="s">
        <v>10</v>
      </c>
      <c r="F506" t="s">
        <v>445</v>
      </c>
      <c r="G506" t="s">
        <v>2298</v>
      </c>
      <c r="H506" t="s">
        <v>2269</v>
      </c>
      <c r="I506">
        <v>0</v>
      </c>
      <c r="J506">
        <v>3</v>
      </c>
      <c r="K506">
        <v>0</v>
      </c>
      <c r="L506">
        <v>7.8781512605042019E-4</v>
      </c>
      <c r="M506" t="s">
        <v>442</v>
      </c>
      <c r="N506" t="s">
        <v>442</v>
      </c>
      <c r="O506" t="s">
        <v>442</v>
      </c>
      <c r="P506" t="s">
        <v>442</v>
      </c>
      <c r="Q506" t="s">
        <v>442</v>
      </c>
    </row>
    <row r="507" spans="1:17" x14ac:dyDescent="0.2">
      <c r="A507" t="s">
        <v>532</v>
      </c>
      <c r="B507">
        <v>23534516</v>
      </c>
      <c r="C507" t="s">
        <v>8</v>
      </c>
      <c r="D507" t="s">
        <v>9</v>
      </c>
      <c r="E507" t="s">
        <v>10</v>
      </c>
      <c r="F507" t="s">
        <v>444</v>
      </c>
      <c r="G507" t="s">
        <v>2321</v>
      </c>
      <c r="I507">
        <v>0</v>
      </c>
      <c r="J507">
        <v>1</v>
      </c>
      <c r="K507">
        <v>0</v>
      </c>
      <c r="L507">
        <v>2.6260504201680671E-4</v>
      </c>
      <c r="M507" t="s">
        <v>442</v>
      </c>
      <c r="N507" t="s">
        <v>442</v>
      </c>
      <c r="O507" t="s">
        <v>442</v>
      </c>
      <c r="P507" t="s">
        <v>442</v>
      </c>
      <c r="Q507" t="s">
        <v>442</v>
      </c>
    </row>
    <row r="508" spans="1:17" x14ac:dyDescent="0.2">
      <c r="A508" t="s">
        <v>1642</v>
      </c>
      <c r="B508">
        <v>23534619</v>
      </c>
      <c r="C508" t="s">
        <v>6</v>
      </c>
      <c r="D508" t="s">
        <v>5</v>
      </c>
      <c r="E508" t="s">
        <v>7</v>
      </c>
      <c r="I508">
        <v>2</v>
      </c>
      <c r="J508">
        <v>0</v>
      </c>
      <c r="K508">
        <v>3.9016777214202108E-4</v>
      </c>
      <c r="L508">
        <v>0</v>
      </c>
      <c r="M508" t="s">
        <v>442</v>
      </c>
      <c r="N508" t="s">
        <v>442</v>
      </c>
      <c r="O508" t="s">
        <v>442</v>
      </c>
      <c r="P508" t="s">
        <v>442</v>
      </c>
      <c r="Q508" t="s">
        <v>442</v>
      </c>
    </row>
    <row r="509" spans="1:17" x14ac:dyDescent="0.2">
      <c r="A509" t="s">
        <v>309</v>
      </c>
      <c r="B509">
        <v>23534678</v>
      </c>
      <c r="C509" t="s">
        <v>8</v>
      </c>
      <c r="D509" t="s">
        <v>9</v>
      </c>
      <c r="E509" t="s">
        <v>7</v>
      </c>
      <c r="I509">
        <v>1</v>
      </c>
      <c r="J509">
        <v>0</v>
      </c>
      <c r="K509">
        <v>1.9508388607101054E-4</v>
      </c>
      <c r="L509">
        <v>0</v>
      </c>
      <c r="M509" t="s">
        <v>442</v>
      </c>
      <c r="N509" t="s">
        <v>442</v>
      </c>
      <c r="O509" t="s">
        <v>442</v>
      </c>
      <c r="P509" t="s">
        <v>442</v>
      </c>
      <c r="Q509" t="s">
        <v>442</v>
      </c>
    </row>
    <row r="510" spans="1:17" x14ac:dyDescent="0.2">
      <c r="A510" t="s">
        <v>1643</v>
      </c>
      <c r="B510">
        <v>23534710</v>
      </c>
      <c r="C510" t="s">
        <v>9</v>
      </c>
      <c r="D510" t="s">
        <v>8</v>
      </c>
      <c r="E510" t="s">
        <v>7</v>
      </c>
      <c r="I510">
        <v>0</v>
      </c>
      <c r="J510">
        <v>1</v>
      </c>
      <c r="K510">
        <v>0</v>
      </c>
      <c r="L510">
        <v>2.6260504201680671E-4</v>
      </c>
      <c r="M510" t="s">
        <v>442</v>
      </c>
      <c r="N510" t="s">
        <v>442</v>
      </c>
      <c r="O510" t="s">
        <v>442</v>
      </c>
      <c r="P510" t="s">
        <v>442</v>
      </c>
      <c r="Q510" t="s">
        <v>442</v>
      </c>
    </row>
    <row r="511" spans="1:17" x14ac:dyDescent="0.2">
      <c r="A511" t="s">
        <v>96</v>
      </c>
      <c r="B511">
        <v>23534782</v>
      </c>
      <c r="C511" t="s">
        <v>6</v>
      </c>
      <c r="D511" t="s">
        <v>5</v>
      </c>
      <c r="E511" t="s">
        <v>7</v>
      </c>
      <c r="I511">
        <v>2</v>
      </c>
      <c r="J511">
        <v>4</v>
      </c>
      <c r="K511">
        <v>3.9016777214202108E-4</v>
      </c>
      <c r="L511">
        <v>1.0504201680672268E-3</v>
      </c>
      <c r="M511">
        <v>0.1928</v>
      </c>
      <c r="N511">
        <v>0.93240000000000001</v>
      </c>
      <c r="O511">
        <v>3.1E-2</v>
      </c>
      <c r="P511">
        <v>1.1990000000000001</v>
      </c>
      <c r="Q511">
        <v>7.7499999999999999E-2</v>
      </c>
    </row>
    <row r="512" spans="1:17" x14ac:dyDescent="0.2">
      <c r="A512" t="s">
        <v>533</v>
      </c>
      <c r="B512">
        <v>23534824</v>
      </c>
      <c r="C512" t="s">
        <v>6</v>
      </c>
      <c r="D512" t="s">
        <v>5</v>
      </c>
      <c r="E512" t="s">
        <v>7</v>
      </c>
      <c r="I512">
        <v>1</v>
      </c>
      <c r="J512">
        <v>1</v>
      </c>
      <c r="K512">
        <v>1.9508388607101054E-4</v>
      </c>
      <c r="L512">
        <v>2.6260504201680671E-4</v>
      </c>
      <c r="M512">
        <v>0.90159999999999996</v>
      </c>
      <c r="N512">
        <v>1.5329999999999999</v>
      </c>
      <c r="O512">
        <v>4.4690000000000001E-2</v>
      </c>
      <c r="P512">
        <v>18.190000000000001</v>
      </c>
      <c r="Q512">
        <v>0.94610000000000005</v>
      </c>
    </row>
    <row r="513" spans="1:17" x14ac:dyDescent="0.2">
      <c r="A513" t="s">
        <v>97</v>
      </c>
      <c r="B513">
        <v>23534833</v>
      </c>
      <c r="C513" t="s">
        <v>6</v>
      </c>
      <c r="D513" t="s">
        <v>5</v>
      </c>
      <c r="E513" t="s">
        <v>7</v>
      </c>
      <c r="I513">
        <v>2</v>
      </c>
      <c r="J513">
        <v>4</v>
      </c>
      <c r="K513">
        <v>3.9016777214202108E-4</v>
      </c>
      <c r="L513">
        <v>1.0504201680672268E-3</v>
      </c>
      <c r="M513">
        <v>0.94110000000000005</v>
      </c>
      <c r="N513">
        <v>0.99050000000000005</v>
      </c>
      <c r="O513">
        <v>0.1351</v>
      </c>
      <c r="P513">
        <v>6.5579999999999998</v>
      </c>
      <c r="Q513">
        <v>0.95109999999999995</v>
      </c>
    </row>
    <row r="514" spans="1:17" x14ac:dyDescent="0.2">
      <c r="A514" t="s">
        <v>98</v>
      </c>
      <c r="B514">
        <v>23534834</v>
      </c>
      <c r="C514" t="s">
        <v>8</v>
      </c>
      <c r="D514" t="s">
        <v>9</v>
      </c>
      <c r="E514" t="s">
        <v>7</v>
      </c>
      <c r="I514">
        <v>29</v>
      </c>
      <c r="J514">
        <v>25</v>
      </c>
      <c r="K514">
        <v>5.6574326960593052E-3</v>
      </c>
      <c r="L514">
        <v>6.5651260504201682E-3</v>
      </c>
      <c r="M514">
        <v>0.76890000000000003</v>
      </c>
      <c r="N514">
        <v>0.30959999999999999</v>
      </c>
      <c r="O514">
        <v>0.41909999999999997</v>
      </c>
      <c r="P514">
        <v>1.411</v>
      </c>
      <c r="Q514">
        <v>0.39600000000000002</v>
      </c>
    </row>
    <row r="515" spans="1:17" x14ac:dyDescent="0.2">
      <c r="A515" t="s">
        <v>534</v>
      </c>
      <c r="B515">
        <v>23534842</v>
      </c>
      <c r="C515" t="s">
        <v>6</v>
      </c>
      <c r="D515" t="s">
        <v>8</v>
      </c>
      <c r="E515" t="s">
        <v>7</v>
      </c>
      <c r="I515">
        <v>1</v>
      </c>
      <c r="J515">
        <v>1</v>
      </c>
      <c r="K515">
        <v>1.9508388607101054E-4</v>
      </c>
      <c r="L515">
        <v>2.6260504201680671E-4</v>
      </c>
      <c r="M515">
        <v>0.5383</v>
      </c>
      <c r="N515">
        <v>1.44</v>
      </c>
      <c r="O515">
        <v>3.202E-2</v>
      </c>
      <c r="P515">
        <v>9.0500000000000007</v>
      </c>
      <c r="Q515">
        <v>0.66710000000000003</v>
      </c>
    </row>
    <row r="516" spans="1:17" x14ac:dyDescent="0.2">
      <c r="A516" t="s">
        <v>99</v>
      </c>
      <c r="B516">
        <v>23534847</v>
      </c>
      <c r="C516" t="s">
        <v>8</v>
      </c>
      <c r="D516" t="s">
        <v>9</v>
      </c>
      <c r="E516" t="s">
        <v>7</v>
      </c>
      <c r="I516">
        <v>2</v>
      </c>
      <c r="J516">
        <v>1</v>
      </c>
      <c r="K516">
        <v>3.9016777214202108E-4</v>
      </c>
      <c r="L516">
        <v>2.6260504201680671E-4</v>
      </c>
      <c r="M516">
        <v>2.169</v>
      </c>
      <c r="N516">
        <v>1.4910000000000001</v>
      </c>
      <c r="O516">
        <v>0.1166</v>
      </c>
      <c r="P516">
        <v>40.340000000000003</v>
      </c>
      <c r="Q516">
        <v>0.60370000000000001</v>
      </c>
    </row>
    <row r="517" spans="1:17" x14ac:dyDescent="0.2">
      <c r="A517" t="s">
        <v>1644</v>
      </c>
      <c r="B517">
        <v>23534888</v>
      </c>
      <c r="C517" t="s">
        <v>9</v>
      </c>
      <c r="D517" t="s">
        <v>8</v>
      </c>
      <c r="E517" t="s">
        <v>7</v>
      </c>
      <c r="I517">
        <v>1</v>
      </c>
      <c r="J517">
        <v>0</v>
      </c>
      <c r="K517">
        <v>1.9508388607101054E-4</v>
      </c>
      <c r="L517">
        <v>0</v>
      </c>
      <c r="M517" t="s">
        <v>442</v>
      </c>
      <c r="N517" t="s">
        <v>442</v>
      </c>
      <c r="O517" t="s">
        <v>442</v>
      </c>
      <c r="P517" t="s">
        <v>442</v>
      </c>
      <c r="Q517" t="s">
        <v>442</v>
      </c>
    </row>
    <row r="518" spans="1:17" x14ac:dyDescent="0.2">
      <c r="A518" t="s">
        <v>535</v>
      </c>
      <c r="B518">
        <v>23534917</v>
      </c>
      <c r="C518" t="s">
        <v>6</v>
      </c>
      <c r="D518" t="s">
        <v>8</v>
      </c>
      <c r="E518" t="s">
        <v>7</v>
      </c>
      <c r="I518">
        <v>0</v>
      </c>
      <c r="J518">
        <v>1</v>
      </c>
      <c r="K518">
        <v>0</v>
      </c>
      <c r="L518">
        <v>2.6260504201680671E-4</v>
      </c>
      <c r="M518" t="s">
        <v>442</v>
      </c>
      <c r="N518" t="s">
        <v>442</v>
      </c>
      <c r="O518" t="s">
        <v>442</v>
      </c>
      <c r="P518" t="s">
        <v>442</v>
      </c>
      <c r="Q518" t="s">
        <v>442</v>
      </c>
    </row>
    <row r="519" spans="1:17" x14ac:dyDescent="0.2">
      <c r="A519" t="s">
        <v>536</v>
      </c>
      <c r="B519">
        <v>23534918</v>
      </c>
      <c r="C519" t="s">
        <v>8</v>
      </c>
      <c r="D519" t="s">
        <v>9</v>
      </c>
      <c r="E519" t="s">
        <v>7</v>
      </c>
      <c r="I519">
        <v>0</v>
      </c>
      <c r="J519">
        <v>1</v>
      </c>
      <c r="K519">
        <v>0</v>
      </c>
      <c r="L519">
        <v>2.6260504201680671E-4</v>
      </c>
      <c r="M519" t="s">
        <v>442</v>
      </c>
      <c r="N519" t="s">
        <v>442</v>
      </c>
      <c r="O519" t="s">
        <v>442</v>
      </c>
      <c r="P519" t="s">
        <v>442</v>
      </c>
      <c r="Q519" t="s">
        <v>442</v>
      </c>
    </row>
    <row r="520" spans="1:17" x14ac:dyDescent="0.2">
      <c r="A520" t="s">
        <v>1645</v>
      </c>
      <c r="B520">
        <v>23535013</v>
      </c>
      <c r="C520" t="s">
        <v>5</v>
      </c>
      <c r="D520" t="s">
        <v>8</v>
      </c>
      <c r="E520" t="s">
        <v>7</v>
      </c>
      <c r="I520">
        <v>0</v>
      </c>
      <c r="J520">
        <v>1</v>
      </c>
      <c r="K520">
        <v>0</v>
      </c>
      <c r="L520">
        <v>2.6260504201680671E-4</v>
      </c>
      <c r="M520" t="s">
        <v>442</v>
      </c>
      <c r="N520" t="s">
        <v>442</v>
      </c>
      <c r="O520" t="s">
        <v>442</v>
      </c>
      <c r="P520" t="s">
        <v>442</v>
      </c>
      <c r="Q520" t="s">
        <v>442</v>
      </c>
    </row>
    <row r="521" spans="1:17" x14ac:dyDescent="0.2">
      <c r="A521" t="s">
        <v>537</v>
      </c>
      <c r="B521">
        <v>23535018</v>
      </c>
      <c r="C521" t="s">
        <v>8</v>
      </c>
      <c r="D521" t="s">
        <v>9</v>
      </c>
      <c r="E521" t="s">
        <v>7</v>
      </c>
      <c r="I521">
        <v>0</v>
      </c>
      <c r="J521">
        <v>1</v>
      </c>
      <c r="K521">
        <v>0</v>
      </c>
      <c r="L521">
        <v>2.6260504201680671E-4</v>
      </c>
      <c r="M521" t="s">
        <v>442</v>
      </c>
      <c r="N521" t="s">
        <v>442</v>
      </c>
      <c r="O521" t="s">
        <v>442</v>
      </c>
      <c r="P521" t="s">
        <v>442</v>
      </c>
      <c r="Q521" t="s">
        <v>442</v>
      </c>
    </row>
    <row r="522" spans="1:17" x14ac:dyDescent="0.2">
      <c r="A522" t="s">
        <v>538</v>
      </c>
      <c r="B522">
        <v>23535039</v>
      </c>
      <c r="C522" t="s">
        <v>8</v>
      </c>
      <c r="D522" t="s">
        <v>9</v>
      </c>
      <c r="E522" t="s">
        <v>7</v>
      </c>
      <c r="I522">
        <v>3</v>
      </c>
      <c r="J522">
        <v>3</v>
      </c>
      <c r="K522">
        <v>5.8525165821303156E-4</v>
      </c>
      <c r="L522">
        <v>7.8781512605042019E-4</v>
      </c>
      <c r="M522">
        <v>1.103</v>
      </c>
      <c r="N522">
        <v>0.86029999999999995</v>
      </c>
      <c r="O522">
        <v>0.20430000000000001</v>
      </c>
      <c r="P522">
        <v>5.9550000000000001</v>
      </c>
      <c r="Q522">
        <v>0.90920000000000001</v>
      </c>
    </row>
    <row r="523" spans="1:17" x14ac:dyDescent="0.2">
      <c r="A523" t="s">
        <v>1646</v>
      </c>
      <c r="B523">
        <v>23535243</v>
      </c>
      <c r="C523" t="s">
        <v>8</v>
      </c>
      <c r="D523" t="s">
        <v>9</v>
      </c>
      <c r="E523" t="s">
        <v>7</v>
      </c>
      <c r="I523">
        <v>1</v>
      </c>
      <c r="J523">
        <v>2</v>
      </c>
      <c r="K523">
        <v>1.9508388607101054E-4</v>
      </c>
      <c r="L523">
        <v>5.2521008403361342E-4</v>
      </c>
      <c r="M523">
        <v>0.43880000000000002</v>
      </c>
      <c r="N523">
        <v>1.3440000000000001</v>
      </c>
      <c r="O523">
        <v>3.1510000000000003E-2</v>
      </c>
      <c r="P523">
        <v>6.109</v>
      </c>
      <c r="Q523">
        <v>0.53979999999999995</v>
      </c>
    </row>
    <row r="524" spans="1:17" x14ac:dyDescent="0.2">
      <c r="A524" t="s">
        <v>539</v>
      </c>
      <c r="B524">
        <v>23535256</v>
      </c>
      <c r="C524" t="s">
        <v>6</v>
      </c>
      <c r="D524" t="s">
        <v>288</v>
      </c>
      <c r="E524" t="s">
        <v>7</v>
      </c>
      <c r="I524">
        <v>1</v>
      </c>
      <c r="J524">
        <v>0</v>
      </c>
      <c r="K524">
        <v>1.9508388607101054E-4</v>
      </c>
      <c r="L524">
        <v>0</v>
      </c>
      <c r="M524" t="s">
        <v>442</v>
      </c>
      <c r="N524" t="s">
        <v>442</v>
      </c>
      <c r="O524" t="s">
        <v>442</v>
      </c>
      <c r="P524" t="s">
        <v>442</v>
      </c>
      <c r="Q524" t="s">
        <v>442</v>
      </c>
    </row>
    <row r="525" spans="1:17" x14ac:dyDescent="0.2">
      <c r="A525" t="s">
        <v>540</v>
      </c>
      <c r="B525">
        <v>23535288</v>
      </c>
      <c r="C525" t="s">
        <v>8</v>
      </c>
      <c r="D525" t="s">
        <v>9</v>
      </c>
      <c r="E525" t="s">
        <v>7</v>
      </c>
      <c r="I525">
        <v>1</v>
      </c>
      <c r="J525">
        <v>0</v>
      </c>
      <c r="K525">
        <v>1.9508388607101054E-4</v>
      </c>
      <c r="L525">
        <v>0</v>
      </c>
      <c r="M525" t="s">
        <v>442</v>
      </c>
      <c r="N525" t="s">
        <v>442</v>
      </c>
      <c r="O525" t="s">
        <v>442</v>
      </c>
      <c r="P525" t="s">
        <v>442</v>
      </c>
      <c r="Q525" t="s">
        <v>442</v>
      </c>
    </row>
    <row r="526" spans="1:17" x14ac:dyDescent="0.2">
      <c r="A526" t="s">
        <v>541</v>
      </c>
      <c r="B526">
        <v>23535370</v>
      </c>
      <c r="C526" t="s">
        <v>9</v>
      </c>
      <c r="D526" t="s">
        <v>8</v>
      </c>
      <c r="E526" t="s">
        <v>7</v>
      </c>
      <c r="I526">
        <v>1</v>
      </c>
      <c r="J526">
        <v>0</v>
      </c>
      <c r="K526">
        <v>1.9508388607101054E-4</v>
      </c>
      <c r="L526">
        <v>0</v>
      </c>
      <c r="M526" t="s">
        <v>442</v>
      </c>
      <c r="N526" t="s">
        <v>442</v>
      </c>
      <c r="O526" t="s">
        <v>442</v>
      </c>
      <c r="P526" t="s">
        <v>442</v>
      </c>
      <c r="Q526" t="s">
        <v>442</v>
      </c>
    </row>
    <row r="527" spans="1:17" x14ac:dyDescent="0.2">
      <c r="A527" t="s">
        <v>542</v>
      </c>
      <c r="B527">
        <v>23535404</v>
      </c>
      <c r="C527" t="s">
        <v>9</v>
      </c>
      <c r="D527" t="s">
        <v>8</v>
      </c>
      <c r="E527" t="s">
        <v>7</v>
      </c>
      <c r="I527">
        <v>1</v>
      </c>
      <c r="J527">
        <v>0</v>
      </c>
      <c r="K527">
        <v>1.9508388607101054E-4</v>
      </c>
      <c r="L527">
        <v>0</v>
      </c>
      <c r="M527" t="s">
        <v>442</v>
      </c>
      <c r="N527" t="s">
        <v>442</v>
      </c>
      <c r="O527" t="s">
        <v>442</v>
      </c>
      <c r="P527" t="s">
        <v>442</v>
      </c>
      <c r="Q527" t="s">
        <v>442</v>
      </c>
    </row>
    <row r="528" spans="1:17" x14ac:dyDescent="0.2">
      <c r="A528" t="s">
        <v>543</v>
      </c>
      <c r="B528">
        <v>23535424</v>
      </c>
      <c r="C528" t="s">
        <v>8</v>
      </c>
      <c r="D528" t="s">
        <v>5</v>
      </c>
      <c r="E528" t="s">
        <v>7</v>
      </c>
      <c r="I528">
        <v>3</v>
      </c>
      <c r="J528">
        <v>0</v>
      </c>
      <c r="K528">
        <v>5.8525165821303156E-4</v>
      </c>
      <c r="L528">
        <v>0</v>
      </c>
      <c r="M528" t="s">
        <v>442</v>
      </c>
      <c r="N528" t="s">
        <v>442</v>
      </c>
      <c r="O528" t="s">
        <v>442</v>
      </c>
      <c r="P528" t="s">
        <v>442</v>
      </c>
      <c r="Q528" t="s">
        <v>442</v>
      </c>
    </row>
    <row r="529" spans="1:17" x14ac:dyDescent="0.2">
      <c r="A529" t="s">
        <v>544</v>
      </c>
      <c r="B529">
        <v>23535443</v>
      </c>
      <c r="C529" t="s">
        <v>2177</v>
      </c>
      <c r="D529" t="s">
        <v>6</v>
      </c>
      <c r="E529" t="s">
        <v>7</v>
      </c>
      <c r="I529">
        <v>1</v>
      </c>
      <c r="J529">
        <v>0</v>
      </c>
      <c r="K529">
        <v>1.9508388607101054E-4</v>
      </c>
      <c r="L529">
        <v>0</v>
      </c>
      <c r="M529" t="s">
        <v>442</v>
      </c>
      <c r="N529" t="s">
        <v>442</v>
      </c>
      <c r="O529" t="s">
        <v>442</v>
      </c>
      <c r="P529" t="s">
        <v>442</v>
      </c>
      <c r="Q529" t="s">
        <v>442</v>
      </c>
    </row>
    <row r="530" spans="1:17" x14ac:dyDescent="0.2">
      <c r="A530" t="s">
        <v>1647</v>
      </c>
      <c r="B530">
        <v>23535448</v>
      </c>
      <c r="C530" t="s">
        <v>5</v>
      </c>
      <c r="D530" t="s">
        <v>2140</v>
      </c>
      <c r="E530" t="s">
        <v>7</v>
      </c>
      <c r="I530">
        <v>1</v>
      </c>
      <c r="J530">
        <v>0</v>
      </c>
      <c r="K530">
        <v>1.9508388607101054E-4</v>
      </c>
      <c r="L530">
        <v>0</v>
      </c>
      <c r="M530" t="s">
        <v>442</v>
      </c>
      <c r="N530" t="s">
        <v>442</v>
      </c>
      <c r="O530" t="s">
        <v>442</v>
      </c>
      <c r="P530" t="s">
        <v>442</v>
      </c>
      <c r="Q530" t="s">
        <v>442</v>
      </c>
    </row>
    <row r="531" spans="1:17" x14ac:dyDescent="0.2">
      <c r="A531" t="s">
        <v>100</v>
      </c>
      <c r="B531">
        <v>23535450</v>
      </c>
      <c r="C531" t="s">
        <v>9</v>
      </c>
      <c r="D531" t="s">
        <v>8</v>
      </c>
      <c r="E531" t="s">
        <v>7</v>
      </c>
      <c r="H531" t="s">
        <v>2273</v>
      </c>
      <c r="I531">
        <v>1</v>
      </c>
      <c r="J531">
        <v>1</v>
      </c>
      <c r="K531">
        <v>1.9508388607101054E-4</v>
      </c>
      <c r="L531">
        <v>2.6260504201680671E-4</v>
      </c>
      <c r="M531">
        <v>0.1137</v>
      </c>
      <c r="N531">
        <v>1.419</v>
      </c>
      <c r="O531">
        <v>7.0470000000000003E-3</v>
      </c>
      <c r="P531">
        <v>1.835</v>
      </c>
      <c r="Q531">
        <v>0.1255</v>
      </c>
    </row>
    <row r="532" spans="1:17" x14ac:dyDescent="0.2">
      <c r="A532" t="s">
        <v>53</v>
      </c>
      <c r="B532">
        <v>23535455</v>
      </c>
      <c r="C532" t="s">
        <v>8</v>
      </c>
      <c r="D532" t="s">
        <v>9</v>
      </c>
      <c r="E532" t="s">
        <v>7</v>
      </c>
      <c r="H532" t="s">
        <v>2267</v>
      </c>
      <c r="I532">
        <v>0</v>
      </c>
      <c r="J532">
        <v>1</v>
      </c>
      <c r="K532">
        <v>0</v>
      </c>
      <c r="L532">
        <v>2.6260504201680671E-4</v>
      </c>
      <c r="M532" t="s">
        <v>442</v>
      </c>
      <c r="N532" t="s">
        <v>442</v>
      </c>
      <c r="O532" t="s">
        <v>442</v>
      </c>
      <c r="P532" t="s">
        <v>442</v>
      </c>
      <c r="Q532" t="s">
        <v>442</v>
      </c>
    </row>
    <row r="533" spans="1:17" x14ac:dyDescent="0.2">
      <c r="A533" t="s">
        <v>1648</v>
      </c>
      <c r="B533">
        <v>23535491</v>
      </c>
      <c r="C533" t="s">
        <v>9</v>
      </c>
      <c r="D533" t="s">
        <v>8</v>
      </c>
      <c r="E533" t="s">
        <v>10</v>
      </c>
      <c r="F533" t="s">
        <v>444</v>
      </c>
      <c r="G533" t="s">
        <v>2376</v>
      </c>
      <c r="I533">
        <v>1</v>
      </c>
      <c r="J533">
        <v>0</v>
      </c>
      <c r="K533">
        <v>1.9508388607101054E-4</v>
      </c>
      <c r="L533">
        <v>0</v>
      </c>
      <c r="M533" t="s">
        <v>442</v>
      </c>
      <c r="N533" t="s">
        <v>442</v>
      </c>
      <c r="O533" t="s">
        <v>442</v>
      </c>
      <c r="P533" t="s">
        <v>442</v>
      </c>
      <c r="Q533" t="s">
        <v>442</v>
      </c>
    </row>
    <row r="534" spans="1:17" x14ac:dyDescent="0.2">
      <c r="A534" t="s">
        <v>54</v>
      </c>
      <c r="B534">
        <v>23535496</v>
      </c>
      <c r="C534" t="s">
        <v>8</v>
      </c>
      <c r="D534" t="s">
        <v>9</v>
      </c>
      <c r="E534" t="s">
        <v>10</v>
      </c>
      <c r="F534" t="s">
        <v>445</v>
      </c>
      <c r="G534" t="s">
        <v>19</v>
      </c>
      <c r="H534" t="s">
        <v>2274</v>
      </c>
      <c r="I534">
        <v>2</v>
      </c>
      <c r="J534">
        <v>0</v>
      </c>
      <c r="K534">
        <v>3.9016777214202108E-4</v>
      </c>
      <c r="L534">
        <v>0</v>
      </c>
      <c r="M534" t="s">
        <v>442</v>
      </c>
      <c r="N534" t="s">
        <v>442</v>
      </c>
      <c r="O534" t="s">
        <v>442</v>
      </c>
      <c r="P534" t="s">
        <v>442</v>
      </c>
      <c r="Q534" t="s">
        <v>442</v>
      </c>
    </row>
    <row r="535" spans="1:17" x14ac:dyDescent="0.2">
      <c r="A535" t="s">
        <v>101</v>
      </c>
      <c r="B535">
        <v>23535615</v>
      </c>
      <c r="C535" t="s">
        <v>8</v>
      </c>
      <c r="D535" t="s">
        <v>9</v>
      </c>
      <c r="E535" t="s">
        <v>10</v>
      </c>
      <c r="F535" t="s">
        <v>445</v>
      </c>
      <c r="G535" t="s">
        <v>2299</v>
      </c>
      <c r="H535" t="s">
        <v>2275</v>
      </c>
      <c r="I535">
        <v>15</v>
      </c>
      <c r="J535">
        <v>8</v>
      </c>
      <c r="K535">
        <v>2.9262582910651578E-3</v>
      </c>
      <c r="L535">
        <v>2.1008403361344537E-3</v>
      </c>
      <c r="M535">
        <v>1.425</v>
      </c>
      <c r="N535">
        <v>0.47270000000000001</v>
      </c>
      <c r="O535">
        <v>0.56430000000000002</v>
      </c>
      <c r="P535">
        <v>3.6</v>
      </c>
      <c r="Q535">
        <v>0.4536</v>
      </c>
    </row>
    <row r="536" spans="1:17" x14ac:dyDescent="0.2">
      <c r="A536" t="s">
        <v>545</v>
      </c>
      <c r="B536">
        <v>23535624</v>
      </c>
      <c r="C536" t="s">
        <v>6</v>
      </c>
      <c r="D536" t="s">
        <v>5</v>
      </c>
      <c r="E536" t="s">
        <v>10</v>
      </c>
      <c r="F536" t="s">
        <v>444</v>
      </c>
      <c r="G536" t="s">
        <v>2322</v>
      </c>
      <c r="I536">
        <v>1</v>
      </c>
      <c r="J536">
        <v>0</v>
      </c>
      <c r="K536">
        <v>1.9508388607101054E-4</v>
      </c>
      <c r="L536">
        <v>0</v>
      </c>
      <c r="M536" t="s">
        <v>442</v>
      </c>
      <c r="N536" t="s">
        <v>442</v>
      </c>
      <c r="O536" t="s">
        <v>442</v>
      </c>
      <c r="P536" t="s">
        <v>442</v>
      </c>
      <c r="Q536" t="s">
        <v>442</v>
      </c>
    </row>
    <row r="537" spans="1:17" x14ac:dyDescent="0.2">
      <c r="A537" t="s">
        <v>312</v>
      </c>
      <c r="B537">
        <v>23535625</v>
      </c>
      <c r="C537" t="s">
        <v>8</v>
      </c>
      <c r="D537" t="s">
        <v>9</v>
      </c>
      <c r="E537" t="s">
        <v>10</v>
      </c>
      <c r="F537" t="s">
        <v>445</v>
      </c>
      <c r="G537" t="s">
        <v>2300</v>
      </c>
      <c r="I537">
        <v>1</v>
      </c>
      <c r="J537">
        <v>0</v>
      </c>
      <c r="K537">
        <v>1.9508388607101054E-4</v>
      </c>
      <c r="L537">
        <v>0</v>
      </c>
      <c r="M537" t="s">
        <v>442</v>
      </c>
      <c r="N537" t="s">
        <v>442</v>
      </c>
      <c r="O537" t="s">
        <v>442</v>
      </c>
      <c r="P537" t="s">
        <v>442</v>
      </c>
      <c r="Q537" t="s">
        <v>442</v>
      </c>
    </row>
    <row r="538" spans="1:17" x14ac:dyDescent="0.2">
      <c r="A538" t="s">
        <v>546</v>
      </c>
      <c r="B538">
        <v>23535651</v>
      </c>
      <c r="C538" t="s">
        <v>5</v>
      </c>
      <c r="D538" t="s">
        <v>6</v>
      </c>
      <c r="E538" t="s">
        <v>10</v>
      </c>
      <c r="F538" t="s">
        <v>444</v>
      </c>
      <c r="G538" t="s">
        <v>2323</v>
      </c>
      <c r="I538">
        <v>1</v>
      </c>
      <c r="J538">
        <v>0</v>
      </c>
      <c r="K538">
        <v>1.9508388607101054E-4</v>
      </c>
      <c r="L538">
        <v>0</v>
      </c>
      <c r="M538" t="s">
        <v>442</v>
      </c>
      <c r="N538" t="s">
        <v>442</v>
      </c>
      <c r="O538" t="s">
        <v>442</v>
      </c>
      <c r="P538" t="s">
        <v>442</v>
      </c>
      <c r="Q538" t="s">
        <v>442</v>
      </c>
    </row>
    <row r="539" spans="1:17" x14ac:dyDescent="0.2">
      <c r="A539" t="s">
        <v>547</v>
      </c>
      <c r="B539">
        <v>23535665</v>
      </c>
      <c r="C539" t="s">
        <v>9</v>
      </c>
      <c r="D539" t="s">
        <v>8</v>
      </c>
      <c r="E539" t="s">
        <v>10</v>
      </c>
      <c r="F539" t="s">
        <v>444</v>
      </c>
      <c r="G539" t="s">
        <v>2324</v>
      </c>
      <c r="H539" t="s">
        <v>2268</v>
      </c>
      <c r="I539">
        <v>1</v>
      </c>
      <c r="J539">
        <v>0</v>
      </c>
      <c r="K539">
        <v>1.9508388607101054E-4</v>
      </c>
      <c r="L539">
        <v>0</v>
      </c>
      <c r="M539" t="s">
        <v>442</v>
      </c>
      <c r="N539" t="s">
        <v>442</v>
      </c>
      <c r="O539" t="s">
        <v>442</v>
      </c>
      <c r="P539" t="s">
        <v>442</v>
      </c>
      <c r="Q539" t="s">
        <v>442</v>
      </c>
    </row>
    <row r="540" spans="1:17" x14ac:dyDescent="0.2">
      <c r="A540" t="s">
        <v>548</v>
      </c>
      <c r="B540">
        <v>23535682</v>
      </c>
      <c r="C540" t="s">
        <v>8</v>
      </c>
      <c r="D540" t="s">
        <v>9</v>
      </c>
      <c r="E540" t="s">
        <v>10</v>
      </c>
      <c r="F540" t="s">
        <v>445</v>
      </c>
      <c r="G540" t="s">
        <v>2397</v>
      </c>
      <c r="H540" t="s">
        <v>2267</v>
      </c>
      <c r="I540">
        <v>0</v>
      </c>
      <c r="J540">
        <v>1</v>
      </c>
      <c r="K540">
        <v>0</v>
      </c>
      <c r="L540">
        <v>2.6260504201680671E-4</v>
      </c>
      <c r="M540" t="s">
        <v>442</v>
      </c>
      <c r="N540" t="s">
        <v>442</v>
      </c>
      <c r="O540" t="s">
        <v>442</v>
      </c>
      <c r="P540" t="s">
        <v>442</v>
      </c>
      <c r="Q540" t="s">
        <v>442</v>
      </c>
    </row>
    <row r="541" spans="1:17" x14ac:dyDescent="0.2">
      <c r="A541" t="s">
        <v>1649</v>
      </c>
      <c r="B541">
        <v>23535682</v>
      </c>
      <c r="C541" t="s">
        <v>8</v>
      </c>
      <c r="D541" t="s">
        <v>5</v>
      </c>
      <c r="E541" t="s">
        <v>2263</v>
      </c>
      <c r="G541" t="s">
        <v>2399</v>
      </c>
      <c r="I541">
        <v>0</v>
      </c>
      <c r="J541">
        <v>1</v>
      </c>
      <c r="K541">
        <v>0</v>
      </c>
      <c r="L541">
        <v>2.6260504201680671E-4</v>
      </c>
      <c r="M541" t="s">
        <v>442</v>
      </c>
      <c r="N541" t="s">
        <v>442</v>
      </c>
      <c r="O541" t="s">
        <v>442</v>
      </c>
      <c r="P541" t="s">
        <v>442</v>
      </c>
      <c r="Q541" t="s">
        <v>442</v>
      </c>
    </row>
    <row r="542" spans="1:17" x14ac:dyDescent="0.2">
      <c r="A542" t="s">
        <v>55</v>
      </c>
      <c r="B542">
        <v>23535720</v>
      </c>
      <c r="C542" t="s">
        <v>6</v>
      </c>
      <c r="D542" t="s">
        <v>5</v>
      </c>
      <c r="E542" t="s">
        <v>7</v>
      </c>
      <c r="H542" t="s">
        <v>2276</v>
      </c>
      <c r="I542">
        <v>1</v>
      </c>
      <c r="J542">
        <v>4</v>
      </c>
      <c r="K542">
        <v>1.9508388607101054E-4</v>
      </c>
      <c r="L542">
        <v>1.0504201680672268E-3</v>
      </c>
      <c r="M542">
        <v>0.44919999999999999</v>
      </c>
      <c r="N542">
        <v>1.131</v>
      </c>
      <c r="O542">
        <v>4.897E-2</v>
      </c>
      <c r="P542">
        <v>4.12</v>
      </c>
      <c r="Q542">
        <v>0.47910000000000003</v>
      </c>
    </row>
    <row r="543" spans="1:17" x14ac:dyDescent="0.2">
      <c r="A543" t="s">
        <v>56</v>
      </c>
      <c r="B543">
        <v>23535745</v>
      </c>
      <c r="C543" t="s">
        <v>6</v>
      </c>
      <c r="D543" t="s">
        <v>5</v>
      </c>
      <c r="E543" t="s">
        <v>7</v>
      </c>
      <c r="I543">
        <v>1</v>
      </c>
      <c r="J543">
        <v>1</v>
      </c>
      <c r="K543">
        <v>1.9508388607101054E-4</v>
      </c>
      <c r="L543">
        <v>2.6260504201680671E-4</v>
      </c>
      <c r="M543">
        <v>1.0740000000000001</v>
      </c>
      <c r="N543">
        <v>1.7430000000000001</v>
      </c>
      <c r="O543">
        <v>3.5270000000000003E-2</v>
      </c>
      <c r="P543">
        <v>32.68</v>
      </c>
      <c r="Q543">
        <v>0.96750000000000003</v>
      </c>
    </row>
    <row r="544" spans="1:17" x14ac:dyDescent="0.2">
      <c r="A544" t="s">
        <v>549</v>
      </c>
      <c r="B544">
        <v>23535754</v>
      </c>
      <c r="C544" t="s">
        <v>6</v>
      </c>
      <c r="D544" t="s">
        <v>5</v>
      </c>
      <c r="E544" t="s">
        <v>7</v>
      </c>
      <c r="I544">
        <v>1</v>
      </c>
      <c r="J544">
        <v>0</v>
      </c>
      <c r="K544">
        <v>1.9508388607101054E-4</v>
      </c>
      <c r="L544">
        <v>0</v>
      </c>
      <c r="M544" t="s">
        <v>442</v>
      </c>
      <c r="N544" t="s">
        <v>442</v>
      </c>
      <c r="O544" t="s">
        <v>442</v>
      </c>
      <c r="P544" t="s">
        <v>442</v>
      </c>
      <c r="Q544" t="s">
        <v>442</v>
      </c>
    </row>
    <row r="545" spans="1:17" x14ac:dyDescent="0.2">
      <c r="A545" t="s">
        <v>550</v>
      </c>
      <c r="B545">
        <v>23535755</v>
      </c>
      <c r="C545" t="s">
        <v>8</v>
      </c>
      <c r="D545" t="s">
        <v>9</v>
      </c>
      <c r="E545" t="s">
        <v>7</v>
      </c>
      <c r="I545">
        <v>1</v>
      </c>
      <c r="J545">
        <v>1</v>
      </c>
      <c r="K545">
        <v>1.9508388607101054E-4</v>
      </c>
      <c r="L545">
        <v>2.6260504201680671E-4</v>
      </c>
      <c r="M545">
        <v>2.5259999999999998</v>
      </c>
      <c r="N545">
        <v>1.4179999999999999</v>
      </c>
      <c r="O545">
        <v>0.15670000000000001</v>
      </c>
      <c r="P545">
        <v>40.729999999999997</v>
      </c>
      <c r="Q545">
        <v>0.51349999999999996</v>
      </c>
    </row>
    <row r="546" spans="1:17" x14ac:dyDescent="0.2">
      <c r="A546" t="s">
        <v>551</v>
      </c>
      <c r="B546">
        <v>23535792</v>
      </c>
      <c r="C546" t="s">
        <v>6</v>
      </c>
      <c r="D546" t="s">
        <v>9</v>
      </c>
      <c r="E546" t="s">
        <v>7</v>
      </c>
      <c r="I546">
        <v>1</v>
      </c>
      <c r="J546">
        <v>0</v>
      </c>
      <c r="K546">
        <v>1.9508388607101054E-4</v>
      </c>
      <c r="L546">
        <v>0</v>
      </c>
      <c r="M546" t="s">
        <v>442</v>
      </c>
      <c r="N546" t="s">
        <v>442</v>
      </c>
      <c r="O546" t="s">
        <v>442</v>
      </c>
      <c r="P546" t="s">
        <v>442</v>
      </c>
      <c r="Q546" t="s">
        <v>442</v>
      </c>
    </row>
    <row r="547" spans="1:17" x14ac:dyDescent="0.2">
      <c r="A547" t="s">
        <v>552</v>
      </c>
      <c r="B547">
        <v>23535853</v>
      </c>
      <c r="C547" t="s">
        <v>6</v>
      </c>
      <c r="D547" t="s">
        <v>5</v>
      </c>
      <c r="E547" t="s">
        <v>7</v>
      </c>
      <c r="I547">
        <v>0</v>
      </c>
      <c r="J547">
        <v>1</v>
      </c>
      <c r="K547">
        <v>0</v>
      </c>
      <c r="L547">
        <v>2.6260504201680671E-4</v>
      </c>
      <c r="M547" t="s">
        <v>442</v>
      </c>
      <c r="N547" t="s">
        <v>442</v>
      </c>
      <c r="O547" t="s">
        <v>442</v>
      </c>
      <c r="P547" t="s">
        <v>442</v>
      </c>
      <c r="Q547" t="s">
        <v>442</v>
      </c>
    </row>
    <row r="548" spans="1:17" x14ac:dyDescent="0.2">
      <c r="A548" t="s">
        <v>553</v>
      </c>
      <c r="B548">
        <v>23535890</v>
      </c>
      <c r="C548" t="s">
        <v>9</v>
      </c>
      <c r="D548" t="s">
        <v>6</v>
      </c>
      <c r="E548" t="s">
        <v>7</v>
      </c>
      <c r="H548" t="s">
        <v>2267</v>
      </c>
      <c r="I548">
        <v>0</v>
      </c>
      <c r="J548">
        <v>1</v>
      </c>
      <c r="K548">
        <v>0</v>
      </c>
      <c r="L548">
        <v>2.6260504201680671E-4</v>
      </c>
      <c r="M548" t="s">
        <v>442</v>
      </c>
      <c r="N548" t="s">
        <v>442</v>
      </c>
      <c r="O548" t="s">
        <v>442</v>
      </c>
      <c r="P548" t="s">
        <v>442</v>
      </c>
      <c r="Q548" t="s">
        <v>442</v>
      </c>
    </row>
    <row r="549" spans="1:17" x14ac:dyDescent="0.2">
      <c r="A549" t="s">
        <v>1650</v>
      </c>
      <c r="B549">
        <v>23535988</v>
      </c>
      <c r="C549" t="s">
        <v>9</v>
      </c>
      <c r="D549" t="s">
        <v>8</v>
      </c>
      <c r="E549" t="s">
        <v>7</v>
      </c>
      <c r="I549">
        <v>0</v>
      </c>
      <c r="J549">
        <v>1</v>
      </c>
      <c r="K549">
        <v>0</v>
      </c>
      <c r="L549">
        <v>2.6260504201680671E-4</v>
      </c>
      <c r="M549" t="s">
        <v>442</v>
      </c>
      <c r="N549" t="s">
        <v>442</v>
      </c>
      <c r="O549" t="s">
        <v>442</v>
      </c>
      <c r="P549" t="s">
        <v>442</v>
      </c>
      <c r="Q549" t="s">
        <v>442</v>
      </c>
    </row>
    <row r="550" spans="1:17" x14ac:dyDescent="0.2">
      <c r="A550" t="s">
        <v>555</v>
      </c>
      <c r="B550">
        <v>23536005</v>
      </c>
      <c r="C550" t="s">
        <v>6</v>
      </c>
      <c r="D550" t="s">
        <v>288</v>
      </c>
      <c r="E550" t="s">
        <v>7</v>
      </c>
      <c r="I550">
        <v>0</v>
      </c>
      <c r="J550">
        <v>1</v>
      </c>
      <c r="K550">
        <v>0</v>
      </c>
      <c r="L550">
        <v>2.6260504201680671E-4</v>
      </c>
      <c r="M550" t="s">
        <v>442</v>
      </c>
      <c r="N550" t="s">
        <v>442</v>
      </c>
      <c r="O550" t="s">
        <v>442</v>
      </c>
      <c r="P550" t="s">
        <v>442</v>
      </c>
      <c r="Q550" t="s">
        <v>442</v>
      </c>
    </row>
    <row r="551" spans="1:17" x14ac:dyDescent="0.2">
      <c r="A551" t="s">
        <v>554</v>
      </c>
      <c r="B551">
        <v>23536005</v>
      </c>
      <c r="C551" t="s">
        <v>6</v>
      </c>
      <c r="D551" t="s">
        <v>9</v>
      </c>
      <c r="E551" t="s">
        <v>7</v>
      </c>
      <c r="I551">
        <v>0</v>
      </c>
      <c r="J551">
        <v>1</v>
      </c>
      <c r="K551">
        <v>0</v>
      </c>
      <c r="L551">
        <v>2.6260504201680671E-4</v>
      </c>
      <c r="M551" t="s">
        <v>442</v>
      </c>
      <c r="N551" t="s">
        <v>442</v>
      </c>
      <c r="O551" t="s">
        <v>442</v>
      </c>
      <c r="P551" t="s">
        <v>442</v>
      </c>
      <c r="Q551" t="s">
        <v>442</v>
      </c>
    </row>
    <row r="552" spans="1:17" x14ac:dyDescent="0.2">
      <c r="A552" t="s">
        <v>556</v>
      </c>
      <c r="B552">
        <v>23536034</v>
      </c>
      <c r="C552" t="s">
        <v>8</v>
      </c>
      <c r="D552" t="s">
        <v>9</v>
      </c>
      <c r="E552" t="s">
        <v>7</v>
      </c>
      <c r="I552">
        <v>0</v>
      </c>
      <c r="J552">
        <v>1</v>
      </c>
      <c r="K552">
        <v>0</v>
      </c>
      <c r="L552">
        <v>2.6260504201680671E-4</v>
      </c>
      <c r="M552" t="s">
        <v>442</v>
      </c>
      <c r="N552" t="s">
        <v>442</v>
      </c>
      <c r="O552" t="s">
        <v>442</v>
      </c>
      <c r="P552" t="s">
        <v>442</v>
      </c>
      <c r="Q552" t="s">
        <v>442</v>
      </c>
    </row>
    <row r="553" spans="1:17" x14ac:dyDescent="0.2">
      <c r="A553" t="s">
        <v>557</v>
      </c>
      <c r="B553">
        <v>23536036</v>
      </c>
      <c r="C553" t="s">
        <v>8</v>
      </c>
      <c r="D553" t="s">
        <v>9</v>
      </c>
      <c r="E553" t="s">
        <v>7</v>
      </c>
      <c r="I553">
        <v>3</v>
      </c>
      <c r="J553">
        <v>1</v>
      </c>
      <c r="K553">
        <v>5.8525165821303156E-4</v>
      </c>
      <c r="L553">
        <v>2.6260504201680671E-4</v>
      </c>
      <c r="M553">
        <v>1.2210000000000001</v>
      </c>
      <c r="N553">
        <v>1.19</v>
      </c>
      <c r="O553">
        <v>0.1186</v>
      </c>
      <c r="P553">
        <v>12.58</v>
      </c>
      <c r="Q553">
        <v>0.86660000000000004</v>
      </c>
    </row>
    <row r="554" spans="1:17" x14ac:dyDescent="0.2">
      <c r="A554" t="s">
        <v>558</v>
      </c>
      <c r="B554">
        <v>23536055</v>
      </c>
      <c r="C554" t="s">
        <v>6</v>
      </c>
      <c r="D554" t="s">
        <v>5</v>
      </c>
      <c r="E554" t="s">
        <v>7</v>
      </c>
      <c r="I554">
        <v>1</v>
      </c>
      <c r="J554">
        <v>0</v>
      </c>
      <c r="K554">
        <v>1.9508388607101054E-4</v>
      </c>
      <c r="L554">
        <v>0</v>
      </c>
      <c r="M554" t="s">
        <v>442</v>
      </c>
      <c r="N554" t="s">
        <v>442</v>
      </c>
      <c r="O554" t="s">
        <v>442</v>
      </c>
      <c r="P554" t="s">
        <v>442</v>
      </c>
      <c r="Q554" t="s">
        <v>442</v>
      </c>
    </row>
    <row r="555" spans="1:17" x14ac:dyDescent="0.2">
      <c r="A555" t="s">
        <v>1651</v>
      </c>
      <c r="B555">
        <v>23536094</v>
      </c>
      <c r="C555" t="s">
        <v>5</v>
      </c>
      <c r="D555" t="s">
        <v>27</v>
      </c>
      <c r="E555" t="s">
        <v>7</v>
      </c>
      <c r="I555">
        <v>1</v>
      </c>
      <c r="J555">
        <v>0</v>
      </c>
      <c r="K555">
        <v>1.9508388607101054E-4</v>
      </c>
      <c r="L555">
        <v>0</v>
      </c>
      <c r="M555" t="s">
        <v>442</v>
      </c>
      <c r="N555" t="s">
        <v>442</v>
      </c>
      <c r="O555" t="s">
        <v>442</v>
      </c>
      <c r="P555" t="s">
        <v>442</v>
      </c>
      <c r="Q555" t="s">
        <v>442</v>
      </c>
    </row>
    <row r="556" spans="1:17" x14ac:dyDescent="0.2">
      <c r="A556" t="s">
        <v>559</v>
      </c>
      <c r="B556">
        <v>23536102</v>
      </c>
      <c r="C556" t="s">
        <v>8</v>
      </c>
      <c r="D556" t="s">
        <v>6</v>
      </c>
      <c r="E556" t="s">
        <v>7</v>
      </c>
      <c r="I556">
        <v>1</v>
      </c>
      <c r="J556">
        <v>2</v>
      </c>
      <c r="K556">
        <v>1.9508388607101054E-4</v>
      </c>
      <c r="L556">
        <v>5.2521008403361342E-4</v>
      </c>
      <c r="M556">
        <v>0.86080000000000001</v>
      </c>
      <c r="N556">
        <v>1.325</v>
      </c>
      <c r="O556">
        <v>6.4130000000000006E-2</v>
      </c>
      <c r="P556">
        <v>11.55</v>
      </c>
      <c r="Q556">
        <v>0.91</v>
      </c>
    </row>
    <row r="557" spans="1:17" x14ac:dyDescent="0.2">
      <c r="A557" t="s">
        <v>560</v>
      </c>
      <c r="B557">
        <v>23536114</v>
      </c>
      <c r="C557" t="s">
        <v>6</v>
      </c>
      <c r="D557" t="s">
        <v>5</v>
      </c>
      <c r="E557" t="s">
        <v>7</v>
      </c>
      <c r="I557">
        <v>1</v>
      </c>
      <c r="J557">
        <v>0</v>
      </c>
      <c r="K557">
        <v>1.9508388607101054E-4</v>
      </c>
      <c r="L557">
        <v>0</v>
      </c>
      <c r="M557" t="s">
        <v>442</v>
      </c>
      <c r="N557" t="s">
        <v>442</v>
      </c>
      <c r="O557" t="s">
        <v>442</v>
      </c>
      <c r="P557" t="s">
        <v>442</v>
      </c>
      <c r="Q557" t="s">
        <v>442</v>
      </c>
    </row>
    <row r="558" spans="1:17" x14ac:dyDescent="0.2">
      <c r="A558" t="s">
        <v>561</v>
      </c>
      <c r="B558">
        <v>23536117</v>
      </c>
      <c r="C558" t="s">
        <v>6</v>
      </c>
      <c r="D558" t="s">
        <v>5</v>
      </c>
      <c r="E558" t="s">
        <v>7</v>
      </c>
      <c r="I558">
        <v>1</v>
      </c>
      <c r="J558">
        <v>0</v>
      </c>
      <c r="K558">
        <v>1.9508388607101054E-4</v>
      </c>
      <c r="L558">
        <v>0</v>
      </c>
      <c r="M558" t="s">
        <v>442</v>
      </c>
      <c r="N558" t="s">
        <v>442</v>
      </c>
      <c r="O558" t="s">
        <v>442</v>
      </c>
      <c r="P558" t="s">
        <v>442</v>
      </c>
      <c r="Q558" t="s">
        <v>442</v>
      </c>
    </row>
    <row r="559" spans="1:17" x14ac:dyDescent="0.2">
      <c r="A559" t="s">
        <v>1652</v>
      </c>
      <c r="B559">
        <v>23536156</v>
      </c>
      <c r="C559" t="s">
        <v>5</v>
      </c>
      <c r="D559" t="s">
        <v>6</v>
      </c>
      <c r="E559" t="s">
        <v>7</v>
      </c>
      <c r="I559">
        <v>0</v>
      </c>
      <c r="J559">
        <v>1</v>
      </c>
      <c r="K559">
        <v>0</v>
      </c>
      <c r="L559">
        <v>2.6260504201680671E-4</v>
      </c>
      <c r="M559" t="s">
        <v>442</v>
      </c>
      <c r="N559" t="s">
        <v>442</v>
      </c>
      <c r="O559" t="s">
        <v>442</v>
      </c>
      <c r="P559" t="s">
        <v>442</v>
      </c>
      <c r="Q559" t="s">
        <v>442</v>
      </c>
    </row>
    <row r="560" spans="1:17" x14ac:dyDescent="0.2">
      <c r="A560" t="s">
        <v>562</v>
      </c>
      <c r="B560">
        <v>23536161</v>
      </c>
      <c r="C560" t="s">
        <v>8</v>
      </c>
      <c r="D560" t="s">
        <v>9</v>
      </c>
      <c r="E560" t="s">
        <v>7</v>
      </c>
      <c r="I560">
        <v>5</v>
      </c>
      <c r="J560">
        <v>3</v>
      </c>
      <c r="K560">
        <v>9.7541943035505264E-4</v>
      </c>
      <c r="L560">
        <v>7.8781512605042019E-4</v>
      </c>
      <c r="M560">
        <v>0.82310000000000005</v>
      </c>
      <c r="N560">
        <v>0.78120000000000001</v>
      </c>
      <c r="O560">
        <v>0.17799999999999999</v>
      </c>
      <c r="P560">
        <v>3.8050000000000002</v>
      </c>
      <c r="Q560">
        <v>0.80320000000000003</v>
      </c>
    </row>
    <row r="561" spans="1:17" x14ac:dyDescent="0.2">
      <c r="A561" t="s">
        <v>563</v>
      </c>
      <c r="B561">
        <v>23536168</v>
      </c>
      <c r="C561" t="s">
        <v>5</v>
      </c>
      <c r="D561" t="s">
        <v>6</v>
      </c>
      <c r="E561" t="s">
        <v>7</v>
      </c>
      <c r="I561">
        <v>1</v>
      </c>
      <c r="J561">
        <v>0</v>
      </c>
      <c r="K561">
        <v>1.9508388607101054E-4</v>
      </c>
      <c r="L561">
        <v>0</v>
      </c>
      <c r="M561" t="s">
        <v>442</v>
      </c>
      <c r="N561" t="s">
        <v>442</v>
      </c>
      <c r="O561" t="s">
        <v>442</v>
      </c>
      <c r="P561" t="s">
        <v>442</v>
      </c>
      <c r="Q561" t="s">
        <v>442</v>
      </c>
    </row>
    <row r="562" spans="1:17" x14ac:dyDescent="0.2">
      <c r="A562" t="s">
        <v>1653</v>
      </c>
      <c r="B562">
        <v>23536201</v>
      </c>
      <c r="C562" t="s">
        <v>6</v>
      </c>
      <c r="D562" t="s">
        <v>5</v>
      </c>
      <c r="E562" t="s">
        <v>7</v>
      </c>
      <c r="I562">
        <v>0</v>
      </c>
      <c r="J562">
        <v>1</v>
      </c>
      <c r="K562">
        <v>0</v>
      </c>
      <c r="L562">
        <v>2.6260504201680671E-4</v>
      </c>
      <c r="M562" t="s">
        <v>442</v>
      </c>
      <c r="N562" t="s">
        <v>442</v>
      </c>
      <c r="O562" t="s">
        <v>442</v>
      </c>
      <c r="P562" t="s">
        <v>442</v>
      </c>
      <c r="Q562" t="s">
        <v>442</v>
      </c>
    </row>
    <row r="563" spans="1:17" x14ac:dyDescent="0.2">
      <c r="A563" t="s">
        <v>564</v>
      </c>
      <c r="B563">
        <v>23536211</v>
      </c>
      <c r="C563" t="s">
        <v>285</v>
      </c>
      <c r="D563" t="s">
        <v>5</v>
      </c>
      <c r="E563" t="s">
        <v>7</v>
      </c>
      <c r="I563">
        <v>1</v>
      </c>
      <c r="J563">
        <v>4</v>
      </c>
      <c r="K563">
        <v>1.9508388607101054E-4</v>
      </c>
      <c r="L563">
        <v>1.0504201680672268E-3</v>
      </c>
      <c r="M563">
        <v>0.44919999999999999</v>
      </c>
      <c r="N563">
        <v>1.131</v>
      </c>
      <c r="O563">
        <v>4.897E-2</v>
      </c>
      <c r="P563">
        <v>4.12</v>
      </c>
      <c r="Q563">
        <v>0.47910000000000003</v>
      </c>
    </row>
    <row r="564" spans="1:17" x14ac:dyDescent="0.2">
      <c r="A564" t="s">
        <v>565</v>
      </c>
      <c r="B564">
        <v>23536238</v>
      </c>
      <c r="C564" t="s">
        <v>6</v>
      </c>
      <c r="D564" t="s">
        <v>5</v>
      </c>
      <c r="E564" t="s">
        <v>7</v>
      </c>
      <c r="I564">
        <v>0</v>
      </c>
      <c r="J564">
        <v>1</v>
      </c>
      <c r="K564">
        <v>0</v>
      </c>
      <c r="L564">
        <v>2.6260504201680671E-4</v>
      </c>
      <c r="M564" t="s">
        <v>442</v>
      </c>
      <c r="N564" t="s">
        <v>442</v>
      </c>
      <c r="O564" t="s">
        <v>442</v>
      </c>
      <c r="P564" t="s">
        <v>442</v>
      </c>
      <c r="Q564" t="s">
        <v>442</v>
      </c>
    </row>
    <row r="565" spans="1:17" x14ac:dyDescent="0.2">
      <c r="A565" t="s">
        <v>566</v>
      </c>
      <c r="B565">
        <v>23536258</v>
      </c>
      <c r="C565" t="s">
        <v>8</v>
      </c>
      <c r="D565" t="s">
        <v>289</v>
      </c>
      <c r="E565" t="s">
        <v>7</v>
      </c>
      <c r="I565">
        <v>1</v>
      </c>
      <c r="J565">
        <v>0</v>
      </c>
      <c r="K565">
        <v>1.9508388607101054E-4</v>
      </c>
      <c r="L565">
        <v>0</v>
      </c>
      <c r="M565" t="s">
        <v>442</v>
      </c>
      <c r="N565" t="s">
        <v>442</v>
      </c>
      <c r="O565" t="s">
        <v>442</v>
      </c>
      <c r="P565" t="s">
        <v>442</v>
      </c>
      <c r="Q565" t="s">
        <v>442</v>
      </c>
    </row>
    <row r="566" spans="1:17" x14ac:dyDescent="0.2">
      <c r="A566" t="s">
        <v>567</v>
      </c>
      <c r="B566">
        <v>23536259</v>
      </c>
      <c r="C566" t="s">
        <v>9</v>
      </c>
      <c r="D566" t="s">
        <v>8</v>
      </c>
      <c r="E566" t="s">
        <v>7</v>
      </c>
      <c r="I566">
        <v>26</v>
      </c>
      <c r="J566">
        <v>18</v>
      </c>
      <c r="K566">
        <v>5.0721810378462741E-3</v>
      </c>
      <c r="L566">
        <v>4.7268907563025207E-3</v>
      </c>
      <c r="M566">
        <v>0.80979999999999996</v>
      </c>
      <c r="N566">
        <v>0.34849999999999998</v>
      </c>
      <c r="O566">
        <v>0.40899999999999997</v>
      </c>
      <c r="P566">
        <v>1.603</v>
      </c>
      <c r="Q566">
        <v>0.54490000000000005</v>
      </c>
    </row>
    <row r="567" spans="1:17" x14ac:dyDescent="0.2">
      <c r="A567" t="s">
        <v>568</v>
      </c>
      <c r="B567">
        <v>23536316</v>
      </c>
      <c r="C567" t="s">
        <v>8</v>
      </c>
      <c r="D567" t="s">
        <v>5</v>
      </c>
      <c r="E567" t="s">
        <v>7</v>
      </c>
      <c r="I567">
        <v>0</v>
      </c>
      <c r="J567">
        <v>1</v>
      </c>
      <c r="K567">
        <v>0</v>
      </c>
      <c r="L567">
        <v>2.6260504201680671E-4</v>
      </c>
      <c r="M567" t="s">
        <v>442</v>
      </c>
      <c r="N567" t="s">
        <v>442</v>
      </c>
      <c r="O567" t="s">
        <v>442</v>
      </c>
      <c r="P567" t="s">
        <v>442</v>
      </c>
      <c r="Q567" t="s">
        <v>442</v>
      </c>
    </row>
    <row r="568" spans="1:17" x14ac:dyDescent="0.2">
      <c r="A568" t="s">
        <v>569</v>
      </c>
      <c r="B568">
        <v>23536323</v>
      </c>
      <c r="C568" t="s">
        <v>8</v>
      </c>
      <c r="D568" t="s">
        <v>9</v>
      </c>
      <c r="E568" t="s">
        <v>7</v>
      </c>
      <c r="I568">
        <v>0</v>
      </c>
      <c r="J568">
        <v>1</v>
      </c>
      <c r="K568">
        <v>0</v>
      </c>
      <c r="L568">
        <v>2.6260504201680671E-4</v>
      </c>
      <c r="M568" t="s">
        <v>442</v>
      </c>
      <c r="N568" t="s">
        <v>442</v>
      </c>
      <c r="O568" t="s">
        <v>442</v>
      </c>
      <c r="P568" t="s">
        <v>442</v>
      </c>
      <c r="Q568" t="s">
        <v>442</v>
      </c>
    </row>
    <row r="569" spans="1:17" x14ac:dyDescent="0.2">
      <c r="A569" t="s">
        <v>570</v>
      </c>
      <c r="B569">
        <v>23536330</v>
      </c>
      <c r="C569" t="s">
        <v>5</v>
      </c>
      <c r="D569" t="s">
        <v>6</v>
      </c>
      <c r="E569" t="s">
        <v>7</v>
      </c>
      <c r="I569">
        <v>0</v>
      </c>
      <c r="J569">
        <v>1</v>
      </c>
      <c r="K569">
        <v>0</v>
      </c>
      <c r="L569">
        <v>2.6260504201680671E-4</v>
      </c>
      <c r="M569" t="s">
        <v>442</v>
      </c>
      <c r="N569" t="s">
        <v>442</v>
      </c>
      <c r="O569" t="s">
        <v>442</v>
      </c>
      <c r="P569" t="s">
        <v>442</v>
      </c>
      <c r="Q569" t="s">
        <v>442</v>
      </c>
    </row>
    <row r="570" spans="1:17" x14ac:dyDescent="0.2">
      <c r="A570" t="s">
        <v>571</v>
      </c>
      <c r="B570">
        <v>23536351</v>
      </c>
      <c r="C570" t="s">
        <v>5</v>
      </c>
      <c r="D570" t="s">
        <v>8</v>
      </c>
      <c r="E570" t="s">
        <v>7</v>
      </c>
      <c r="I570">
        <v>0</v>
      </c>
      <c r="J570">
        <v>1</v>
      </c>
      <c r="K570">
        <v>0</v>
      </c>
      <c r="L570">
        <v>2.6260504201680671E-4</v>
      </c>
      <c r="M570" t="s">
        <v>442</v>
      </c>
      <c r="N570" t="s">
        <v>442</v>
      </c>
      <c r="O570" t="s">
        <v>442</v>
      </c>
      <c r="P570" t="s">
        <v>442</v>
      </c>
      <c r="Q570" t="s">
        <v>442</v>
      </c>
    </row>
    <row r="571" spans="1:17" x14ac:dyDescent="0.2">
      <c r="A571" t="s">
        <v>102</v>
      </c>
      <c r="B571">
        <v>23536358</v>
      </c>
      <c r="C571" t="s">
        <v>6</v>
      </c>
      <c r="D571" t="s">
        <v>5</v>
      </c>
      <c r="E571" t="s">
        <v>7</v>
      </c>
      <c r="I571">
        <v>1</v>
      </c>
      <c r="J571">
        <v>2</v>
      </c>
      <c r="K571">
        <v>1.9508388607101054E-4</v>
      </c>
      <c r="L571">
        <v>5.2521008403361342E-4</v>
      </c>
      <c r="M571">
        <v>0.26889999999999997</v>
      </c>
      <c r="N571">
        <v>1.431</v>
      </c>
      <c r="O571">
        <v>1.6279999999999999E-2</v>
      </c>
      <c r="P571">
        <v>4.444</v>
      </c>
      <c r="Q571">
        <v>0.35880000000000001</v>
      </c>
    </row>
    <row r="572" spans="1:17" x14ac:dyDescent="0.2">
      <c r="A572" t="s">
        <v>103</v>
      </c>
      <c r="B572">
        <v>23536375</v>
      </c>
      <c r="C572" t="s">
        <v>6</v>
      </c>
      <c r="D572" t="s">
        <v>5</v>
      </c>
      <c r="E572" t="s">
        <v>7</v>
      </c>
      <c r="I572">
        <v>0</v>
      </c>
      <c r="J572">
        <v>1</v>
      </c>
      <c r="K572">
        <v>0</v>
      </c>
      <c r="L572">
        <v>2.6260504201680671E-4</v>
      </c>
      <c r="M572" t="s">
        <v>442</v>
      </c>
      <c r="N572" t="s">
        <v>442</v>
      </c>
      <c r="O572" t="s">
        <v>442</v>
      </c>
      <c r="P572" t="s">
        <v>442</v>
      </c>
      <c r="Q572" t="s">
        <v>442</v>
      </c>
    </row>
    <row r="573" spans="1:17" x14ac:dyDescent="0.2">
      <c r="A573" t="s">
        <v>572</v>
      </c>
      <c r="B573">
        <v>23536376</v>
      </c>
      <c r="C573" t="s">
        <v>8</v>
      </c>
      <c r="D573" t="s">
        <v>9</v>
      </c>
      <c r="E573" t="s">
        <v>7</v>
      </c>
      <c r="I573">
        <v>0</v>
      </c>
      <c r="J573">
        <v>1</v>
      </c>
      <c r="K573">
        <v>0</v>
      </c>
      <c r="L573">
        <v>2.6260504201680671E-4</v>
      </c>
      <c r="M573" t="s">
        <v>442</v>
      </c>
      <c r="N573" t="s">
        <v>442</v>
      </c>
      <c r="O573" t="s">
        <v>442</v>
      </c>
      <c r="P573" t="s">
        <v>442</v>
      </c>
      <c r="Q573" t="s">
        <v>442</v>
      </c>
    </row>
    <row r="574" spans="1:17" x14ac:dyDescent="0.2">
      <c r="A574" t="s">
        <v>573</v>
      </c>
      <c r="B574">
        <v>23536391</v>
      </c>
      <c r="C574" t="s">
        <v>8</v>
      </c>
      <c r="D574" t="s">
        <v>6</v>
      </c>
      <c r="E574" t="s">
        <v>7</v>
      </c>
      <c r="I574">
        <v>1</v>
      </c>
      <c r="J574">
        <v>0</v>
      </c>
      <c r="K574">
        <v>1.9508388607101054E-4</v>
      </c>
      <c r="L574">
        <v>0</v>
      </c>
      <c r="M574" t="s">
        <v>442</v>
      </c>
      <c r="N574" t="s">
        <v>442</v>
      </c>
      <c r="O574" t="s">
        <v>442</v>
      </c>
      <c r="P574" t="s">
        <v>442</v>
      </c>
      <c r="Q574" t="s">
        <v>442</v>
      </c>
    </row>
    <row r="575" spans="1:17" x14ac:dyDescent="0.2">
      <c r="A575" t="s">
        <v>574</v>
      </c>
      <c r="B575">
        <v>23536415</v>
      </c>
      <c r="C575" t="s">
        <v>2172</v>
      </c>
      <c r="D575" t="s">
        <v>9</v>
      </c>
      <c r="E575" t="s">
        <v>7</v>
      </c>
      <c r="I575">
        <v>0</v>
      </c>
      <c r="J575">
        <v>1</v>
      </c>
      <c r="K575">
        <v>0</v>
      </c>
      <c r="L575">
        <v>2.6260504201680671E-4</v>
      </c>
      <c r="M575" t="s">
        <v>442</v>
      </c>
      <c r="N575" t="s">
        <v>442</v>
      </c>
      <c r="O575" t="s">
        <v>442</v>
      </c>
      <c r="P575" t="s">
        <v>442</v>
      </c>
      <c r="Q575" t="s">
        <v>442</v>
      </c>
    </row>
    <row r="576" spans="1:17" x14ac:dyDescent="0.2">
      <c r="A576" t="s">
        <v>575</v>
      </c>
      <c r="B576">
        <v>23536449</v>
      </c>
      <c r="C576" t="s">
        <v>9</v>
      </c>
      <c r="D576" t="s">
        <v>5</v>
      </c>
      <c r="E576" t="s">
        <v>7</v>
      </c>
      <c r="I576">
        <v>0</v>
      </c>
      <c r="J576">
        <v>2</v>
      </c>
      <c r="K576">
        <v>0</v>
      </c>
      <c r="L576">
        <v>5.2521008403361342E-4</v>
      </c>
      <c r="M576" t="s">
        <v>442</v>
      </c>
      <c r="N576" t="s">
        <v>442</v>
      </c>
      <c r="O576" t="s">
        <v>442</v>
      </c>
      <c r="P576" t="s">
        <v>442</v>
      </c>
      <c r="Q576" t="s">
        <v>442</v>
      </c>
    </row>
    <row r="577" spans="1:17" x14ac:dyDescent="0.2">
      <c r="A577" t="s">
        <v>576</v>
      </c>
      <c r="B577">
        <v>23536463</v>
      </c>
      <c r="C577" t="s">
        <v>8</v>
      </c>
      <c r="D577" t="s">
        <v>9</v>
      </c>
      <c r="E577" t="s">
        <v>7</v>
      </c>
      <c r="I577">
        <v>0</v>
      </c>
      <c r="J577">
        <v>1</v>
      </c>
      <c r="K577">
        <v>0</v>
      </c>
      <c r="L577">
        <v>2.6260504201680671E-4</v>
      </c>
      <c r="M577" t="s">
        <v>442</v>
      </c>
      <c r="N577" t="s">
        <v>442</v>
      </c>
      <c r="O577" t="s">
        <v>442</v>
      </c>
      <c r="P577" t="s">
        <v>442</v>
      </c>
      <c r="Q577" t="s">
        <v>442</v>
      </c>
    </row>
    <row r="578" spans="1:17" x14ac:dyDescent="0.2">
      <c r="A578" t="s">
        <v>1654</v>
      </c>
      <c r="B578">
        <v>23536533</v>
      </c>
      <c r="C578" t="s">
        <v>9</v>
      </c>
      <c r="D578" t="s">
        <v>8</v>
      </c>
      <c r="E578" t="s">
        <v>7</v>
      </c>
      <c r="I578">
        <v>0</v>
      </c>
      <c r="J578">
        <v>1</v>
      </c>
      <c r="K578">
        <v>0</v>
      </c>
      <c r="L578">
        <v>2.6260504201680671E-4</v>
      </c>
      <c r="M578" t="s">
        <v>442</v>
      </c>
      <c r="N578" t="s">
        <v>442</v>
      </c>
      <c r="O578" t="s">
        <v>442</v>
      </c>
      <c r="P578" t="s">
        <v>442</v>
      </c>
      <c r="Q578" t="s">
        <v>442</v>
      </c>
    </row>
    <row r="579" spans="1:17" x14ac:dyDescent="0.2">
      <c r="A579" t="s">
        <v>1655</v>
      </c>
      <c r="B579">
        <v>23536659</v>
      </c>
      <c r="C579" t="s">
        <v>9</v>
      </c>
      <c r="D579" t="s">
        <v>2141</v>
      </c>
      <c r="E579" t="s">
        <v>7</v>
      </c>
      <c r="I579">
        <v>1</v>
      </c>
      <c r="J579">
        <v>0</v>
      </c>
      <c r="K579">
        <v>1.9508388607101054E-4</v>
      </c>
      <c r="L579">
        <v>0</v>
      </c>
      <c r="M579" t="s">
        <v>442</v>
      </c>
      <c r="N579" t="s">
        <v>442</v>
      </c>
      <c r="O579" t="s">
        <v>442</v>
      </c>
      <c r="P579" t="s">
        <v>442</v>
      </c>
      <c r="Q579" t="s">
        <v>442</v>
      </c>
    </row>
    <row r="580" spans="1:17" x14ac:dyDescent="0.2">
      <c r="A580" t="s">
        <v>104</v>
      </c>
      <c r="B580">
        <v>23536701</v>
      </c>
      <c r="C580" t="s">
        <v>6</v>
      </c>
      <c r="D580" t="s">
        <v>5</v>
      </c>
      <c r="E580" t="s">
        <v>10</v>
      </c>
      <c r="F580" t="s">
        <v>444</v>
      </c>
      <c r="G580" t="s">
        <v>273</v>
      </c>
      <c r="H580" t="s">
        <v>2277</v>
      </c>
      <c r="I580">
        <v>8</v>
      </c>
      <c r="J580">
        <v>8</v>
      </c>
      <c r="K580">
        <v>1.5606710885680843E-3</v>
      </c>
      <c r="L580">
        <v>2.1008403361344537E-3</v>
      </c>
      <c r="M580">
        <v>0.62</v>
      </c>
      <c r="N580">
        <v>0.55679999999999996</v>
      </c>
      <c r="O580">
        <v>0.2082</v>
      </c>
      <c r="P580">
        <v>1.847</v>
      </c>
      <c r="Q580">
        <v>0.3906</v>
      </c>
    </row>
    <row r="581" spans="1:17" x14ac:dyDescent="0.2">
      <c r="A581" t="s">
        <v>577</v>
      </c>
      <c r="B581">
        <v>23536715</v>
      </c>
      <c r="C581" t="s">
        <v>8</v>
      </c>
      <c r="D581" t="s">
        <v>9</v>
      </c>
      <c r="E581" t="s">
        <v>10</v>
      </c>
      <c r="F581" t="s">
        <v>444</v>
      </c>
      <c r="G581" t="s">
        <v>2325</v>
      </c>
      <c r="H581" t="s">
        <v>2264</v>
      </c>
      <c r="I581">
        <v>0</v>
      </c>
      <c r="J581">
        <v>1</v>
      </c>
      <c r="K581">
        <v>0</v>
      </c>
      <c r="L581">
        <v>2.6260504201680671E-4</v>
      </c>
      <c r="M581" t="s">
        <v>442</v>
      </c>
      <c r="N581" t="s">
        <v>442</v>
      </c>
      <c r="O581" t="s">
        <v>442</v>
      </c>
      <c r="P581" t="s">
        <v>442</v>
      </c>
      <c r="Q581" t="s">
        <v>442</v>
      </c>
    </row>
    <row r="582" spans="1:17" x14ac:dyDescent="0.2">
      <c r="A582" t="s">
        <v>105</v>
      </c>
      <c r="B582">
        <v>23536720</v>
      </c>
      <c r="C582" t="s">
        <v>8</v>
      </c>
      <c r="D582" t="s">
        <v>9</v>
      </c>
      <c r="E582" t="s">
        <v>10</v>
      </c>
      <c r="F582" t="s">
        <v>445</v>
      </c>
      <c r="G582" t="s">
        <v>2301</v>
      </c>
      <c r="H582" t="s">
        <v>2271</v>
      </c>
      <c r="I582">
        <v>5</v>
      </c>
      <c r="J582">
        <v>1</v>
      </c>
      <c r="K582">
        <v>9.7541943035505264E-4</v>
      </c>
      <c r="L582">
        <v>2.6260504201680671E-4</v>
      </c>
      <c r="M582">
        <v>2.1360000000000001</v>
      </c>
      <c r="N582">
        <v>1.115</v>
      </c>
      <c r="O582">
        <v>0.2402</v>
      </c>
      <c r="P582">
        <v>18.989999999999998</v>
      </c>
      <c r="Q582">
        <v>0.496</v>
      </c>
    </row>
    <row r="583" spans="1:17" x14ac:dyDescent="0.2">
      <c r="A583" t="s">
        <v>106</v>
      </c>
      <c r="B583">
        <v>23536736</v>
      </c>
      <c r="C583" t="s">
        <v>9</v>
      </c>
      <c r="D583" t="s">
        <v>8</v>
      </c>
      <c r="E583" t="s">
        <v>10</v>
      </c>
      <c r="F583" t="s">
        <v>444</v>
      </c>
      <c r="G583" t="s">
        <v>274</v>
      </c>
      <c r="H583" t="s">
        <v>2278</v>
      </c>
      <c r="I583">
        <v>3</v>
      </c>
      <c r="J583">
        <v>0</v>
      </c>
      <c r="K583">
        <v>5.8525165821303156E-4</v>
      </c>
      <c r="L583">
        <v>0</v>
      </c>
      <c r="M583" t="s">
        <v>442</v>
      </c>
      <c r="N583" t="s">
        <v>442</v>
      </c>
      <c r="O583" t="s">
        <v>442</v>
      </c>
      <c r="P583" t="s">
        <v>442</v>
      </c>
      <c r="Q583" t="s">
        <v>442</v>
      </c>
    </row>
    <row r="584" spans="1:17" x14ac:dyDescent="0.2">
      <c r="A584" t="s">
        <v>578</v>
      </c>
      <c r="B584">
        <v>23536763</v>
      </c>
      <c r="C584" t="s">
        <v>9</v>
      </c>
      <c r="D584" t="s">
        <v>8</v>
      </c>
      <c r="E584" t="s">
        <v>10</v>
      </c>
      <c r="F584" t="s">
        <v>444</v>
      </c>
      <c r="G584" t="s">
        <v>2326</v>
      </c>
      <c r="H584" t="s">
        <v>2264</v>
      </c>
      <c r="I584">
        <v>1</v>
      </c>
      <c r="J584">
        <v>0</v>
      </c>
      <c r="K584">
        <v>1.9508388607101054E-4</v>
      </c>
      <c r="L584">
        <v>0</v>
      </c>
      <c r="M584" t="s">
        <v>442</v>
      </c>
      <c r="N584" t="s">
        <v>442</v>
      </c>
      <c r="O584" t="s">
        <v>442</v>
      </c>
      <c r="P584" t="s">
        <v>442</v>
      </c>
      <c r="Q584" t="s">
        <v>442</v>
      </c>
    </row>
    <row r="585" spans="1:17" x14ac:dyDescent="0.2">
      <c r="A585" t="s">
        <v>579</v>
      </c>
      <c r="B585">
        <v>23536789</v>
      </c>
      <c r="C585" t="s">
        <v>8</v>
      </c>
      <c r="D585" t="s">
        <v>9</v>
      </c>
      <c r="E585" t="s">
        <v>10</v>
      </c>
      <c r="F585" t="s">
        <v>445</v>
      </c>
      <c r="G585" t="s">
        <v>2327</v>
      </c>
      <c r="H585" t="s">
        <v>2267</v>
      </c>
      <c r="I585">
        <v>0</v>
      </c>
      <c r="J585">
        <v>1</v>
      </c>
      <c r="K585">
        <v>0</v>
      </c>
      <c r="L585">
        <v>2.6260504201680671E-4</v>
      </c>
      <c r="M585" t="s">
        <v>442</v>
      </c>
      <c r="N585" t="s">
        <v>442</v>
      </c>
      <c r="O585" t="s">
        <v>442</v>
      </c>
      <c r="P585" t="s">
        <v>442</v>
      </c>
      <c r="Q585" t="s">
        <v>442</v>
      </c>
    </row>
    <row r="586" spans="1:17" x14ac:dyDescent="0.2">
      <c r="A586" t="s">
        <v>580</v>
      </c>
      <c r="B586">
        <v>23536811</v>
      </c>
      <c r="C586" t="s">
        <v>8</v>
      </c>
      <c r="D586" t="s">
        <v>9</v>
      </c>
      <c r="E586" t="s">
        <v>10</v>
      </c>
      <c r="F586" t="s">
        <v>444</v>
      </c>
      <c r="G586" t="s">
        <v>2328</v>
      </c>
      <c r="H586" t="s">
        <v>2279</v>
      </c>
      <c r="I586">
        <v>1</v>
      </c>
      <c r="J586">
        <v>1</v>
      </c>
      <c r="K586">
        <v>1.9508388607101054E-4</v>
      </c>
      <c r="L586">
        <v>2.6260504201680671E-4</v>
      </c>
      <c r="M586">
        <v>0.2407</v>
      </c>
      <c r="N586">
        <v>1.4259999999999999</v>
      </c>
      <c r="O586">
        <v>1.4710000000000001E-2</v>
      </c>
      <c r="P586">
        <v>3.9369999999999998</v>
      </c>
      <c r="Q586">
        <v>0.31790000000000002</v>
      </c>
    </row>
    <row r="587" spans="1:17" x14ac:dyDescent="0.2">
      <c r="A587" t="s">
        <v>58</v>
      </c>
      <c r="B587">
        <v>23536870</v>
      </c>
      <c r="C587" t="s">
        <v>9</v>
      </c>
      <c r="D587" t="s">
        <v>8</v>
      </c>
      <c r="E587" t="s">
        <v>10</v>
      </c>
      <c r="F587" t="s">
        <v>445</v>
      </c>
      <c r="G587" t="s">
        <v>20</v>
      </c>
      <c r="H587" t="s">
        <v>2267</v>
      </c>
      <c r="I587">
        <v>1</v>
      </c>
      <c r="J587">
        <v>1</v>
      </c>
      <c r="K587">
        <v>1.9508388607101054E-4</v>
      </c>
      <c r="L587">
        <v>2.6260504201680671E-4</v>
      </c>
      <c r="M587">
        <v>0.77649999999999997</v>
      </c>
      <c r="N587">
        <v>1.879</v>
      </c>
      <c r="O587">
        <v>1.9539999999999998E-2</v>
      </c>
      <c r="P587">
        <v>30.86</v>
      </c>
      <c r="Q587">
        <v>0.89290000000000003</v>
      </c>
    </row>
    <row r="588" spans="1:17" x14ac:dyDescent="0.2">
      <c r="A588" t="s">
        <v>1656</v>
      </c>
      <c r="B588">
        <v>23536929</v>
      </c>
      <c r="C588" t="s">
        <v>6</v>
      </c>
      <c r="D588" t="s">
        <v>8</v>
      </c>
      <c r="E588" t="s">
        <v>7</v>
      </c>
      <c r="I588">
        <v>1</v>
      </c>
      <c r="J588">
        <v>0</v>
      </c>
      <c r="K588">
        <v>1.9508388607101054E-4</v>
      </c>
      <c r="L588">
        <v>0</v>
      </c>
      <c r="M588" t="s">
        <v>442</v>
      </c>
      <c r="N588" t="s">
        <v>442</v>
      </c>
      <c r="O588" t="s">
        <v>442</v>
      </c>
      <c r="P588" t="s">
        <v>442</v>
      </c>
      <c r="Q588" t="s">
        <v>442</v>
      </c>
    </row>
    <row r="589" spans="1:17" x14ac:dyDescent="0.2">
      <c r="A589" t="s">
        <v>1657</v>
      </c>
      <c r="B589">
        <v>23536937</v>
      </c>
      <c r="C589" t="s">
        <v>8</v>
      </c>
      <c r="D589" t="s">
        <v>9</v>
      </c>
      <c r="E589" t="s">
        <v>7</v>
      </c>
      <c r="I589">
        <v>0</v>
      </c>
      <c r="J589">
        <v>1</v>
      </c>
      <c r="K589">
        <v>0</v>
      </c>
      <c r="L589">
        <v>2.6260504201680671E-4</v>
      </c>
      <c r="M589" t="s">
        <v>442</v>
      </c>
      <c r="N589" t="s">
        <v>442</v>
      </c>
      <c r="O589" t="s">
        <v>442</v>
      </c>
      <c r="P589" t="s">
        <v>442</v>
      </c>
      <c r="Q589" t="s">
        <v>442</v>
      </c>
    </row>
    <row r="590" spans="1:17" x14ac:dyDescent="0.2">
      <c r="A590" t="s">
        <v>1658</v>
      </c>
      <c r="B590">
        <v>23537019</v>
      </c>
      <c r="C590" t="s">
        <v>6</v>
      </c>
      <c r="D590" t="s">
        <v>8</v>
      </c>
      <c r="E590" t="s">
        <v>7</v>
      </c>
      <c r="I590">
        <v>1</v>
      </c>
      <c r="J590">
        <v>0</v>
      </c>
      <c r="K590">
        <v>1.9508388607101054E-4</v>
      </c>
      <c r="L590">
        <v>0</v>
      </c>
      <c r="M590" t="s">
        <v>442</v>
      </c>
      <c r="N590" t="s">
        <v>442</v>
      </c>
      <c r="O590" t="s">
        <v>442</v>
      </c>
      <c r="P590" t="s">
        <v>442</v>
      </c>
      <c r="Q590" t="s">
        <v>442</v>
      </c>
    </row>
    <row r="591" spans="1:17" x14ac:dyDescent="0.2">
      <c r="A591" t="s">
        <v>581</v>
      </c>
      <c r="B591">
        <v>23537027</v>
      </c>
      <c r="C591" t="s">
        <v>9</v>
      </c>
      <c r="D591" t="s">
        <v>8</v>
      </c>
      <c r="E591" t="s">
        <v>7</v>
      </c>
      <c r="I591">
        <v>0</v>
      </c>
      <c r="J591">
        <v>1</v>
      </c>
      <c r="K591">
        <v>0</v>
      </c>
      <c r="L591">
        <v>2.6260504201680671E-4</v>
      </c>
      <c r="M591" t="s">
        <v>442</v>
      </c>
      <c r="N591" t="s">
        <v>442</v>
      </c>
      <c r="O591" t="s">
        <v>442</v>
      </c>
      <c r="P591" t="s">
        <v>442</v>
      </c>
      <c r="Q591" t="s">
        <v>442</v>
      </c>
    </row>
    <row r="592" spans="1:17" x14ac:dyDescent="0.2">
      <c r="A592" t="s">
        <v>317</v>
      </c>
      <c r="B592">
        <v>23537035</v>
      </c>
      <c r="C592" t="s">
        <v>6</v>
      </c>
      <c r="D592" t="s">
        <v>8</v>
      </c>
      <c r="E592" t="s">
        <v>7</v>
      </c>
      <c r="H592" t="s">
        <v>2267</v>
      </c>
      <c r="I592">
        <v>31</v>
      </c>
      <c r="J592">
        <v>33</v>
      </c>
      <c r="K592">
        <v>6.0476004682013269E-3</v>
      </c>
      <c r="L592">
        <v>8.9285714285714281E-3</v>
      </c>
      <c r="M592">
        <v>0.67120000000000002</v>
      </c>
      <c r="N592">
        <v>0.28389999999999999</v>
      </c>
      <c r="O592">
        <v>0.38479999999999998</v>
      </c>
      <c r="P592">
        <v>1.171</v>
      </c>
      <c r="Q592">
        <v>0.16009999999999999</v>
      </c>
    </row>
    <row r="593" spans="1:17" x14ac:dyDescent="0.2">
      <c r="A593" t="s">
        <v>317</v>
      </c>
      <c r="B593">
        <v>23537035</v>
      </c>
      <c r="C593" t="s">
        <v>6</v>
      </c>
      <c r="D593" t="s">
        <v>9</v>
      </c>
      <c r="E593" t="s">
        <v>7</v>
      </c>
      <c r="I593">
        <v>0</v>
      </c>
      <c r="J593">
        <v>1</v>
      </c>
      <c r="K593">
        <v>0</v>
      </c>
      <c r="L593">
        <v>2.6260504201680671E-4</v>
      </c>
      <c r="M593" t="s">
        <v>442</v>
      </c>
      <c r="N593" t="s">
        <v>442</v>
      </c>
      <c r="O593" t="s">
        <v>442</v>
      </c>
      <c r="P593" t="s">
        <v>442</v>
      </c>
      <c r="Q593" t="s">
        <v>442</v>
      </c>
    </row>
    <row r="594" spans="1:17" x14ac:dyDescent="0.2">
      <c r="A594" t="s">
        <v>582</v>
      </c>
      <c r="B594">
        <v>23537066</v>
      </c>
      <c r="C594" t="s">
        <v>2178</v>
      </c>
      <c r="D594" t="s">
        <v>8</v>
      </c>
      <c r="E594" t="s">
        <v>7</v>
      </c>
      <c r="I594">
        <v>1</v>
      </c>
      <c r="J594">
        <v>0</v>
      </c>
      <c r="K594">
        <v>1.9508388607101054E-4</v>
      </c>
      <c r="L594">
        <v>0</v>
      </c>
      <c r="M594" t="s">
        <v>442</v>
      </c>
      <c r="N594" t="s">
        <v>442</v>
      </c>
      <c r="O594" t="s">
        <v>442</v>
      </c>
      <c r="P594" t="s">
        <v>442</v>
      </c>
      <c r="Q594" t="s">
        <v>442</v>
      </c>
    </row>
    <row r="595" spans="1:17" x14ac:dyDescent="0.2">
      <c r="A595" t="s">
        <v>1659</v>
      </c>
      <c r="B595">
        <v>23537069</v>
      </c>
      <c r="C595" t="s">
        <v>5</v>
      </c>
      <c r="D595" t="s">
        <v>2140</v>
      </c>
      <c r="E595" t="s">
        <v>7</v>
      </c>
      <c r="I595">
        <v>1</v>
      </c>
      <c r="J595">
        <v>0</v>
      </c>
      <c r="K595">
        <v>1.9508388607101054E-4</v>
      </c>
      <c r="L595">
        <v>0</v>
      </c>
      <c r="M595" t="s">
        <v>442</v>
      </c>
      <c r="N595" t="s">
        <v>442</v>
      </c>
      <c r="O595" t="s">
        <v>442</v>
      </c>
      <c r="P595" t="s">
        <v>442</v>
      </c>
      <c r="Q595" t="s">
        <v>442</v>
      </c>
    </row>
    <row r="596" spans="1:17" x14ac:dyDescent="0.2">
      <c r="A596" t="s">
        <v>583</v>
      </c>
      <c r="B596">
        <v>23537070</v>
      </c>
      <c r="C596" t="s">
        <v>6</v>
      </c>
      <c r="D596" t="s">
        <v>286</v>
      </c>
      <c r="E596" t="s">
        <v>7</v>
      </c>
      <c r="I596">
        <v>3</v>
      </c>
      <c r="J596">
        <v>1</v>
      </c>
      <c r="K596">
        <v>5.8525165821303156E-4</v>
      </c>
      <c r="L596">
        <v>2.6260504201680671E-4</v>
      </c>
      <c r="M596">
        <v>17.8</v>
      </c>
      <c r="N596">
        <v>1.3859999999999999</v>
      </c>
      <c r="O596">
        <v>1.1779999999999999</v>
      </c>
      <c r="P596">
        <v>269</v>
      </c>
      <c r="Q596">
        <v>3.7719999999999997E-2</v>
      </c>
    </row>
    <row r="597" spans="1:17" x14ac:dyDescent="0.2">
      <c r="A597" t="s">
        <v>584</v>
      </c>
      <c r="B597">
        <v>23537138</v>
      </c>
      <c r="C597" t="s">
        <v>8</v>
      </c>
      <c r="D597" t="s">
        <v>9</v>
      </c>
      <c r="E597" t="s">
        <v>7</v>
      </c>
      <c r="I597">
        <v>2</v>
      </c>
      <c r="J597">
        <v>2</v>
      </c>
      <c r="K597">
        <v>3.9016777214202108E-4</v>
      </c>
      <c r="L597">
        <v>5.2521008403361342E-4</v>
      </c>
      <c r="M597">
        <v>2.4449999999999998</v>
      </c>
      <c r="N597">
        <v>1.038</v>
      </c>
      <c r="O597">
        <v>0.31969999999999998</v>
      </c>
      <c r="P597">
        <v>18.690000000000001</v>
      </c>
      <c r="Q597">
        <v>0.3891</v>
      </c>
    </row>
    <row r="598" spans="1:17" x14ac:dyDescent="0.2">
      <c r="A598" t="s">
        <v>585</v>
      </c>
      <c r="B598">
        <v>23537161</v>
      </c>
      <c r="C598" t="s">
        <v>6</v>
      </c>
      <c r="D598" t="s">
        <v>5</v>
      </c>
      <c r="E598" t="s">
        <v>7</v>
      </c>
      <c r="I598">
        <v>0</v>
      </c>
      <c r="J598">
        <v>1</v>
      </c>
      <c r="K598">
        <v>0</v>
      </c>
      <c r="L598">
        <v>2.6260504201680671E-4</v>
      </c>
      <c r="M598" t="s">
        <v>442</v>
      </c>
      <c r="N598" t="s">
        <v>442</v>
      </c>
      <c r="O598" t="s">
        <v>442</v>
      </c>
      <c r="P598" t="s">
        <v>442</v>
      </c>
      <c r="Q598" t="s">
        <v>442</v>
      </c>
    </row>
    <row r="599" spans="1:17" x14ac:dyDescent="0.2">
      <c r="A599" t="s">
        <v>586</v>
      </c>
      <c r="B599">
        <v>23537164</v>
      </c>
      <c r="C599" t="s">
        <v>8</v>
      </c>
      <c r="D599" t="s">
        <v>9</v>
      </c>
      <c r="E599" t="s">
        <v>7</v>
      </c>
      <c r="I599">
        <v>1</v>
      </c>
      <c r="J599">
        <v>0</v>
      </c>
      <c r="K599">
        <v>1.9508388607101054E-4</v>
      </c>
      <c r="L599">
        <v>0</v>
      </c>
      <c r="M599" t="s">
        <v>442</v>
      </c>
      <c r="N599" t="s">
        <v>442</v>
      </c>
      <c r="O599" t="s">
        <v>442</v>
      </c>
      <c r="P599" t="s">
        <v>442</v>
      </c>
      <c r="Q599" t="s">
        <v>442</v>
      </c>
    </row>
    <row r="600" spans="1:17" x14ac:dyDescent="0.2">
      <c r="A600" t="s">
        <v>587</v>
      </c>
      <c r="B600">
        <v>23537226</v>
      </c>
      <c r="C600" t="s">
        <v>6</v>
      </c>
      <c r="D600" t="s">
        <v>5</v>
      </c>
      <c r="E600" t="s">
        <v>7</v>
      </c>
      <c r="I600">
        <v>0</v>
      </c>
      <c r="J600">
        <v>1</v>
      </c>
      <c r="K600">
        <v>0</v>
      </c>
      <c r="L600">
        <v>2.6260504201680671E-4</v>
      </c>
      <c r="M600" t="s">
        <v>442</v>
      </c>
      <c r="N600" t="s">
        <v>442</v>
      </c>
      <c r="O600" t="s">
        <v>442</v>
      </c>
      <c r="P600" t="s">
        <v>442</v>
      </c>
      <c r="Q600" t="s">
        <v>442</v>
      </c>
    </row>
    <row r="601" spans="1:17" x14ac:dyDescent="0.2">
      <c r="A601" t="s">
        <v>588</v>
      </c>
      <c r="B601">
        <v>23537233</v>
      </c>
      <c r="C601" t="s">
        <v>6</v>
      </c>
      <c r="D601" t="s">
        <v>5</v>
      </c>
      <c r="E601" t="s">
        <v>7</v>
      </c>
      <c r="I601">
        <v>2</v>
      </c>
      <c r="J601">
        <v>3</v>
      </c>
      <c r="K601">
        <v>3.9016777214202108E-4</v>
      </c>
      <c r="L601">
        <v>7.8781512605042019E-4</v>
      </c>
      <c r="M601">
        <v>0.56399999999999995</v>
      </c>
      <c r="N601">
        <v>0.96819999999999995</v>
      </c>
      <c r="O601">
        <v>8.4570000000000006E-2</v>
      </c>
      <c r="P601">
        <v>3.762</v>
      </c>
      <c r="Q601">
        <v>0.55420000000000003</v>
      </c>
    </row>
    <row r="602" spans="1:17" x14ac:dyDescent="0.2">
      <c r="A602" t="s">
        <v>589</v>
      </c>
      <c r="B602">
        <v>23537244</v>
      </c>
      <c r="C602" t="s">
        <v>9</v>
      </c>
      <c r="D602" t="s">
        <v>38</v>
      </c>
      <c r="E602" t="s">
        <v>7</v>
      </c>
      <c r="I602">
        <v>1</v>
      </c>
      <c r="J602">
        <v>0</v>
      </c>
      <c r="K602">
        <v>1.9508388607101054E-4</v>
      </c>
      <c r="L602">
        <v>0</v>
      </c>
      <c r="M602" t="s">
        <v>442</v>
      </c>
      <c r="N602" t="s">
        <v>442</v>
      </c>
      <c r="O602" t="s">
        <v>442</v>
      </c>
      <c r="P602" t="s">
        <v>442</v>
      </c>
      <c r="Q602" t="s">
        <v>442</v>
      </c>
    </row>
    <row r="603" spans="1:17" x14ac:dyDescent="0.2">
      <c r="A603" t="s">
        <v>107</v>
      </c>
      <c r="B603">
        <v>23537326</v>
      </c>
      <c r="C603" t="s">
        <v>6</v>
      </c>
      <c r="D603" t="s">
        <v>5</v>
      </c>
      <c r="E603" t="s">
        <v>7</v>
      </c>
      <c r="I603">
        <v>29</v>
      </c>
      <c r="J603">
        <v>18</v>
      </c>
      <c r="K603">
        <v>5.6574326960593052E-3</v>
      </c>
      <c r="L603">
        <v>4.7268907563025207E-3</v>
      </c>
      <c r="M603">
        <v>0.75270000000000004</v>
      </c>
      <c r="N603">
        <v>0.3387</v>
      </c>
      <c r="O603">
        <v>0.3876</v>
      </c>
      <c r="P603">
        <v>1.462</v>
      </c>
      <c r="Q603">
        <v>0.40139999999999998</v>
      </c>
    </row>
    <row r="604" spans="1:17" x14ac:dyDescent="0.2">
      <c r="A604" t="s">
        <v>108</v>
      </c>
      <c r="B604">
        <v>23537344</v>
      </c>
      <c r="C604" t="s">
        <v>5</v>
      </c>
      <c r="D604" t="s">
        <v>6</v>
      </c>
      <c r="E604" t="s">
        <v>7</v>
      </c>
      <c r="I604">
        <v>2</v>
      </c>
      <c r="J604">
        <v>2</v>
      </c>
      <c r="K604">
        <v>3.9016777214202108E-4</v>
      </c>
      <c r="L604">
        <v>5.2521008403361342E-4</v>
      </c>
      <c r="M604">
        <v>4.2489999999999997</v>
      </c>
      <c r="N604">
        <v>1.014</v>
      </c>
      <c r="O604">
        <v>0.58250000000000002</v>
      </c>
      <c r="P604">
        <v>31</v>
      </c>
      <c r="Q604">
        <v>0.15359999999999999</v>
      </c>
    </row>
    <row r="605" spans="1:17" x14ac:dyDescent="0.2">
      <c r="A605" t="s">
        <v>590</v>
      </c>
      <c r="B605">
        <v>23537391</v>
      </c>
      <c r="C605" t="s">
        <v>6</v>
      </c>
      <c r="D605" t="s">
        <v>5</v>
      </c>
      <c r="E605" t="s">
        <v>7</v>
      </c>
      <c r="I605">
        <v>1</v>
      </c>
      <c r="J605">
        <v>1</v>
      </c>
      <c r="K605">
        <v>1.9508388607101054E-4</v>
      </c>
      <c r="L605">
        <v>2.6260504201680671E-4</v>
      </c>
      <c r="M605">
        <v>0.37130000000000002</v>
      </c>
      <c r="N605">
        <v>1.419</v>
      </c>
      <c r="O605">
        <v>2.3009999999999999E-2</v>
      </c>
      <c r="P605">
        <v>5.9889999999999999</v>
      </c>
      <c r="Q605">
        <v>0.4849</v>
      </c>
    </row>
    <row r="606" spans="1:17" x14ac:dyDescent="0.2">
      <c r="A606" t="s">
        <v>591</v>
      </c>
      <c r="B606">
        <v>23537491</v>
      </c>
      <c r="C606" t="s">
        <v>9</v>
      </c>
      <c r="D606" t="s">
        <v>6</v>
      </c>
      <c r="E606" t="s">
        <v>7</v>
      </c>
      <c r="I606">
        <v>2</v>
      </c>
      <c r="J606">
        <v>0</v>
      </c>
      <c r="K606">
        <v>3.9016777214202108E-4</v>
      </c>
      <c r="L606">
        <v>0</v>
      </c>
      <c r="M606" t="s">
        <v>442</v>
      </c>
      <c r="N606" t="s">
        <v>442</v>
      </c>
      <c r="O606" t="s">
        <v>442</v>
      </c>
      <c r="P606" t="s">
        <v>442</v>
      </c>
      <c r="Q606" t="s">
        <v>442</v>
      </c>
    </row>
    <row r="607" spans="1:17" x14ac:dyDescent="0.2">
      <c r="A607" t="s">
        <v>592</v>
      </c>
      <c r="B607">
        <v>23537493</v>
      </c>
      <c r="C607" t="s">
        <v>6</v>
      </c>
      <c r="D607" t="s">
        <v>8</v>
      </c>
      <c r="E607" t="s">
        <v>7</v>
      </c>
      <c r="I607">
        <v>1</v>
      </c>
      <c r="J607">
        <v>0</v>
      </c>
      <c r="K607">
        <v>1.9508388607101054E-4</v>
      </c>
      <c r="L607">
        <v>0</v>
      </c>
      <c r="M607" t="s">
        <v>442</v>
      </c>
      <c r="N607" t="s">
        <v>442</v>
      </c>
      <c r="O607" t="s">
        <v>442</v>
      </c>
      <c r="P607" t="s">
        <v>442</v>
      </c>
      <c r="Q607" t="s">
        <v>442</v>
      </c>
    </row>
    <row r="608" spans="1:17" x14ac:dyDescent="0.2">
      <c r="A608" t="s">
        <v>1660</v>
      </c>
      <c r="B608">
        <v>23537499</v>
      </c>
      <c r="C608" t="s">
        <v>9</v>
      </c>
      <c r="D608" t="s">
        <v>8</v>
      </c>
      <c r="E608" t="s">
        <v>7</v>
      </c>
      <c r="I608">
        <v>1</v>
      </c>
      <c r="J608">
        <v>0</v>
      </c>
      <c r="K608">
        <v>1.9508388607101054E-4</v>
      </c>
      <c r="L608">
        <v>0</v>
      </c>
      <c r="M608" t="s">
        <v>442</v>
      </c>
      <c r="N608" t="s">
        <v>442</v>
      </c>
      <c r="O608" t="s">
        <v>442</v>
      </c>
      <c r="P608" t="s">
        <v>442</v>
      </c>
      <c r="Q608" t="s">
        <v>442</v>
      </c>
    </row>
    <row r="609" spans="1:17" x14ac:dyDescent="0.2">
      <c r="A609" t="s">
        <v>1661</v>
      </c>
      <c r="B609">
        <v>23537535</v>
      </c>
      <c r="C609" t="s">
        <v>6</v>
      </c>
      <c r="D609" t="s">
        <v>5</v>
      </c>
      <c r="E609" t="s">
        <v>7</v>
      </c>
      <c r="I609">
        <v>2</v>
      </c>
      <c r="J609">
        <v>0</v>
      </c>
      <c r="K609">
        <v>3.9016777214202108E-4</v>
      </c>
      <c r="L609">
        <v>0</v>
      </c>
      <c r="M609" t="s">
        <v>442</v>
      </c>
      <c r="N609" t="s">
        <v>442</v>
      </c>
      <c r="O609" t="s">
        <v>442</v>
      </c>
      <c r="P609" t="s">
        <v>442</v>
      </c>
      <c r="Q609" t="s">
        <v>442</v>
      </c>
    </row>
    <row r="610" spans="1:17" x14ac:dyDescent="0.2">
      <c r="A610" t="s">
        <v>593</v>
      </c>
      <c r="B610">
        <v>23537554</v>
      </c>
      <c r="C610" t="s">
        <v>6</v>
      </c>
      <c r="D610" t="s">
        <v>8</v>
      </c>
      <c r="E610" t="s">
        <v>7</v>
      </c>
      <c r="I610">
        <v>1</v>
      </c>
      <c r="J610">
        <v>2</v>
      </c>
      <c r="K610">
        <v>1.9508388607101054E-4</v>
      </c>
      <c r="L610">
        <v>5.2521008403361342E-4</v>
      </c>
      <c r="M610">
        <v>0.5806</v>
      </c>
      <c r="N610">
        <v>1.29</v>
      </c>
      <c r="O610">
        <v>4.6339999999999999E-2</v>
      </c>
      <c r="P610">
        <v>7.2750000000000004</v>
      </c>
      <c r="Q610">
        <v>0.6734</v>
      </c>
    </row>
    <row r="611" spans="1:17" x14ac:dyDescent="0.2">
      <c r="A611" t="s">
        <v>594</v>
      </c>
      <c r="B611">
        <v>23537555</v>
      </c>
      <c r="C611" t="s">
        <v>8</v>
      </c>
      <c r="D611" t="s">
        <v>9</v>
      </c>
      <c r="E611" t="s">
        <v>7</v>
      </c>
      <c r="I611">
        <v>0</v>
      </c>
      <c r="J611">
        <v>1</v>
      </c>
      <c r="K611">
        <v>0</v>
      </c>
      <c r="L611">
        <v>2.6260504201680671E-4</v>
      </c>
      <c r="M611" t="s">
        <v>442</v>
      </c>
      <c r="N611" t="s">
        <v>442</v>
      </c>
      <c r="O611" t="s">
        <v>442</v>
      </c>
      <c r="P611" t="s">
        <v>442</v>
      </c>
      <c r="Q611" t="s">
        <v>442</v>
      </c>
    </row>
    <row r="612" spans="1:17" x14ac:dyDescent="0.2">
      <c r="A612" t="s">
        <v>1662</v>
      </c>
      <c r="B612">
        <v>23537577</v>
      </c>
      <c r="C612" t="s">
        <v>6</v>
      </c>
      <c r="D612" t="s">
        <v>5</v>
      </c>
      <c r="E612" t="s">
        <v>7</v>
      </c>
      <c r="I612">
        <v>1</v>
      </c>
      <c r="J612">
        <v>0</v>
      </c>
      <c r="K612">
        <v>1.9508388607101054E-4</v>
      </c>
      <c r="L612">
        <v>0</v>
      </c>
      <c r="M612" t="s">
        <v>442</v>
      </c>
      <c r="N612" t="s">
        <v>442</v>
      </c>
      <c r="O612" t="s">
        <v>442</v>
      </c>
      <c r="P612" t="s">
        <v>442</v>
      </c>
      <c r="Q612" t="s">
        <v>442</v>
      </c>
    </row>
    <row r="613" spans="1:17" x14ac:dyDescent="0.2">
      <c r="A613" t="s">
        <v>595</v>
      </c>
      <c r="B613">
        <v>23537586</v>
      </c>
      <c r="C613" t="s">
        <v>6</v>
      </c>
      <c r="D613" t="s">
        <v>5</v>
      </c>
      <c r="E613" t="s">
        <v>7</v>
      </c>
      <c r="I613">
        <v>20</v>
      </c>
      <c r="J613">
        <v>9</v>
      </c>
      <c r="K613">
        <v>3.9016777214202106E-3</v>
      </c>
      <c r="L613">
        <v>2.3634453781512603E-3</v>
      </c>
      <c r="M613">
        <v>1.2030000000000001</v>
      </c>
      <c r="N613">
        <v>0.43840000000000001</v>
      </c>
      <c r="O613">
        <v>0.50970000000000004</v>
      </c>
      <c r="P613">
        <v>2.8420000000000001</v>
      </c>
      <c r="Q613">
        <v>0.67269999999999996</v>
      </c>
    </row>
    <row r="614" spans="1:17" x14ac:dyDescent="0.2">
      <c r="A614" t="s">
        <v>1663</v>
      </c>
      <c r="B614">
        <v>23537603</v>
      </c>
      <c r="C614" t="s">
        <v>5</v>
      </c>
      <c r="D614" t="s">
        <v>9</v>
      </c>
      <c r="E614" t="s">
        <v>7</v>
      </c>
      <c r="I614">
        <v>0</v>
      </c>
      <c r="J614">
        <v>1</v>
      </c>
      <c r="K614">
        <v>0</v>
      </c>
      <c r="L614">
        <v>2.6260504201680671E-4</v>
      </c>
      <c r="M614" t="s">
        <v>442</v>
      </c>
      <c r="N614" t="s">
        <v>442</v>
      </c>
      <c r="O614" t="s">
        <v>442</v>
      </c>
      <c r="P614" t="s">
        <v>442</v>
      </c>
      <c r="Q614" t="s">
        <v>442</v>
      </c>
    </row>
    <row r="615" spans="1:17" x14ac:dyDescent="0.2">
      <c r="A615" t="s">
        <v>596</v>
      </c>
      <c r="B615">
        <v>23537628</v>
      </c>
      <c r="C615" t="s">
        <v>6</v>
      </c>
      <c r="D615" t="s">
        <v>5</v>
      </c>
      <c r="E615" t="s">
        <v>7</v>
      </c>
      <c r="I615">
        <v>0</v>
      </c>
      <c r="J615">
        <v>1</v>
      </c>
      <c r="K615">
        <v>0</v>
      </c>
      <c r="L615">
        <v>2.6260504201680671E-4</v>
      </c>
      <c r="M615" t="s">
        <v>442</v>
      </c>
      <c r="N615" t="s">
        <v>442</v>
      </c>
      <c r="O615" t="s">
        <v>442</v>
      </c>
      <c r="P615" t="s">
        <v>442</v>
      </c>
      <c r="Q615" t="s">
        <v>442</v>
      </c>
    </row>
    <row r="616" spans="1:17" x14ac:dyDescent="0.2">
      <c r="A616" t="s">
        <v>597</v>
      </c>
      <c r="B616">
        <v>23537698</v>
      </c>
      <c r="C616" t="s">
        <v>6</v>
      </c>
      <c r="D616" t="s">
        <v>5</v>
      </c>
      <c r="E616" t="s">
        <v>7</v>
      </c>
      <c r="I616">
        <v>1</v>
      </c>
      <c r="J616">
        <v>0</v>
      </c>
      <c r="K616">
        <v>1.9508388607101054E-4</v>
      </c>
      <c r="L616">
        <v>0</v>
      </c>
      <c r="M616" t="s">
        <v>442</v>
      </c>
      <c r="N616" t="s">
        <v>442</v>
      </c>
      <c r="O616" t="s">
        <v>442</v>
      </c>
      <c r="P616" t="s">
        <v>442</v>
      </c>
      <c r="Q616" t="s">
        <v>442</v>
      </c>
    </row>
    <row r="617" spans="1:17" x14ac:dyDescent="0.2">
      <c r="A617" t="s">
        <v>598</v>
      </c>
      <c r="B617">
        <v>23537699</v>
      </c>
      <c r="C617" t="s">
        <v>8</v>
      </c>
      <c r="D617" t="s">
        <v>9</v>
      </c>
      <c r="E617" t="s">
        <v>7</v>
      </c>
      <c r="I617">
        <v>0</v>
      </c>
      <c r="J617">
        <v>1</v>
      </c>
      <c r="K617">
        <v>0</v>
      </c>
      <c r="L617">
        <v>2.6260504201680671E-4</v>
      </c>
      <c r="M617" t="s">
        <v>442</v>
      </c>
      <c r="N617" t="s">
        <v>442</v>
      </c>
      <c r="O617" t="s">
        <v>442</v>
      </c>
      <c r="P617" t="s">
        <v>442</v>
      </c>
      <c r="Q617" t="s">
        <v>442</v>
      </c>
    </row>
    <row r="618" spans="1:17" x14ac:dyDescent="0.2">
      <c r="A618" t="s">
        <v>1664</v>
      </c>
      <c r="B618">
        <v>23537713</v>
      </c>
      <c r="C618" t="s">
        <v>5</v>
      </c>
      <c r="D618" t="s">
        <v>8</v>
      </c>
      <c r="E618" t="s">
        <v>7</v>
      </c>
      <c r="I618">
        <v>0</v>
      </c>
      <c r="J618">
        <v>1</v>
      </c>
      <c r="K618">
        <v>0</v>
      </c>
      <c r="L618">
        <v>2.6260504201680671E-4</v>
      </c>
      <c r="M618" t="s">
        <v>442</v>
      </c>
      <c r="N618" t="s">
        <v>442</v>
      </c>
      <c r="O618" t="s">
        <v>442</v>
      </c>
      <c r="P618" t="s">
        <v>442</v>
      </c>
      <c r="Q618" t="s">
        <v>442</v>
      </c>
    </row>
    <row r="619" spans="1:17" x14ac:dyDescent="0.2">
      <c r="A619" t="s">
        <v>599</v>
      </c>
      <c r="B619">
        <v>23537762</v>
      </c>
      <c r="C619" t="s">
        <v>6</v>
      </c>
      <c r="D619" t="s">
        <v>2139</v>
      </c>
      <c r="E619" t="s">
        <v>7</v>
      </c>
      <c r="I619">
        <v>1</v>
      </c>
      <c r="J619">
        <v>0</v>
      </c>
      <c r="K619">
        <v>1.9508388607101054E-4</v>
      </c>
      <c r="L619">
        <v>0</v>
      </c>
      <c r="M619" t="s">
        <v>442</v>
      </c>
      <c r="N619" t="s">
        <v>442</v>
      </c>
      <c r="O619" t="s">
        <v>442</v>
      </c>
      <c r="P619" t="s">
        <v>442</v>
      </c>
      <c r="Q619" t="s">
        <v>442</v>
      </c>
    </row>
    <row r="620" spans="1:17" x14ac:dyDescent="0.2">
      <c r="A620" t="s">
        <v>600</v>
      </c>
      <c r="B620">
        <v>23537809</v>
      </c>
      <c r="C620" t="s">
        <v>2179</v>
      </c>
      <c r="D620" t="s">
        <v>5</v>
      </c>
      <c r="E620" t="s">
        <v>7</v>
      </c>
      <c r="I620">
        <v>0</v>
      </c>
      <c r="J620">
        <v>1</v>
      </c>
      <c r="K620">
        <v>0</v>
      </c>
      <c r="L620">
        <v>2.6260504201680671E-4</v>
      </c>
      <c r="M620" t="s">
        <v>442</v>
      </c>
      <c r="N620" t="s">
        <v>442</v>
      </c>
      <c r="O620" t="s">
        <v>442</v>
      </c>
      <c r="P620" t="s">
        <v>442</v>
      </c>
      <c r="Q620" t="s">
        <v>442</v>
      </c>
    </row>
    <row r="621" spans="1:17" x14ac:dyDescent="0.2">
      <c r="A621" t="s">
        <v>1665</v>
      </c>
      <c r="B621">
        <v>23537823</v>
      </c>
      <c r="C621" t="s">
        <v>6</v>
      </c>
      <c r="D621" t="s">
        <v>5</v>
      </c>
      <c r="E621" t="s">
        <v>7</v>
      </c>
      <c r="I621">
        <v>0</v>
      </c>
      <c r="J621">
        <v>1</v>
      </c>
      <c r="K621">
        <v>0</v>
      </c>
      <c r="L621">
        <v>2.6260504201680671E-4</v>
      </c>
      <c r="M621" t="s">
        <v>442</v>
      </c>
      <c r="N621" t="s">
        <v>442</v>
      </c>
      <c r="O621" t="s">
        <v>442</v>
      </c>
      <c r="P621" t="s">
        <v>442</v>
      </c>
      <c r="Q621" t="s">
        <v>442</v>
      </c>
    </row>
    <row r="622" spans="1:17" x14ac:dyDescent="0.2">
      <c r="A622" t="s">
        <v>601</v>
      </c>
      <c r="B622">
        <v>23537834</v>
      </c>
      <c r="C622" t="s">
        <v>6</v>
      </c>
      <c r="D622" t="s">
        <v>5</v>
      </c>
      <c r="E622" t="s">
        <v>7</v>
      </c>
      <c r="I622">
        <v>0</v>
      </c>
      <c r="J622">
        <v>1</v>
      </c>
      <c r="K622">
        <v>0</v>
      </c>
      <c r="L622">
        <v>2.6260504201680671E-4</v>
      </c>
      <c r="M622" t="s">
        <v>442</v>
      </c>
      <c r="N622" t="s">
        <v>442</v>
      </c>
      <c r="O622" t="s">
        <v>442</v>
      </c>
      <c r="P622" t="s">
        <v>442</v>
      </c>
      <c r="Q622" t="s">
        <v>442</v>
      </c>
    </row>
    <row r="623" spans="1:17" x14ac:dyDescent="0.2">
      <c r="A623" t="s">
        <v>319</v>
      </c>
      <c r="B623">
        <v>23537870</v>
      </c>
      <c r="C623" t="s">
        <v>5</v>
      </c>
      <c r="D623" t="s">
        <v>8</v>
      </c>
      <c r="E623" t="s">
        <v>7</v>
      </c>
      <c r="I623">
        <v>0</v>
      </c>
      <c r="J623">
        <v>1</v>
      </c>
      <c r="K623">
        <v>0</v>
      </c>
      <c r="L623">
        <v>2.6260504201680671E-4</v>
      </c>
      <c r="M623" t="s">
        <v>442</v>
      </c>
      <c r="N623" t="s">
        <v>442</v>
      </c>
      <c r="O623" t="s">
        <v>442</v>
      </c>
      <c r="P623" t="s">
        <v>442</v>
      </c>
      <c r="Q623" t="s">
        <v>442</v>
      </c>
    </row>
    <row r="624" spans="1:17" x14ac:dyDescent="0.2">
      <c r="A624" t="s">
        <v>602</v>
      </c>
      <c r="B624">
        <v>23537906</v>
      </c>
      <c r="C624" t="s">
        <v>5</v>
      </c>
      <c r="D624" t="s">
        <v>9</v>
      </c>
      <c r="E624" t="s">
        <v>7</v>
      </c>
      <c r="I624">
        <v>1</v>
      </c>
      <c r="J624">
        <v>1</v>
      </c>
      <c r="K624">
        <v>1.9508388607101054E-4</v>
      </c>
      <c r="L624">
        <v>2.6260504201680671E-4</v>
      </c>
      <c r="M624">
        <v>0.64939999999999998</v>
      </c>
      <c r="N624">
        <v>1.7450000000000001</v>
      </c>
      <c r="O624">
        <v>2.1239999999999998E-2</v>
      </c>
      <c r="P624">
        <v>19.86</v>
      </c>
      <c r="Q624">
        <v>0.80459999999999998</v>
      </c>
    </row>
    <row r="625" spans="1:17" x14ac:dyDescent="0.2">
      <c r="A625" t="s">
        <v>603</v>
      </c>
      <c r="B625">
        <v>23537925</v>
      </c>
      <c r="C625" t="s">
        <v>8</v>
      </c>
      <c r="D625" t="s">
        <v>5</v>
      </c>
      <c r="E625" t="s">
        <v>7</v>
      </c>
      <c r="I625">
        <v>1</v>
      </c>
      <c r="J625">
        <v>1</v>
      </c>
      <c r="K625">
        <v>1.9508388607101054E-4</v>
      </c>
      <c r="L625">
        <v>2.6260504201680671E-4</v>
      </c>
      <c r="M625">
        <v>0.39760000000000001</v>
      </c>
      <c r="N625">
        <v>1.417</v>
      </c>
      <c r="O625">
        <v>2.4740000000000002E-2</v>
      </c>
      <c r="P625">
        <v>6.391</v>
      </c>
      <c r="Q625">
        <v>0.5151</v>
      </c>
    </row>
    <row r="626" spans="1:17" x14ac:dyDescent="0.2">
      <c r="A626" t="s">
        <v>604</v>
      </c>
      <c r="B626">
        <v>23537961</v>
      </c>
      <c r="C626" t="s">
        <v>6</v>
      </c>
      <c r="D626" t="s">
        <v>5</v>
      </c>
      <c r="E626" t="s">
        <v>7</v>
      </c>
      <c r="I626">
        <v>2</v>
      </c>
      <c r="J626">
        <v>0</v>
      </c>
      <c r="K626">
        <v>3.9016777214202108E-4</v>
      </c>
      <c r="L626">
        <v>0</v>
      </c>
      <c r="M626" t="s">
        <v>442</v>
      </c>
      <c r="N626" t="s">
        <v>442</v>
      </c>
      <c r="O626" t="s">
        <v>442</v>
      </c>
      <c r="P626" t="s">
        <v>442</v>
      </c>
      <c r="Q626" t="s">
        <v>442</v>
      </c>
    </row>
    <row r="627" spans="1:17" x14ac:dyDescent="0.2">
      <c r="A627" t="s">
        <v>605</v>
      </c>
      <c r="B627">
        <v>23537963</v>
      </c>
      <c r="C627" t="s">
        <v>6</v>
      </c>
      <c r="D627" t="s">
        <v>5</v>
      </c>
      <c r="E627" t="s">
        <v>7</v>
      </c>
      <c r="I627">
        <v>0</v>
      </c>
      <c r="J627">
        <v>1</v>
      </c>
      <c r="K627">
        <v>0</v>
      </c>
      <c r="L627">
        <v>2.6260504201680671E-4</v>
      </c>
      <c r="M627" t="s">
        <v>442</v>
      </c>
      <c r="N627" t="s">
        <v>442</v>
      </c>
      <c r="O627" t="s">
        <v>442</v>
      </c>
      <c r="P627" t="s">
        <v>442</v>
      </c>
      <c r="Q627" t="s">
        <v>442</v>
      </c>
    </row>
    <row r="628" spans="1:17" x14ac:dyDescent="0.2">
      <c r="A628" t="s">
        <v>606</v>
      </c>
      <c r="B628">
        <v>23537965</v>
      </c>
      <c r="C628" t="s">
        <v>6</v>
      </c>
      <c r="D628" t="s">
        <v>9</v>
      </c>
      <c r="E628" t="s">
        <v>7</v>
      </c>
      <c r="I628">
        <v>0</v>
      </c>
      <c r="J628">
        <v>1</v>
      </c>
      <c r="K628">
        <v>0</v>
      </c>
      <c r="L628">
        <v>2.6260504201680671E-4</v>
      </c>
      <c r="M628" t="s">
        <v>442</v>
      </c>
      <c r="N628" t="s">
        <v>442</v>
      </c>
      <c r="O628" t="s">
        <v>442</v>
      </c>
      <c r="P628" t="s">
        <v>442</v>
      </c>
      <c r="Q628" t="s">
        <v>442</v>
      </c>
    </row>
    <row r="629" spans="1:17" x14ac:dyDescent="0.2">
      <c r="A629" t="s">
        <v>607</v>
      </c>
      <c r="B629">
        <v>23537969</v>
      </c>
      <c r="C629" t="s">
        <v>8</v>
      </c>
      <c r="D629" t="s">
        <v>9</v>
      </c>
      <c r="E629" t="s">
        <v>7</v>
      </c>
      <c r="I629">
        <v>0</v>
      </c>
      <c r="J629">
        <v>1</v>
      </c>
      <c r="K629">
        <v>0</v>
      </c>
      <c r="L629">
        <v>2.6260504201680671E-4</v>
      </c>
      <c r="M629" t="s">
        <v>442</v>
      </c>
      <c r="N629" t="s">
        <v>442</v>
      </c>
      <c r="O629" t="s">
        <v>442</v>
      </c>
      <c r="P629" t="s">
        <v>442</v>
      </c>
      <c r="Q629" t="s">
        <v>442</v>
      </c>
    </row>
    <row r="630" spans="1:17" x14ac:dyDescent="0.2">
      <c r="A630" t="s">
        <v>608</v>
      </c>
      <c r="B630">
        <v>23537986</v>
      </c>
      <c r="C630" t="s">
        <v>9</v>
      </c>
      <c r="D630" t="s">
        <v>8</v>
      </c>
      <c r="E630" t="s">
        <v>7</v>
      </c>
      <c r="I630">
        <v>1</v>
      </c>
      <c r="J630">
        <v>0</v>
      </c>
      <c r="K630">
        <v>1.9508388607101054E-4</v>
      </c>
      <c r="L630">
        <v>0</v>
      </c>
      <c r="M630" t="s">
        <v>442</v>
      </c>
      <c r="N630" t="s">
        <v>442</v>
      </c>
      <c r="O630" t="s">
        <v>442</v>
      </c>
      <c r="P630" t="s">
        <v>442</v>
      </c>
      <c r="Q630" t="s">
        <v>442</v>
      </c>
    </row>
    <row r="631" spans="1:17" x14ac:dyDescent="0.2">
      <c r="A631" t="s">
        <v>109</v>
      </c>
      <c r="B631">
        <v>23538034</v>
      </c>
      <c r="C631" t="s">
        <v>6</v>
      </c>
      <c r="D631" t="s">
        <v>5</v>
      </c>
      <c r="E631" t="s">
        <v>7</v>
      </c>
      <c r="I631">
        <v>2</v>
      </c>
      <c r="J631">
        <v>3</v>
      </c>
      <c r="K631">
        <v>3.9016777214202108E-4</v>
      </c>
      <c r="L631">
        <v>7.8781512605042019E-4</v>
      </c>
      <c r="M631">
        <v>0.73980000000000001</v>
      </c>
      <c r="N631">
        <v>0.98899999999999999</v>
      </c>
      <c r="O631">
        <v>0.1065</v>
      </c>
      <c r="P631">
        <v>5.1390000000000002</v>
      </c>
      <c r="Q631">
        <v>0.76049999999999995</v>
      </c>
    </row>
    <row r="632" spans="1:17" x14ac:dyDescent="0.2">
      <c r="A632" t="s">
        <v>609</v>
      </c>
      <c r="B632">
        <v>23538172</v>
      </c>
      <c r="C632" t="s">
        <v>6</v>
      </c>
      <c r="D632" t="s">
        <v>5</v>
      </c>
      <c r="E632" t="s">
        <v>7</v>
      </c>
      <c r="I632">
        <v>0</v>
      </c>
      <c r="J632">
        <v>1</v>
      </c>
      <c r="K632">
        <v>0</v>
      </c>
      <c r="L632">
        <v>2.6260504201680671E-4</v>
      </c>
      <c r="M632" t="s">
        <v>442</v>
      </c>
      <c r="N632" t="s">
        <v>442</v>
      </c>
      <c r="O632" t="s">
        <v>442</v>
      </c>
      <c r="P632" t="s">
        <v>442</v>
      </c>
      <c r="Q632" t="s">
        <v>442</v>
      </c>
    </row>
    <row r="633" spans="1:17" x14ac:dyDescent="0.2">
      <c r="A633" t="s">
        <v>110</v>
      </c>
      <c r="B633">
        <v>23538200</v>
      </c>
      <c r="C633" t="s">
        <v>6</v>
      </c>
      <c r="D633" t="s">
        <v>5</v>
      </c>
      <c r="E633" t="s">
        <v>7</v>
      </c>
      <c r="I633">
        <v>26</v>
      </c>
      <c r="J633">
        <v>12</v>
      </c>
      <c r="K633">
        <v>5.0721810378462741E-3</v>
      </c>
      <c r="L633">
        <v>3.1512605042016808E-3</v>
      </c>
      <c r="M633">
        <v>1.3009999999999999</v>
      </c>
      <c r="N633">
        <v>0.38269999999999998</v>
      </c>
      <c r="O633">
        <v>0.61460000000000004</v>
      </c>
      <c r="P633">
        <v>2.7549999999999999</v>
      </c>
      <c r="Q633">
        <v>0.49149999999999999</v>
      </c>
    </row>
    <row r="634" spans="1:17" x14ac:dyDescent="0.2">
      <c r="A634" t="s">
        <v>610</v>
      </c>
      <c r="B634">
        <v>23538208</v>
      </c>
      <c r="C634" t="s">
        <v>8</v>
      </c>
      <c r="D634" t="s">
        <v>6</v>
      </c>
      <c r="E634" t="s">
        <v>7</v>
      </c>
      <c r="I634">
        <v>0</v>
      </c>
      <c r="J634">
        <v>1</v>
      </c>
      <c r="K634">
        <v>0</v>
      </c>
      <c r="L634">
        <v>2.6260504201680671E-4</v>
      </c>
      <c r="M634" t="s">
        <v>442</v>
      </c>
      <c r="N634" t="s">
        <v>442</v>
      </c>
      <c r="O634" t="s">
        <v>442</v>
      </c>
      <c r="P634" t="s">
        <v>442</v>
      </c>
      <c r="Q634" t="s">
        <v>442</v>
      </c>
    </row>
    <row r="635" spans="1:17" x14ac:dyDescent="0.2">
      <c r="A635" t="s">
        <v>611</v>
      </c>
      <c r="B635">
        <v>23538238</v>
      </c>
      <c r="C635" t="s">
        <v>8</v>
      </c>
      <c r="D635" t="s">
        <v>9</v>
      </c>
      <c r="E635" t="s">
        <v>7</v>
      </c>
      <c r="I635">
        <v>1</v>
      </c>
      <c r="J635">
        <v>1</v>
      </c>
      <c r="K635">
        <v>1.9508388607101054E-4</v>
      </c>
      <c r="L635">
        <v>2.6260504201680671E-4</v>
      </c>
      <c r="M635">
        <v>0.17119999999999999</v>
      </c>
      <c r="N635">
        <v>1.5669999999999999</v>
      </c>
      <c r="O635">
        <v>7.9399999999999991E-3</v>
      </c>
      <c r="P635">
        <v>3.6909999999999998</v>
      </c>
      <c r="Q635">
        <v>0.26</v>
      </c>
    </row>
    <row r="636" spans="1:17" x14ac:dyDescent="0.2">
      <c r="A636" t="s">
        <v>612</v>
      </c>
      <c r="B636">
        <v>23538264</v>
      </c>
      <c r="C636" t="s">
        <v>5</v>
      </c>
      <c r="D636" t="s">
        <v>6</v>
      </c>
      <c r="E636" t="s">
        <v>7</v>
      </c>
      <c r="I636">
        <v>1</v>
      </c>
      <c r="J636">
        <v>0</v>
      </c>
      <c r="K636">
        <v>1.9508388607101054E-4</v>
      </c>
      <c r="L636">
        <v>0</v>
      </c>
      <c r="M636" t="s">
        <v>442</v>
      </c>
      <c r="N636" t="s">
        <v>442</v>
      </c>
      <c r="O636" t="s">
        <v>442</v>
      </c>
      <c r="P636" t="s">
        <v>442</v>
      </c>
      <c r="Q636" t="s">
        <v>442</v>
      </c>
    </row>
    <row r="637" spans="1:17" x14ac:dyDescent="0.2">
      <c r="A637" t="s">
        <v>613</v>
      </c>
      <c r="B637">
        <v>23538271</v>
      </c>
      <c r="C637" t="s">
        <v>9</v>
      </c>
      <c r="D637" t="s">
        <v>6</v>
      </c>
      <c r="E637" t="s">
        <v>7</v>
      </c>
      <c r="I637">
        <v>0</v>
      </c>
      <c r="J637">
        <v>1</v>
      </c>
      <c r="K637">
        <v>0</v>
      </c>
      <c r="L637">
        <v>2.6260504201680671E-4</v>
      </c>
      <c r="M637" t="s">
        <v>442</v>
      </c>
      <c r="N637" t="s">
        <v>442</v>
      </c>
      <c r="O637" t="s">
        <v>442</v>
      </c>
      <c r="P637" t="s">
        <v>442</v>
      </c>
      <c r="Q637" t="s">
        <v>442</v>
      </c>
    </row>
    <row r="638" spans="1:17" x14ac:dyDescent="0.2">
      <c r="A638" t="s">
        <v>614</v>
      </c>
      <c r="B638">
        <v>23538280</v>
      </c>
      <c r="C638" t="s">
        <v>6</v>
      </c>
      <c r="D638" t="s">
        <v>5</v>
      </c>
      <c r="E638" t="s">
        <v>7</v>
      </c>
      <c r="I638">
        <v>1</v>
      </c>
      <c r="J638">
        <v>0</v>
      </c>
      <c r="K638">
        <v>1.9508388607101054E-4</v>
      </c>
      <c r="L638">
        <v>0</v>
      </c>
      <c r="M638" t="s">
        <v>442</v>
      </c>
      <c r="N638" t="s">
        <v>442</v>
      </c>
      <c r="O638" t="s">
        <v>442</v>
      </c>
      <c r="P638" t="s">
        <v>442</v>
      </c>
      <c r="Q638" t="s">
        <v>442</v>
      </c>
    </row>
    <row r="639" spans="1:17" x14ac:dyDescent="0.2">
      <c r="A639" t="s">
        <v>615</v>
      </c>
      <c r="B639">
        <v>23538281</v>
      </c>
      <c r="C639" t="s">
        <v>8</v>
      </c>
      <c r="D639" t="s">
        <v>9</v>
      </c>
      <c r="E639" t="s">
        <v>7</v>
      </c>
      <c r="I639">
        <v>0</v>
      </c>
      <c r="J639">
        <v>1</v>
      </c>
      <c r="K639">
        <v>0</v>
      </c>
      <c r="L639">
        <v>2.6260504201680671E-4</v>
      </c>
      <c r="M639" t="s">
        <v>442</v>
      </c>
      <c r="N639" t="s">
        <v>442</v>
      </c>
      <c r="O639" t="s">
        <v>442</v>
      </c>
      <c r="P639" t="s">
        <v>442</v>
      </c>
      <c r="Q639" t="s">
        <v>442</v>
      </c>
    </row>
    <row r="640" spans="1:17" x14ac:dyDescent="0.2">
      <c r="A640" t="s">
        <v>616</v>
      </c>
      <c r="B640">
        <v>23538356</v>
      </c>
      <c r="C640" t="s">
        <v>5</v>
      </c>
      <c r="D640" t="s">
        <v>6</v>
      </c>
      <c r="E640" t="s">
        <v>7</v>
      </c>
      <c r="I640">
        <v>1</v>
      </c>
      <c r="J640">
        <v>0</v>
      </c>
      <c r="K640">
        <v>1.9508388607101054E-4</v>
      </c>
      <c r="L640">
        <v>0</v>
      </c>
      <c r="M640" t="s">
        <v>442</v>
      </c>
      <c r="N640" t="s">
        <v>442</v>
      </c>
      <c r="O640" t="s">
        <v>442</v>
      </c>
      <c r="P640" t="s">
        <v>442</v>
      </c>
      <c r="Q640" t="s">
        <v>442</v>
      </c>
    </row>
    <row r="641" spans="1:17" x14ac:dyDescent="0.2">
      <c r="A641" t="s">
        <v>1666</v>
      </c>
      <c r="B641">
        <v>23538365</v>
      </c>
      <c r="C641" t="s">
        <v>9</v>
      </c>
      <c r="D641" t="s">
        <v>8</v>
      </c>
      <c r="E641" t="s">
        <v>7</v>
      </c>
      <c r="I641">
        <v>1</v>
      </c>
      <c r="J641">
        <v>0</v>
      </c>
      <c r="K641">
        <v>1.9508388607101054E-4</v>
      </c>
      <c r="L641">
        <v>0</v>
      </c>
      <c r="M641" t="s">
        <v>442</v>
      </c>
      <c r="N641" t="s">
        <v>442</v>
      </c>
      <c r="O641" t="s">
        <v>442</v>
      </c>
      <c r="P641" t="s">
        <v>442</v>
      </c>
      <c r="Q641" t="s">
        <v>442</v>
      </c>
    </row>
    <row r="642" spans="1:17" x14ac:dyDescent="0.2">
      <c r="A642" t="s">
        <v>1667</v>
      </c>
      <c r="B642">
        <v>23538379</v>
      </c>
      <c r="C642" t="s">
        <v>2149</v>
      </c>
      <c r="D642" t="s">
        <v>5</v>
      </c>
      <c r="E642" t="s">
        <v>7</v>
      </c>
      <c r="I642">
        <v>0</v>
      </c>
      <c r="J642">
        <v>1</v>
      </c>
      <c r="K642">
        <v>0</v>
      </c>
      <c r="L642">
        <v>2.6260504201680671E-4</v>
      </c>
      <c r="M642" t="s">
        <v>442</v>
      </c>
      <c r="N642" t="s">
        <v>442</v>
      </c>
      <c r="O642" t="s">
        <v>442</v>
      </c>
      <c r="P642" t="s">
        <v>442</v>
      </c>
      <c r="Q642" t="s">
        <v>442</v>
      </c>
    </row>
    <row r="643" spans="1:17" x14ac:dyDescent="0.2">
      <c r="A643" t="s">
        <v>617</v>
      </c>
      <c r="B643">
        <v>23538380</v>
      </c>
      <c r="C643" t="s">
        <v>9</v>
      </c>
      <c r="D643" t="s">
        <v>5</v>
      </c>
      <c r="E643" t="s">
        <v>7</v>
      </c>
      <c r="I643">
        <v>2</v>
      </c>
      <c r="J643">
        <v>0</v>
      </c>
      <c r="K643">
        <v>3.9016777214202108E-4</v>
      </c>
      <c r="L643">
        <v>0</v>
      </c>
      <c r="M643" t="s">
        <v>442</v>
      </c>
      <c r="N643" t="s">
        <v>442</v>
      </c>
      <c r="O643" t="s">
        <v>442</v>
      </c>
      <c r="P643" t="s">
        <v>442</v>
      </c>
      <c r="Q643" t="s">
        <v>442</v>
      </c>
    </row>
    <row r="644" spans="1:17" x14ac:dyDescent="0.2">
      <c r="A644" t="s">
        <v>1668</v>
      </c>
      <c r="B644">
        <v>23538380</v>
      </c>
      <c r="C644" t="s">
        <v>9</v>
      </c>
      <c r="D644" t="s">
        <v>2140</v>
      </c>
      <c r="E644" t="s">
        <v>7</v>
      </c>
      <c r="I644">
        <v>0</v>
      </c>
      <c r="J644">
        <v>1</v>
      </c>
      <c r="K644">
        <v>0</v>
      </c>
      <c r="L644">
        <v>2.6260504201680671E-4</v>
      </c>
      <c r="M644" t="s">
        <v>442</v>
      </c>
      <c r="N644" t="s">
        <v>442</v>
      </c>
      <c r="O644" t="s">
        <v>442</v>
      </c>
      <c r="P644" t="s">
        <v>442</v>
      </c>
      <c r="Q644" t="s">
        <v>442</v>
      </c>
    </row>
    <row r="645" spans="1:17" x14ac:dyDescent="0.2">
      <c r="A645" t="s">
        <v>618</v>
      </c>
      <c r="B645">
        <v>23538382</v>
      </c>
      <c r="C645" t="s">
        <v>9</v>
      </c>
      <c r="D645" t="s">
        <v>8</v>
      </c>
      <c r="E645" t="s">
        <v>7</v>
      </c>
      <c r="I645">
        <v>1</v>
      </c>
      <c r="J645">
        <v>0</v>
      </c>
      <c r="K645">
        <v>1.9508388607101054E-4</v>
      </c>
      <c r="L645">
        <v>0</v>
      </c>
      <c r="M645" t="s">
        <v>442</v>
      </c>
      <c r="N645" t="s">
        <v>442</v>
      </c>
      <c r="O645" t="s">
        <v>442</v>
      </c>
      <c r="P645" t="s">
        <v>442</v>
      </c>
      <c r="Q645" t="s">
        <v>442</v>
      </c>
    </row>
    <row r="646" spans="1:17" x14ac:dyDescent="0.2">
      <c r="A646" t="s">
        <v>1669</v>
      </c>
      <c r="B646">
        <v>23538382</v>
      </c>
      <c r="C646" t="s">
        <v>9</v>
      </c>
      <c r="D646" t="s">
        <v>2140</v>
      </c>
      <c r="E646" t="s">
        <v>7</v>
      </c>
      <c r="I646">
        <v>0</v>
      </c>
      <c r="J646">
        <v>1</v>
      </c>
      <c r="K646">
        <v>0</v>
      </c>
      <c r="L646">
        <v>2.6260504201680671E-4</v>
      </c>
      <c r="M646" t="s">
        <v>442</v>
      </c>
      <c r="N646" t="s">
        <v>442</v>
      </c>
      <c r="O646" t="s">
        <v>442</v>
      </c>
      <c r="P646" t="s">
        <v>442</v>
      </c>
      <c r="Q646" t="s">
        <v>442</v>
      </c>
    </row>
    <row r="647" spans="1:17" x14ac:dyDescent="0.2">
      <c r="A647" t="s">
        <v>619</v>
      </c>
      <c r="B647">
        <v>23538384</v>
      </c>
      <c r="C647" t="s">
        <v>9</v>
      </c>
      <c r="D647" t="s">
        <v>6</v>
      </c>
      <c r="E647" t="s">
        <v>7</v>
      </c>
      <c r="I647">
        <v>1</v>
      </c>
      <c r="J647">
        <v>0</v>
      </c>
      <c r="K647">
        <v>1.9508388607101054E-4</v>
      </c>
      <c r="L647">
        <v>0</v>
      </c>
      <c r="M647" t="s">
        <v>442</v>
      </c>
      <c r="N647" t="s">
        <v>442</v>
      </c>
      <c r="O647" t="s">
        <v>442</v>
      </c>
      <c r="P647" t="s">
        <v>442</v>
      </c>
      <c r="Q647" t="s">
        <v>442</v>
      </c>
    </row>
    <row r="648" spans="1:17" x14ac:dyDescent="0.2">
      <c r="A648" t="s">
        <v>620</v>
      </c>
      <c r="B648">
        <v>23538434</v>
      </c>
      <c r="C648" t="s">
        <v>6</v>
      </c>
      <c r="D648" t="s">
        <v>5</v>
      </c>
      <c r="E648" t="s">
        <v>7</v>
      </c>
      <c r="I648">
        <v>0</v>
      </c>
      <c r="J648">
        <v>1</v>
      </c>
      <c r="K648">
        <v>0</v>
      </c>
      <c r="L648">
        <v>2.6260504201680671E-4</v>
      </c>
      <c r="M648" t="s">
        <v>442</v>
      </c>
      <c r="N648" t="s">
        <v>442</v>
      </c>
      <c r="O648" t="s">
        <v>442</v>
      </c>
      <c r="P648" t="s">
        <v>442</v>
      </c>
      <c r="Q648" t="s">
        <v>442</v>
      </c>
    </row>
    <row r="649" spans="1:17" x14ac:dyDescent="0.2">
      <c r="A649" t="s">
        <v>621</v>
      </c>
      <c r="B649">
        <v>23538445</v>
      </c>
      <c r="C649" t="s">
        <v>6</v>
      </c>
      <c r="D649" t="s">
        <v>5</v>
      </c>
      <c r="E649" t="s">
        <v>7</v>
      </c>
      <c r="I649">
        <v>1</v>
      </c>
      <c r="J649">
        <v>0</v>
      </c>
      <c r="K649">
        <v>1.9508388607101054E-4</v>
      </c>
      <c r="L649">
        <v>0</v>
      </c>
      <c r="M649" t="s">
        <v>442</v>
      </c>
      <c r="N649" t="s">
        <v>442</v>
      </c>
      <c r="O649" t="s">
        <v>442</v>
      </c>
      <c r="P649" t="s">
        <v>442</v>
      </c>
      <c r="Q649" t="s">
        <v>442</v>
      </c>
    </row>
    <row r="650" spans="1:17" x14ac:dyDescent="0.2">
      <c r="A650" t="s">
        <v>1670</v>
      </c>
      <c r="B650">
        <v>23538521</v>
      </c>
      <c r="C650" t="s">
        <v>5</v>
      </c>
      <c r="D650" t="s">
        <v>8</v>
      </c>
      <c r="E650" t="s">
        <v>7</v>
      </c>
      <c r="I650">
        <v>1</v>
      </c>
      <c r="J650">
        <v>0</v>
      </c>
      <c r="K650">
        <v>1.9508388607101054E-4</v>
      </c>
      <c r="L650">
        <v>0</v>
      </c>
      <c r="M650" t="s">
        <v>442</v>
      </c>
      <c r="N650" t="s">
        <v>442</v>
      </c>
      <c r="O650" t="s">
        <v>442</v>
      </c>
      <c r="P650" t="s">
        <v>442</v>
      </c>
      <c r="Q650" t="s">
        <v>442</v>
      </c>
    </row>
    <row r="651" spans="1:17" x14ac:dyDescent="0.2">
      <c r="A651" t="s">
        <v>622</v>
      </c>
      <c r="B651">
        <v>23538564</v>
      </c>
      <c r="C651" t="s">
        <v>8</v>
      </c>
      <c r="D651" t="s">
        <v>6</v>
      </c>
      <c r="E651" t="s">
        <v>10</v>
      </c>
      <c r="F651" t="s">
        <v>444</v>
      </c>
      <c r="G651" t="s">
        <v>2329</v>
      </c>
      <c r="H651" t="s">
        <v>2280</v>
      </c>
      <c r="I651">
        <v>2</v>
      </c>
      <c r="J651">
        <v>0</v>
      </c>
      <c r="K651">
        <v>3.9016777214202108E-4</v>
      </c>
      <c r="L651">
        <v>0</v>
      </c>
      <c r="M651" t="s">
        <v>442</v>
      </c>
      <c r="N651" t="s">
        <v>442</v>
      </c>
      <c r="O651" t="s">
        <v>442</v>
      </c>
      <c r="P651" t="s">
        <v>442</v>
      </c>
      <c r="Q651" t="s">
        <v>442</v>
      </c>
    </row>
    <row r="652" spans="1:17" x14ac:dyDescent="0.2">
      <c r="A652" t="s">
        <v>111</v>
      </c>
      <c r="B652">
        <v>23538572</v>
      </c>
      <c r="C652" t="s">
        <v>8</v>
      </c>
      <c r="D652" t="s">
        <v>9</v>
      </c>
      <c r="E652" t="s">
        <v>10</v>
      </c>
      <c r="F652" t="s">
        <v>444</v>
      </c>
      <c r="G652" t="s">
        <v>275</v>
      </c>
      <c r="H652" t="s">
        <v>2281</v>
      </c>
      <c r="I652">
        <v>2</v>
      </c>
      <c r="J652">
        <v>3</v>
      </c>
      <c r="K652">
        <v>3.9016777214202108E-4</v>
      </c>
      <c r="L652">
        <v>7.8781512605042019E-4</v>
      </c>
      <c r="M652">
        <v>0.32469999999999999</v>
      </c>
      <c r="N652">
        <v>0.97009999999999996</v>
      </c>
      <c r="O652">
        <v>4.8509999999999998E-2</v>
      </c>
      <c r="P652">
        <v>2.1739999999999999</v>
      </c>
      <c r="Q652">
        <v>0.24629999999999999</v>
      </c>
    </row>
    <row r="653" spans="1:17" x14ac:dyDescent="0.2">
      <c r="A653" t="s">
        <v>623</v>
      </c>
      <c r="B653">
        <v>23538609</v>
      </c>
      <c r="C653" t="s">
        <v>6</v>
      </c>
      <c r="D653" t="s">
        <v>8</v>
      </c>
      <c r="E653" t="s">
        <v>10</v>
      </c>
      <c r="F653" t="s">
        <v>444</v>
      </c>
      <c r="G653" t="s">
        <v>2330</v>
      </c>
      <c r="H653" t="s">
        <v>2272</v>
      </c>
      <c r="I653">
        <v>0</v>
      </c>
      <c r="J653">
        <v>1</v>
      </c>
      <c r="K653">
        <v>0</v>
      </c>
      <c r="L653">
        <v>2.6260504201680671E-4</v>
      </c>
      <c r="M653" t="s">
        <v>442</v>
      </c>
      <c r="N653" t="s">
        <v>442</v>
      </c>
      <c r="O653" t="s">
        <v>442</v>
      </c>
      <c r="P653" t="s">
        <v>442</v>
      </c>
      <c r="Q653" t="s">
        <v>442</v>
      </c>
    </row>
    <row r="654" spans="1:17" x14ac:dyDescent="0.2">
      <c r="A654" t="s">
        <v>1671</v>
      </c>
      <c r="B654">
        <v>23538620</v>
      </c>
      <c r="C654" t="s">
        <v>5</v>
      </c>
      <c r="D654" t="s">
        <v>6</v>
      </c>
      <c r="E654" t="s">
        <v>10</v>
      </c>
      <c r="F654" t="s">
        <v>444</v>
      </c>
      <c r="G654" t="s">
        <v>2377</v>
      </c>
      <c r="I654">
        <v>1</v>
      </c>
      <c r="J654">
        <v>0</v>
      </c>
      <c r="K654">
        <v>1.9508388607101054E-4</v>
      </c>
      <c r="L654">
        <v>0</v>
      </c>
      <c r="M654" t="s">
        <v>442</v>
      </c>
      <c r="N654" t="s">
        <v>442</v>
      </c>
      <c r="O654" t="s">
        <v>442</v>
      </c>
      <c r="P654" t="s">
        <v>442</v>
      </c>
      <c r="Q654" t="s">
        <v>442</v>
      </c>
    </row>
    <row r="655" spans="1:17" x14ac:dyDescent="0.2">
      <c r="A655" t="s">
        <v>624</v>
      </c>
      <c r="B655">
        <v>23538676</v>
      </c>
      <c r="C655" t="s">
        <v>6</v>
      </c>
      <c r="D655" t="s">
        <v>5</v>
      </c>
      <c r="E655" t="s">
        <v>446</v>
      </c>
      <c r="H655" t="s">
        <v>2267</v>
      </c>
      <c r="I655">
        <v>1</v>
      </c>
      <c r="J655">
        <v>0</v>
      </c>
      <c r="K655">
        <v>1.9508388607101054E-4</v>
      </c>
      <c r="L655">
        <v>0</v>
      </c>
      <c r="M655" t="s">
        <v>442</v>
      </c>
      <c r="N655" t="s">
        <v>442</v>
      </c>
      <c r="O655" t="s">
        <v>442</v>
      </c>
      <c r="P655" t="s">
        <v>442</v>
      </c>
      <c r="Q655" t="s">
        <v>442</v>
      </c>
    </row>
    <row r="656" spans="1:17" x14ac:dyDescent="0.2">
      <c r="A656" t="s">
        <v>112</v>
      </c>
      <c r="B656">
        <v>23538790</v>
      </c>
      <c r="C656" t="s">
        <v>6</v>
      </c>
      <c r="D656" t="s">
        <v>5</v>
      </c>
      <c r="E656" t="s">
        <v>7</v>
      </c>
      <c r="I656">
        <v>19</v>
      </c>
      <c r="J656">
        <v>15</v>
      </c>
      <c r="K656">
        <v>3.9016777214202106E-3</v>
      </c>
      <c r="L656">
        <v>3.9390756302521007E-3</v>
      </c>
      <c r="M656">
        <v>0.59309999999999996</v>
      </c>
      <c r="N656">
        <v>0.36180000000000001</v>
      </c>
      <c r="O656">
        <v>0.29189999999999999</v>
      </c>
      <c r="P656">
        <v>1.2050000000000001</v>
      </c>
      <c r="Q656">
        <v>0.14879999999999999</v>
      </c>
    </row>
    <row r="657" spans="1:17" x14ac:dyDescent="0.2">
      <c r="A657" t="s">
        <v>1672</v>
      </c>
      <c r="B657">
        <v>23538800</v>
      </c>
      <c r="C657" t="s">
        <v>9</v>
      </c>
      <c r="D657" t="s">
        <v>8</v>
      </c>
      <c r="E657" t="s">
        <v>7</v>
      </c>
      <c r="I657">
        <v>0</v>
      </c>
      <c r="J657">
        <v>1</v>
      </c>
      <c r="K657">
        <v>0</v>
      </c>
      <c r="L657">
        <v>2.6260504201680671E-4</v>
      </c>
      <c r="M657" t="s">
        <v>442</v>
      </c>
      <c r="N657" t="s">
        <v>442</v>
      </c>
      <c r="O657" t="s">
        <v>442</v>
      </c>
      <c r="P657" t="s">
        <v>442</v>
      </c>
      <c r="Q657" t="s">
        <v>442</v>
      </c>
    </row>
    <row r="658" spans="1:17" x14ac:dyDescent="0.2">
      <c r="A658" t="s">
        <v>625</v>
      </c>
      <c r="B658">
        <v>23538843</v>
      </c>
      <c r="C658" t="s">
        <v>2180</v>
      </c>
      <c r="D658" t="s">
        <v>5</v>
      </c>
      <c r="E658" t="s">
        <v>7</v>
      </c>
      <c r="I658">
        <v>1</v>
      </c>
      <c r="J658">
        <v>1</v>
      </c>
      <c r="K658">
        <v>1.9508388607101054E-4</v>
      </c>
      <c r="L658">
        <v>2.6260504201680671E-4</v>
      </c>
      <c r="M658">
        <v>1.681</v>
      </c>
      <c r="N658">
        <v>1.417</v>
      </c>
      <c r="O658">
        <v>0.1046</v>
      </c>
      <c r="P658">
        <v>26.99</v>
      </c>
      <c r="Q658">
        <v>0.71399999999999997</v>
      </c>
    </row>
    <row r="659" spans="1:17" x14ac:dyDescent="0.2">
      <c r="A659" t="s">
        <v>626</v>
      </c>
      <c r="B659">
        <v>23538861</v>
      </c>
      <c r="C659" t="s">
        <v>8</v>
      </c>
      <c r="D659" t="s">
        <v>9</v>
      </c>
      <c r="E659" t="s">
        <v>7</v>
      </c>
      <c r="I659">
        <v>3</v>
      </c>
      <c r="J659">
        <v>2</v>
      </c>
      <c r="K659">
        <v>5.8525165821303156E-4</v>
      </c>
      <c r="L659">
        <v>5.2521008403361342E-4</v>
      </c>
      <c r="M659">
        <v>2.2629999999999999</v>
      </c>
      <c r="N659">
        <v>0.96250000000000002</v>
      </c>
      <c r="O659">
        <v>0.34310000000000002</v>
      </c>
      <c r="P659">
        <v>14.92</v>
      </c>
      <c r="Q659">
        <v>0.3962</v>
      </c>
    </row>
    <row r="660" spans="1:17" x14ac:dyDescent="0.2">
      <c r="A660" t="s">
        <v>627</v>
      </c>
      <c r="B660">
        <v>23538864</v>
      </c>
      <c r="C660" t="s">
        <v>9</v>
      </c>
      <c r="D660" t="s">
        <v>8</v>
      </c>
      <c r="E660" t="s">
        <v>7</v>
      </c>
      <c r="I660">
        <v>0</v>
      </c>
      <c r="J660">
        <v>1</v>
      </c>
      <c r="K660">
        <v>0</v>
      </c>
      <c r="L660">
        <v>2.6260504201680671E-4</v>
      </c>
      <c r="M660" t="s">
        <v>442</v>
      </c>
      <c r="N660" t="s">
        <v>442</v>
      </c>
      <c r="O660" t="s">
        <v>442</v>
      </c>
      <c r="P660" t="s">
        <v>442</v>
      </c>
      <c r="Q660" t="s">
        <v>442</v>
      </c>
    </row>
    <row r="661" spans="1:17" x14ac:dyDescent="0.2">
      <c r="A661" t="s">
        <v>1673</v>
      </c>
      <c r="B661">
        <v>23538887</v>
      </c>
      <c r="C661" t="s">
        <v>6</v>
      </c>
      <c r="D661" t="s">
        <v>5</v>
      </c>
      <c r="E661" t="s">
        <v>7</v>
      </c>
      <c r="I661">
        <v>0</v>
      </c>
      <c r="J661">
        <v>1</v>
      </c>
      <c r="K661">
        <v>0</v>
      </c>
      <c r="L661">
        <v>2.6260504201680671E-4</v>
      </c>
      <c r="M661" t="s">
        <v>442</v>
      </c>
      <c r="N661" t="s">
        <v>442</v>
      </c>
      <c r="O661" t="s">
        <v>442</v>
      </c>
      <c r="P661" t="s">
        <v>442</v>
      </c>
      <c r="Q661" t="s">
        <v>442</v>
      </c>
    </row>
    <row r="662" spans="1:17" x14ac:dyDescent="0.2">
      <c r="A662" t="s">
        <v>628</v>
      </c>
      <c r="B662">
        <v>23538916</v>
      </c>
      <c r="C662" t="s">
        <v>2181</v>
      </c>
      <c r="D662" t="s">
        <v>5</v>
      </c>
      <c r="E662" t="s">
        <v>7</v>
      </c>
      <c r="I662">
        <v>4</v>
      </c>
      <c r="J662">
        <v>3</v>
      </c>
      <c r="K662">
        <v>7.8033554428404216E-4</v>
      </c>
      <c r="L662">
        <v>7.8781512605042019E-4</v>
      </c>
      <c r="M662">
        <v>1.175</v>
      </c>
      <c r="N662">
        <v>0.83079999999999998</v>
      </c>
      <c r="O662">
        <v>0.2306</v>
      </c>
      <c r="P662">
        <v>5.9880000000000004</v>
      </c>
      <c r="Q662">
        <v>0.84599999999999997</v>
      </c>
    </row>
    <row r="663" spans="1:17" x14ac:dyDescent="0.2">
      <c r="A663" t="s">
        <v>629</v>
      </c>
      <c r="B663">
        <v>23538922</v>
      </c>
      <c r="C663" t="s">
        <v>284</v>
      </c>
      <c r="D663" t="s">
        <v>6</v>
      </c>
      <c r="E663" t="s">
        <v>7</v>
      </c>
      <c r="I663">
        <v>2</v>
      </c>
      <c r="J663">
        <v>0</v>
      </c>
      <c r="K663">
        <v>3.9016777214202108E-4</v>
      </c>
      <c r="L663">
        <v>0</v>
      </c>
      <c r="M663" t="s">
        <v>442</v>
      </c>
      <c r="N663" t="s">
        <v>442</v>
      </c>
      <c r="O663" t="s">
        <v>442</v>
      </c>
      <c r="P663" t="s">
        <v>442</v>
      </c>
      <c r="Q663" t="s">
        <v>442</v>
      </c>
    </row>
    <row r="664" spans="1:17" x14ac:dyDescent="0.2">
      <c r="A664" t="s">
        <v>1674</v>
      </c>
      <c r="B664">
        <v>23538923</v>
      </c>
      <c r="C664" t="s">
        <v>6</v>
      </c>
      <c r="D664" t="s">
        <v>2140</v>
      </c>
      <c r="E664" t="s">
        <v>7</v>
      </c>
      <c r="I664">
        <v>2</v>
      </c>
      <c r="J664">
        <v>0</v>
      </c>
      <c r="K664">
        <v>3.9016777214202108E-4</v>
      </c>
      <c r="L664">
        <v>0</v>
      </c>
      <c r="M664" t="s">
        <v>442</v>
      </c>
      <c r="N664" t="s">
        <v>442</v>
      </c>
      <c r="O664" t="s">
        <v>442</v>
      </c>
      <c r="P664" t="s">
        <v>442</v>
      </c>
      <c r="Q664" t="s">
        <v>442</v>
      </c>
    </row>
    <row r="665" spans="1:17" x14ac:dyDescent="0.2">
      <c r="A665" t="s">
        <v>1675</v>
      </c>
      <c r="B665">
        <v>23538925</v>
      </c>
      <c r="C665" t="s">
        <v>5</v>
      </c>
      <c r="D665" t="s">
        <v>2140</v>
      </c>
      <c r="E665" t="s">
        <v>7</v>
      </c>
      <c r="I665">
        <v>2</v>
      </c>
      <c r="J665">
        <v>0</v>
      </c>
      <c r="K665">
        <v>3.9016777214202108E-4</v>
      </c>
      <c r="L665">
        <v>0</v>
      </c>
      <c r="M665" t="s">
        <v>442</v>
      </c>
      <c r="N665" t="s">
        <v>442</v>
      </c>
      <c r="O665" t="s">
        <v>442</v>
      </c>
      <c r="P665" t="s">
        <v>442</v>
      </c>
      <c r="Q665" t="s">
        <v>442</v>
      </c>
    </row>
    <row r="666" spans="1:17" x14ac:dyDescent="0.2">
      <c r="A666" t="s">
        <v>630</v>
      </c>
      <c r="B666">
        <v>23538988</v>
      </c>
      <c r="C666" t="s">
        <v>8</v>
      </c>
      <c r="D666" t="s">
        <v>9</v>
      </c>
      <c r="E666" t="s">
        <v>7</v>
      </c>
      <c r="I666">
        <v>0</v>
      </c>
      <c r="J666">
        <v>1</v>
      </c>
      <c r="K666">
        <v>0</v>
      </c>
      <c r="L666">
        <v>2.6260504201680671E-4</v>
      </c>
      <c r="M666" t="s">
        <v>442</v>
      </c>
      <c r="N666" t="s">
        <v>442</v>
      </c>
      <c r="O666" t="s">
        <v>442</v>
      </c>
      <c r="P666" t="s">
        <v>442</v>
      </c>
      <c r="Q666" t="s">
        <v>442</v>
      </c>
    </row>
    <row r="667" spans="1:17" x14ac:dyDescent="0.2">
      <c r="A667" t="s">
        <v>113</v>
      </c>
      <c r="B667">
        <v>23539016</v>
      </c>
      <c r="C667" t="s">
        <v>8</v>
      </c>
      <c r="D667" t="s">
        <v>9</v>
      </c>
      <c r="E667" t="s">
        <v>7</v>
      </c>
      <c r="H667" t="s">
        <v>2267</v>
      </c>
      <c r="I667">
        <v>31</v>
      </c>
      <c r="J667">
        <v>33</v>
      </c>
      <c r="K667">
        <v>6.0476004682013269E-3</v>
      </c>
      <c r="L667">
        <v>8.9285714285714281E-3</v>
      </c>
      <c r="M667">
        <v>0.67120000000000002</v>
      </c>
      <c r="N667">
        <v>0.28389999999999999</v>
      </c>
      <c r="O667">
        <v>0.38479999999999998</v>
      </c>
      <c r="P667">
        <v>1.171</v>
      </c>
      <c r="Q667">
        <v>0.16009999999999999</v>
      </c>
    </row>
    <row r="668" spans="1:17" x14ac:dyDescent="0.2">
      <c r="A668" t="s">
        <v>631</v>
      </c>
      <c r="B668">
        <v>23539026</v>
      </c>
      <c r="C668" t="s">
        <v>9</v>
      </c>
      <c r="D668" t="s">
        <v>8</v>
      </c>
      <c r="E668" t="s">
        <v>7</v>
      </c>
      <c r="I668">
        <v>1</v>
      </c>
      <c r="J668">
        <v>0</v>
      </c>
      <c r="K668">
        <v>1.9508388607101054E-4</v>
      </c>
      <c r="L668">
        <v>0</v>
      </c>
      <c r="M668" t="s">
        <v>442</v>
      </c>
      <c r="N668" t="s">
        <v>442</v>
      </c>
      <c r="O668" t="s">
        <v>442</v>
      </c>
      <c r="P668" t="s">
        <v>442</v>
      </c>
      <c r="Q668" t="s">
        <v>442</v>
      </c>
    </row>
    <row r="669" spans="1:17" x14ac:dyDescent="0.2">
      <c r="A669" t="s">
        <v>1676</v>
      </c>
      <c r="B669">
        <v>23539027</v>
      </c>
      <c r="C669" t="s">
        <v>5</v>
      </c>
      <c r="D669" t="s">
        <v>27</v>
      </c>
      <c r="E669" t="s">
        <v>7</v>
      </c>
      <c r="I669">
        <v>0</v>
      </c>
      <c r="J669">
        <v>1</v>
      </c>
      <c r="K669">
        <v>0</v>
      </c>
      <c r="L669">
        <v>2.6260504201680671E-4</v>
      </c>
      <c r="M669" t="s">
        <v>442</v>
      </c>
      <c r="N669" t="s">
        <v>442</v>
      </c>
      <c r="O669" t="s">
        <v>442</v>
      </c>
      <c r="P669" t="s">
        <v>442</v>
      </c>
      <c r="Q669" t="s">
        <v>442</v>
      </c>
    </row>
    <row r="670" spans="1:17" x14ac:dyDescent="0.2">
      <c r="A670" t="s">
        <v>632</v>
      </c>
      <c r="B670">
        <v>23539064</v>
      </c>
      <c r="C670" t="s">
        <v>9</v>
      </c>
      <c r="D670" t="s">
        <v>8</v>
      </c>
      <c r="E670" t="s">
        <v>7</v>
      </c>
      <c r="I670">
        <v>1</v>
      </c>
      <c r="J670">
        <v>0</v>
      </c>
      <c r="K670">
        <v>1.9508388607101054E-4</v>
      </c>
      <c r="L670">
        <v>0</v>
      </c>
      <c r="M670" t="s">
        <v>442</v>
      </c>
      <c r="N670" t="s">
        <v>442</v>
      </c>
      <c r="O670" t="s">
        <v>442</v>
      </c>
      <c r="P670" t="s">
        <v>442</v>
      </c>
      <c r="Q670" t="s">
        <v>442</v>
      </c>
    </row>
    <row r="671" spans="1:17" x14ac:dyDescent="0.2">
      <c r="A671" t="s">
        <v>114</v>
      </c>
      <c r="B671">
        <v>23539131</v>
      </c>
      <c r="C671" t="s">
        <v>8</v>
      </c>
      <c r="D671" t="s">
        <v>9</v>
      </c>
      <c r="E671" t="s">
        <v>7</v>
      </c>
      <c r="H671" t="s">
        <v>2267</v>
      </c>
      <c r="I671">
        <v>0</v>
      </c>
      <c r="J671">
        <v>1</v>
      </c>
      <c r="K671">
        <v>0</v>
      </c>
      <c r="L671">
        <v>2.6260504201680671E-4</v>
      </c>
      <c r="M671" t="s">
        <v>442</v>
      </c>
      <c r="N671" t="s">
        <v>442</v>
      </c>
      <c r="O671" t="s">
        <v>442</v>
      </c>
      <c r="P671" t="s">
        <v>442</v>
      </c>
      <c r="Q671" t="s">
        <v>442</v>
      </c>
    </row>
    <row r="672" spans="1:17" x14ac:dyDescent="0.2">
      <c r="A672" t="s">
        <v>633</v>
      </c>
      <c r="B672">
        <v>23539166</v>
      </c>
      <c r="C672" t="s">
        <v>8</v>
      </c>
      <c r="D672" t="s">
        <v>6</v>
      </c>
      <c r="E672" t="s">
        <v>7</v>
      </c>
      <c r="I672">
        <v>0</v>
      </c>
      <c r="J672">
        <v>1</v>
      </c>
      <c r="K672">
        <v>0</v>
      </c>
      <c r="L672">
        <v>2.6260504201680671E-4</v>
      </c>
      <c r="M672" t="s">
        <v>442</v>
      </c>
      <c r="N672" t="s">
        <v>442</v>
      </c>
      <c r="O672" t="s">
        <v>442</v>
      </c>
      <c r="P672" t="s">
        <v>442</v>
      </c>
      <c r="Q672" t="s">
        <v>442</v>
      </c>
    </row>
    <row r="673" spans="1:17" x14ac:dyDescent="0.2">
      <c r="A673" t="s">
        <v>634</v>
      </c>
      <c r="B673">
        <v>23539280</v>
      </c>
      <c r="C673" t="s">
        <v>8</v>
      </c>
      <c r="D673" t="s">
        <v>9</v>
      </c>
      <c r="E673" t="s">
        <v>7</v>
      </c>
      <c r="I673">
        <v>1</v>
      </c>
      <c r="J673">
        <v>0</v>
      </c>
      <c r="K673">
        <v>1.9508388607101054E-4</v>
      </c>
      <c r="L673">
        <v>0</v>
      </c>
      <c r="M673" t="s">
        <v>442</v>
      </c>
      <c r="N673" t="s">
        <v>442</v>
      </c>
      <c r="O673" t="s">
        <v>442</v>
      </c>
      <c r="P673" t="s">
        <v>442</v>
      </c>
      <c r="Q673" t="s">
        <v>442</v>
      </c>
    </row>
    <row r="674" spans="1:17" x14ac:dyDescent="0.2">
      <c r="A674" t="s">
        <v>635</v>
      </c>
      <c r="B674">
        <v>23539405</v>
      </c>
      <c r="C674" t="s">
        <v>8</v>
      </c>
      <c r="D674" t="s">
        <v>9</v>
      </c>
      <c r="E674" t="s">
        <v>10</v>
      </c>
      <c r="F674" t="s">
        <v>444</v>
      </c>
      <c r="G674" t="s">
        <v>2331</v>
      </c>
      <c r="H674" t="s">
        <v>2278</v>
      </c>
      <c r="I674">
        <v>1</v>
      </c>
      <c r="J674">
        <v>0</v>
      </c>
      <c r="K674">
        <v>1.9508388607101054E-4</v>
      </c>
      <c r="L674">
        <v>0</v>
      </c>
      <c r="M674" t="s">
        <v>442</v>
      </c>
      <c r="N674" t="s">
        <v>442</v>
      </c>
      <c r="O674" t="s">
        <v>442</v>
      </c>
      <c r="P674" t="s">
        <v>442</v>
      </c>
      <c r="Q674" t="s">
        <v>442</v>
      </c>
    </row>
    <row r="675" spans="1:17" x14ac:dyDescent="0.2">
      <c r="A675" t="s">
        <v>636</v>
      </c>
      <c r="B675">
        <v>23539446</v>
      </c>
      <c r="C675" t="s">
        <v>6</v>
      </c>
      <c r="D675" t="s">
        <v>5</v>
      </c>
      <c r="E675" t="s">
        <v>10</v>
      </c>
      <c r="F675" t="s">
        <v>445</v>
      </c>
      <c r="G675" t="s">
        <v>2332</v>
      </c>
      <c r="H675" t="s">
        <v>2281</v>
      </c>
      <c r="I675">
        <v>0</v>
      </c>
      <c r="J675">
        <v>1</v>
      </c>
      <c r="K675">
        <v>0</v>
      </c>
      <c r="L675">
        <v>2.6260504201680671E-4</v>
      </c>
      <c r="M675" t="s">
        <v>442</v>
      </c>
      <c r="N675" t="s">
        <v>442</v>
      </c>
      <c r="O675" t="s">
        <v>442</v>
      </c>
      <c r="P675" t="s">
        <v>442</v>
      </c>
      <c r="Q675" t="s">
        <v>442</v>
      </c>
    </row>
    <row r="676" spans="1:17" x14ac:dyDescent="0.2">
      <c r="A676" t="s">
        <v>637</v>
      </c>
      <c r="B676">
        <v>23539449</v>
      </c>
      <c r="C676" t="s">
        <v>8</v>
      </c>
      <c r="D676" t="s">
        <v>6</v>
      </c>
      <c r="E676" t="s">
        <v>10</v>
      </c>
      <c r="F676" t="s">
        <v>445</v>
      </c>
      <c r="G676" t="s">
        <v>2333</v>
      </c>
      <c r="H676" t="s">
        <v>2267</v>
      </c>
      <c r="I676">
        <v>1</v>
      </c>
      <c r="J676">
        <v>0</v>
      </c>
      <c r="K676">
        <v>1.9508388607101054E-4</v>
      </c>
      <c r="L676">
        <v>0</v>
      </c>
      <c r="M676" t="s">
        <v>442</v>
      </c>
      <c r="N676" t="s">
        <v>442</v>
      </c>
      <c r="O676" t="s">
        <v>442</v>
      </c>
      <c r="P676" t="s">
        <v>442</v>
      </c>
      <c r="Q676" t="s">
        <v>442</v>
      </c>
    </row>
    <row r="677" spans="1:17" x14ac:dyDescent="0.2">
      <c r="A677" t="s">
        <v>638</v>
      </c>
      <c r="B677">
        <v>23539464</v>
      </c>
      <c r="C677" t="s">
        <v>5</v>
      </c>
      <c r="D677" t="s">
        <v>8</v>
      </c>
      <c r="E677" t="s">
        <v>10</v>
      </c>
      <c r="F677" t="s">
        <v>445</v>
      </c>
      <c r="G677" t="s">
        <v>2400</v>
      </c>
      <c r="H677" t="s">
        <v>2267</v>
      </c>
      <c r="I677">
        <v>1</v>
      </c>
      <c r="J677">
        <v>0</v>
      </c>
      <c r="K677">
        <v>1.9508388607101054E-4</v>
      </c>
      <c r="L677">
        <v>0</v>
      </c>
      <c r="M677" t="s">
        <v>442</v>
      </c>
      <c r="N677" t="s">
        <v>442</v>
      </c>
      <c r="O677" t="s">
        <v>442</v>
      </c>
      <c r="P677" t="s">
        <v>442</v>
      </c>
      <c r="Q677" t="s">
        <v>442</v>
      </c>
    </row>
    <row r="678" spans="1:17" x14ac:dyDescent="0.2">
      <c r="A678" t="s">
        <v>639</v>
      </c>
      <c r="B678">
        <v>23539503</v>
      </c>
      <c r="C678" t="s">
        <v>6</v>
      </c>
      <c r="D678" t="s">
        <v>5</v>
      </c>
      <c r="E678" t="s">
        <v>7</v>
      </c>
      <c r="I678">
        <v>0</v>
      </c>
      <c r="J678">
        <v>1</v>
      </c>
      <c r="K678">
        <v>0</v>
      </c>
      <c r="L678">
        <v>2.6260504201680671E-4</v>
      </c>
      <c r="M678" t="s">
        <v>442</v>
      </c>
      <c r="N678" t="s">
        <v>442</v>
      </c>
      <c r="O678" t="s">
        <v>442</v>
      </c>
      <c r="P678" t="s">
        <v>442</v>
      </c>
      <c r="Q678" t="s">
        <v>442</v>
      </c>
    </row>
    <row r="679" spans="1:17" x14ac:dyDescent="0.2">
      <c r="A679" t="s">
        <v>1677</v>
      </c>
      <c r="B679">
        <v>23539530</v>
      </c>
      <c r="C679" t="s">
        <v>5</v>
      </c>
      <c r="D679" t="s">
        <v>6</v>
      </c>
      <c r="E679" t="s">
        <v>7</v>
      </c>
      <c r="I679">
        <v>1</v>
      </c>
      <c r="J679">
        <v>0</v>
      </c>
      <c r="K679">
        <v>1.9508388607101054E-4</v>
      </c>
      <c r="L679">
        <v>0</v>
      </c>
      <c r="M679" t="s">
        <v>442</v>
      </c>
      <c r="N679" t="s">
        <v>442</v>
      </c>
      <c r="O679" t="s">
        <v>442</v>
      </c>
      <c r="P679" t="s">
        <v>442</v>
      </c>
      <c r="Q679" t="s">
        <v>442</v>
      </c>
    </row>
    <row r="680" spans="1:17" x14ac:dyDescent="0.2">
      <c r="A680" t="s">
        <v>640</v>
      </c>
      <c r="B680">
        <v>23539576</v>
      </c>
      <c r="C680" t="s">
        <v>9</v>
      </c>
      <c r="D680" t="s">
        <v>5</v>
      </c>
      <c r="E680" t="s">
        <v>7</v>
      </c>
      <c r="I680">
        <v>1</v>
      </c>
      <c r="J680">
        <v>0</v>
      </c>
      <c r="K680">
        <v>1.9508388607101054E-4</v>
      </c>
      <c r="L680">
        <v>0</v>
      </c>
      <c r="M680" t="s">
        <v>442</v>
      </c>
      <c r="N680" t="s">
        <v>442</v>
      </c>
      <c r="O680" t="s">
        <v>442</v>
      </c>
      <c r="P680" t="s">
        <v>442</v>
      </c>
      <c r="Q680" t="s">
        <v>442</v>
      </c>
    </row>
    <row r="681" spans="1:17" x14ac:dyDescent="0.2">
      <c r="A681" t="s">
        <v>1678</v>
      </c>
      <c r="B681">
        <v>23539623</v>
      </c>
      <c r="C681" t="s">
        <v>9</v>
      </c>
      <c r="D681" t="s">
        <v>6</v>
      </c>
      <c r="E681" t="s">
        <v>7</v>
      </c>
      <c r="I681">
        <v>1</v>
      </c>
      <c r="J681">
        <v>0</v>
      </c>
      <c r="K681">
        <v>1.9508388607101054E-4</v>
      </c>
      <c r="L681">
        <v>0</v>
      </c>
      <c r="M681" t="s">
        <v>442</v>
      </c>
      <c r="N681" t="s">
        <v>442</v>
      </c>
      <c r="O681" t="s">
        <v>442</v>
      </c>
      <c r="P681" t="s">
        <v>442</v>
      </c>
      <c r="Q681" t="s">
        <v>442</v>
      </c>
    </row>
    <row r="682" spans="1:17" x14ac:dyDescent="0.2">
      <c r="A682" t="s">
        <v>641</v>
      </c>
      <c r="B682">
        <v>23539675</v>
      </c>
      <c r="C682" t="s">
        <v>8</v>
      </c>
      <c r="D682" t="s">
        <v>9</v>
      </c>
      <c r="E682" t="s">
        <v>7</v>
      </c>
      <c r="I682">
        <v>1</v>
      </c>
      <c r="J682">
        <v>1</v>
      </c>
      <c r="K682">
        <v>1.9508388607101054E-4</v>
      </c>
      <c r="L682">
        <v>2.6260504201680671E-4</v>
      </c>
      <c r="M682">
        <v>1.0740000000000001</v>
      </c>
      <c r="N682">
        <v>1.7430000000000001</v>
      </c>
      <c r="O682">
        <v>3.5270000000000003E-2</v>
      </c>
      <c r="P682">
        <v>32.68</v>
      </c>
      <c r="Q682">
        <v>0.96750000000000003</v>
      </c>
    </row>
    <row r="683" spans="1:17" x14ac:dyDescent="0.2">
      <c r="A683" t="s">
        <v>642</v>
      </c>
      <c r="B683">
        <v>23539727</v>
      </c>
      <c r="C683" t="s">
        <v>9</v>
      </c>
      <c r="D683" t="s">
        <v>8</v>
      </c>
      <c r="E683" t="s">
        <v>7</v>
      </c>
      <c r="I683">
        <v>0</v>
      </c>
      <c r="J683">
        <v>1</v>
      </c>
      <c r="K683">
        <v>0</v>
      </c>
      <c r="L683">
        <v>2.6260504201680671E-4</v>
      </c>
      <c r="M683" t="s">
        <v>442</v>
      </c>
      <c r="N683" t="s">
        <v>442</v>
      </c>
      <c r="O683" t="s">
        <v>442</v>
      </c>
      <c r="P683" t="s">
        <v>442</v>
      </c>
      <c r="Q683" t="s">
        <v>442</v>
      </c>
    </row>
    <row r="684" spans="1:17" x14ac:dyDescent="0.2">
      <c r="A684" t="s">
        <v>59</v>
      </c>
      <c r="B684">
        <v>23539792</v>
      </c>
      <c r="C684" t="s">
        <v>9</v>
      </c>
      <c r="D684" t="s">
        <v>8</v>
      </c>
      <c r="E684" t="s">
        <v>7</v>
      </c>
      <c r="H684" t="s">
        <v>2273</v>
      </c>
      <c r="I684">
        <v>26</v>
      </c>
      <c r="J684">
        <v>33</v>
      </c>
      <c r="K684">
        <v>5.0721810378462741E-3</v>
      </c>
      <c r="L684">
        <v>8.9285714285714281E-3</v>
      </c>
      <c r="M684">
        <v>0.79290000000000005</v>
      </c>
      <c r="N684">
        <v>0.31019999999999998</v>
      </c>
      <c r="O684">
        <v>0.43169999999999997</v>
      </c>
      <c r="P684">
        <v>1.456</v>
      </c>
      <c r="Q684">
        <v>0.45450000000000002</v>
      </c>
    </row>
    <row r="685" spans="1:17" x14ac:dyDescent="0.2">
      <c r="A685" t="s">
        <v>643</v>
      </c>
      <c r="B685">
        <v>23539828</v>
      </c>
      <c r="C685" t="s">
        <v>6</v>
      </c>
      <c r="D685" t="s">
        <v>5</v>
      </c>
      <c r="E685" t="s">
        <v>10</v>
      </c>
      <c r="F685" t="s">
        <v>445</v>
      </c>
      <c r="G685" t="s">
        <v>2334</v>
      </c>
      <c r="H685" t="s">
        <v>2267</v>
      </c>
      <c r="I685">
        <v>2</v>
      </c>
      <c r="J685">
        <v>1</v>
      </c>
      <c r="K685">
        <v>5.8525165821303156E-4</v>
      </c>
      <c r="L685">
        <v>2.6260504201680671E-4</v>
      </c>
      <c r="M685">
        <v>14.12</v>
      </c>
      <c r="N685">
        <v>1.3149999999999999</v>
      </c>
      <c r="O685">
        <v>1.0720000000000001</v>
      </c>
      <c r="P685">
        <v>186</v>
      </c>
      <c r="Q685">
        <v>4.4150000000000002E-2</v>
      </c>
    </row>
    <row r="686" spans="1:17" x14ac:dyDescent="0.2">
      <c r="A686" t="s">
        <v>61</v>
      </c>
      <c r="B686">
        <v>23539859</v>
      </c>
      <c r="C686" t="s">
        <v>5</v>
      </c>
      <c r="D686" t="s">
        <v>6</v>
      </c>
      <c r="E686" t="s">
        <v>10</v>
      </c>
      <c r="F686" t="s">
        <v>444</v>
      </c>
      <c r="G686" t="s">
        <v>22</v>
      </c>
      <c r="H686" t="s">
        <v>2264</v>
      </c>
      <c r="I686">
        <v>1</v>
      </c>
      <c r="J686">
        <v>0</v>
      </c>
      <c r="K686">
        <v>1.9508388607101054E-4</v>
      </c>
      <c r="L686">
        <v>0</v>
      </c>
      <c r="M686" t="s">
        <v>442</v>
      </c>
      <c r="N686" t="s">
        <v>442</v>
      </c>
      <c r="O686" t="s">
        <v>442</v>
      </c>
      <c r="P686" t="s">
        <v>442</v>
      </c>
      <c r="Q686" t="s">
        <v>442</v>
      </c>
    </row>
    <row r="687" spans="1:17" x14ac:dyDescent="0.2">
      <c r="A687" t="s">
        <v>63</v>
      </c>
      <c r="B687">
        <v>23539875</v>
      </c>
      <c r="C687" t="s">
        <v>6</v>
      </c>
      <c r="D687" t="s">
        <v>5</v>
      </c>
      <c r="E687" t="s">
        <v>10</v>
      </c>
      <c r="F687" t="s">
        <v>444</v>
      </c>
      <c r="G687" t="s">
        <v>24</v>
      </c>
      <c r="H687" t="s">
        <v>2265</v>
      </c>
      <c r="I687">
        <v>1</v>
      </c>
      <c r="J687">
        <v>0</v>
      </c>
      <c r="K687">
        <v>1.9508388607101054E-4</v>
      </c>
      <c r="L687">
        <v>0</v>
      </c>
      <c r="M687" t="s">
        <v>442</v>
      </c>
      <c r="N687" t="s">
        <v>442</v>
      </c>
      <c r="O687" t="s">
        <v>442</v>
      </c>
      <c r="P687" t="s">
        <v>442</v>
      </c>
      <c r="Q687" t="s">
        <v>442</v>
      </c>
    </row>
    <row r="688" spans="1:17" x14ac:dyDescent="0.2">
      <c r="A688" t="s">
        <v>644</v>
      </c>
      <c r="B688">
        <v>23539879</v>
      </c>
      <c r="C688" t="s">
        <v>8</v>
      </c>
      <c r="D688" t="s">
        <v>9</v>
      </c>
      <c r="E688" t="s">
        <v>10</v>
      </c>
      <c r="F688" t="s">
        <v>445</v>
      </c>
      <c r="G688" t="s">
        <v>2335</v>
      </c>
      <c r="H688" t="s">
        <v>2282</v>
      </c>
      <c r="I688">
        <v>1</v>
      </c>
      <c r="J688">
        <v>0</v>
      </c>
      <c r="K688">
        <v>1.9508388607101054E-4</v>
      </c>
      <c r="L688">
        <v>0</v>
      </c>
      <c r="M688" t="s">
        <v>442</v>
      </c>
      <c r="N688" t="s">
        <v>442</v>
      </c>
      <c r="O688" t="s">
        <v>442</v>
      </c>
      <c r="P688" t="s">
        <v>442</v>
      </c>
      <c r="Q688" t="s">
        <v>442</v>
      </c>
    </row>
    <row r="689" spans="1:17" x14ac:dyDescent="0.2">
      <c r="A689" t="s">
        <v>115</v>
      </c>
      <c r="B689">
        <v>23539945</v>
      </c>
      <c r="C689" t="s">
        <v>6</v>
      </c>
      <c r="D689" t="s">
        <v>5</v>
      </c>
      <c r="E689" t="s">
        <v>10</v>
      </c>
      <c r="F689" t="s">
        <v>445</v>
      </c>
      <c r="G689" t="s">
        <v>2303</v>
      </c>
      <c r="H689" t="s">
        <v>2276</v>
      </c>
      <c r="I689">
        <v>2</v>
      </c>
      <c r="J689">
        <v>0</v>
      </c>
      <c r="K689">
        <v>3.9016777214202108E-4</v>
      </c>
      <c r="L689">
        <v>0</v>
      </c>
      <c r="M689" t="s">
        <v>442</v>
      </c>
      <c r="N689" t="s">
        <v>442</v>
      </c>
      <c r="O689" t="s">
        <v>442</v>
      </c>
      <c r="P689" t="s">
        <v>442</v>
      </c>
      <c r="Q689" t="s">
        <v>442</v>
      </c>
    </row>
    <row r="690" spans="1:17" x14ac:dyDescent="0.2">
      <c r="A690" t="s">
        <v>1679</v>
      </c>
      <c r="B690">
        <v>23539951</v>
      </c>
      <c r="C690" t="s">
        <v>6</v>
      </c>
      <c r="D690" t="s">
        <v>8</v>
      </c>
      <c r="E690" t="s">
        <v>10</v>
      </c>
      <c r="F690" t="s">
        <v>445</v>
      </c>
      <c r="G690" t="s">
        <v>2378</v>
      </c>
      <c r="I690">
        <v>0</v>
      </c>
      <c r="J690">
        <v>1</v>
      </c>
      <c r="K690">
        <v>0</v>
      </c>
      <c r="L690">
        <v>2.6260504201680671E-4</v>
      </c>
      <c r="M690" t="s">
        <v>442</v>
      </c>
      <c r="N690" t="s">
        <v>442</v>
      </c>
      <c r="O690" t="s">
        <v>442</v>
      </c>
      <c r="P690" t="s">
        <v>442</v>
      </c>
      <c r="Q690" t="s">
        <v>442</v>
      </c>
    </row>
    <row r="691" spans="1:17" x14ac:dyDescent="0.2">
      <c r="A691" t="s">
        <v>116</v>
      </c>
      <c r="B691">
        <v>23539985</v>
      </c>
      <c r="C691" t="s">
        <v>5</v>
      </c>
      <c r="D691" t="s">
        <v>9</v>
      </c>
      <c r="E691" t="s">
        <v>10</v>
      </c>
      <c r="F691" t="s">
        <v>444</v>
      </c>
      <c r="G691" t="s">
        <v>276</v>
      </c>
      <c r="H691" t="s">
        <v>2283</v>
      </c>
      <c r="I691">
        <v>0</v>
      </c>
      <c r="J691">
        <v>1</v>
      </c>
      <c r="K691">
        <v>0</v>
      </c>
      <c r="L691">
        <v>2.6260504201680671E-4</v>
      </c>
      <c r="M691" t="s">
        <v>442</v>
      </c>
      <c r="N691" t="s">
        <v>442</v>
      </c>
      <c r="O691" t="s">
        <v>442</v>
      </c>
      <c r="P691" t="s">
        <v>442</v>
      </c>
      <c r="Q691" t="s">
        <v>442</v>
      </c>
    </row>
    <row r="692" spans="1:17" x14ac:dyDescent="0.2">
      <c r="A692" t="s">
        <v>645</v>
      </c>
      <c r="B692">
        <v>23539992</v>
      </c>
      <c r="C692" t="s">
        <v>5</v>
      </c>
      <c r="D692" t="s">
        <v>6</v>
      </c>
      <c r="E692" t="s">
        <v>10</v>
      </c>
      <c r="F692" t="s">
        <v>444</v>
      </c>
      <c r="G692" t="s">
        <v>2336</v>
      </c>
      <c r="H692" t="s">
        <v>2264</v>
      </c>
      <c r="I692">
        <v>1</v>
      </c>
      <c r="J692">
        <v>0</v>
      </c>
      <c r="K692">
        <v>1.9508388607101054E-4</v>
      </c>
      <c r="L692">
        <v>0</v>
      </c>
      <c r="M692" t="s">
        <v>442</v>
      </c>
      <c r="N692" t="s">
        <v>442</v>
      </c>
      <c r="O692" t="s">
        <v>442</v>
      </c>
      <c r="P692" t="s">
        <v>442</v>
      </c>
      <c r="Q692" t="s">
        <v>442</v>
      </c>
    </row>
    <row r="693" spans="1:17" x14ac:dyDescent="0.2">
      <c r="A693" t="s">
        <v>1680</v>
      </c>
      <c r="B693">
        <v>23540057</v>
      </c>
      <c r="C693" t="s">
        <v>6</v>
      </c>
      <c r="D693" t="s">
        <v>8</v>
      </c>
      <c r="E693" t="s">
        <v>7</v>
      </c>
      <c r="I693">
        <v>1</v>
      </c>
      <c r="J693">
        <v>0</v>
      </c>
      <c r="K693">
        <v>1.9508388607101054E-4</v>
      </c>
      <c r="L693">
        <v>0</v>
      </c>
      <c r="M693" t="s">
        <v>442</v>
      </c>
      <c r="N693" t="s">
        <v>442</v>
      </c>
      <c r="O693" t="s">
        <v>442</v>
      </c>
      <c r="P693" t="s">
        <v>442</v>
      </c>
      <c r="Q693" t="s">
        <v>442</v>
      </c>
    </row>
    <row r="694" spans="1:17" x14ac:dyDescent="0.2">
      <c r="A694" t="s">
        <v>646</v>
      </c>
      <c r="B694">
        <v>23540150</v>
      </c>
      <c r="C694" t="s">
        <v>6</v>
      </c>
      <c r="D694" t="s">
        <v>5</v>
      </c>
      <c r="E694" t="s">
        <v>7</v>
      </c>
      <c r="H694" t="s">
        <v>2267</v>
      </c>
      <c r="I694">
        <v>0</v>
      </c>
      <c r="J694">
        <v>1</v>
      </c>
      <c r="K694">
        <v>0</v>
      </c>
      <c r="L694">
        <v>2.6260504201680671E-4</v>
      </c>
      <c r="M694" t="s">
        <v>442</v>
      </c>
      <c r="N694" t="s">
        <v>442</v>
      </c>
      <c r="O694" t="s">
        <v>442</v>
      </c>
      <c r="P694" t="s">
        <v>442</v>
      </c>
      <c r="Q694" t="s">
        <v>442</v>
      </c>
    </row>
    <row r="695" spans="1:17" x14ac:dyDescent="0.2">
      <c r="A695" t="s">
        <v>117</v>
      </c>
      <c r="B695">
        <v>23540157</v>
      </c>
      <c r="C695" t="s">
        <v>8</v>
      </c>
      <c r="D695" t="s">
        <v>5</v>
      </c>
      <c r="E695" t="s">
        <v>7</v>
      </c>
      <c r="I695">
        <v>12</v>
      </c>
      <c r="J695">
        <v>9</v>
      </c>
      <c r="K695">
        <v>2.3410066328521262E-3</v>
      </c>
      <c r="L695">
        <v>2.3634453781512603E-3</v>
      </c>
      <c r="M695">
        <v>1.4319999999999999</v>
      </c>
      <c r="N695">
        <v>0.49569999999999997</v>
      </c>
      <c r="O695">
        <v>0.54210000000000003</v>
      </c>
      <c r="P695">
        <v>3.7839999999999998</v>
      </c>
      <c r="Q695">
        <v>0.46860000000000002</v>
      </c>
    </row>
    <row r="696" spans="1:17" x14ac:dyDescent="0.2">
      <c r="A696" t="s">
        <v>647</v>
      </c>
      <c r="B696">
        <v>23540182</v>
      </c>
      <c r="C696" t="s">
        <v>8</v>
      </c>
      <c r="D696" t="s">
        <v>9</v>
      </c>
      <c r="E696" t="s">
        <v>7</v>
      </c>
      <c r="I696">
        <v>0</v>
      </c>
      <c r="J696">
        <v>1</v>
      </c>
      <c r="K696">
        <v>0</v>
      </c>
      <c r="L696">
        <v>2.6260504201680671E-4</v>
      </c>
      <c r="M696" t="s">
        <v>442</v>
      </c>
      <c r="N696" t="s">
        <v>442</v>
      </c>
      <c r="O696" t="s">
        <v>442</v>
      </c>
      <c r="P696" t="s">
        <v>442</v>
      </c>
      <c r="Q696" t="s">
        <v>442</v>
      </c>
    </row>
    <row r="697" spans="1:17" x14ac:dyDescent="0.2">
      <c r="A697" t="s">
        <v>118</v>
      </c>
      <c r="B697">
        <v>23540183</v>
      </c>
      <c r="C697" t="s">
        <v>6</v>
      </c>
      <c r="D697" t="s">
        <v>9</v>
      </c>
      <c r="E697" t="s">
        <v>7</v>
      </c>
      <c r="H697" t="s">
        <v>2266</v>
      </c>
      <c r="I697">
        <v>2</v>
      </c>
      <c r="J697">
        <v>0</v>
      </c>
      <c r="K697">
        <v>3.9016777214202108E-4</v>
      </c>
      <c r="L697">
        <v>0</v>
      </c>
      <c r="M697" t="s">
        <v>442</v>
      </c>
      <c r="N697" t="s">
        <v>442</v>
      </c>
      <c r="O697" t="s">
        <v>442</v>
      </c>
      <c r="P697" t="s">
        <v>442</v>
      </c>
      <c r="Q697" t="s">
        <v>442</v>
      </c>
    </row>
    <row r="698" spans="1:17" x14ac:dyDescent="0.2">
      <c r="A698" t="s">
        <v>648</v>
      </c>
      <c r="B698">
        <v>23540241</v>
      </c>
      <c r="C698" t="s">
        <v>5</v>
      </c>
      <c r="D698" t="s">
        <v>6</v>
      </c>
      <c r="E698" t="s">
        <v>7</v>
      </c>
      <c r="I698">
        <v>1</v>
      </c>
      <c r="J698">
        <v>0</v>
      </c>
      <c r="K698">
        <v>1.9508388607101054E-4</v>
      </c>
      <c r="L698">
        <v>0</v>
      </c>
      <c r="M698" t="s">
        <v>442</v>
      </c>
      <c r="N698" t="s">
        <v>442</v>
      </c>
      <c r="O698" t="s">
        <v>442</v>
      </c>
      <c r="P698" t="s">
        <v>442</v>
      </c>
      <c r="Q698" t="s">
        <v>442</v>
      </c>
    </row>
    <row r="699" spans="1:17" x14ac:dyDescent="0.2">
      <c r="A699" t="s">
        <v>649</v>
      </c>
      <c r="B699">
        <v>23540252</v>
      </c>
      <c r="C699" t="s">
        <v>6</v>
      </c>
      <c r="D699" t="s">
        <v>8</v>
      </c>
      <c r="E699" t="s">
        <v>7</v>
      </c>
      <c r="I699">
        <v>1</v>
      </c>
      <c r="J699">
        <v>1</v>
      </c>
      <c r="K699">
        <v>1.9508388607101054E-4</v>
      </c>
      <c r="L699">
        <v>2.6260504201680671E-4</v>
      </c>
      <c r="M699">
        <v>0.63239999999999996</v>
      </c>
      <c r="N699">
        <v>1.4810000000000001</v>
      </c>
      <c r="O699">
        <v>3.4680000000000002E-2</v>
      </c>
      <c r="P699">
        <v>11.53</v>
      </c>
      <c r="Q699">
        <v>0.7571</v>
      </c>
    </row>
    <row r="700" spans="1:17" x14ac:dyDescent="0.2">
      <c r="A700" t="s">
        <v>650</v>
      </c>
      <c r="B700">
        <v>23540257</v>
      </c>
      <c r="C700" t="s">
        <v>8</v>
      </c>
      <c r="D700" t="s">
        <v>9</v>
      </c>
      <c r="E700" t="s">
        <v>7</v>
      </c>
      <c r="I700">
        <v>0</v>
      </c>
      <c r="J700">
        <v>1</v>
      </c>
      <c r="K700">
        <v>0</v>
      </c>
      <c r="L700">
        <v>2.6260504201680671E-4</v>
      </c>
      <c r="M700" t="s">
        <v>442</v>
      </c>
      <c r="N700" t="s">
        <v>442</v>
      </c>
      <c r="O700" t="s">
        <v>442</v>
      </c>
      <c r="P700" t="s">
        <v>442</v>
      </c>
      <c r="Q700" t="s">
        <v>442</v>
      </c>
    </row>
    <row r="701" spans="1:17" x14ac:dyDescent="0.2">
      <c r="A701" t="s">
        <v>65</v>
      </c>
      <c r="B701">
        <v>23540431</v>
      </c>
      <c r="C701" t="s">
        <v>25</v>
      </c>
      <c r="D701" t="s">
        <v>9</v>
      </c>
      <c r="E701" t="s">
        <v>7</v>
      </c>
      <c r="H701" t="s">
        <v>2267</v>
      </c>
      <c r="I701">
        <v>6</v>
      </c>
      <c r="J701">
        <v>4</v>
      </c>
      <c r="K701">
        <v>1.1705033164260631E-3</v>
      </c>
      <c r="L701">
        <v>1.0504201680672268E-3</v>
      </c>
      <c r="M701">
        <v>0.66310000000000002</v>
      </c>
      <c r="N701">
        <v>0.69230000000000003</v>
      </c>
      <c r="O701">
        <v>0.17069999999999999</v>
      </c>
      <c r="P701">
        <v>2.5760000000000001</v>
      </c>
      <c r="Q701">
        <v>0.55289999999999995</v>
      </c>
    </row>
    <row r="702" spans="1:17" x14ac:dyDescent="0.2">
      <c r="A702" t="s">
        <v>651</v>
      </c>
      <c r="B702">
        <v>23540434</v>
      </c>
      <c r="C702" t="s">
        <v>8</v>
      </c>
      <c r="D702" t="s">
        <v>2140</v>
      </c>
      <c r="E702" t="s">
        <v>7</v>
      </c>
      <c r="I702">
        <v>6</v>
      </c>
      <c r="J702">
        <v>4</v>
      </c>
      <c r="K702">
        <v>1.1705033164260631E-3</v>
      </c>
      <c r="L702">
        <v>1.0504201680672268E-3</v>
      </c>
      <c r="M702">
        <v>0.66310000000000002</v>
      </c>
      <c r="N702">
        <v>0.69230000000000003</v>
      </c>
      <c r="O702">
        <v>0.17069999999999999</v>
      </c>
      <c r="P702">
        <v>2.5760000000000001</v>
      </c>
      <c r="Q702">
        <v>0.55289999999999995</v>
      </c>
    </row>
    <row r="703" spans="1:17" x14ac:dyDescent="0.2">
      <c r="A703" t="s">
        <v>1681</v>
      </c>
      <c r="B703">
        <v>23540528</v>
      </c>
      <c r="C703" t="s">
        <v>9</v>
      </c>
      <c r="D703" t="s">
        <v>5</v>
      </c>
      <c r="E703" t="s">
        <v>10</v>
      </c>
      <c r="F703" t="s">
        <v>444</v>
      </c>
      <c r="G703" t="s">
        <v>2379</v>
      </c>
      <c r="I703">
        <v>0</v>
      </c>
      <c r="J703">
        <v>1</v>
      </c>
      <c r="K703">
        <v>0</v>
      </c>
      <c r="L703">
        <v>2.6260504201680671E-4</v>
      </c>
      <c r="M703" t="s">
        <v>442</v>
      </c>
      <c r="N703" t="s">
        <v>442</v>
      </c>
      <c r="O703" t="s">
        <v>442</v>
      </c>
      <c r="P703" t="s">
        <v>442</v>
      </c>
      <c r="Q703" t="s">
        <v>442</v>
      </c>
    </row>
    <row r="704" spans="1:17" x14ac:dyDescent="0.2">
      <c r="A704" t="s">
        <v>66</v>
      </c>
      <c r="B704">
        <v>23540558</v>
      </c>
      <c r="C704" t="s">
        <v>5</v>
      </c>
      <c r="D704" t="s">
        <v>27</v>
      </c>
      <c r="E704" t="s">
        <v>7</v>
      </c>
      <c r="I704">
        <v>9</v>
      </c>
      <c r="J704">
        <v>3</v>
      </c>
      <c r="K704">
        <v>1.7557549746390949E-3</v>
      </c>
      <c r="L704">
        <v>7.8781512605042019E-4</v>
      </c>
      <c r="M704">
        <v>1.732</v>
      </c>
      <c r="N704">
        <v>0.80489999999999995</v>
      </c>
      <c r="O704">
        <v>0.35759999999999997</v>
      </c>
      <c r="P704">
        <v>8.3870000000000005</v>
      </c>
      <c r="Q704">
        <v>0.49509999999999998</v>
      </c>
    </row>
    <row r="705" spans="1:17" x14ac:dyDescent="0.2">
      <c r="A705" t="s">
        <v>652</v>
      </c>
      <c r="B705">
        <v>23540617</v>
      </c>
      <c r="C705" t="s">
        <v>6</v>
      </c>
      <c r="D705" t="s">
        <v>5</v>
      </c>
      <c r="E705" t="s">
        <v>7</v>
      </c>
      <c r="I705">
        <v>1</v>
      </c>
      <c r="J705">
        <v>0</v>
      </c>
      <c r="K705">
        <v>1.9508388607101054E-4</v>
      </c>
      <c r="L705">
        <v>0</v>
      </c>
      <c r="M705" t="s">
        <v>442</v>
      </c>
      <c r="N705" t="s">
        <v>442</v>
      </c>
      <c r="O705" t="s">
        <v>442</v>
      </c>
      <c r="P705" t="s">
        <v>442</v>
      </c>
      <c r="Q705" t="s">
        <v>442</v>
      </c>
    </row>
    <row r="706" spans="1:17" x14ac:dyDescent="0.2">
      <c r="A706" t="s">
        <v>1682</v>
      </c>
      <c r="B706">
        <v>23540728</v>
      </c>
      <c r="C706" t="s">
        <v>5</v>
      </c>
      <c r="D706" t="s">
        <v>8</v>
      </c>
      <c r="E706" t="s">
        <v>7</v>
      </c>
      <c r="I706">
        <v>1</v>
      </c>
      <c r="J706">
        <v>0</v>
      </c>
      <c r="K706">
        <v>1.9508388607101054E-4</v>
      </c>
      <c r="L706">
        <v>0</v>
      </c>
      <c r="M706" t="s">
        <v>442</v>
      </c>
      <c r="N706" t="s">
        <v>442</v>
      </c>
      <c r="O706" t="s">
        <v>442</v>
      </c>
      <c r="P706" t="s">
        <v>442</v>
      </c>
      <c r="Q706" t="s">
        <v>442</v>
      </c>
    </row>
    <row r="707" spans="1:17" x14ac:dyDescent="0.2">
      <c r="A707" t="s">
        <v>653</v>
      </c>
      <c r="B707">
        <v>23540783</v>
      </c>
      <c r="C707" t="s">
        <v>8</v>
      </c>
      <c r="D707" t="s">
        <v>6</v>
      </c>
      <c r="E707" t="s">
        <v>7</v>
      </c>
      <c r="I707">
        <v>1</v>
      </c>
      <c r="J707">
        <v>0</v>
      </c>
      <c r="K707">
        <v>1.9508388607101054E-4</v>
      </c>
      <c r="L707">
        <v>0</v>
      </c>
      <c r="M707" t="s">
        <v>442</v>
      </c>
      <c r="N707" t="s">
        <v>442</v>
      </c>
      <c r="O707" t="s">
        <v>442</v>
      </c>
      <c r="P707" t="s">
        <v>442</v>
      </c>
      <c r="Q707" t="s">
        <v>442</v>
      </c>
    </row>
    <row r="708" spans="1:17" x14ac:dyDescent="0.2">
      <c r="A708" t="s">
        <v>654</v>
      </c>
      <c r="B708">
        <v>23540842</v>
      </c>
      <c r="C708" t="s">
        <v>2182</v>
      </c>
      <c r="D708" t="s">
        <v>5</v>
      </c>
      <c r="E708" t="s">
        <v>7</v>
      </c>
      <c r="I708">
        <v>5</v>
      </c>
      <c r="J708">
        <v>0</v>
      </c>
      <c r="K708">
        <v>9.7541943035505264E-4</v>
      </c>
      <c r="L708">
        <v>0</v>
      </c>
      <c r="M708" t="s">
        <v>442</v>
      </c>
      <c r="N708" t="s">
        <v>442</v>
      </c>
      <c r="O708" t="s">
        <v>442</v>
      </c>
      <c r="P708" t="s">
        <v>442</v>
      </c>
      <c r="Q708" t="s">
        <v>442</v>
      </c>
    </row>
    <row r="709" spans="1:17" x14ac:dyDescent="0.2">
      <c r="A709" t="s">
        <v>655</v>
      </c>
      <c r="B709">
        <v>23540886</v>
      </c>
      <c r="C709" t="s">
        <v>5</v>
      </c>
      <c r="D709" t="s">
        <v>8</v>
      </c>
      <c r="E709" t="s">
        <v>7</v>
      </c>
      <c r="I709">
        <v>0</v>
      </c>
      <c r="J709">
        <v>1</v>
      </c>
      <c r="K709">
        <v>0</v>
      </c>
      <c r="L709">
        <v>2.6260504201680671E-4</v>
      </c>
      <c r="M709" t="s">
        <v>442</v>
      </c>
      <c r="N709" t="s">
        <v>442</v>
      </c>
      <c r="O709" t="s">
        <v>442</v>
      </c>
      <c r="P709" t="s">
        <v>442</v>
      </c>
      <c r="Q709" t="s">
        <v>442</v>
      </c>
    </row>
    <row r="710" spans="1:17" x14ac:dyDescent="0.2">
      <c r="A710" t="s">
        <v>656</v>
      </c>
      <c r="B710">
        <v>23540890</v>
      </c>
      <c r="C710" t="s">
        <v>6</v>
      </c>
      <c r="D710" t="s">
        <v>5</v>
      </c>
      <c r="E710" t="s">
        <v>7</v>
      </c>
      <c r="I710">
        <v>0</v>
      </c>
      <c r="J710">
        <v>1</v>
      </c>
      <c r="K710">
        <v>0</v>
      </c>
      <c r="L710">
        <v>2.6260504201680671E-4</v>
      </c>
      <c r="M710" t="s">
        <v>442</v>
      </c>
      <c r="N710" t="s">
        <v>442</v>
      </c>
      <c r="O710" t="s">
        <v>442</v>
      </c>
      <c r="P710" t="s">
        <v>442</v>
      </c>
      <c r="Q710" t="s">
        <v>442</v>
      </c>
    </row>
    <row r="711" spans="1:17" x14ac:dyDescent="0.2">
      <c r="A711" t="s">
        <v>657</v>
      </c>
      <c r="B711">
        <v>23540907</v>
      </c>
      <c r="C711" t="s">
        <v>8</v>
      </c>
      <c r="D711" t="s">
        <v>9</v>
      </c>
      <c r="E711" t="s">
        <v>7</v>
      </c>
      <c r="I711">
        <v>1</v>
      </c>
      <c r="J711">
        <v>0</v>
      </c>
      <c r="K711">
        <v>1.9508388607101054E-4</v>
      </c>
      <c r="L711">
        <v>0</v>
      </c>
      <c r="M711" t="s">
        <v>442</v>
      </c>
      <c r="N711" t="s">
        <v>442</v>
      </c>
      <c r="O711" t="s">
        <v>442</v>
      </c>
      <c r="P711" t="s">
        <v>442</v>
      </c>
      <c r="Q711" t="s">
        <v>442</v>
      </c>
    </row>
    <row r="712" spans="1:17" x14ac:dyDescent="0.2">
      <c r="A712" t="s">
        <v>326</v>
      </c>
      <c r="B712">
        <v>23540944</v>
      </c>
      <c r="C712" t="s">
        <v>6</v>
      </c>
      <c r="D712" t="s">
        <v>286</v>
      </c>
      <c r="E712" t="s">
        <v>7</v>
      </c>
      <c r="I712">
        <v>19</v>
      </c>
      <c r="J712">
        <v>15</v>
      </c>
      <c r="K712">
        <v>3.9016777214202106E-3</v>
      </c>
      <c r="L712">
        <v>3.9390756302521007E-3</v>
      </c>
      <c r="M712">
        <v>0.59309999999999996</v>
      </c>
      <c r="N712">
        <v>0.36180000000000001</v>
      </c>
      <c r="O712">
        <v>0.29189999999999999</v>
      </c>
      <c r="P712">
        <v>1.2050000000000001</v>
      </c>
      <c r="Q712">
        <v>0.14879999999999999</v>
      </c>
    </row>
    <row r="713" spans="1:17" x14ac:dyDescent="0.2">
      <c r="A713" t="s">
        <v>658</v>
      </c>
      <c r="B713">
        <v>23540953</v>
      </c>
      <c r="C713" t="s">
        <v>5</v>
      </c>
      <c r="D713" t="s">
        <v>27</v>
      </c>
      <c r="E713" t="s">
        <v>7</v>
      </c>
      <c r="I713">
        <v>5</v>
      </c>
      <c r="J713">
        <v>1</v>
      </c>
      <c r="K713">
        <v>9.7541943035505264E-4</v>
      </c>
      <c r="L713">
        <v>2.6260504201680671E-4</v>
      </c>
      <c r="M713">
        <v>1.43</v>
      </c>
      <c r="N713">
        <v>1.1060000000000001</v>
      </c>
      <c r="O713">
        <v>0.1636</v>
      </c>
      <c r="P713">
        <v>12.5</v>
      </c>
      <c r="Q713">
        <v>0.74619999999999997</v>
      </c>
    </row>
    <row r="714" spans="1:17" x14ac:dyDescent="0.2">
      <c r="A714" t="s">
        <v>119</v>
      </c>
      <c r="B714">
        <v>23540980</v>
      </c>
      <c r="C714" t="s">
        <v>6</v>
      </c>
      <c r="D714" t="s">
        <v>5</v>
      </c>
      <c r="E714" t="s">
        <v>7</v>
      </c>
      <c r="I714">
        <v>1</v>
      </c>
      <c r="J714">
        <v>1</v>
      </c>
      <c r="K714">
        <v>1.9508388607101054E-4</v>
      </c>
      <c r="L714">
        <v>2.6260504201680671E-4</v>
      </c>
      <c r="M714">
        <v>0.1137</v>
      </c>
      <c r="N714">
        <v>1.419</v>
      </c>
      <c r="O714">
        <v>7.0460000000000002E-3</v>
      </c>
      <c r="P714">
        <v>1.835</v>
      </c>
      <c r="Q714">
        <v>0.1255</v>
      </c>
    </row>
    <row r="715" spans="1:17" x14ac:dyDescent="0.2">
      <c r="A715" t="s">
        <v>659</v>
      </c>
      <c r="B715">
        <v>23541032</v>
      </c>
      <c r="C715" t="s">
        <v>5</v>
      </c>
      <c r="D715" t="s">
        <v>6</v>
      </c>
      <c r="E715" t="s">
        <v>7</v>
      </c>
      <c r="I715">
        <v>2</v>
      </c>
      <c r="J715">
        <v>0</v>
      </c>
      <c r="K715">
        <v>3.9016777214202108E-4</v>
      </c>
      <c r="L715">
        <v>0</v>
      </c>
      <c r="M715" t="s">
        <v>442</v>
      </c>
      <c r="N715" t="s">
        <v>442</v>
      </c>
      <c r="O715" t="s">
        <v>442</v>
      </c>
      <c r="P715" t="s">
        <v>442</v>
      </c>
      <c r="Q715" t="s">
        <v>442</v>
      </c>
    </row>
    <row r="716" spans="1:17" x14ac:dyDescent="0.2">
      <c r="A716" t="s">
        <v>660</v>
      </c>
      <c r="B716">
        <v>23541072</v>
      </c>
      <c r="C716" t="s">
        <v>9</v>
      </c>
      <c r="D716" t="s">
        <v>8</v>
      </c>
      <c r="E716" t="s">
        <v>10</v>
      </c>
      <c r="F716" t="s">
        <v>444</v>
      </c>
      <c r="G716" t="s">
        <v>2337</v>
      </c>
      <c r="H716" t="s">
        <v>2264</v>
      </c>
      <c r="I716">
        <v>1</v>
      </c>
      <c r="J716">
        <v>0</v>
      </c>
      <c r="K716">
        <v>1.9508388607101054E-4</v>
      </c>
      <c r="L716">
        <v>0</v>
      </c>
      <c r="M716" t="s">
        <v>442</v>
      </c>
      <c r="N716" t="s">
        <v>442</v>
      </c>
      <c r="O716" t="s">
        <v>442</v>
      </c>
      <c r="P716" t="s">
        <v>442</v>
      </c>
      <c r="Q716" t="s">
        <v>442</v>
      </c>
    </row>
    <row r="717" spans="1:17" x14ac:dyDescent="0.2">
      <c r="A717" t="s">
        <v>120</v>
      </c>
      <c r="B717">
        <v>23541081</v>
      </c>
      <c r="C717" t="s">
        <v>9</v>
      </c>
      <c r="D717" t="s">
        <v>8</v>
      </c>
      <c r="E717" t="s">
        <v>10</v>
      </c>
      <c r="F717" t="s">
        <v>444</v>
      </c>
      <c r="G717" t="s">
        <v>277</v>
      </c>
      <c r="H717" t="s">
        <v>2284</v>
      </c>
      <c r="I717">
        <v>1</v>
      </c>
      <c r="J717">
        <v>2</v>
      </c>
      <c r="K717">
        <v>1.9508388607101054E-4</v>
      </c>
      <c r="L717">
        <v>5.2521008403361342E-4</v>
      </c>
      <c r="M717">
        <v>0.3342</v>
      </c>
      <c r="N717">
        <v>1.373</v>
      </c>
      <c r="O717">
        <v>2.264E-2</v>
      </c>
      <c r="P717">
        <v>4.9320000000000004</v>
      </c>
      <c r="Q717">
        <v>0.4249</v>
      </c>
    </row>
    <row r="718" spans="1:17" x14ac:dyDescent="0.2">
      <c r="A718" t="s">
        <v>661</v>
      </c>
      <c r="B718">
        <v>23541126</v>
      </c>
      <c r="C718" t="s">
        <v>6</v>
      </c>
      <c r="D718" t="s">
        <v>5</v>
      </c>
      <c r="E718" t="s">
        <v>10</v>
      </c>
      <c r="F718" t="s">
        <v>444</v>
      </c>
      <c r="G718" t="s">
        <v>2338</v>
      </c>
      <c r="I718">
        <v>0</v>
      </c>
      <c r="J718">
        <v>1</v>
      </c>
      <c r="K718">
        <v>0</v>
      </c>
      <c r="L718">
        <v>2.6260504201680671E-4</v>
      </c>
      <c r="M718" t="s">
        <v>442</v>
      </c>
      <c r="N718" t="s">
        <v>442</v>
      </c>
      <c r="O718" t="s">
        <v>442</v>
      </c>
      <c r="P718" t="s">
        <v>442</v>
      </c>
      <c r="Q718" t="s">
        <v>442</v>
      </c>
    </row>
    <row r="719" spans="1:17" x14ac:dyDescent="0.2">
      <c r="A719" t="s">
        <v>662</v>
      </c>
      <c r="B719">
        <v>23541127</v>
      </c>
      <c r="C719" t="s">
        <v>8</v>
      </c>
      <c r="D719" t="s">
        <v>5</v>
      </c>
      <c r="E719" t="s">
        <v>10</v>
      </c>
      <c r="F719" t="s">
        <v>444</v>
      </c>
      <c r="G719" t="s">
        <v>2339</v>
      </c>
      <c r="H719" t="s">
        <v>2264</v>
      </c>
      <c r="I719">
        <v>1</v>
      </c>
      <c r="J719">
        <v>0</v>
      </c>
      <c r="K719">
        <v>1.9508388607101054E-4</v>
      </c>
      <c r="L719">
        <v>0</v>
      </c>
      <c r="M719" t="s">
        <v>442</v>
      </c>
      <c r="N719" t="s">
        <v>442</v>
      </c>
      <c r="O719" t="s">
        <v>442</v>
      </c>
      <c r="P719" t="s">
        <v>442</v>
      </c>
      <c r="Q719" t="s">
        <v>442</v>
      </c>
    </row>
    <row r="720" spans="1:17" x14ac:dyDescent="0.2">
      <c r="A720" t="s">
        <v>328</v>
      </c>
      <c r="B720">
        <v>23541154</v>
      </c>
      <c r="C720" t="s">
        <v>6</v>
      </c>
      <c r="D720" t="s">
        <v>9</v>
      </c>
      <c r="E720" t="s">
        <v>10</v>
      </c>
      <c r="F720" t="s">
        <v>444</v>
      </c>
      <c r="G720" t="s">
        <v>2304</v>
      </c>
      <c r="H720" t="s">
        <v>2281</v>
      </c>
      <c r="I720">
        <v>4</v>
      </c>
      <c r="J720">
        <v>0</v>
      </c>
      <c r="K720">
        <v>7.8033554428404216E-4</v>
      </c>
      <c r="L720">
        <v>0</v>
      </c>
      <c r="M720" t="s">
        <v>442</v>
      </c>
      <c r="N720" t="s">
        <v>442</v>
      </c>
      <c r="O720" t="s">
        <v>442</v>
      </c>
      <c r="P720" t="s">
        <v>442</v>
      </c>
      <c r="Q720" t="s">
        <v>442</v>
      </c>
    </row>
    <row r="721" spans="1:17" x14ac:dyDescent="0.2">
      <c r="A721" t="s">
        <v>328</v>
      </c>
      <c r="B721">
        <v>23541154</v>
      </c>
      <c r="C721" t="s">
        <v>6</v>
      </c>
      <c r="D721" t="s">
        <v>8</v>
      </c>
      <c r="E721" t="s">
        <v>10</v>
      </c>
      <c r="F721" t="s">
        <v>444</v>
      </c>
      <c r="G721" t="s">
        <v>424</v>
      </c>
      <c r="I721">
        <v>0</v>
      </c>
      <c r="J721">
        <v>1</v>
      </c>
      <c r="K721">
        <v>0</v>
      </c>
      <c r="L721">
        <v>2.6260504201680671E-4</v>
      </c>
      <c r="M721" t="s">
        <v>442</v>
      </c>
      <c r="N721" t="s">
        <v>442</v>
      </c>
      <c r="O721" t="s">
        <v>442</v>
      </c>
      <c r="P721" t="s">
        <v>442</v>
      </c>
      <c r="Q721" t="s">
        <v>442</v>
      </c>
    </row>
    <row r="722" spans="1:17" x14ac:dyDescent="0.2">
      <c r="A722" t="s">
        <v>663</v>
      </c>
      <c r="B722">
        <v>23541292</v>
      </c>
      <c r="C722" t="s">
        <v>5</v>
      </c>
      <c r="D722" t="s">
        <v>6</v>
      </c>
      <c r="E722" t="s">
        <v>7</v>
      </c>
      <c r="H722" t="s">
        <v>2264</v>
      </c>
      <c r="I722">
        <v>0</v>
      </c>
      <c r="J722">
        <v>1</v>
      </c>
      <c r="K722">
        <v>0</v>
      </c>
      <c r="L722">
        <v>2.6260504201680671E-4</v>
      </c>
      <c r="M722" t="s">
        <v>442</v>
      </c>
      <c r="N722" t="s">
        <v>442</v>
      </c>
      <c r="O722" t="s">
        <v>442</v>
      </c>
      <c r="P722" t="s">
        <v>442</v>
      </c>
      <c r="Q722" t="s">
        <v>442</v>
      </c>
    </row>
    <row r="723" spans="1:17" x14ac:dyDescent="0.2">
      <c r="A723" t="s">
        <v>664</v>
      </c>
      <c r="B723">
        <v>23541320</v>
      </c>
      <c r="C723" t="s">
        <v>5</v>
      </c>
      <c r="D723" t="s">
        <v>6</v>
      </c>
      <c r="E723" t="s">
        <v>10</v>
      </c>
      <c r="F723" t="s">
        <v>444</v>
      </c>
      <c r="G723" t="s">
        <v>2340</v>
      </c>
      <c r="H723" t="s">
        <v>2269</v>
      </c>
      <c r="I723">
        <v>1</v>
      </c>
      <c r="J723">
        <v>0</v>
      </c>
      <c r="K723">
        <v>1.9508388607101054E-4</v>
      </c>
      <c r="L723">
        <v>0</v>
      </c>
      <c r="M723" t="s">
        <v>442</v>
      </c>
      <c r="N723" t="s">
        <v>442</v>
      </c>
      <c r="O723" t="s">
        <v>442</v>
      </c>
      <c r="P723" t="s">
        <v>442</v>
      </c>
      <c r="Q723" t="s">
        <v>442</v>
      </c>
    </row>
    <row r="724" spans="1:17" x14ac:dyDescent="0.2">
      <c r="A724" t="s">
        <v>665</v>
      </c>
      <c r="B724">
        <v>23541411</v>
      </c>
      <c r="C724" t="s">
        <v>8</v>
      </c>
      <c r="D724" t="s">
        <v>9</v>
      </c>
      <c r="E724" t="s">
        <v>10</v>
      </c>
      <c r="F724" t="s">
        <v>445</v>
      </c>
      <c r="G724" t="s">
        <v>2341</v>
      </c>
      <c r="H724" t="s">
        <v>2267</v>
      </c>
      <c r="I724">
        <v>1</v>
      </c>
      <c r="J724">
        <v>0</v>
      </c>
      <c r="K724">
        <v>1.9508388607101054E-4</v>
      </c>
      <c r="L724">
        <v>0</v>
      </c>
      <c r="M724" t="s">
        <v>442</v>
      </c>
      <c r="N724" t="s">
        <v>442</v>
      </c>
      <c r="O724" t="s">
        <v>442</v>
      </c>
      <c r="P724" t="s">
        <v>442</v>
      </c>
      <c r="Q724" t="s">
        <v>442</v>
      </c>
    </row>
    <row r="725" spans="1:17" x14ac:dyDescent="0.2">
      <c r="A725" t="s">
        <v>67</v>
      </c>
      <c r="B725">
        <v>23541422</v>
      </c>
      <c r="C725" t="s">
        <v>6</v>
      </c>
      <c r="D725" t="s">
        <v>5</v>
      </c>
      <c r="E725" t="s">
        <v>10</v>
      </c>
      <c r="F725" t="s">
        <v>444</v>
      </c>
      <c r="G725" t="s">
        <v>28</v>
      </c>
      <c r="H725" t="s">
        <v>2281</v>
      </c>
      <c r="I725">
        <v>1</v>
      </c>
      <c r="J725">
        <v>3</v>
      </c>
      <c r="K725">
        <v>1.9508388607101054E-4</v>
      </c>
      <c r="L725">
        <v>7.8781512605042019E-4</v>
      </c>
      <c r="M725">
        <v>0.21149999999999999</v>
      </c>
      <c r="N725">
        <v>1.2529999999999999</v>
      </c>
      <c r="O725">
        <v>1.814E-2</v>
      </c>
      <c r="P725">
        <v>2.4660000000000002</v>
      </c>
      <c r="Q725">
        <v>0.21510000000000001</v>
      </c>
    </row>
    <row r="726" spans="1:17" x14ac:dyDescent="0.2">
      <c r="A726" t="s">
        <v>666</v>
      </c>
      <c r="B726">
        <v>23541423</v>
      </c>
      <c r="C726" t="s">
        <v>8</v>
      </c>
      <c r="D726" t="s">
        <v>9</v>
      </c>
      <c r="E726" t="s">
        <v>10</v>
      </c>
      <c r="F726" t="s">
        <v>445</v>
      </c>
      <c r="G726" t="s">
        <v>2342</v>
      </c>
      <c r="H726" t="s">
        <v>2267</v>
      </c>
      <c r="I726">
        <v>1</v>
      </c>
      <c r="J726">
        <v>0</v>
      </c>
      <c r="K726">
        <v>1.9508388607101054E-4</v>
      </c>
      <c r="L726">
        <v>0</v>
      </c>
      <c r="M726" t="s">
        <v>442</v>
      </c>
      <c r="N726" t="s">
        <v>442</v>
      </c>
      <c r="O726" t="s">
        <v>442</v>
      </c>
      <c r="P726" t="s">
        <v>442</v>
      </c>
      <c r="Q726" t="s">
        <v>442</v>
      </c>
    </row>
    <row r="727" spans="1:17" x14ac:dyDescent="0.2">
      <c r="A727" t="s">
        <v>667</v>
      </c>
      <c r="B727">
        <v>23541514</v>
      </c>
      <c r="C727" t="s">
        <v>6</v>
      </c>
      <c r="D727" t="s">
        <v>288</v>
      </c>
      <c r="E727" t="s">
        <v>7</v>
      </c>
      <c r="I727">
        <v>12</v>
      </c>
      <c r="J727">
        <v>6</v>
      </c>
      <c r="K727">
        <v>2.3410066328521262E-3</v>
      </c>
      <c r="L727">
        <v>1.5756302521008404E-3</v>
      </c>
      <c r="M727">
        <v>2.1</v>
      </c>
      <c r="N727">
        <v>0.55159999999999998</v>
      </c>
      <c r="O727">
        <v>0.71230000000000004</v>
      </c>
      <c r="P727">
        <v>6.1920000000000002</v>
      </c>
      <c r="Q727">
        <v>0.17860000000000001</v>
      </c>
    </row>
    <row r="728" spans="1:17" x14ac:dyDescent="0.2">
      <c r="A728" t="s">
        <v>668</v>
      </c>
      <c r="B728">
        <v>23541542</v>
      </c>
      <c r="C728" t="s">
        <v>6</v>
      </c>
      <c r="D728" t="s">
        <v>5</v>
      </c>
      <c r="E728" t="s">
        <v>7</v>
      </c>
      <c r="I728">
        <v>0</v>
      </c>
      <c r="J728">
        <v>1</v>
      </c>
      <c r="K728">
        <v>0</v>
      </c>
      <c r="L728">
        <v>2.6260504201680671E-4</v>
      </c>
      <c r="M728" t="s">
        <v>442</v>
      </c>
      <c r="N728" t="s">
        <v>442</v>
      </c>
      <c r="O728" t="s">
        <v>442</v>
      </c>
      <c r="P728" t="s">
        <v>442</v>
      </c>
      <c r="Q728" t="s">
        <v>442</v>
      </c>
    </row>
    <row r="729" spans="1:17" x14ac:dyDescent="0.2">
      <c r="A729" t="s">
        <v>121</v>
      </c>
      <c r="B729">
        <v>23541543</v>
      </c>
      <c r="C729" t="s">
        <v>8</v>
      </c>
      <c r="D729" t="s">
        <v>9</v>
      </c>
      <c r="E729" t="s">
        <v>7</v>
      </c>
      <c r="I729">
        <v>1</v>
      </c>
      <c r="J729">
        <v>0</v>
      </c>
      <c r="K729">
        <v>1.9508388607101054E-4</v>
      </c>
      <c r="L729">
        <v>0</v>
      </c>
      <c r="M729" t="s">
        <v>442</v>
      </c>
      <c r="N729" t="s">
        <v>442</v>
      </c>
      <c r="O729" t="s">
        <v>442</v>
      </c>
      <c r="P729" t="s">
        <v>442</v>
      </c>
      <c r="Q729" t="s">
        <v>442</v>
      </c>
    </row>
    <row r="730" spans="1:17" x14ac:dyDescent="0.2">
      <c r="A730" t="s">
        <v>669</v>
      </c>
      <c r="B730">
        <v>23541561</v>
      </c>
      <c r="C730" t="s">
        <v>6</v>
      </c>
      <c r="D730" t="s">
        <v>5</v>
      </c>
      <c r="E730" t="s">
        <v>7</v>
      </c>
      <c r="I730">
        <v>1</v>
      </c>
      <c r="J730">
        <v>0</v>
      </c>
      <c r="K730">
        <v>1.9508388607101054E-4</v>
      </c>
      <c r="L730">
        <v>0</v>
      </c>
      <c r="M730" t="s">
        <v>442</v>
      </c>
      <c r="N730" t="s">
        <v>442</v>
      </c>
      <c r="O730" t="s">
        <v>442</v>
      </c>
      <c r="P730" t="s">
        <v>442</v>
      </c>
      <c r="Q730" t="s">
        <v>442</v>
      </c>
    </row>
    <row r="731" spans="1:17" x14ac:dyDescent="0.2">
      <c r="A731" t="s">
        <v>670</v>
      </c>
      <c r="B731">
        <v>23541598</v>
      </c>
      <c r="C731" t="s">
        <v>5</v>
      </c>
      <c r="D731" t="s">
        <v>6</v>
      </c>
      <c r="E731" t="s">
        <v>7</v>
      </c>
      <c r="I731">
        <v>1</v>
      </c>
      <c r="J731">
        <v>0</v>
      </c>
      <c r="K731">
        <v>1.9508388607101054E-4</v>
      </c>
      <c r="L731">
        <v>0</v>
      </c>
      <c r="M731" t="s">
        <v>442</v>
      </c>
      <c r="N731" t="s">
        <v>442</v>
      </c>
      <c r="O731" t="s">
        <v>442</v>
      </c>
      <c r="P731" t="s">
        <v>442</v>
      </c>
      <c r="Q731" t="s">
        <v>442</v>
      </c>
    </row>
    <row r="732" spans="1:17" x14ac:dyDescent="0.2">
      <c r="A732" t="s">
        <v>671</v>
      </c>
      <c r="B732">
        <v>23541604</v>
      </c>
      <c r="C732" t="s">
        <v>9</v>
      </c>
      <c r="D732" t="s">
        <v>5</v>
      </c>
      <c r="E732" t="s">
        <v>7</v>
      </c>
      <c r="I732">
        <v>0</v>
      </c>
      <c r="J732">
        <v>1</v>
      </c>
      <c r="K732">
        <v>0</v>
      </c>
      <c r="L732">
        <v>2.6260504201680671E-4</v>
      </c>
      <c r="M732" t="s">
        <v>442</v>
      </c>
      <c r="N732" t="s">
        <v>442</v>
      </c>
      <c r="O732" t="s">
        <v>442</v>
      </c>
      <c r="P732" t="s">
        <v>442</v>
      </c>
      <c r="Q732" t="s">
        <v>442</v>
      </c>
    </row>
    <row r="733" spans="1:17" x14ac:dyDescent="0.2">
      <c r="A733" t="s">
        <v>672</v>
      </c>
      <c r="B733">
        <v>23541685</v>
      </c>
      <c r="C733" t="s">
        <v>6</v>
      </c>
      <c r="D733" t="s">
        <v>5</v>
      </c>
      <c r="E733" t="s">
        <v>7</v>
      </c>
      <c r="I733">
        <v>1</v>
      </c>
      <c r="J733">
        <v>0</v>
      </c>
      <c r="K733">
        <v>1.9508388607101054E-4</v>
      </c>
      <c r="L733">
        <v>0</v>
      </c>
      <c r="M733" t="s">
        <v>442</v>
      </c>
      <c r="N733" t="s">
        <v>442</v>
      </c>
      <c r="O733" t="s">
        <v>442</v>
      </c>
      <c r="P733" t="s">
        <v>442</v>
      </c>
      <c r="Q733" t="s">
        <v>442</v>
      </c>
    </row>
    <row r="734" spans="1:17" x14ac:dyDescent="0.2">
      <c r="A734" t="s">
        <v>673</v>
      </c>
      <c r="B734">
        <v>23541704</v>
      </c>
      <c r="C734" t="s">
        <v>9</v>
      </c>
      <c r="D734" t="s">
        <v>6</v>
      </c>
      <c r="E734" t="s">
        <v>7</v>
      </c>
      <c r="I734">
        <v>0</v>
      </c>
      <c r="J734">
        <v>1</v>
      </c>
      <c r="K734">
        <v>0</v>
      </c>
      <c r="L734">
        <v>2.6260504201680671E-4</v>
      </c>
      <c r="M734" t="s">
        <v>442</v>
      </c>
      <c r="N734" t="s">
        <v>442</v>
      </c>
      <c r="O734" t="s">
        <v>442</v>
      </c>
      <c r="P734" t="s">
        <v>442</v>
      </c>
      <c r="Q734" t="s">
        <v>442</v>
      </c>
    </row>
    <row r="735" spans="1:17" x14ac:dyDescent="0.2">
      <c r="A735" t="s">
        <v>1683</v>
      </c>
      <c r="B735">
        <v>23541730</v>
      </c>
      <c r="C735" t="s">
        <v>292</v>
      </c>
      <c r="D735" t="s">
        <v>9</v>
      </c>
      <c r="E735" t="s">
        <v>7</v>
      </c>
      <c r="I735">
        <v>0</v>
      </c>
      <c r="J735">
        <v>1</v>
      </c>
      <c r="K735">
        <v>0</v>
      </c>
      <c r="L735">
        <v>2.6260504201680671E-4</v>
      </c>
      <c r="M735" t="s">
        <v>442</v>
      </c>
      <c r="N735" t="s">
        <v>442</v>
      </c>
      <c r="O735" t="s">
        <v>442</v>
      </c>
      <c r="P735" t="s">
        <v>442</v>
      </c>
      <c r="Q735" t="s">
        <v>442</v>
      </c>
    </row>
    <row r="736" spans="1:17" x14ac:dyDescent="0.2">
      <c r="A736" t="s">
        <v>674</v>
      </c>
      <c r="B736">
        <v>23541773</v>
      </c>
      <c r="C736" t="s">
        <v>6</v>
      </c>
      <c r="D736" t="s">
        <v>5</v>
      </c>
      <c r="E736" t="s">
        <v>7</v>
      </c>
      <c r="I736">
        <v>0</v>
      </c>
      <c r="J736">
        <v>1</v>
      </c>
      <c r="K736">
        <v>0</v>
      </c>
      <c r="L736">
        <v>2.6260504201680671E-4</v>
      </c>
      <c r="M736" t="s">
        <v>442</v>
      </c>
      <c r="N736" t="s">
        <v>442</v>
      </c>
      <c r="O736" t="s">
        <v>442</v>
      </c>
      <c r="P736" t="s">
        <v>442</v>
      </c>
      <c r="Q736" t="s">
        <v>442</v>
      </c>
    </row>
    <row r="737" spans="1:17" x14ac:dyDescent="0.2">
      <c r="A737" t="s">
        <v>675</v>
      </c>
      <c r="B737">
        <v>23541849</v>
      </c>
      <c r="C737" t="s">
        <v>288</v>
      </c>
      <c r="D737" t="s">
        <v>6</v>
      </c>
      <c r="E737" t="s">
        <v>7</v>
      </c>
      <c r="I737">
        <v>0</v>
      </c>
      <c r="J737">
        <v>1</v>
      </c>
      <c r="K737">
        <v>0</v>
      </c>
      <c r="L737">
        <v>2.6260504201680671E-4</v>
      </c>
      <c r="M737" t="s">
        <v>442</v>
      </c>
      <c r="N737" t="s">
        <v>442</v>
      </c>
      <c r="O737" t="s">
        <v>442</v>
      </c>
      <c r="P737" t="s">
        <v>442</v>
      </c>
      <c r="Q737" t="s">
        <v>442</v>
      </c>
    </row>
    <row r="738" spans="1:17" x14ac:dyDescent="0.2">
      <c r="A738" t="s">
        <v>676</v>
      </c>
      <c r="B738">
        <v>23541853</v>
      </c>
      <c r="C738" t="s">
        <v>6</v>
      </c>
      <c r="D738" t="s">
        <v>5</v>
      </c>
      <c r="E738" t="s">
        <v>7</v>
      </c>
      <c r="I738">
        <v>1</v>
      </c>
      <c r="J738">
        <v>1</v>
      </c>
      <c r="K738">
        <v>1.9508388607101054E-4</v>
      </c>
      <c r="L738">
        <v>2.6260504201680671E-4</v>
      </c>
      <c r="M738">
        <v>0.51439999999999997</v>
      </c>
      <c r="N738">
        <v>1.4950000000000001</v>
      </c>
      <c r="O738">
        <v>2.7490000000000001E-2</v>
      </c>
      <c r="P738">
        <v>9.6270000000000007</v>
      </c>
      <c r="Q738">
        <v>0.65649999999999997</v>
      </c>
    </row>
    <row r="739" spans="1:17" x14ac:dyDescent="0.2">
      <c r="A739" t="s">
        <v>677</v>
      </c>
      <c r="B739">
        <v>23541865</v>
      </c>
      <c r="C739" t="s">
        <v>9</v>
      </c>
      <c r="D739" t="s">
        <v>8</v>
      </c>
      <c r="E739" t="s">
        <v>7</v>
      </c>
      <c r="I739">
        <v>1</v>
      </c>
      <c r="J739">
        <v>0</v>
      </c>
      <c r="K739">
        <v>1.9508388607101054E-4</v>
      </c>
      <c r="L739">
        <v>0</v>
      </c>
      <c r="M739" t="s">
        <v>442</v>
      </c>
      <c r="N739" t="s">
        <v>442</v>
      </c>
      <c r="O739" t="s">
        <v>442</v>
      </c>
      <c r="P739" t="s">
        <v>442</v>
      </c>
      <c r="Q739" t="s">
        <v>442</v>
      </c>
    </row>
    <row r="740" spans="1:17" x14ac:dyDescent="0.2">
      <c r="A740" t="s">
        <v>1684</v>
      </c>
      <c r="B740">
        <v>23541913</v>
      </c>
      <c r="C740" t="s">
        <v>5</v>
      </c>
      <c r="D740" t="s">
        <v>9</v>
      </c>
      <c r="E740" t="s">
        <v>7</v>
      </c>
      <c r="I740">
        <v>0</v>
      </c>
      <c r="J740">
        <v>1</v>
      </c>
      <c r="K740">
        <v>0</v>
      </c>
      <c r="L740">
        <v>2.6260504201680671E-4</v>
      </c>
      <c r="M740" t="s">
        <v>442</v>
      </c>
      <c r="N740" t="s">
        <v>442</v>
      </c>
      <c r="O740" t="s">
        <v>442</v>
      </c>
      <c r="P740" t="s">
        <v>442</v>
      </c>
      <c r="Q740" t="s">
        <v>442</v>
      </c>
    </row>
    <row r="741" spans="1:17" x14ac:dyDescent="0.2">
      <c r="A741" t="s">
        <v>678</v>
      </c>
      <c r="B741">
        <v>23541967</v>
      </c>
      <c r="C741" t="s">
        <v>2135</v>
      </c>
      <c r="D741" t="s">
        <v>6</v>
      </c>
      <c r="E741" t="s">
        <v>7</v>
      </c>
      <c r="I741">
        <v>1</v>
      </c>
      <c r="J741">
        <v>0</v>
      </c>
      <c r="K741">
        <v>1.9508388607101054E-4</v>
      </c>
      <c r="L741">
        <v>0</v>
      </c>
      <c r="M741" t="s">
        <v>442</v>
      </c>
      <c r="N741" t="s">
        <v>442</v>
      </c>
      <c r="O741" t="s">
        <v>442</v>
      </c>
      <c r="P741" t="s">
        <v>442</v>
      </c>
      <c r="Q741" t="s">
        <v>442</v>
      </c>
    </row>
    <row r="742" spans="1:17" x14ac:dyDescent="0.2">
      <c r="A742" t="s">
        <v>1685</v>
      </c>
      <c r="B742">
        <v>23541971</v>
      </c>
      <c r="C742" t="s">
        <v>2234</v>
      </c>
      <c r="D742" t="s">
        <v>2140</v>
      </c>
      <c r="E742" t="s">
        <v>7</v>
      </c>
      <c r="I742">
        <v>1</v>
      </c>
      <c r="J742">
        <v>0</v>
      </c>
      <c r="K742">
        <v>1.9508388607101054E-4</v>
      </c>
      <c r="L742">
        <v>0</v>
      </c>
      <c r="M742" t="s">
        <v>442</v>
      </c>
      <c r="N742" t="s">
        <v>442</v>
      </c>
      <c r="O742" t="s">
        <v>442</v>
      </c>
      <c r="P742" t="s">
        <v>442</v>
      </c>
      <c r="Q742" t="s">
        <v>442</v>
      </c>
    </row>
    <row r="743" spans="1:17" x14ac:dyDescent="0.2">
      <c r="A743" t="s">
        <v>679</v>
      </c>
      <c r="B743">
        <v>23541982</v>
      </c>
      <c r="C743" t="s">
        <v>5</v>
      </c>
      <c r="D743" t="s">
        <v>6</v>
      </c>
      <c r="E743" t="s">
        <v>7</v>
      </c>
      <c r="I743">
        <v>1</v>
      </c>
      <c r="J743">
        <v>0</v>
      </c>
      <c r="K743">
        <v>1.9508388607101054E-4</v>
      </c>
      <c r="L743">
        <v>0</v>
      </c>
      <c r="M743" t="s">
        <v>442</v>
      </c>
      <c r="N743" t="s">
        <v>442</v>
      </c>
      <c r="O743" t="s">
        <v>442</v>
      </c>
      <c r="P743" t="s">
        <v>442</v>
      </c>
      <c r="Q743" t="s">
        <v>442</v>
      </c>
    </row>
    <row r="744" spans="1:17" x14ac:dyDescent="0.2">
      <c r="A744" t="s">
        <v>680</v>
      </c>
      <c r="B744">
        <v>23542044</v>
      </c>
      <c r="C744" t="s">
        <v>2183</v>
      </c>
      <c r="D744" t="s">
        <v>9</v>
      </c>
      <c r="E744" t="s">
        <v>7</v>
      </c>
      <c r="I744">
        <v>1</v>
      </c>
      <c r="J744">
        <v>0</v>
      </c>
      <c r="K744">
        <v>1.9508388607101054E-4</v>
      </c>
      <c r="L744">
        <v>0</v>
      </c>
      <c r="M744" t="s">
        <v>442</v>
      </c>
      <c r="N744" t="s">
        <v>442</v>
      </c>
      <c r="O744" t="s">
        <v>442</v>
      </c>
      <c r="P744" t="s">
        <v>442</v>
      </c>
      <c r="Q744" t="s">
        <v>442</v>
      </c>
    </row>
    <row r="745" spans="1:17" x14ac:dyDescent="0.2">
      <c r="A745" t="s">
        <v>1686</v>
      </c>
      <c r="B745">
        <v>23542071</v>
      </c>
      <c r="C745" t="s">
        <v>9</v>
      </c>
      <c r="D745" t="s">
        <v>8</v>
      </c>
      <c r="E745" t="s">
        <v>7</v>
      </c>
      <c r="I745">
        <v>1</v>
      </c>
      <c r="J745">
        <v>0</v>
      </c>
      <c r="K745">
        <v>1.9508388607101054E-4</v>
      </c>
      <c r="L745">
        <v>0</v>
      </c>
      <c r="M745" t="s">
        <v>442</v>
      </c>
      <c r="N745" t="s">
        <v>442</v>
      </c>
      <c r="O745" t="s">
        <v>442</v>
      </c>
      <c r="P745" t="s">
        <v>442</v>
      </c>
      <c r="Q745" t="s">
        <v>442</v>
      </c>
    </row>
    <row r="746" spans="1:17" x14ac:dyDescent="0.2">
      <c r="A746" t="s">
        <v>122</v>
      </c>
      <c r="B746">
        <v>23542116</v>
      </c>
      <c r="C746" t="s">
        <v>6</v>
      </c>
      <c r="D746" t="s">
        <v>5</v>
      </c>
      <c r="E746" t="s">
        <v>7</v>
      </c>
      <c r="I746">
        <v>12</v>
      </c>
      <c r="J746">
        <v>7</v>
      </c>
      <c r="K746">
        <v>2.5360905189231371E-3</v>
      </c>
      <c r="L746">
        <v>1.838235294117647E-3</v>
      </c>
      <c r="M746">
        <v>1.4630000000000001</v>
      </c>
      <c r="N746">
        <v>0.47920000000000001</v>
      </c>
      <c r="O746">
        <v>0.57179999999999997</v>
      </c>
      <c r="P746">
        <v>3.742</v>
      </c>
      <c r="Q746">
        <v>0.42749999999999999</v>
      </c>
    </row>
    <row r="747" spans="1:17" x14ac:dyDescent="0.2">
      <c r="A747" t="s">
        <v>1687</v>
      </c>
      <c r="B747">
        <v>23542232</v>
      </c>
      <c r="C747" t="s">
        <v>8</v>
      </c>
      <c r="D747" t="s">
        <v>6</v>
      </c>
      <c r="E747" t="s">
        <v>7</v>
      </c>
      <c r="I747">
        <v>1</v>
      </c>
      <c r="J747">
        <v>0</v>
      </c>
      <c r="K747">
        <v>1.9508388607101054E-4</v>
      </c>
      <c r="L747">
        <v>0</v>
      </c>
      <c r="M747" t="s">
        <v>442</v>
      </c>
      <c r="N747" t="s">
        <v>442</v>
      </c>
      <c r="O747" t="s">
        <v>442</v>
      </c>
      <c r="P747" t="s">
        <v>442</v>
      </c>
      <c r="Q747" t="s">
        <v>442</v>
      </c>
    </row>
    <row r="748" spans="1:17" x14ac:dyDescent="0.2">
      <c r="A748" t="s">
        <v>681</v>
      </c>
      <c r="B748">
        <v>23542244</v>
      </c>
      <c r="C748" t="s">
        <v>2141</v>
      </c>
      <c r="D748" t="s">
        <v>9</v>
      </c>
      <c r="E748" t="s">
        <v>7</v>
      </c>
      <c r="I748">
        <v>2</v>
      </c>
      <c r="J748">
        <v>1</v>
      </c>
      <c r="K748">
        <v>3.9016777214202108E-4</v>
      </c>
      <c r="L748">
        <v>2.6260504201680671E-4</v>
      </c>
      <c r="M748">
        <v>1.6160000000000001</v>
      </c>
      <c r="N748">
        <v>1.395</v>
      </c>
      <c r="O748">
        <v>0.1051</v>
      </c>
      <c r="P748">
        <v>24.86</v>
      </c>
      <c r="Q748">
        <v>0.73070000000000002</v>
      </c>
    </row>
    <row r="749" spans="1:17" x14ac:dyDescent="0.2">
      <c r="A749" t="s">
        <v>682</v>
      </c>
      <c r="B749">
        <v>23542256</v>
      </c>
      <c r="C749" t="s">
        <v>286</v>
      </c>
      <c r="D749" t="s">
        <v>6</v>
      </c>
      <c r="E749" t="s">
        <v>7</v>
      </c>
      <c r="I749">
        <v>36</v>
      </c>
      <c r="J749">
        <v>36</v>
      </c>
      <c r="K749">
        <v>7.0230198985563796E-3</v>
      </c>
      <c r="L749">
        <v>9.7163865546218489E-3</v>
      </c>
      <c r="M749">
        <v>0.72270000000000001</v>
      </c>
      <c r="N749">
        <v>0.2651</v>
      </c>
      <c r="O749">
        <v>0.42980000000000002</v>
      </c>
      <c r="P749">
        <v>1.2150000000000001</v>
      </c>
      <c r="Q749">
        <v>0.2205</v>
      </c>
    </row>
    <row r="750" spans="1:17" x14ac:dyDescent="0.2">
      <c r="A750" t="s">
        <v>683</v>
      </c>
      <c r="B750">
        <v>23542272</v>
      </c>
      <c r="C750" t="s">
        <v>5</v>
      </c>
      <c r="D750" t="s">
        <v>6</v>
      </c>
      <c r="E750" t="s">
        <v>7</v>
      </c>
      <c r="I750">
        <v>1</v>
      </c>
      <c r="J750">
        <v>1</v>
      </c>
      <c r="K750">
        <v>1.9508388607101054E-4</v>
      </c>
      <c r="L750">
        <v>2.6260504201680671E-4</v>
      </c>
      <c r="M750">
        <v>4.2569999999999997</v>
      </c>
      <c r="N750">
        <v>1.448</v>
      </c>
      <c r="O750">
        <v>0.2495</v>
      </c>
      <c r="P750">
        <v>72.66</v>
      </c>
      <c r="Q750">
        <v>0.31690000000000002</v>
      </c>
    </row>
    <row r="751" spans="1:17" x14ac:dyDescent="0.2">
      <c r="A751" t="s">
        <v>1688</v>
      </c>
      <c r="B751">
        <v>23542329</v>
      </c>
      <c r="C751" t="s">
        <v>6</v>
      </c>
      <c r="D751" t="s">
        <v>5</v>
      </c>
      <c r="E751" t="s">
        <v>7</v>
      </c>
      <c r="I751">
        <v>1</v>
      </c>
      <c r="J751">
        <v>0</v>
      </c>
      <c r="K751">
        <v>1.9508388607101054E-4</v>
      </c>
      <c r="L751">
        <v>0</v>
      </c>
      <c r="M751" t="s">
        <v>442</v>
      </c>
      <c r="N751" t="s">
        <v>442</v>
      </c>
      <c r="O751" t="s">
        <v>442</v>
      </c>
      <c r="P751" t="s">
        <v>442</v>
      </c>
      <c r="Q751" t="s">
        <v>442</v>
      </c>
    </row>
    <row r="752" spans="1:17" x14ac:dyDescent="0.2">
      <c r="A752" t="s">
        <v>684</v>
      </c>
      <c r="B752">
        <v>23542344</v>
      </c>
      <c r="C752" t="s">
        <v>8</v>
      </c>
      <c r="D752" t="s">
        <v>5</v>
      </c>
      <c r="E752" t="s">
        <v>7</v>
      </c>
      <c r="I752">
        <v>2</v>
      </c>
      <c r="J752">
        <v>1</v>
      </c>
      <c r="K752">
        <v>3.9016777214202108E-4</v>
      </c>
      <c r="L752">
        <v>2.6260504201680671E-4</v>
      </c>
      <c r="M752">
        <v>1.716</v>
      </c>
      <c r="N752">
        <v>1.3169999999999999</v>
      </c>
      <c r="O752">
        <v>0.1298</v>
      </c>
      <c r="P752">
        <v>22.68</v>
      </c>
      <c r="Q752">
        <v>0.68200000000000005</v>
      </c>
    </row>
    <row r="753" spans="1:17" x14ac:dyDescent="0.2">
      <c r="A753" t="s">
        <v>685</v>
      </c>
      <c r="B753">
        <v>23542347</v>
      </c>
      <c r="C753" t="s">
        <v>5</v>
      </c>
      <c r="D753" t="s">
        <v>6</v>
      </c>
      <c r="E753" t="s">
        <v>7</v>
      </c>
      <c r="I753">
        <v>2</v>
      </c>
      <c r="J753">
        <v>1</v>
      </c>
      <c r="K753">
        <v>3.9016777214202108E-4</v>
      </c>
      <c r="L753">
        <v>2.6260504201680671E-4</v>
      </c>
      <c r="M753">
        <v>1.716</v>
      </c>
      <c r="N753">
        <v>1.3169999999999999</v>
      </c>
      <c r="O753">
        <v>0.1298</v>
      </c>
      <c r="P753">
        <v>22.68</v>
      </c>
      <c r="Q753">
        <v>0.68200000000000005</v>
      </c>
    </row>
    <row r="754" spans="1:17" x14ac:dyDescent="0.2">
      <c r="A754" t="s">
        <v>686</v>
      </c>
      <c r="B754">
        <v>23542373</v>
      </c>
      <c r="C754" t="s">
        <v>8</v>
      </c>
      <c r="D754" t="s">
        <v>9</v>
      </c>
      <c r="E754" t="s">
        <v>7</v>
      </c>
      <c r="I754">
        <v>0</v>
      </c>
      <c r="J754">
        <v>1</v>
      </c>
      <c r="K754">
        <v>0</v>
      </c>
      <c r="L754">
        <v>2.6260504201680671E-4</v>
      </c>
      <c r="M754" t="s">
        <v>442</v>
      </c>
      <c r="N754" t="s">
        <v>442</v>
      </c>
      <c r="O754" t="s">
        <v>442</v>
      </c>
      <c r="P754" t="s">
        <v>442</v>
      </c>
      <c r="Q754" t="s">
        <v>442</v>
      </c>
    </row>
    <row r="755" spans="1:17" x14ac:dyDescent="0.2">
      <c r="A755" t="s">
        <v>1689</v>
      </c>
      <c r="B755">
        <v>23542459</v>
      </c>
      <c r="C755" t="s">
        <v>8</v>
      </c>
      <c r="D755" t="s">
        <v>9</v>
      </c>
      <c r="E755" t="s">
        <v>7</v>
      </c>
      <c r="I755">
        <v>0</v>
      </c>
      <c r="J755">
        <v>1</v>
      </c>
      <c r="K755">
        <v>0</v>
      </c>
      <c r="L755">
        <v>2.6260504201680671E-4</v>
      </c>
      <c r="M755" t="s">
        <v>442</v>
      </c>
      <c r="N755" t="s">
        <v>442</v>
      </c>
      <c r="O755" t="s">
        <v>442</v>
      </c>
      <c r="P755" t="s">
        <v>442</v>
      </c>
      <c r="Q755" t="s">
        <v>442</v>
      </c>
    </row>
    <row r="756" spans="1:17" x14ac:dyDescent="0.2">
      <c r="A756" t="s">
        <v>1690</v>
      </c>
      <c r="B756">
        <v>23542465</v>
      </c>
      <c r="C756" t="s">
        <v>6</v>
      </c>
      <c r="D756" t="s">
        <v>8</v>
      </c>
      <c r="E756" t="s">
        <v>7</v>
      </c>
      <c r="I756">
        <v>1</v>
      </c>
      <c r="J756">
        <v>0</v>
      </c>
      <c r="K756">
        <v>1.9508388607101054E-4</v>
      </c>
      <c r="L756">
        <v>0</v>
      </c>
      <c r="M756" t="s">
        <v>442</v>
      </c>
      <c r="N756" t="s">
        <v>442</v>
      </c>
      <c r="O756" t="s">
        <v>442</v>
      </c>
      <c r="P756" t="s">
        <v>442</v>
      </c>
      <c r="Q756" t="s">
        <v>442</v>
      </c>
    </row>
    <row r="757" spans="1:17" x14ac:dyDescent="0.2">
      <c r="A757" t="s">
        <v>687</v>
      </c>
      <c r="B757">
        <v>23542503</v>
      </c>
      <c r="C757" t="s">
        <v>5</v>
      </c>
      <c r="D757" t="s">
        <v>8</v>
      </c>
      <c r="E757" t="s">
        <v>7</v>
      </c>
      <c r="I757">
        <v>2</v>
      </c>
      <c r="J757">
        <v>0</v>
      </c>
      <c r="K757">
        <v>3.9016777214202108E-4</v>
      </c>
      <c r="L757">
        <v>0</v>
      </c>
      <c r="M757" t="s">
        <v>442</v>
      </c>
      <c r="N757" t="s">
        <v>442</v>
      </c>
      <c r="O757" t="s">
        <v>442</v>
      </c>
      <c r="P757" t="s">
        <v>442</v>
      </c>
      <c r="Q757" t="s">
        <v>442</v>
      </c>
    </row>
    <row r="758" spans="1:17" x14ac:dyDescent="0.2">
      <c r="A758" t="s">
        <v>1691</v>
      </c>
      <c r="B758">
        <v>23542511</v>
      </c>
      <c r="C758" t="s">
        <v>9</v>
      </c>
      <c r="D758" t="s">
        <v>8</v>
      </c>
      <c r="E758" t="s">
        <v>7</v>
      </c>
      <c r="I758">
        <v>1</v>
      </c>
      <c r="J758">
        <v>0</v>
      </c>
      <c r="K758">
        <v>1.9508388607101054E-4</v>
      </c>
      <c r="L758">
        <v>0</v>
      </c>
      <c r="M758" t="s">
        <v>442</v>
      </c>
      <c r="N758" t="s">
        <v>442</v>
      </c>
      <c r="O758" t="s">
        <v>442</v>
      </c>
      <c r="P758" t="s">
        <v>442</v>
      </c>
      <c r="Q758" t="s">
        <v>442</v>
      </c>
    </row>
    <row r="759" spans="1:17" x14ac:dyDescent="0.2">
      <c r="A759" t="s">
        <v>1692</v>
      </c>
      <c r="B759">
        <v>23542594</v>
      </c>
      <c r="C759" t="s">
        <v>8</v>
      </c>
      <c r="D759" t="s">
        <v>9</v>
      </c>
      <c r="E759" t="s">
        <v>7</v>
      </c>
      <c r="I759">
        <v>0</v>
      </c>
      <c r="J759">
        <v>1</v>
      </c>
      <c r="K759">
        <v>0</v>
      </c>
      <c r="L759">
        <v>2.6260504201680671E-4</v>
      </c>
      <c r="M759" t="s">
        <v>442</v>
      </c>
      <c r="N759" t="s">
        <v>442</v>
      </c>
      <c r="O759" t="s">
        <v>442</v>
      </c>
      <c r="P759" t="s">
        <v>442</v>
      </c>
      <c r="Q759" t="s">
        <v>442</v>
      </c>
    </row>
    <row r="760" spans="1:17" x14ac:dyDescent="0.2">
      <c r="A760" t="s">
        <v>123</v>
      </c>
      <c r="B760">
        <v>23542608</v>
      </c>
      <c r="C760" t="s">
        <v>6</v>
      </c>
      <c r="D760" t="s">
        <v>5</v>
      </c>
      <c r="E760" t="s">
        <v>7</v>
      </c>
      <c r="I760">
        <v>2</v>
      </c>
      <c r="J760">
        <v>0</v>
      </c>
      <c r="K760">
        <v>3.9016777214202108E-4</v>
      </c>
      <c r="L760">
        <v>0</v>
      </c>
      <c r="M760" t="s">
        <v>442</v>
      </c>
      <c r="N760" t="s">
        <v>442</v>
      </c>
      <c r="O760" t="s">
        <v>442</v>
      </c>
      <c r="P760" t="s">
        <v>442</v>
      </c>
      <c r="Q760" t="s">
        <v>442</v>
      </c>
    </row>
    <row r="761" spans="1:17" x14ac:dyDescent="0.2">
      <c r="A761" t="s">
        <v>124</v>
      </c>
      <c r="B761">
        <v>23542707</v>
      </c>
      <c r="C761" t="s">
        <v>9</v>
      </c>
      <c r="D761" t="s">
        <v>8</v>
      </c>
      <c r="E761" t="s">
        <v>7</v>
      </c>
      <c r="I761">
        <v>4</v>
      </c>
      <c r="J761">
        <v>9</v>
      </c>
      <c r="K761">
        <v>7.8033554428404216E-4</v>
      </c>
      <c r="L761">
        <v>2.3634453781512603E-3</v>
      </c>
      <c r="M761">
        <v>0.51259999999999994</v>
      </c>
      <c r="N761">
        <v>0.66620000000000001</v>
      </c>
      <c r="O761">
        <v>0.1389</v>
      </c>
      <c r="P761">
        <v>1.8919999999999999</v>
      </c>
      <c r="Q761">
        <v>0.31590000000000001</v>
      </c>
    </row>
    <row r="762" spans="1:17" x14ac:dyDescent="0.2">
      <c r="A762" t="s">
        <v>125</v>
      </c>
      <c r="B762">
        <v>23542732</v>
      </c>
      <c r="C762" t="s">
        <v>6</v>
      </c>
      <c r="D762" t="s">
        <v>5</v>
      </c>
      <c r="E762" t="s">
        <v>7</v>
      </c>
      <c r="I762">
        <v>17</v>
      </c>
      <c r="J762">
        <v>12</v>
      </c>
      <c r="K762">
        <v>3.316426063207179E-3</v>
      </c>
      <c r="L762">
        <v>3.1512605042016808E-3</v>
      </c>
      <c r="M762">
        <v>0.84430000000000005</v>
      </c>
      <c r="N762">
        <v>0.40960000000000002</v>
      </c>
      <c r="O762">
        <v>0.37830000000000003</v>
      </c>
      <c r="P762">
        <v>1.8839999999999999</v>
      </c>
      <c r="Q762">
        <v>0.6794</v>
      </c>
    </row>
    <row r="763" spans="1:17" x14ac:dyDescent="0.2">
      <c r="A763" t="s">
        <v>688</v>
      </c>
      <c r="B763">
        <v>23542751</v>
      </c>
      <c r="C763" t="s">
        <v>8</v>
      </c>
      <c r="D763" t="s">
        <v>9</v>
      </c>
      <c r="E763" t="s">
        <v>7</v>
      </c>
      <c r="I763">
        <v>1</v>
      </c>
      <c r="J763">
        <v>0</v>
      </c>
      <c r="K763">
        <v>1.9508388607101054E-4</v>
      </c>
      <c r="L763">
        <v>0</v>
      </c>
      <c r="M763" t="s">
        <v>442</v>
      </c>
      <c r="N763" t="s">
        <v>442</v>
      </c>
      <c r="O763" t="s">
        <v>442</v>
      </c>
      <c r="P763" t="s">
        <v>442</v>
      </c>
      <c r="Q763" t="s">
        <v>442</v>
      </c>
    </row>
    <row r="764" spans="1:17" x14ac:dyDescent="0.2">
      <c r="A764" t="s">
        <v>689</v>
      </c>
      <c r="B764">
        <v>23542753</v>
      </c>
      <c r="C764" t="s">
        <v>8</v>
      </c>
      <c r="D764" t="s">
        <v>9</v>
      </c>
      <c r="E764" t="s">
        <v>7</v>
      </c>
      <c r="I764">
        <v>0</v>
      </c>
      <c r="J764">
        <v>1</v>
      </c>
      <c r="K764">
        <v>0</v>
      </c>
      <c r="L764">
        <v>2.6260504201680671E-4</v>
      </c>
      <c r="M764" t="s">
        <v>442</v>
      </c>
      <c r="N764" t="s">
        <v>442</v>
      </c>
      <c r="O764" t="s">
        <v>442</v>
      </c>
      <c r="P764" t="s">
        <v>442</v>
      </c>
      <c r="Q764" t="s">
        <v>442</v>
      </c>
    </row>
    <row r="765" spans="1:17" x14ac:dyDescent="0.2">
      <c r="A765" t="s">
        <v>690</v>
      </c>
      <c r="B765">
        <v>23542810</v>
      </c>
      <c r="C765" t="s">
        <v>6</v>
      </c>
      <c r="D765" t="s">
        <v>5</v>
      </c>
      <c r="E765" t="s">
        <v>7</v>
      </c>
      <c r="I765">
        <v>1</v>
      </c>
      <c r="J765">
        <v>0</v>
      </c>
      <c r="K765">
        <v>1.9508388607101054E-4</v>
      </c>
      <c r="L765">
        <v>0</v>
      </c>
      <c r="M765" t="s">
        <v>442</v>
      </c>
      <c r="N765" t="s">
        <v>442</v>
      </c>
      <c r="O765" t="s">
        <v>442</v>
      </c>
      <c r="P765" t="s">
        <v>442</v>
      </c>
      <c r="Q765" t="s">
        <v>442</v>
      </c>
    </row>
    <row r="766" spans="1:17" x14ac:dyDescent="0.2">
      <c r="A766" t="s">
        <v>691</v>
      </c>
      <c r="B766">
        <v>23542887</v>
      </c>
      <c r="C766" t="s">
        <v>2185</v>
      </c>
      <c r="D766" t="s">
        <v>8</v>
      </c>
      <c r="E766" t="s">
        <v>7</v>
      </c>
      <c r="I766">
        <v>0</v>
      </c>
      <c r="J766">
        <v>1</v>
      </c>
      <c r="K766">
        <v>0</v>
      </c>
      <c r="L766">
        <v>2.6260504201680671E-4</v>
      </c>
      <c r="M766" t="s">
        <v>442</v>
      </c>
      <c r="N766" t="s">
        <v>442</v>
      </c>
      <c r="O766" t="s">
        <v>442</v>
      </c>
      <c r="P766" t="s">
        <v>442</v>
      </c>
      <c r="Q766" t="s">
        <v>442</v>
      </c>
    </row>
    <row r="767" spans="1:17" x14ac:dyDescent="0.2">
      <c r="A767" t="s">
        <v>1693</v>
      </c>
      <c r="B767">
        <v>23542888</v>
      </c>
      <c r="C767" t="s">
        <v>5</v>
      </c>
      <c r="D767" t="s">
        <v>2140</v>
      </c>
      <c r="E767" t="s">
        <v>7</v>
      </c>
      <c r="I767">
        <v>0</v>
      </c>
      <c r="J767">
        <v>1</v>
      </c>
      <c r="K767">
        <v>0</v>
      </c>
      <c r="L767">
        <v>2.6260504201680671E-4</v>
      </c>
      <c r="M767" t="s">
        <v>442</v>
      </c>
      <c r="N767" t="s">
        <v>442</v>
      </c>
      <c r="O767" t="s">
        <v>442</v>
      </c>
      <c r="P767" t="s">
        <v>442</v>
      </c>
      <c r="Q767" t="s">
        <v>442</v>
      </c>
    </row>
    <row r="768" spans="1:17" x14ac:dyDescent="0.2">
      <c r="A768" t="s">
        <v>692</v>
      </c>
      <c r="B768">
        <v>23542907</v>
      </c>
      <c r="C768" t="s">
        <v>6</v>
      </c>
      <c r="D768" t="s">
        <v>288</v>
      </c>
      <c r="E768" t="s">
        <v>7</v>
      </c>
      <c r="I768">
        <v>1</v>
      </c>
      <c r="J768">
        <v>0</v>
      </c>
      <c r="K768">
        <v>1.9508388607101054E-4</v>
      </c>
      <c r="L768">
        <v>0</v>
      </c>
      <c r="M768" t="s">
        <v>442</v>
      </c>
      <c r="N768" t="s">
        <v>442</v>
      </c>
      <c r="O768" t="s">
        <v>442</v>
      </c>
      <c r="P768" t="s">
        <v>442</v>
      </c>
      <c r="Q768" t="s">
        <v>442</v>
      </c>
    </row>
    <row r="769" spans="1:17" x14ac:dyDescent="0.2">
      <c r="A769" t="s">
        <v>693</v>
      </c>
      <c r="B769">
        <v>23542951</v>
      </c>
      <c r="C769" t="s">
        <v>5</v>
      </c>
      <c r="D769" t="s">
        <v>8</v>
      </c>
      <c r="E769" t="s">
        <v>7</v>
      </c>
      <c r="I769">
        <v>0</v>
      </c>
      <c r="J769">
        <v>1</v>
      </c>
      <c r="K769">
        <v>0</v>
      </c>
      <c r="L769">
        <v>2.6260504201680671E-4</v>
      </c>
      <c r="M769" t="s">
        <v>442</v>
      </c>
      <c r="N769" t="s">
        <v>442</v>
      </c>
      <c r="O769" t="s">
        <v>442</v>
      </c>
      <c r="P769" t="s">
        <v>442</v>
      </c>
      <c r="Q769" t="s">
        <v>442</v>
      </c>
    </row>
    <row r="770" spans="1:17" x14ac:dyDescent="0.2">
      <c r="A770" t="s">
        <v>694</v>
      </c>
      <c r="B770">
        <v>23542998</v>
      </c>
      <c r="C770" t="s">
        <v>5</v>
      </c>
      <c r="D770" t="s">
        <v>6</v>
      </c>
      <c r="E770" t="s">
        <v>7</v>
      </c>
      <c r="I770">
        <v>2</v>
      </c>
      <c r="J770">
        <v>0</v>
      </c>
      <c r="K770">
        <v>3.9016777214202108E-4</v>
      </c>
      <c r="L770">
        <v>0</v>
      </c>
      <c r="M770" t="s">
        <v>442</v>
      </c>
      <c r="N770" t="s">
        <v>442</v>
      </c>
      <c r="O770" t="s">
        <v>442</v>
      </c>
      <c r="P770" t="s">
        <v>442</v>
      </c>
      <c r="Q770" t="s">
        <v>442</v>
      </c>
    </row>
    <row r="771" spans="1:17" x14ac:dyDescent="0.2">
      <c r="A771" t="s">
        <v>695</v>
      </c>
      <c r="B771">
        <v>23543006</v>
      </c>
      <c r="C771" t="s">
        <v>5</v>
      </c>
      <c r="D771" t="s">
        <v>6</v>
      </c>
      <c r="E771" t="s">
        <v>7</v>
      </c>
      <c r="I771">
        <v>6</v>
      </c>
      <c r="J771">
        <v>16</v>
      </c>
      <c r="K771">
        <v>1.3655872024970737E-3</v>
      </c>
      <c r="L771">
        <v>4.2016806722689074E-3</v>
      </c>
      <c r="M771">
        <v>0.64349999999999996</v>
      </c>
      <c r="N771">
        <v>0.4647</v>
      </c>
      <c r="O771">
        <v>0.25879999999999997</v>
      </c>
      <c r="P771">
        <v>1.6</v>
      </c>
      <c r="Q771">
        <v>0.34289999999999998</v>
      </c>
    </row>
    <row r="772" spans="1:17" x14ac:dyDescent="0.2">
      <c r="A772" t="s">
        <v>126</v>
      </c>
      <c r="B772">
        <v>23543037</v>
      </c>
      <c r="C772" t="s">
        <v>8</v>
      </c>
      <c r="D772" t="s">
        <v>5</v>
      </c>
      <c r="E772" t="s">
        <v>7</v>
      </c>
      <c r="I772">
        <v>5</v>
      </c>
      <c r="J772">
        <v>4</v>
      </c>
      <c r="K772">
        <v>9.7541943035505264E-4</v>
      </c>
      <c r="L772">
        <v>1.0504201680672268E-3</v>
      </c>
      <c r="M772">
        <v>0.6089</v>
      </c>
      <c r="N772">
        <v>0.79449999999999998</v>
      </c>
      <c r="O772">
        <v>0.1283</v>
      </c>
      <c r="P772">
        <v>2.8889999999999998</v>
      </c>
      <c r="Q772">
        <v>0.5323</v>
      </c>
    </row>
    <row r="773" spans="1:17" x14ac:dyDescent="0.2">
      <c r="A773" t="s">
        <v>696</v>
      </c>
      <c r="B773">
        <v>23543055</v>
      </c>
      <c r="C773" t="s">
        <v>6</v>
      </c>
      <c r="D773" t="s">
        <v>5</v>
      </c>
      <c r="E773" t="s">
        <v>7</v>
      </c>
      <c r="I773">
        <v>0</v>
      </c>
      <c r="J773">
        <v>1</v>
      </c>
      <c r="K773">
        <v>0</v>
      </c>
      <c r="L773">
        <v>2.6260504201680671E-4</v>
      </c>
      <c r="M773" t="s">
        <v>442</v>
      </c>
      <c r="N773" t="s">
        <v>442</v>
      </c>
      <c r="O773" t="s">
        <v>442</v>
      </c>
      <c r="P773" t="s">
        <v>442</v>
      </c>
      <c r="Q773" t="s">
        <v>442</v>
      </c>
    </row>
    <row r="774" spans="1:17" x14ac:dyDescent="0.2">
      <c r="A774" t="s">
        <v>697</v>
      </c>
      <c r="B774">
        <v>23543056</v>
      </c>
      <c r="C774" t="s">
        <v>8</v>
      </c>
      <c r="D774" t="s">
        <v>9</v>
      </c>
      <c r="E774" t="s">
        <v>7</v>
      </c>
      <c r="I774">
        <v>1</v>
      </c>
      <c r="J774">
        <v>0</v>
      </c>
      <c r="K774">
        <v>1.9508388607101054E-4</v>
      </c>
      <c r="L774">
        <v>0</v>
      </c>
      <c r="M774" t="s">
        <v>442</v>
      </c>
      <c r="N774" t="s">
        <v>442</v>
      </c>
      <c r="O774" t="s">
        <v>442</v>
      </c>
      <c r="P774" t="s">
        <v>442</v>
      </c>
      <c r="Q774" t="s">
        <v>442</v>
      </c>
    </row>
    <row r="775" spans="1:17" x14ac:dyDescent="0.2">
      <c r="A775" t="s">
        <v>1694</v>
      </c>
      <c r="B775">
        <v>23543056</v>
      </c>
      <c r="C775" t="s">
        <v>8</v>
      </c>
      <c r="D775" t="s">
        <v>6</v>
      </c>
      <c r="E775" t="s">
        <v>7</v>
      </c>
      <c r="I775">
        <v>1</v>
      </c>
      <c r="J775">
        <v>0</v>
      </c>
      <c r="K775">
        <v>1.9508388607101054E-4</v>
      </c>
      <c r="L775">
        <v>0</v>
      </c>
      <c r="M775" t="s">
        <v>442</v>
      </c>
      <c r="N775" t="s">
        <v>442</v>
      </c>
      <c r="O775" t="s">
        <v>442</v>
      </c>
      <c r="P775" t="s">
        <v>442</v>
      </c>
      <c r="Q775" t="s">
        <v>442</v>
      </c>
    </row>
    <row r="776" spans="1:17" x14ac:dyDescent="0.2">
      <c r="A776" t="s">
        <v>698</v>
      </c>
      <c r="B776">
        <v>23543065</v>
      </c>
      <c r="C776" t="s">
        <v>6</v>
      </c>
      <c r="D776" t="s">
        <v>5</v>
      </c>
      <c r="E776" t="s">
        <v>7</v>
      </c>
      <c r="I776">
        <v>1</v>
      </c>
      <c r="J776">
        <v>1</v>
      </c>
      <c r="K776">
        <v>1.9508388607101054E-4</v>
      </c>
      <c r="L776">
        <v>2.6260504201680671E-4</v>
      </c>
      <c r="M776">
        <v>1.498</v>
      </c>
      <c r="N776">
        <v>1.4339999999999999</v>
      </c>
      <c r="O776">
        <v>9.0200000000000002E-2</v>
      </c>
      <c r="P776">
        <v>24.88</v>
      </c>
      <c r="Q776">
        <v>0.77800000000000002</v>
      </c>
    </row>
    <row r="777" spans="1:17" x14ac:dyDescent="0.2">
      <c r="A777" t="s">
        <v>699</v>
      </c>
      <c r="B777">
        <v>23543072</v>
      </c>
      <c r="C777" t="s">
        <v>9</v>
      </c>
      <c r="D777" t="s">
        <v>6</v>
      </c>
      <c r="E777" t="s">
        <v>7</v>
      </c>
      <c r="I777">
        <v>1</v>
      </c>
      <c r="J777">
        <v>0</v>
      </c>
      <c r="K777">
        <v>1.9508388607101054E-4</v>
      </c>
      <c r="L777">
        <v>0</v>
      </c>
      <c r="M777" t="s">
        <v>442</v>
      </c>
      <c r="N777" t="s">
        <v>442</v>
      </c>
      <c r="O777" t="s">
        <v>442</v>
      </c>
      <c r="P777" t="s">
        <v>442</v>
      </c>
      <c r="Q777" t="s">
        <v>442</v>
      </c>
    </row>
    <row r="778" spans="1:17" x14ac:dyDescent="0.2">
      <c r="A778" t="s">
        <v>1695</v>
      </c>
      <c r="B778">
        <v>23543077</v>
      </c>
      <c r="C778" t="s">
        <v>6</v>
      </c>
      <c r="D778" t="s">
        <v>5</v>
      </c>
      <c r="E778" t="s">
        <v>7</v>
      </c>
      <c r="I778">
        <v>1</v>
      </c>
      <c r="J778">
        <v>0</v>
      </c>
      <c r="K778">
        <v>1.9508388607101054E-4</v>
      </c>
      <c r="L778">
        <v>0</v>
      </c>
      <c r="M778" t="s">
        <v>442</v>
      </c>
      <c r="N778" t="s">
        <v>442</v>
      </c>
      <c r="O778" t="s">
        <v>442</v>
      </c>
      <c r="P778" t="s">
        <v>442</v>
      </c>
      <c r="Q778" t="s">
        <v>442</v>
      </c>
    </row>
    <row r="779" spans="1:17" x14ac:dyDescent="0.2">
      <c r="A779" t="s">
        <v>700</v>
      </c>
      <c r="B779">
        <v>23543094</v>
      </c>
      <c r="C779" t="s">
        <v>8</v>
      </c>
      <c r="D779" t="s">
        <v>9</v>
      </c>
      <c r="E779" t="s">
        <v>7</v>
      </c>
      <c r="I779">
        <v>0</v>
      </c>
      <c r="J779">
        <v>1</v>
      </c>
      <c r="K779">
        <v>0</v>
      </c>
      <c r="L779">
        <v>2.6260504201680671E-4</v>
      </c>
      <c r="M779" t="s">
        <v>442</v>
      </c>
      <c r="N779" t="s">
        <v>442</v>
      </c>
      <c r="O779" t="s">
        <v>442</v>
      </c>
      <c r="P779" t="s">
        <v>442</v>
      </c>
      <c r="Q779" t="s">
        <v>442</v>
      </c>
    </row>
    <row r="780" spans="1:17" x14ac:dyDescent="0.2">
      <c r="A780" t="s">
        <v>701</v>
      </c>
      <c r="B780">
        <v>23543114</v>
      </c>
      <c r="C780" t="s">
        <v>8</v>
      </c>
      <c r="D780" t="s">
        <v>9</v>
      </c>
      <c r="E780" t="s">
        <v>7</v>
      </c>
      <c r="I780">
        <v>1</v>
      </c>
      <c r="J780">
        <v>2</v>
      </c>
      <c r="K780">
        <v>1.9508388607101054E-4</v>
      </c>
      <c r="L780">
        <v>5.2521008403361342E-4</v>
      </c>
      <c r="M780">
        <v>0.93730000000000002</v>
      </c>
      <c r="N780">
        <v>1.252</v>
      </c>
      <c r="O780">
        <v>8.0549999999999997E-2</v>
      </c>
      <c r="P780">
        <v>10.91</v>
      </c>
      <c r="Q780">
        <v>0.95879999999999999</v>
      </c>
    </row>
    <row r="781" spans="1:17" x14ac:dyDescent="0.2">
      <c r="A781" t="s">
        <v>702</v>
      </c>
      <c r="B781">
        <v>23543206</v>
      </c>
      <c r="C781" t="s">
        <v>5</v>
      </c>
      <c r="D781" t="s">
        <v>6</v>
      </c>
      <c r="E781" t="s">
        <v>7</v>
      </c>
      <c r="I781">
        <v>0</v>
      </c>
      <c r="J781">
        <v>1</v>
      </c>
      <c r="K781">
        <v>0</v>
      </c>
      <c r="L781">
        <v>2.6260504201680671E-4</v>
      </c>
      <c r="M781" t="s">
        <v>442</v>
      </c>
      <c r="N781" t="s">
        <v>442</v>
      </c>
      <c r="O781" t="s">
        <v>442</v>
      </c>
      <c r="P781" t="s">
        <v>442</v>
      </c>
      <c r="Q781" t="s">
        <v>442</v>
      </c>
    </row>
    <row r="782" spans="1:17" x14ac:dyDescent="0.2">
      <c r="A782" t="s">
        <v>703</v>
      </c>
      <c r="B782">
        <v>23543252</v>
      </c>
      <c r="C782" t="s">
        <v>6</v>
      </c>
      <c r="D782" t="s">
        <v>9</v>
      </c>
      <c r="E782" t="s">
        <v>7</v>
      </c>
      <c r="I782">
        <v>0</v>
      </c>
      <c r="J782">
        <v>1</v>
      </c>
      <c r="K782">
        <v>0</v>
      </c>
      <c r="L782">
        <v>2.6260504201680671E-4</v>
      </c>
      <c r="M782" t="s">
        <v>442</v>
      </c>
      <c r="N782" t="s">
        <v>442</v>
      </c>
      <c r="O782" t="s">
        <v>442</v>
      </c>
      <c r="P782" t="s">
        <v>442</v>
      </c>
      <c r="Q782" t="s">
        <v>442</v>
      </c>
    </row>
    <row r="783" spans="1:17" x14ac:dyDescent="0.2">
      <c r="A783" t="s">
        <v>704</v>
      </c>
      <c r="B783">
        <v>23543287</v>
      </c>
      <c r="C783" t="s">
        <v>6</v>
      </c>
      <c r="D783" t="s">
        <v>5</v>
      </c>
      <c r="E783" t="s">
        <v>7</v>
      </c>
      <c r="I783">
        <v>7</v>
      </c>
      <c r="J783">
        <v>3</v>
      </c>
      <c r="K783">
        <v>1.3655872024970737E-3</v>
      </c>
      <c r="L783">
        <v>7.8781512605042019E-4</v>
      </c>
      <c r="M783">
        <v>0.77349999999999997</v>
      </c>
      <c r="N783">
        <v>0.73619999999999997</v>
      </c>
      <c r="O783">
        <v>0.1827</v>
      </c>
      <c r="P783">
        <v>3.2749999999999999</v>
      </c>
      <c r="Q783">
        <v>0.72729999999999995</v>
      </c>
    </row>
    <row r="784" spans="1:17" x14ac:dyDescent="0.2">
      <c r="A784" t="s">
        <v>705</v>
      </c>
      <c r="B784">
        <v>23543340</v>
      </c>
      <c r="C784" t="s">
        <v>9</v>
      </c>
      <c r="D784" t="s">
        <v>8</v>
      </c>
      <c r="E784" t="s">
        <v>7</v>
      </c>
      <c r="I784">
        <v>1</v>
      </c>
      <c r="J784">
        <v>0</v>
      </c>
      <c r="K784">
        <v>1.9508388607101054E-4</v>
      </c>
      <c r="L784">
        <v>0</v>
      </c>
      <c r="M784" t="s">
        <v>442</v>
      </c>
      <c r="N784" t="s">
        <v>442</v>
      </c>
      <c r="O784" t="s">
        <v>442</v>
      </c>
      <c r="P784" t="s">
        <v>442</v>
      </c>
      <c r="Q784" t="s">
        <v>442</v>
      </c>
    </row>
    <row r="785" spans="1:17" x14ac:dyDescent="0.2">
      <c r="A785" t="s">
        <v>706</v>
      </c>
      <c r="B785">
        <v>23543347</v>
      </c>
      <c r="C785" t="s">
        <v>8</v>
      </c>
      <c r="D785" t="s">
        <v>9</v>
      </c>
      <c r="E785" t="s">
        <v>7</v>
      </c>
      <c r="I785">
        <v>4</v>
      </c>
      <c r="J785">
        <v>6</v>
      </c>
      <c r="K785">
        <v>7.8033554428404216E-4</v>
      </c>
      <c r="L785">
        <v>1.5756302521008404E-3</v>
      </c>
      <c r="M785">
        <v>0.99170000000000003</v>
      </c>
      <c r="N785">
        <v>0.69889999999999997</v>
      </c>
      <c r="O785">
        <v>0.252</v>
      </c>
      <c r="P785">
        <v>3.9020000000000001</v>
      </c>
      <c r="Q785">
        <v>0.99050000000000005</v>
      </c>
    </row>
    <row r="786" spans="1:17" x14ac:dyDescent="0.2">
      <c r="A786" t="s">
        <v>707</v>
      </c>
      <c r="B786">
        <v>23543347</v>
      </c>
      <c r="C786" t="s">
        <v>8</v>
      </c>
      <c r="D786" t="s">
        <v>289</v>
      </c>
      <c r="E786" t="s">
        <v>7</v>
      </c>
      <c r="I786">
        <v>5</v>
      </c>
      <c r="J786">
        <v>8</v>
      </c>
      <c r="K786">
        <v>9.7541943035505264E-4</v>
      </c>
      <c r="L786">
        <v>2.1008403361344537E-3</v>
      </c>
      <c r="M786">
        <v>1.109</v>
      </c>
      <c r="N786">
        <v>0.66790000000000005</v>
      </c>
      <c r="O786">
        <v>0.29949999999999999</v>
      </c>
      <c r="P786">
        <v>4.1070000000000002</v>
      </c>
      <c r="Q786">
        <v>0.87690000000000001</v>
      </c>
    </row>
    <row r="787" spans="1:17" x14ac:dyDescent="0.2">
      <c r="A787" t="s">
        <v>708</v>
      </c>
      <c r="B787">
        <v>23543348</v>
      </c>
      <c r="C787" t="s">
        <v>9</v>
      </c>
      <c r="D787" t="s">
        <v>8</v>
      </c>
      <c r="E787" t="s">
        <v>7</v>
      </c>
      <c r="I787">
        <v>1</v>
      </c>
      <c r="J787">
        <v>1</v>
      </c>
      <c r="K787">
        <v>1.9508388607101054E-4</v>
      </c>
      <c r="L787">
        <v>2.6260504201680671E-4</v>
      </c>
      <c r="M787">
        <v>0.58650000000000002</v>
      </c>
      <c r="N787">
        <v>1.5429999999999999</v>
      </c>
      <c r="O787">
        <v>2.852E-2</v>
      </c>
      <c r="P787">
        <v>12.06</v>
      </c>
      <c r="Q787">
        <v>0.72950000000000004</v>
      </c>
    </row>
    <row r="788" spans="1:17" x14ac:dyDescent="0.2">
      <c r="A788" t="s">
        <v>709</v>
      </c>
      <c r="B788">
        <v>23543552</v>
      </c>
      <c r="C788" t="s">
        <v>5</v>
      </c>
      <c r="D788" t="s">
        <v>6</v>
      </c>
      <c r="E788" t="s">
        <v>10</v>
      </c>
      <c r="F788" t="s">
        <v>445</v>
      </c>
      <c r="G788" t="s">
        <v>2343</v>
      </c>
      <c r="H788" t="s">
        <v>2267</v>
      </c>
      <c r="I788">
        <v>0</v>
      </c>
      <c r="J788">
        <v>1</v>
      </c>
      <c r="K788">
        <v>0</v>
      </c>
      <c r="L788">
        <v>2.6260504201680671E-4</v>
      </c>
      <c r="M788" t="s">
        <v>442</v>
      </c>
      <c r="N788" t="s">
        <v>442</v>
      </c>
      <c r="O788" t="s">
        <v>442</v>
      </c>
      <c r="P788" t="s">
        <v>442</v>
      </c>
      <c r="Q788" t="s">
        <v>442</v>
      </c>
    </row>
    <row r="789" spans="1:17" x14ac:dyDescent="0.2">
      <c r="A789" t="s">
        <v>127</v>
      </c>
      <c r="B789">
        <v>23543559</v>
      </c>
      <c r="C789" t="s">
        <v>6</v>
      </c>
      <c r="D789" t="s">
        <v>5</v>
      </c>
      <c r="E789" t="s">
        <v>10</v>
      </c>
      <c r="F789" t="s">
        <v>444</v>
      </c>
      <c r="G789" t="s">
        <v>278</v>
      </c>
      <c r="H789" t="s">
        <v>2264</v>
      </c>
      <c r="I789">
        <v>1</v>
      </c>
      <c r="J789">
        <v>0</v>
      </c>
      <c r="K789">
        <v>1.9508388607101054E-4</v>
      </c>
      <c r="L789">
        <v>0</v>
      </c>
      <c r="M789" t="s">
        <v>442</v>
      </c>
      <c r="N789" t="s">
        <v>442</v>
      </c>
      <c r="O789" t="s">
        <v>442</v>
      </c>
      <c r="P789" t="s">
        <v>442</v>
      </c>
      <c r="Q789" t="s">
        <v>442</v>
      </c>
    </row>
    <row r="790" spans="1:17" x14ac:dyDescent="0.2">
      <c r="A790" t="s">
        <v>710</v>
      </c>
      <c r="B790">
        <v>23543572</v>
      </c>
      <c r="C790" t="s">
        <v>2186</v>
      </c>
      <c r="D790" t="s">
        <v>5</v>
      </c>
      <c r="E790" t="s">
        <v>446</v>
      </c>
      <c r="H790" t="s">
        <v>2285</v>
      </c>
      <c r="I790">
        <v>2</v>
      </c>
      <c r="J790">
        <v>2</v>
      </c>
      <c r="K790">
        <v>3.9016777214202108E-4</v>
      </c>
      <c r="L790">
        <v>5.2521008403361342E-4</v>
      </c>
      <c r="M790">
        <v>0.78990000000000005</v>
      </c>
      <c r="N790">
        <v>1.0649999999999999</v>
      </c>
      <c r="O790">
        <v>9.7930000000000003E-2</v>
      </c>
      <c r="P790">
        <v>6.3719999999999999</v>
      </c>
      <c r="Q790">
        <v>0.82479999999999998</v>
      </c>
    </row>
    <row r="791" spans="1:17" x14ac:dyDescent="0.2">
      <c r="A791" t="s">
        <v>711</v>
      </c>
      <c r="B791">
        <v>23543596</v>
      </c>
      <c r="C791" t="s">
        <v>6</v>
      </c>
      <c r="D791" t="s">
        <v>5</v>
      </c>
      <c r="E791" t="s">
        <v>7</v>
      </c>
      <c r="I791">
        <v>1</v>
      </c>
      <c r="J791">
        <v>0</v>
      </c>
      <c r="K791">
        <v>1.9508388607101054E-4</v>
      </c>
      <c r="L791">
        <v>0</v>
      </c>
      <c r="M791" t="s">
        <v>442</v>
      </c>
      <c r="N791" t="s">
        <v>442</v>
      </c>
      <c r="O791" t="s">
        <v>442</v>
      </c>
      <c r="P791" t="s">
        <v>442</v>
      </c>
      <c r="Q791" t="s">
        <v>442</v>
      </c>
    </row>
    <row r="792" spans="1:17" x14ac:dyDescent="0.2">
      <c r="A792" t="s">
        <v>712</v>
      </c>
      <c r="B792">
        <v>23543597</v>
      </c>
      <c r="C792" t="s">
        <v>8</v>
      </c>
      <c r="D792" t="s">
        <v>9</v>
      </c>
      <c r="E792" t="s">
        <v>7</v>
      </c>
      <c r="I792">
        <v>2</v>
      </c>
      <c r="J792">
        <v>0</v>
      </c>
      <c r="K792">
        <v>3.9016777214202108E-4</v>
      </c>
      <c r="L792">
        <v>0</v>
      </c>
      <c r="M792" t="s">
        <v>442</v>
      </c>
      <c r="N792" t="s">
        <v>442</v>
      </c>
      <c r="O792" t="s">
        <v>442</v>
      </c>
      <c r="P792" t="s">
        <v>442</v>
      </c>
      <c r="Q792" t="s">
        <v>442</v>
      </c>
    </row>
    <row r="793" spans="1:17" x14ac:dyDescent="0.2">
      <c r="A793" t="s">
        <v>713</v>
      </c>
      <c r="B793">
        <v>23543638</v>
      </c>
      <c r="C793" t="s">
        <v>5</v>
      </c>
      <c r="D793" t="s">
        <v>8</v>
      </c>
      <c r="E793" t="s">
        <v>7</v>
      </c>
      <c r="I793">
        <v>0</v>
      </c>
      <c r="J793">
        <v>1</v>
      </c>
      <c r="K793">
        <v>0</v>
      </c>
      <c r="L793">
        <v>2.6260504201680671E-4</v>
      </c>
      <c r="M793" t="s">
        <v>442</v>
      </c>
      <c r="N793" t="s">
        <v>442</v>
      </c>
      <c r="O793" t="s">
        <v>442</v>
      </c>
      <c r="P793" t="s">
        <v>442</v>
      </c>
      <c r="Q793" t="s">
        <v>442</v>
      </c>
    </row>
    <row r="794" spans="1:17" x14ac:dyDescent="0.2">
      <c r="A794" t="s">
        <v>714</v>
      </c>
      <c r="B794">
        <v>23543648</v>
      </c>
      <c r="C794" t="s">
        <v>5</v>
      </c>
      <c r="D794" t="s">
        <v>8</v>
      </c>
      <c r="E794" t="s">
        <v>7</v>
      </c>
      <c r="I794">
        <v>2</v>
      </c>
      <c r="J794">
        <v>0</v>
      </c>
      <c r="K794">
        <v>3.9016777214202108E-4</v>
      </c>
      <c r="L794">
        <v>0</v>
      </c>
      <c r="M794" t="s">
        <v>442</v>
      </c>
      <c r="N794" t="s">
        <v>442</v>
      </c>
      <c r="O794" t="s">
        <v>442</v>
      </c>
      <c r="P794" t="s">
        <v>442</v>
      </c>
      <c r="Q794" t="s">
        <v>442</v>
      </c>
    </row>
    <row r="795" spans="1:17" x14ac:dyDescent="0.2">
      <c r="A795" t="s">
        <v>715</v>
      </c>
      <c r="B795">
        <v>23543669</v>
      </c>
      <c r="C795" t="s">
        <v>5</v>
      </c>
      <c r="D795" t="s">
        <v>8</v>
      </c>
      <c r="E795" t="s">
        <v>7</v>
      </c>
      <c r="I795">
        <v>0</v>
      </c>
      <c r="J795">
        <v>1</v>
      </c>
      <c r="K795">
        <v>0</v>
      </c>
      <c r="L795">
        <v>2.6260504201680671E-4</v>
      </c>
      <c r="M795" t="s">
        <v>442</v>
      </c>
      <c r="N795" t="s">
        <v>442</v>
      </c>
      <c r="O795" t="s">
        <v>442</v>
      </c>
      <c r="P795" t="s">
        <v>442</v>
      </c>
      <c r="Q795" t="s">
        <v>442</v>
      </c>
    </row>
    <row r="796" spans="1:17" x14ac:dyDescent="0.2">
      <c r="A796" t="s">
        <v>128</v>
      </c>
      <c r="B796">
        <v>23543710</v>
      </c>
      <c r="C796" t="s">
        <v>8</v>
      </c>
      <c r="D796" t="s">
        <v>9</v>
      </c>
      <c r="E796" t="s">
        <v>7</v>
      </c>
      <c r="I796">
        <v>0</v>
      </c>
      <c r="J796">
        <v>3</v>
      </c>
      <c r="K796">
        <v>0</v>
      </c>
      <c r="L796">
        <v>7.8781512605042019E-4</v>
      </c>
      <c r="M796" t="s">
        <v>442</v>
      </c>
      <c r="N796" t="s">
        <v>442</v>
      </c>
      <c r="O796" t="s">
        <v>442</v>
      </c>
      <c r="P796" t="s">
        <v>442</v>
      </c>
      <c r="Q796" t="s">
        <v>442</v>
      </c>
    </row>
    <row r="797" spans="1:17" x14ac:dyDescent="0.2">
      <c r="A797" t="s">
        <v>1696</v>
      </c>
      <c r="B797">
        <v>23543790</v>
      </c>
      <c r="C797" t="s">
        <v>6</v>
      </c>
      <c r="D797" t="s">
        <v>9</v>
      </c>
      <c r="E797" t="s">
        <v>7</v>
      </c>
      <c r="I797">
        <v>1</v>
      </c>
      <c r="J797">
        <v>0</v>
      </c>
      <c r="K797">
        <v>1.9508388607101054E-4</v>
      </c>
      <c r="L797">
        <v>0</v>
      </c>
      <c r="M797" t="s">
        <v>442</v>
      </c>
      <c r="N797" t="s">
        <v>442</v>
      </c>
      <c r="O797" t="s">
        <v>442</v>
      </c>
      <c r="P797" t="s">
        <v>442</v>
      </c>
      <c r="Q797" t="s">
        <v>442</v>
      </c>
    </row>
    <row r="798" spans="1:17" x14ac:dyDescent="0.2">
      <c r="A798" t="s">
        <v>1697</v>
      </c>
      <c r="B798">
        <v>23543800</v>
      </c>
      <c r="C798" t="s">
        <v>9</v>
      </c>
      <c r="D798" t="s">
        <v>8</v>
      </c>
      <c r="E798" t="s">
        <v>7</v>
      </c>
      <c r="I798">
        <v>1</v>
      </c>
      <c r="J798">
        <v>0</v>
      </c>
      <c r="K798">
        <v>1.9508388607101054E-4</v>
      </c>
      <c r="L798">
        <v>0</v>
      </c>
      <c r="M798" t="s">
        <v>442</v>
      </c>
      <c r="N798" t="s">
        <v>442</v>
      </c>
      <c r="O798" t="s">
        <v>442</v>
      </c>
      <c r="P798" t="s">
        <v>442</v>
      </c>
      <c r="Q798" t="s">
        <v>442</v>
      </c>
    </row>
    <row r="799" spans="1:17" x14ac:dyDescent="0.2">
      <c r="A799" t="s">
        <v>716</v>
      </c>
      <c r="B799">
        <v>23543815</v>
      </c>
      <c r="C799" t="s">
        <v>8</v>
      </c>
      <c r="D799" t="s">
        <v>9</v>
      </c>
      <c r="E799" t="s">
        <v>7</v>
      </c>
      <c r="I799">
        <v>0</v>
      </c>
      <c r="J799">
        <v>1</v>
      </c>
      <c r="K799">
        <v>0</v>
      </c>
      <c r="L799">
        <v>2.6260504201680671E-4</v>
      </c>
      <c r="M799" t="s">
        <v>442</v>
      </c>
      <c r="N799" t="s">
        <v>442</v>
      </c>
      <c r="O799" t="s">
        <v>442</v>
      </c>
      <c r="P799" t="s">
        <v>442</v>
      </c>
      <c r="Q799" t="s">
        <v>442</v>
      </c>
    </row>
    <row r="800" spans="1:17" x14ac:dyDescent="0.2">
      <c r="A800" t="s">
        <v>717</v>
      </c>
      <c r="B800">
        <v>23543816</v>
      </c>
      <c r="C800" t="s">
        <v>8</v>
      </c>
      <c r="D800" t="s">
        <v>6</v>
      </c>
      <c r="E800" t="s">
        <v>7</v>
      </c>
      <c r="I800">
        <v>0</v>
      </c>
      <c r="J800">
        <v>1</v>
      </c>
      <c r="K800">
        <v>0</v>
      </c>
      <c r="L800">
        <v>2.6260504201680671E-4</v>
      </c>
      <c r="M800" t="s">
        <v>442</v>
      </c>
      <c r="N800" t="s">
        <v>442</v>
      </c>
      <c r="O800" t="s">
        <v>442</v>
      </c>
      <c r="P800" t="s">
        <v>442</v>
      </c>
      <c r="Q800" t="s">
        <v>442</v>
      </c>
    </row>
    <row r="801" spans="1:17" x14ac:dyDescent="0.2">
      <c r="A801" t="s">
        <v>1698</v>
      </c>
      <c r="B801">
        <v>23543833</v>
      </c>
      <c r="C801" t="s">
        <v>8</v>
      </c>
      <c r="D801" t="s">
        <v>9</v>
      </c>
      <c r="E801" t="s">
        <v>7</v>
      </c>
      <c r="I801">
        <v>1</v>
      </c>
      <c r="J801">
        <v>0</v>
      </c>
      <c r="K801">
        <v>1.9508388607101054E-4</v>
      </c>
      <c r="L801">
        <v>0</v>
      </c>
      <c r="M801" t="s">
        <v>442</v>
      </c>
      <c r="N801" t="s">
        <v>442</v>
      </c>
      <c r="O801" t="s">
        <v>442</v>
      </c>
      <c r="P801" t="s">
        <v>442</v>
      </c>
      <c r="Q801" t="s">
        <v>442</v>
      </c>
    </row>
    <row r="802" spans="1:17" x14ac:dyDescent="0.2">
      <c r="A802" t="s">
        <v>1699</v>
      </c>
      <c r="B802">
        <v>23543835</v>
      </c>
      <c r="C802" t="s">
        <v>6</v>
      </c>
      <c r="D802" t="s">
        <v>5</v>
      </c>
      <c r="E802" t="s">
        <v>7</v>
      </c>
      <c r="I802">
        <v>1</v>
      </c>
      <c r="J802">
        <v>0</v>
      </c>
      <c r="K802">
        <v>1.9508388607101054E-4</v>
      </c>
      <c r="L802">
        <v>0</v>
      </c>
      <c r="M802" t="s">
        <v>442</v>
      </c>
      <c r="N802" t="s">
        <v>442</v>
      </c>
      <c r="O802" t="s">
        <v>442</v>
      </c>
      <c r="P802" t="s">
        <v>442</v>
      </c>
      <c r="Q802" t="s">
        <v>442</v>
      </c>
    </row>
    <row r="803" spans="1:17" x14ac:dyDescent="0.2">
      <c r="A803" t="s">
        <v>129</v>
      </c>
      <c r="B803">
        <v>23543875</v>
      </c>
      <c r="C803" t="s">
        <v>8</v>
      </c>
      <c r="D803" t="s">
        <v>9</v>
      </c>
      <c r="E803" t="s">
        <v>7</v>
      </c>
      <c r="H803" t="s">
        <v>2267</v>
      </c>
      <c r="I803">
        <v>30</v>
      </c>
      <c r="J803">
        <v>31</v>
      </c>
      <c r="K803">
        <v>5.8525165821303156E-3</v>
      </c>
      <c r="L803">
        <v>8.4033613445378148E-3</v>
      </c>
      <c r="M803">
        <v>0.69910000000000005</v>
      </c>
      <c r="N803">
        <v>0.2918</v>
      </c>
      <c r="O803">
        <v>0.39460000000000001</v>
      </c>
      <c r="P803">
        <v>1.238</v>
      </c>
      <c r="Q803">
        <v>0.2198</v>
      </c>
    </row>
    <row r="804" spans="1:17" x14ac:dyDescent="0.2">
      <c r="A804" t="s">
        <v>718</v>
      </c>
      <c r="B804">
        <v>23543899</v>
      </c>
      <c r="C804" t="s">
        <v>6</v>
      </c>
      <c r="D804" t="s">
        <v>5</v>
      </c>
      <c r="E804" t="s">
        <v>7</v>
      </c>
      <c r="I804">
        <v>1</v>
      </c>
      <c r="J804">
        <v>1</v>
      </c>
      <c r="K804">
        <v>1.9508388607101054E-4</v>
      </c>
      <c r="L804">
        <v>2.6260504201680671E-4</v>
      </c>
      <c r="M804">
        <v>0.57330000000000003</v>
      </c>
      <c r="N804">
        <v>1.419</v>
      </c>
      <c r="O804">
        <v>3.5529999999999999E-2</v>
      </c>
      <c r="P804">
        <v>9.25</v>
      </c>
      <c r="Q804">
        <v>0.69499999999999995</v>
      </c>
    </row>
    <row r="805" spans="1:17" x14ac:dyDescent="0.2">
      <c r="A805" t="s">
        <v>1700</v>
      </c>
      <c r="B805">
        <v>23543929</v>
      </c>
      <c r="C805" t="s">
        <v>8</v>
      </c>
      <c r="D805" t="s">
        <v>9</v>
      </c>
      <c r="E805" t="s">
        <v>7</v>
      </c>
      <c r="I805">
        <v>1</v>
      </c>
      <c r="J805">
        <v>0</v>
      </c>
      <c r="K805">
        <v>1.9508388607101054E-4</v>
      </c>
      <c r="L805">
        <v>0</v>
      </c>
      <c r="M805" t="s">
        <v>442</v>
      </c>
      <c r="N805" t="s">
        <v>442</v>
      </c>
      <c r="O805" t="s">
        <v>442</v>
      </c>
      <c r="P805" t="s">
        <v>442</v>
      </c>
      <c r="Q805" t="s">
        <v>442</v>
      </c>
    </row>
    <row r="806" spans="1:17" x14ac:dyDescent="0.2">
      <c r="A806" t="s">
        <v>719</v>
      </c>
      <c r="B806">
        <v>23544113</v>
      </c>
      <c r="C806" t="s">
        <v>9</v>
      </c>
      <c r="D806" t="s">
        <v>8</v>
      </c>
      <c r="E806" t="s">
        <v>7</v>
      </c>
      <c r="I806">
        <v>1</v>
      </c>
      <c r="J806">
        <v>0</v>
      </c>
      <c r="K806">
        <v>1.9508388607101054E-4</v>
      </c>
      <c r="L806">
        <v>0</v>
      </c>
      <c r="M806" t="s">
        <v>442</v>
      </c>
      <c r="N806" t="s">
        <v>442</v>
      </c>
      <c r="O806" t="s">
        <v>442</v>
      </c>
      <c r="P806" t="s">
        <v>442</v>
      </c>
      <c r="Q806" t="s">
        <v>442</v>
      </c>
    </row>
    <row r="807" spans="1:17" x14ac:dyDescent="0.2">
      <c r="A807" t="s">
        <v>720</v>
      </c>
      <c r="B807">
        <v>23544139</v>
      </c>
      <c r="C807" t="s">
        <v>9</v>
      </c>
      <c r="D807" t="s">
        <v>8</v>
      </c>
      <c r="E807" t="s">
        <v>7</v>
      </c>
      <c r="I807">
        <v>1</v>
      </c>
      <c r="J807">
        <v>0</v>
      </c>
      <c r="K807">
        <v>1.9508388607101054E-4</v>
      </c>
      <c r="L807">
        <v>0</v>
      </c>
      <c r="M807" t="s">
        <v>442</v>
      </c>
      <c r="N807" t="s">
        <v>442</v>
      </c>
      <c r="O807" t="s">
        <v>442</v>
      </c>
      <c r="P807" t="s">
        <v>442</v>
      </c>
      <c r="Q807" t="s">
        <v>442</v>
      </c>
    </row>
    <row r="808" spans="1:17" x14ac:dyDescent="0.2">
      <c r="A808" t="s">
        <v>721</v>
      </c>
      <c r="B808">
        <v>23544168</v>
      </c>
      <c r="C808" t="s">
        <v>8</v>
      </c>
      <c r="D808" t="s">
        <v>5</v>
      </c>
      <c r="E808" t="s">
        <v>7</v>
      </c>
      <c r="I808">
        <v>1</v>
      </c>
      <c r="J808">
        <v>1</v>
      </c>
      <c r="K808">
        <v>1.9508388607101054E-4</v>
      </c>
      <c r="L808">
        <v>2.6260504201680671E-4</v>
      </c>
      <c r="M808">
        <v>0.63929999999999998</v>
      </c>
      <c r="N808">
        <v>1.4339999999999999</v>
      </c>
      <c r="O808">
        <v>3.8469999999999997E-2</v>
      </c>
      <c r="P808">
        <v>10.62</v>
      </c>
      <c r="Q808">
        <v>0.755</v>
      </c>
    </row>
    <row r="809" spans="1:17" x14ac:dyDescent="0.2">
      <c r="A809" t="s">
        <v>722</v>
      </c>
      <c r="B809">
        <v>23544181</v>
      </c>
      <c r="C809" t="s">
        <v>8</v>
      </c>
      <c r="D809" t="s">
        <v>6</v>
      </c>
      <c r="E809" t="s">
        <v>7</v>
      </c>
      <c r="I809">
        <v>1</v>
      </c>
      <c r="J809">
        <v>1</v>
      </c>
      <c r="K809">
        <v>1.9508388607101054E-4</v>
      </c>
      <c r="L809">
        <v>2.6260504201680671E-4</v>
      </c>
      <c r="M809">
        <v>1.4630000000000001</v>
      </c>
      <c r="N809">
        <v>1.5660000000000001</v>
      </c>
      <c r="O809">
        <v>6.8010000000000001E-2</v>
      </c>
      <c r="P809">
        <v>31.48</v>
      </c>
      <c r="Q809">
        <v>0.80789999999999995</v>
      </c>
    </row>
    <row r="810" spans="1:17" x14ac:dyDescent="0.2">
      <c r="A810" t="s">
        <v>723</v>
      </c>
      <c r="B810">
        <v>23544259</v>
      </c>
      <c r="C810" t="s">
        <v>6</v>
      </c>
      <c r="D810" t="s">
        <v>5</v>
      </c>
      <c r="E810" t="s">
        <v>7</v>
      </c>
      <c r="I810">
        <v>0</v>
      </c>
      <c r="J810">
        <v>1</v>
      </c>
      <c r="K810">
        <v>0</v>
      </c>
      <c r="L810">
        <v>2.6260504201680671E-4</v>
      </c>
      <c r="M810" t="s">
        <v>442</v>
      </c>
      <c r="N810" t="s">
        <v>442</v>
      </c>
      <c r="O810" t="s">
        <v>442</v>
      </c>
      <c r="P810" t="s">
        <v>442</v>
      </c>
      <c r="Q810" t="s">
        <v>442</v>
      </c>
    </row>
    <row r="811" spans="1:17" x14ac:dyDescent="0.2">
      <c r="A811" t="s">
        <v>724</v>
      </c>
      <c r="B811">
        <v>23544266</v>
      </c>
      <c r="C811" t="s">
        <v>8</v>
      </c>
      <c r="D811" t="s">
        <v>289</v>
      </c>
      <c r="E811" t="s">
        <v>7</v>
      </c>
      <c r="I811">
        <v>2</v>
      </c>
      <c r="J811">
        <v>2</v>
      </c>
      <c r="K811">
        <v>3.9016777214202108E-4</v>
      </c>
      <c r="L811">
        <v>5.2521008403361342E-4</v>
      </c>
      <c r="M811">
        <v>1.7609999999999999</v>
      </c>
      <c r="N811">
        <v>1.1040000000000001</v>
      </c>
      <c r="O811">
        <v>0.2024</v>
      </c>
      <c r="P811">
        <v>15.32</v>
      </c>
      <c r="Q811">
        <v>0.60829999999999995</v>
      </c>
    </row>
    <row r="812" spans="1:17" x14ac:dyDescent="0.2">
      <c r="A812" t="s">
        <v>130</v>
      </c>
      <c r="B812">
        <v>23544288</v>
      </c>
      <c r="C812" t="s">
        <v>5</v>
      </c>
      <c r="D812" t="s">
        <v>6</v>
      </c>
      <c r="E812" t="s">
        <v>7</v>
      </c>
      <c r="H812" t="s">
        <v>2266</v>
      </c>
      <c r="I812">
        <v>34</v>
      </c>
      <c r="J812">
        <v>20</v>
      </c>
      <c r="K812">
        <v>6.632852126414358E-3</v>
      </c>
      <c r="L812">
        <v>5.2521008403361349E-3</v>
      </c>
      <c r="M812">
        <v>0.83730000000000004</v>
      </c>
      <c r="N812">
        <v>0.3206</v>
      </c>
      <c r="O812">
        <v>0.44669999999999999</v>
      </c>
      <c r="P812">
        <v>1.57</v>
      </c>
      <c r="Q812">
        <v>0.57969999999999999</v>
      </c>
    </row>
    <row r="813" spans="1:17" x14ac:dyDescent="0.2">
      <c r="A813" t="s">
        <v>725</v>
      </c>
      <c r="B813">
        <v>23544334</v>
      </c>
      <c r="C813" t="s">
        <v>8</v>
      </c>
      <c r="D813" t="s">
        <v>6</v>
      </c>
      <c r="E813" t="s">
        <v>7</v>
      </c>
      <c r="H813" t="s">
        <v>2268</v>
      </c>
      <c r="I813">
        <v>2</v>
      </c>
      <c r="J813">
        <v>0</v>
      </c>
      <c r="K813">
        <v>3.9016777214202108E-4</v>
      </c>
      <c r="L813">
        <v>0</v>
      </c>
      <c r="M813" t="s">
        <v>442</v>
      </c>
      <c r="N813" t="s">
        <v>442</v>
      </c>
      <c r="O813" t="s">
        <v>442</v>
      </c>
      <c r="P813" t="s">
        <v>442</v>
      </c>
      <c r="Q813" t="s">
        <v>442</v>
      </c>
    </row>
    <row r="814" spans="1:17" x14ac:dyDescent="0.2">
      <c r="A814" t="s">
        <v>68</v>
      </c>
      <c r="B814">
        <v>23544371</v>
      </c>
      <c r="C814" t="s">
        <v>8</v>
      </c>
      <c r="D814" t="s">
        <v>9</v>
      </c>
      <c r="E814" t="s">
        <v>10</v>
      </c>
      <c r="F814" t="s">
        <v>445</v>
      </c>
      <c r="G814" t="s">
        <v>30</v>
      </c>
      <c r="H814" t="s">
        <v>2266</v>
      </c>
      <c r="I814">
        <v>0</v>
      </c>
      <c r="J814">
        <v>1</v>
      </c>
      <c r="K814">
        <v>0</v>
      </c>
      <c r="L814">
        <v>2.6260504201680671E-4</v>
      </c>
      <c r="M814" t="s">
        <v>442</v>
      </c>
      <c r="N814" t="s">
        <v>442</v>
      </c>
      <c r="O814" t="s">
        <v>442</v>
      </c>
      <c r="P814" t="s">
        <v>442</v>
      </c>
      <c r="Q814" t="s">
        <v>442</v>
      </c>
    </row>
    <row r="815" spans="1:17" x14ac:dyDescent="0.2">
      <c r="A815" t="s">
        <v>70</v>
      </c>
      <c r="B815">
        <v>23544401</v>
      </c>
      <c r="C815" t="s">
        <v>6</v>
      </c>
      <c r="D815" t="s">
        <v>5</v>
      </c>
      <c r="E815" t="s">
        <v>10</v>
      </c>
      <c r="F815" t="s">
        <v>445</v>
      </c>
      <c r="G815" t="s">
        <v>32</v>
      </c>
      <c r="H815" t="s">
        <v>2274</v>
      </c>
      <c r="I815">
        <v>33</v>
      </c>
      <c r="J815">
        <v>29</v>
      </c>
      <c r="K815">
        <v>6.4377682403433476E-3</v>
      </c>
      <c r="L815">
        <v>7.6155462184873948E-3</v>
      </c>
      <c r="M815">
        <v>0.86370000000000002</v>
      </c>
      <c r="N815">
        <v>0.29189999999999999</v>
      </c>
      <c r="O815">
        <v>0.4874</v>
      </c>
      <c r="P815">
        <v>1.5309999999999999</v>
      </c>
      <c r="Q815">
        <v>0.61580000000000001</v>
      </c>
    </row>
    <row r="816" spans="1:17" x14ac:dyDescent="0.2">
      <c r="A816" t="s">
        <v>726</v>
      </c>
      <c r="B816">
        <v>23544431</v>
      </c>
      <c r="C816" t="s">
        <v>8</v>
      </c>
      <c r="D816" t="s">
        <v>6</v>
      </c>
      <c r="E816" t="s">
        <v>10</v>
      </c>
      <c r="F816" t="s">
        <v>445</v>
      </c>
      <c r="G816" t="s">
        <v>2344</v>
      </c>
      <c r="H816" t="s">
        <v>2267</v>
      </c>
      <c r="I816">
        <v>0</v>
      </c>
      <c r="J816">
        <v>1</v>
      </c>
      <c r="K816">
        <v>0</v>
      </c>
      <c r="L816">
        <v>2.6260504201680671E-4</v>
      </c>
      <c r="M816" t="s">
        <v>442</v>
      </c>
      <c r="N816" t="s">
        <v>442</v>
      </c>
      <c r="O816" t="s">
        <v>442</v>
      </c>
      <c r="P816" t="s">
        <v>442</v>
      </c>
      <c r="Q816" t="s">
        <v>442</v>
      </c>
    </row>
    <row r="817" spans="1:17" x14ac:dyDescent="0.2">
      <c r="A817" t="s">
        <v>727</v>
      </c>
      <c r="B817">
        <v>23544490</v>
      </c>
      <c r="C817" t="s">
        <v>9</v>
      </c>
      <c r="D817" t="s">
        <v>5</v>
      </c>
      <c r="E817" t="s">
        <v>10</v>
      </c>
      <c r="F817" t="s">
        <v>444</v>
      </c>
      <c r="G817" t="s">
        <v>2345</v>
      </c>
      <c r="I817">
        <v>1</v>
      </c>
      <c r="J817">
        <v>0</v>
      </c>
      <c r="K817">
        <v>1.9508388607101054E-4</v>
      </c>
      <c r="L817">
        <v>0</v>
      </c>
      <c r="M817" t="s">
        <v>442</v>
      </c>
      <c r="N817" t="s">
        <v>442</v>
      </c>
      <c r="O817" t="s">
        <v>442</v>
      </c>
      <c r="P817" t="s">
        <v>442</v>
      </c>
      <c r="Q817" t="s">
        <v>442</v>
      </c>
    </row>
    <row r="818" spans="1:17" x14ac:dyDescent="0.2">
      <c r="A818" t="s">
        <v>1701</v>
      </c>
      <c r="B818">
        <v>23544546</v>
      </c>
      <c r="C818" t="s">
        <v>6</v>
      </c>
      <c r="D818" t="s">
        <v>8</v>
      </c>
      <c r="E818" t="s">
        <v>7</v>
      </c>
      <c r="I818">
        <v>0</v>
      </c>
      <c r="J818">
        <v>1</v>
      </c>
      <c r="K818">
        <v>0</v>
      </c>
      <c r="L818">
        <v>2.6260504201680671E-4</v>
      </c>
      <c r="M818" t="s">
        <v>442</v>
      </c>
      <c r="N818" t="s">
        <v>442</v>
      </c>
      <c r="O818" t="s">
        <v>442</v>
      </c>
      <c r="P818" t="s">
        <v>442</v>
      </c>
      <c r="Q818" t="s">
        <v>442</v>
      </c>
    </row>
    <row r="819" spans="1:17" x14ac:dyDescent="0.2">
      <c r="A819" t="s">
        <v>1702</v>
      </c>
      <c r="B819">
        <v>23544549</v>
      </c>
      <c r="C819" t="s">
        <v>5</v>
      </c>
      <c r="D819" t="s">
        <v>6</v>
      </c>
      <c r="E819" t="s">
        <v>7</v>
      </c>
      <c r="I819">
        <v>0</v>
      </c>
      <c r="J819">
        <v>1</v>
      </c>
      <c r="K819">
        <v>0</v>
      </c>
      <c r="L819">
        <v>2.6260504201680671E-4</v>
      </c>
      <c r="M819" t="s">
        <v>442</v>
      </c>
      <c r="N819" t="s">
        <v>442</v>
      </c>
      <c r="O819" t="s">
        <v>442</v>
      </c>
      <c r="P819" t="s">
        <v>442</v>
      </c>
      <c r="Q819" t="s">
        <v>442</v>
      </c>
    </row>
    <row r="820" spans="1:17" x14ac:dyDescent="0.2">
      <c r="A820" t="s">
        <v>728</v>
      </c>
      <c r="B820">
        <v>23544568</v>
      </c>
      <c r="C820" t="s">
        <v>5</v>
      </c>
      <c r="D820" t="s">
        <v>9</v>
      </c>
      <c r="E820" t="s">
        <v>7</v>
      </c>
      <c r="I820">
        <v>1</v>
      </c>
      <c r="J820">
        <v>0</v>
      </c>
      <c r="K820">
        <v>1.9508388607101054E-4</v>
      </c>
      <c r="L820">
        <v>0</v>
      </c>
      <c r="M820" t="s">
        <v>442</v>
      </c>
      <c r="N820" t="s">
        <v>442</v>
      </c>
      <c r="O820" t="s">
        <v>442</v>
      </c>
      <c r="P820" t="s">
        <v>442</v>
      </c>
      <c r="Q820" t="s">
        <v>442</v>
      </c>
    </row>
    <row r="821" spans="1:17" x14ac:dyDescent="0.2">
      <c r="A821" t="s">
        <v>729</v>
      </c>
      <c r="B821">
        <v>23544573</v>
      </c>
      <c r="C821" t="s">
        <v>5</v>
      </c>
      <c r="D821" t="s">
        <v>6</v>
      </c>
      <c r="E821" t="s">
        <v>7</v>
      </c>
      <c r="I821">
        <v>2</v>
      </c>
      <c r="J821">
        <v>0</v>
      </c>
      <c r="K821">
        <v>3.9016777214202108E-4</v>
      </c>
      <c r="L821">
        <v>0</v>
      </c>
      <c r="M821" t="s">
        <v>442</v>
      </c>
      <c r="N821" t="s">
        <v>442</v>
      </c>
      <c r="O821" t="s">
        <v>442</v>
      </c>
      <c r="P821" t="s">
        <v>442</v>
      </c>
      <c r="Q821" t="s">
        <v>442</v>
      </c>
    </row>
    <row r="822" spans="1:17" x14ac:dyDescent="0.2">
      <c r="A822" t="s">
        <v>730</v>
      </c>
      <c r="B822">
        <v>23544616</v>
      </c>
      <c r="C822" t="s">
        <v>8</v>
      </c>
      <c r="D822" t="s">
        <v>5</v>
      </c>
      <c r="E822" t="s">
        <v>7</v>
      </c>
      <c r="I822">
        <v>3</v>
      </c>
      <c r="J822">
        <v>0</v>
      </c>
      <c r="K822">
        <v>5.8525165821303156E-4</v>
      </c>
      <c r="L822">
        <v>0</v>
      </c>
      <c r="M822" t="s">
        <v>442</v>
      </c>
      <c r="N822" t="s">
        <v>442</v>
      </c>
      <c r="O822" t="s">
        <v>442</v>
      </c>
      <c r="P822" t="s">
        <v>442</v>
      </c>
      <c r="Q822" t="s">
        <v>442</v>
      </c>
    </row>
    <row r="823" spans="1:17" x14ac:dyDescent="0.2">
      <c r="A823" t="s">
        <v>731</v>
      </c>
      <c r="B823">
        <v>23544641</v>
      </c>
      <c r="C823" t="s">
        <v>5</v>
      </c>
      <c r="D823" t="s">
        <v>6</v>
      </c>
      <c r="E823" t="s">
        <v>7</v>
      </c>
      <c r="I823">
        <v>1</v>
      </c>
      <c r="J823">
        <v>0</v>
      </c>
      <c r="K823">
        <v>1.9508388607101054E-4</v>
      </c>
      <c r="L823">
        <v>0</v>
      </c>
      <c r="M823" t="s">
        <v>442</v>
      </c>
      <c r="N823" t="s">
        <v>442</v>
      </c>
      <c r="O823" t="s">
        <v>442</v>
      </c>
      <c r="P823" t="s">
        <v>442</v>
      </c>
      <c r="Q823" t="s">
        <v>442</v>
      </c>
    </row>
    <row r="824" spans="1:17" x14ac:dyDescent="0.2">
      <c r="A824" t="s">
        <v>335</v>
      </c>
      <c r="B824">
        <v>23544690</v>
      </c>
      <c r="C824" t="s">
        <v>8</v>
      </c>
      <c r="D824" t="s">
        <v>6</v>
      </c>
      <c r="E824" t="s">
        <v>7</v>
      </c>
      <c r="H824" t="s">
        <v>2267</v>
      </c>
      <c r="I824">
        <v>31</v>
      </c>
      <c r="J824">
        <v>33</v>
      </c>
      <c r="K824">
        <v>6.0476004682013269E-3</v>
      </c>
      <c r="L824">
        <v>8.9285714285714281E-3</v>
      </c>
      <c r="M824">
        <v>0.6794</v>
      </c>
      <c r="N824">
        <v>0.28349999999999997</v>
      </c>
      <c r="O824">
        <v>0.38979999999999998</v>
      </c>
      <c r="P824">
        <v>1.1839999999999999</v>
      </c>
      <c r="Q824">
        <v>0.17269999999999999</v>
      </c>
    </row>
    <row r="825" spans="1:17" x14ac:dyDescent="0.2">
      <c r="A825" t="s">
        <v>732</v>
      </c>
      <c r="B825">
        <v>23544698</v>
      </c>
      <c r="C825" t="s">
        <v>2187</v>
      </c>
      <c r="D825" t="s">
        <v>6</v>
      </c>
      <c r="E825" t="s">
        <v>7</v>
      </c>
      <c r="I825">
        <v>4</v>
      </c>
      <c r="J825">
        <v>1</v>
      </c>
      <c r="K825">
        <v>7.8033554428404216E-4</v>
      </c>
      <c r="L825">
        <v>2.6260504201680671E-4</v>
      </c>
      <c r="M825">
        <v>1.7090000000000001</v>
      </c>
      <c r="N825">
        <v>1.1559999999999999</v>
      </c>
      <c r="O825">
        <v>0.17730000000000001</v>
      </c>
      <c r="P825">
        <v>16.48</v>
      </c>
      <c r="Q825">
        <v>0.64290000000000003</v>
      </c>
    </row>
    <row r="826" spans="1:17" x14ac:dyDescent="0.2">
      <c r="A826" t="s">
        <v>131</v>
      </c>
      <c r="B826">
        <v>23544741</v>
      </c>
      <c r="C826" t="s">
        <v>9</v>
      </c>
      <c r="D826" t="s">
        <v>8</v>
      </c>
      <c r="E826" t="s">
        <v>7</v>
      </c>
      <c r="I826">
        <v>18</v>
      </c>
      <c r="J826">
        <v>25</v>
      </c>
      <c r="K826">
        <v>3.5115099492781898E-3</v>
      </c>
      <c r="L826">
        <v>6.5651260504201682E-3</v>
      </c>
      <c r="M826">
        <v>0.48499999999999999</v>
      </c>
      <c r="N826">
        <v>0.33979999999999999</v>
      </c>
      <c r="O826">
        <v>0.2492</v>
      </c>
      <c r="P826">
        <v>0.94399999999999995</v>
      </c>
      <c r="Q826">
        <v>3.3189999999999997E-2</v>
      </c>
    </row>
    <row r="827" spans="1:17" x14ac:dyDescent="0.2">
      <c r="A827" t="s">
        <v>1703</v>
      </c>
      <c r="B827">
        <v>23544755</v>
      </c>
      <c r="C827" t="s">
        <v>5</v>
      </c>
      <c r="D827" t="s">
        <v>9</v>
      </c>
      <c r="E827" t="s">
        <v>7</v>
      </c>
      <c r="I827">
        <v>1</v>
      </c>
      <c r="J827">
        <v>0</v>
      </c>
      <c r="K827">
        <v>1.9508388607101054E-4</v>
      </c>
      <c r="L827">
        <v>0</v>
      </c>
      <c r="M827" t="s">
        <v>442</v>
      </c>
      <c r="N827" t="s">
        <v>442</v>
      </c>
      <c r="O827" t="s">
        <v>442</v>
      </c>
      <c r="P827" t="s">
        <v>442</v>
      </c>
      <c r="Q827" t="s">
        <v>442</v>
      </c>
    </row>
    <row r="828" spans="1:17" x14ac:dyDescent="0.2">
      <c r="A828" t="s">
        <v>1704</v>
      </c>
      <c r="B828">
        <v>23544799</v>
      </c>
      <c r="C828" t="s">
        <v>9</v>
      </c>
      <c r="D828" t="s">
        <v>8</v>
      </c>
      <c r="E828" t="s">
        <v>7</v>
      </c>
      <c r="I828">
        <v>1</v>
      </c>
      <c r="J828">
        <v>0</v>
      </c>
      <c r="K828">
        <v>1.9508388607101054E-4</v>
      </c>
      <c r="L828">
        <v>0</v>
      </c>
      <c r="M828" t="s">
        <v>442</v>
      </c>
      <c r="N828" t="s">
        <v>442</v>
      </c>
      <c r="O828" t="s">
        <v>442</v>
      </c>
      <c r="P828" t="s">
        <v>442</v>
      </c>
      <c r="Q828" t="s">
        <v>442</v>
      </c>
    </row>
    <row r="829" spans="1:17" x14ac:dyDescent="0.2">
      <c r="A829" t="s">
        <v>733</v>
      </c>
      <c r="B829">
        <v>23544899</v>
      </c>
      <c r="C829" t="s">
        <v>5</v>
      </c>
      <c r="D829" t="s">
        <v>6</v>
      </c>
      <c r="E829" t="s">
        <v>7</v>
      </c>
      <c r="I829">
        <v>0</v>
      </c>
      <c r="J829">
        <v>1</v>
      </c>
      <c r="K829">
        <v>0</v>
      </c>
      <c r="L829">
        <v>2.6260504201680671E-4</v>
      </c>
      <c r="M829" t="s">
        <v>442</v>
      </c>
      <c r="N829" t="s">
        <v>442</v>
      </c>
      <c r="O829" t="s">
        <v>442</v>
      </c>
      <c r="P829" t="s">
        <v>442</v>
      </c>
      <c r="Q829" t="s">
        <v>442</v>
      </c>
    </row>
    <row r="830" spans="1:17" x14ac:dyDescent="0.2">
      <c r="A830" t="s">
        <v>734</v>
      </c>
      <c r="B830">
        <v>23544902</v>
      </c>
      <c r="C830" t="s">
        <v>6</v>
      </c>
      <c r="D830" t="s">
        <v>5</v>
      </c>
      <c r="E830" t="s">
        <v>7</v>
      </c>
      <c r="I830">
        <v>0</v>
      </c>
      <c r="J830">
        <v>1</v>
      </c>
      <c r="K830">
        <v>0</v>
      </c>
      <c r="L830">
        <v>2.6260504201680671E-4</v>
      </c>
      <c r="M830" t="s">
        <v>442</v>
      </c>
      <c r="N830" t="s">
        <v>442</v>
      </c>
      <c r="O830" t="s">
        <v>442</v>
      </c>
      <c r="P830" t="s">
        <v>442</v>
      </c>
      <c r="Q830" t="s">
        <v>442</v>
      </c>
    </row>
    <row r="831" spans="1:17" x14ac:dyDescent="0.2">
      <c r="A831" t="s">
        <v>132</v>
      </c>
      <c r="B831">
        <v>23544903</v>
      </c>
      <c r="C831" t="s">
        <v>8</v>
      </c>
      <c r="D831" t="s">
        <v>9</v>
      </c>
      <c r="E831" t="s">
        <v>7</v>
      </c>
      <c r="I831">
        <v>0</v>
      </c>
      <c r="J831">
        <v>1</v>
      </c>
      <c r="K831">
        <v>0</v>
      </c>
      <c r="L831">
        <v>2.6260504201680671E-4</v>
      </c>
      <c r="M831" t="s">
        <v>442</v>
      </c>
      <c r="N831" t="s">
        <v>442</v>
      </c>
      <c r="O831" t="s">
        <v>442</v>
      </c>
      <c r="P831" t="s">
        <v>442</v>
      </c>
      <c r="Q831" t="s">
        <v>442</v>
      </c>
    </row>
    <row r="832" spans="1:17" x14ac:dyDescent="0.2">
      <c r="A832" t="s">
        <v>735</v>
      </c>
      <c r="B832">
        <v>23544910</v>
      </c>
      <c r="C832" t="s">
        <v>5</v>
      </c>
      <c r="D832" t="s">
        <v>6</v>
      </c>
      <c r="E832" t="s">
        <v>7</v>
      </c>
      <c r="I832">
        <v>0</v>
      </c>
      <c r="J832">
        <v>1</v>
      </c>
      <c r="K832">
        <v>0</v>
      </c>
      <c r="L832">
        <v>2.6260504201680671E-4</v>
      </c>
      <c r="M832" t="s">
        <v>442</v>
      </c>
      <c r="N832" t="s">
        <v>442</v>
      </c>
      <c r="O832" t="s">
        <v>442</v>
      </c>
      <c r="P832" t="s">
        <v>442</v>
      </c>
      <c r="Q832" t="s">
        <v>442</v>
      </c>
    </row>
    <row r="833" spans="1:17" x14ac:dyDescent="0.2">
      <c r="A833" t="s">
        <v>133</v>
      </c>
      <c r="B833">
        <v>23544913</v>
      </c>
      <c r="C833" t="s">
        <v>8</v>
      </c>
      <c r="D833" t="s">
        <v>9</v>
      </c>
      <c r="E833" t="s">
        <v>7</v>
      </c>
      <c r="I833">
        <v>5</v>
      </c>
      <c r="J833">
        <v>4</v>
      </c>
      <c r="K833">
        <v>9.7541943035505264E-4</v>
      </c>
      <c r="L833">
        <v>1.0504201680672268E-3</v>
      </c>
      <c r="M833">
        <v>0.68910000000000005</v>
      </c>
      <c r="N833">
        <v>0.70189999999999997</v>
      </c>
      <c r="O833">
        <v>0.1741</v>
      </c>
      <c r="P833">
        <v>2.7269999999999999</v>
      </c>
      <c r="Q833">
        <v>0.5958</v>
      </c>
    </row>
    <row r="834" spans="1:17" x14ac:dyDescent="0.2">
      <c r="A834" t="s">
        <v>1705</v>
      </c>
      <c r="B834">
        <v>23544935</v>
      </c>
      <c r="C834" t="s">
        <v>6</v>
      </c>
      <c r="D834" t="s">
        <v>9</v>
      </c>
      <c r="E834" t="s">
        <v>7</v>
      </c>
      <c r="I834">
        <v>6</v>
      </c>
      <c r="J834">
        <v>1</v>
      </c>
      <c r="K834">
        <v>1.1705033164260631E-3</v>
      </c>
      <c r="L834">
        <v>2.6260504201680671E-4</v>
      </c>
      <c r="M834">
        <v>4.3630000000000004</v>
      </c>
      <c r="N834">
        <v>1.163</v>
      </c>
      <c r="O834">
        <v>0.44650000000000001</v>
      </c>
      <c r="P834">
        <v>42.64</v>
      </c>
      <c r="Q834">
        <v>0.20530000000000001</v>
      </c>
    </row>
    <row r="835" spans="1:17" x14ac:dyDescent="0.2">
      <c r="A835" t="s">
        <v>1706</v>
      </c>
      <c r="B835">
        <v>23544935</v>
      </c>
      <c r="C835" t="s">
        <v>2187</v>
      </c>
      <c r="D835" t="s">
        <v>6</v>
      </c>
      <c r="E835" t="s">
        <v>7</v>
      </c>
      <c r="I835">
        <v>4</v>
      </c>
      <c r="J835">
        <v>1</v>
      </c>
      <c r="K835">
        <v>7.8033554428404216E-4</v>
      </c>
      <c r="L835">
        <v>2.6260504201680671E-4</v>
      </c>
      <c r="M835">
        <v>1.9650000000000001</v>
      </c>
      <c r="N835">
        <v>1.131</v>
      </c>
      <c r="O835">
        <v>0.21390000000000001</v>
      </c>
      <c r="P835">
        <v>18.04</v>
      </c>
      <c r="Q835">
        <v>0.55059999999999998</v>
      </c>
    </row>
    <row r="836" spans="1:17" x14ac:dyDescent="0.2">
      <c r="A836" t="s">
        <v>1707</v>
      </c>
      <c r="B836">
        <v>23544936</v>
      </c>
      <c r="C836" t="s">
        <v>9</v>
      </c>
      <c r="D836" t="s">
        <v>6</v>
      </c>
      <c r="E836" t="s">
        <v>7</v>
      </c>
      <c r="I836">
        <v>3</v>
      </c>
      <c r="J836">
        <v>4</v>
      </c>
      <c r="K836">
        <v>5.8525165821303156E-4</v>
      </c>
      <c r="L836">
        <v>1.0504201680672268E-3</v>
      </c>
      <c r="M836">
        <v>0.5</v>
      </c>
      <c r="N836">
        <v>0.86150000000000004</v>
      </c>
      <c r="O836">
        <v>9.2410000000000006E-2</v>
      </c>
      <c r="P836">
        <v>2.706</v>
      </c>
      <c r="Q836">
        <v>0.42109999999999997</v>
      </c>
    </row>
    <row r="837" spans="1:17" x14ac:dyDescent="0.2">
      <c r="A837" t="s">
        <v>1708</v>
      </c>
      <c r="B837">
        <v>23544936</v>
      </c>
      <c r="C837" t="s">
        <v>2235</v>
      </c>
      <c r="D837" t="s">
        <v>2140</v>
      </c>
      <c r="E837" t="s">
        <v>7</v>
      </c>
      <c r="I837">
        <v>3</v>
      </c>
      <c r="J837">
        <v>1</v>
      </c>
      <c r="K837">
        <v>5.8525165821303156E-4</v>
      </c>
      <c r="L837">
        <v>2.6260504201680671E-4</v>
      </c>
      <c r="M837">
        <v>1.2669999999999999</v>
      </c>
      <c r="N837">
        <v>1.1659999999999999</v>
      </c>
      <c r="O837">
        <v>0.129</v>
      </c>
      <c r="P837">
        <v>12.44</v>
      </c>
      <c r="Q837">
        <v>0.83909999999999996</v>
      </c>
    </row>
    <row r="838" spans="1:17" x14ac:dyDescent="0.2">
      <c r="A838" t="s">
        <v>736</v>
      </c>
      <c r="B838">
        <v>23544937</v>
      </c>
      <c r="C838" t="s">
        <v>5</v>
      </c>
      <c r="D838" t="s">
        <v>9</v>
      </c>
      <c r="E838" t="s">
        <v>7</v>
      </c>
      <c r="I838">
        <v>5</v>
      </c>
      <c r="J838">
        <v>1</v>
      </c>
      <c r="K838">
        <v>9.7541943035505264E-4</v>
      </c>
      <c r="L838">
        <v>2.6260504201680671E-4</v>
      </c>
      <c r="M838">
        <v>3.105</v>
      </c>
      <c r="N838">
        <v>1.1279999999999999</v>
      </c>
      <c r="O838">
        <v>0.34039999999999998</v>
      </c>
      <c r="P838">
        <v>28.33</v>
      </c>
      <c r="Q838">
        <v>0.31509999999999999</v>
      </c>
    </row>
    <row r="839" spans="1:17" x14ac:dyDescent="0.2">
      <c r="A839" t="s">
        <v>736</v>
      </c>
      <c r="B839">
        <v>23544937</v>
      </c>
      <c r="C839" t="s">
        <v>5</v>
      </c>
      <c r="D839" t="s">
        <v>8</v>
      </c>
      <c r="E839" t="s">
        <v>7</v>
      </c>
      <c r="I839">
        <v>2</v>
      </c>
      <c r="J839">
        <v>0</v>
      </c>
      <c r="K839">
        <v>3.9016777214202108E-4</v>
      </c>
      <c r="L839">
        <v>0</v>
      </c>
      <c r="M839" t="s">
        <v>442</v>
      </c>
      <c r="N839" t="s">
        <v>442</v>
      </c>
      <c r="O839" t="s">
        <v>442</v>
      </c>
      <c r="P839" t="s">
        <v>442</v>
      </c>
      <c r="Q839" t="s">
        <v>442</v>
      </c>
    </row>
    <row r="840" spans="1:17" x14ac:dyDescent="0.2">
      <c r="A840" t="s">
        <v>736</v>
      </c>
      <c r="B840">
        <v>23544937</v>
      </c>
      <c r="C840" t="s">
        <v>5</v>
      </c>
      <c r="D840" t="s">
        <v>6</v>
      </c>
      <c r="E840" t="s">
        <v>7</v>
      </c>
      <c r="I840">
        <v>1</v>
      </c>
      <c r="J840">
        <v>2</v>
      </c>
      <c r="K840">
        <v>1.9508388607101054E-4</v>
      </c>
      <c r="L840">
        <v>5.2521008403361342E-4</v>
      </c>
      <c r="M840">
        <v>0.88890000000000002</v>
      </c>
      <c r="N840">
        <v>1.367</v>
      </c>
      <c r="O840">
        <v>6.0999999999999999E-2</v>
      </c>
      <c r="P840">
        <v>12.95</v>
      </c>
      <c r="Q840">
        <v>0.93140000000000001</v>
      </c>
    </row>
    <row r="841" spans="1:17" x14ac:dyDescent="0.2">
      <c r="A841" t="s">
        <v>1709</v>
      </c>
      <c r="B841">
        <v>23544937</v>
      </c>
      <c r="C841" t="s">
        <v>5</v>
      </c>
      <c r="D841" t="s">
        <v>2161</v>
      </c>
      <c r="E841" t="s">
        <v>7</v>
      </c>
      <c r="I841">
        <v>7</v>
      </c>
      <c r="J841">
        <v>3</v>
      </c>
      <c r="K841">
        <v>1.3655872024970737E-3</v>
      </c>
      <c r="L841">
        <v>7.8781512605042019E-4</v>
      </c>
      <c r="M841">
        <v>0.86699999999999999</v>
      </c>
      <c r="N841">
        <v>0.74770000000000003</v>
      </c>
      <c r="O841">
        <v>0.20019999999999999</v>
      </c>
      <c r="P841">
        <v>3.754</v>
      </c>
      <c r="Q841">
        <v>0.84860000000000002</v>
      </c>
    </row>
    <row r="842" spans="1:17" x14ac:dyDescent="0.2">
      <c r="A842" t="s">
        <v>737</v>
      </c>
      <c r="B842">
        <v>23544942</v>
      </c>
      <c r="C842" t="s">
        <v>6</v>
      </c>
      <c r="D842" t="s">
        <v>288</v>
      </c>
      <c r="E842" t="s">
        <v>7</v>
      </c>
      <c r="I842">
        <v>3</v>
      </c>
      <c r="J842">
        <v>0</v>
      </c>
      <c r="K842">
        <v>5.8525165821303156E-4</v>
      </c>
      <c r="L842">
        <v>0</v>
      </c>
      <c r="M842" t="s">
        <v>442</v>
      </c>
      <c r="N842" t="s">
        <v>442</v>
      </c>
      <c r="O842" t="s">
        <v>442</v>
      </c>
      <c r="P842" t="s">
        <v>442</v>
      </c>
      <c r="Q842" t="s">
        <v>442</v>
      </c>
    </row>
    <row r="843" spans="1:17" x14ac:dyDescent="0.2">
      <c r="A843" t="s">
        <v>336</v>
      </c>
      <c r="B843">
        <v>23544945</v>
      </c>
      <c r="C843" t="s">
        <v>6</v>
      </c>
      <c r="D843" t="s">
        <v>287</v>
      </c>
      <c r="E843" t="s">
        <v>7</v>
      </c>
      <c r="H843" t="s">
        <v>2286</v>
      </c>
      <c r="I843">
        <v>3</v>
      </c>
      <c r="J843">
        <v>3</v>
      </c>
      <c r="K843">
        <v>5.8525165821303156E-4</v>
      </c>
      <c r="L843">
        <v>7.8781512605042019E-4</v>
      </c>
      <c r="M843">
        <v>0.47449999999999998</v>
      </c>
      <c r="N843">
        <v>1.0009999999999999</v>
      </c>
      <c r="O843">
        <v>6.6650000000000001E-2</v>
      </c>
      <c r="P843">
        <v>3.3780000000000001</v>
      </c>
      <c r="Q843">
        <v>0.45660000000000001</v>
      </c>
    </row>
    <row r="844" spans="1:17" x14ac:dyDescent="0.2">
      <c r="A844" t="s">
        <v>1710</v>
      </c>
      <c r="B844">
        <v>23544945</v>
      </c>
      <c r="C844" t="s">
        <v>6</v>
      </c>
      <c r="D844" t="s">
        <v>2158</v>
      </c>
      <c r="E844" t="s">
        <v>7</v>
      </c>
      <c r="I844">
        <v>1</v>
      </c>
      <c r="J844">
        <v>0</v>
      </c>
      <c r="K844">
        <v>1.9508388607101054E-4</v>
      </c>
      <c r="L844">
        <v>0</v>
      </c>
      <c r="M844" t="s">
        <v>442</v>
      </c>
      <c r="N844" t="s">
        <v>442</v>
      </c>
      <c r="O844" t="s">
        <v>442</v>
      </c>
      <c r="P844" t="s">
        <v>442</v>
      </c>
      <c r="Q844" t="s">
        <v>442</v>
      </c>
    </row>
    <row r="845" spans="1:17" x14ac:dyDescent="0.2">
      <c r="A845" t="s">
        <v>738</v>
      </c>
      <c r="B845">
        <v>23544948</v>
      </c>
      <c r="C845" t="s">
        <v>6</v>
      </c>
      <c r="D845" t="s">
        <v>2143</v>
      </c>
      <c r="E845" t="s">
        <v>7</v>
      </c>
      <c r="I845">
        <v>4</v>
      </c>
      <c r="J845">
        <v>2</v>
      </c>
      <c r="K845">
        <v>7.8033554428404216E-4</v>
      </c>
      <c r="L845">
        <v>5.2521008403361342E-4</v>
      </c>
      <c r="M845">
        <v>2.4580000000000002</v>
      </c>
      <c r="N845">
        <v>1.0209999999999999</v>
      </c>
      <c r="O845">
        <v>0.33210000000000001</v>
      </c>
      <c r="P845">
        <v>18.190000000000001</v>
      </c>
      <c r="Q845">
        <v>0.3785</v>
      </c>
    </row>
    <row r="846" spans="1:17" x14ac:dyDescent="0.2">
      <c r="A846" t="s">
        <v>739</v>
      </c>
      <c r="B846">
        <v>23544950</v>
      </c>
      <c r="C846" t="s">
        <v>6</v>
      </c>
      <c r="D846" t="s">
        <v>8</v>
      </c>
      <c r="E846" t="s">
        <v>7</v>
      </c>
      <c r="H846" t="s">
        <v>2265</v>
      </c>
      <c r="I846">
        <v>33</v>
      </c>
      <c r="J846">
        <v>26</v>
      </c>
      <c r="K846">
        <v>7.21810378462739E-3</v>
      </c>
      <c r="L846">
        <v>7.3529411764705881E-3</v>
      </c>
      <c r="M846">
        <v>0.77359999999999995</v>
      </c>
      <c r="N846">
        <v>0.25419999999999998</v>
      </c>
      <c r="O846">
        <v>0.47010000000000002</v>
      </c>
      <c r="P846">
        <v>1.2729999999999999</v>
      </c>
      <c r="Q846">
        <v>0.3125</v>
      </c>
    </row>
    <row r="847" spans="1:17" x14ac:dyDescent="0.2">
      <c r="A847" t="s">
        <v>740</v>
      </c>
      <c r="B847">
        <v>23544952</v>
      </c>
      <c r="C847" t="s">
        <v>6</v>
      </c>
      <c r="D847" t="s">
        <v>2142</v>
      </c>
      <c r="E847" t="s">
        <v>446</v>
      </c>
      <c r="H847" t="s">
        <v>2269</v>
      </c>
      <c r="I847">
        <v>51</v>
      </c>
      <c r="J847">
        <v>26</v>
      </c>
      <c r="K847">
        <v>1.0144362075692548E-2</v>
      </c>
      <c r="L847">
        <v>7.0903361344537815E-3</v>
      </c>
      <c r="M847">
        <v>1.1359999999999999</v>
      </c>
      <c r="N847">
        <v>0.25690000000000002</v>
      </c>
      <c r="O847">
        <v>0.68659999999999999</v>
      </c>
      <c r="P847">
        <v>1.879</v>
      </c>
      <c r="Q847">
        <v>0.61980000000000002</v>
      </c>
    </row>
    <row r="848" spans="1:17" x14ac:dyDescent="0.2">
      <c r="A848" t="s">
        <v>1711</v>
      </c>
      <c r="B848">
        <v>23545215</v>
      </c>
      <c r="C848" t="s">
        <v>2236</v>
      </c>
      <c r="D848" t="s">
        <v>6</v>
      </c>
      <c r="E848" t="s">
        <v>7</v>
      </c>
      <c r="I848">
        <v>1</v>
      </c>
      <c r="J848">
        <v>0</v>
      </c>
      <c r="K848">
        <v>1.9508388607101054E-4</v>
      </c>
      <c r="L848">
        <v>0</v>
      </c>
      <c r="M848" t="s">
        <v>442</v>
      </c>
      <c r="N848" t="s">
        <v>442</v>
      </c>
      <c r="O848" t="s">
        <v>442</v>
      </c>
      <c r="P848" t="s">
        <v>442</v>
      </c>
      <c r="Q848" t="s">
        <v>442</v>
      </c>
    </row>
    <row r="849" spans="1:17" x14ac:dyDescent="0.2">
      <c r="A849" t="s">
        <v>741</v>
      </c>
      <c r="B849">
        <v>23545235</v>
      </c>
      <c r="C849" t="s">
        <v>8</v>
      </c>
      <c r="D849" t="s">
        <v>6</v>
      </c>
      <c r="E849" t="s">
        <v>7</v>
      </c>
      <c r="I849">
        <v>0</v>
      </c>
      <c r="J849">
        <v>1</v>
      </c>
      <c r="K849">
        <v>0</v>
      </c>
      <c r="L849">
        <v>2.6260504201680671E-4</v>
      </c>
      <c r="M849" t="s">
        <v>442</v>
      </c>
      <c r="N849" t="s">
        <v>442</v>
      </c>
      <c r="O849" t="s">
        <v>442</v>
      </c>
      <c r="P849" t="s">
        <v>442</v>
      </c>
      <c r="Q849" t="s">
        <v>442</v>
      </c>
    </row>
    <row r="850" spans="1:17" x14ac:dyDescent="0.2">
      <c r="A850" t="s">
        <v>1712</v>
      </c>
      <c r="B850">
        <v>23545261</v>
      </c>
      <c r="C850" t="s">
        <v>289</v>
      </c>
      <c r="D850" t="s">
        <v>8</v>
      </c>
      <c r="E850" t="s">
        <v>7</v>
      </c>
      <c r="I850">
        <v>1</v>
      </c>
      <c r="J850">
        <v>0</v>
      </c>
      <c r="K850">
        <v>1.9508388607101054E-4</v>
      </c>
      <c r="L850">
        <v>0</v>
      </c>
      <c r="M850" t="s">
        <v>442</v>
      </c>
      <c r="N850" t="s">
        <v>442</v>
      </c>
      <c r="O850" t="s">
        <v>442</v>
      </c>
      <c r="P850" t="s">
        <v>442</v>
      </c>
      <c r="Q850" t="s">
        <v>442</v>
      </c>
    </row>
    <row r="851" spans="1:17" x14ac:dyDescent="0.2">
      <c r="A851" t="s">
        <v>742</v>
      </c>
      <c r="B851">
        <v>23545282</v>
      </c>
      <c r="C851" t="s">
        <v>8</v>
      </c>
      <c r="D851" t="s">
        <v>9</v>
      </c>
      <c r="E851" t="s">
        <v>7</v>
      </c>
      <c r="I851">
        <v>0</v>
      </c>
      <c r="J851">
        <v>2</v>
      </c>
      <c r="K851">
        <v>0</v>
      </c>
      <c r="L851">
        <v>5.2521008403361342E-4</v>
      </c>
      <c r="M851" t="s">
        <v>442</v>
      </c>
      <c r="N851" t="s">
        <v>442</v>
      </c>
      <c r="O851" t="s">
        <v>442</v>
      </c>
      <c r="P851" t="s">
        <v>442</v>
      </c>
      <c r="Q851" t="s">
        <v>442</v>
      </c>
    </row>
    <row r="852" spans="1:17" x14ac:dyDescent="0.2">
      <c r="A852" t="s">
        <v>743</v>
      </c>
      <c r="B852">
        <v>23545288</v>
      </c>
      <c r="C852" t="s">
        <v>8</v>
      </c>
      <c r="D852" t="s">
        <v>9</v>
      </c>
      <c r="E852" t="s">
        <v>7</v>
      </c>
      <c r="I852">
        <v>1</v>
      </c>
      <c r="J852">
        <v>0</v>
      </c>
      <c r="K852">
        <v>1.9508388607101054E-4</v>
      </c>
      <c r="L852">
        <v>0</v>
      </c>
      <c r="M852" t="s">
        <v>442</v>
      </c>
      <c r="N852" t="s">
        <v>442</v>
      </c>
      <c r="O852" t="s">
        <v>442</v>
      </c>
      <c r="P852" t="s">
        <v>442</v>
      </c>
      <c r="Q852" t="s">
        <v>442</v>
      </c>
    </row>
    <row r="853" spans="1:17" x14ac:dyDescent="0.2">
      <c r="A853" t="s">
        <v>744</v>
      </c>
      <c r="B853">
        <v>23545335</v>
      </c>
      <c r="C853" t="s">
        <v>6</v>
      </c>
      <c r="D853" t="s">
        <v>5</v>
      </c>
      <c r="E853" t="s">
        <v>7</v>
      </c>
      <c r="I853">
        <v>1</v>
      </c>
      <c r="J853">
        <v>1</v>
      </c>
      <c r="K853">
        <v>1.9508388607101054E-4</v>
      </c>
      <c r="L853">
        <v>2.6260504201680671E-4</v>
      </c>
      <c r="M853">
        <v>0.59689999999999999</v>
      </c>
      <c r="N853">
        <v>1.5609999999999999</v>
      </c>
      <c r="O853">
        <v>2.801E-2</v>
      </c>
      <c r="P853">
        <v>12.72</v>
      </c>
      <c r="Q853">
        <v>0.7409</v>
      </c>
    </row>
    <row r="854" spans="1:17" x14ac:dyDescent="0.2">
      <c r="A854" t="s">
        <v>745</v>
      </c>
      <c r="B854">
        <v>23545336</v>
      </c>
      <c r="C854" t="s">
        <v>8</v>
      </c>
      <c r="D854" t="s">
        <v>9</v>
      </c>
      <c r="E854" t="s">
        <v>7</v>
      </c>
      <c r="I854">
        <v>1</v>
      </c>
      <c r="J854">
        <v>0</v>
      </c>
      <c r="K854">
        <v>1.9508388607101054E-4</v>
      </c>
      <c r="L854">
        <v>0</v>
      </c>
      <c r="M854" t="s">
        <v>442</v>
      </c>
      <c r="N854" t="s">
        <v>442</v>
      </c>
      <c r="O854" t="s">
        <v>442</v>
      </c>
      <c r="P854" t="s">
        <v>442</v>
      </c>
      <c r="Q854" t="s">
        <v>442</v>
      </c>
    </row>
    <row r="855" spans="1:17" x14ac:dyDescent="0.2">
      <c r="A855" t="s">
        <v>746</v>
      </c>
      <c r="B855">
        <v>23545391</v>
      </c>
      <c r="C855" t="s">
        <v>6</v>
      </c>
      <c r="D855" t="s">
        <v>5</v>
      </c>
      <c r="E855" t="s">
        <v>7</v>
      </c>
      <c r="I855">
        <v>1</v>
      </c>
      <c r="J855">
        <v>0</v>
      </c>
      <c r="K855">
        <v>1.9508388607101054E-4</v>
      </c>
      <c r="L855">
        <v>0</v>
      </c>
      <c r="M855" t="s">
        <v>442</v>
      </c>
      <c r="N855" t="s">
        <v>442</v>
      </c>
      <c r="O855" t="s">
        <v>442</v>
      </c>
      <c r="P855" t="s">
        <v>442</v>
      </c>
      <c r="Q855" t="s">
        <v>442</v>
      </c>
    </row>
    <row r="856" spans="1:17" x14ac:dyDescent="0.2">
      <c r="A856" t="s">
        <v>1713</v>
      </c>
      <c r="B856">
        <v>23545418</v>
      </c>
      <c r="C856" t="s">
        <v>5</v>
      </c>
      <c r="D856" t="s">
        <v>8</v>
      </c>
      <c r="E856" t="s">
        <v>7</v>
      </c>
      <c r="I856">
        <v>1</v>
      </c>
      <c r="J856">
        <v>0</v>
      </c>
      <c r="K856">
        <v>1.9508388607101054E-4</v>
      </c>
      <c r="L856">
        <v>0</v>
      </c>
      <c r="M856" t="s">
        <v>442</v>
      </c>
      <c r="N856" t="s">
        <v>442</v>
      </c>
      <c r="O856" t="s">
        <v>442</v>
      </c>
      <c r="P856" t="s">
        <v>442</v>
      </c>
      <c r="Q856" t="s">
        <v>442</v>
      </c>
    </row>
    <row r="857" spans="1:17" x14ac:dyDescent="0.2">
      <c r="A857" t="s">
        <v>747</v>
      </c>
      <c r="B857">
        <v>23545508</v>
      </c>
      <c r="C857" t="s">
        <v>6</v>
      </c>
      <c r="D857" t="s">
        <v>5</v>
      </c>
      <c r="E857" t="s">
        <v>7</v>
      </c>
      <c r="I857">
        <v>1</v>
      </c>
      <c r="J857">
        <v>1</v>
      </c>
      <c r="K857">
        <v>1.9508388607101054E-4</v>
      </c>
      <c r="L857">
        <v>2.6260504201680671E-4</v>
      </c>
      <c r="M857">
        <v>1.014</v>
      </c>
      <c r="N857">
        <v>1.546</v>
      </c>
      <c r="O857">
        <v>4.8939999999999997E-2</v>
      </c>
      <c r="P857">
        <v>20.99</v>
      </c>
      <c r="Q857">
        <v>0.99299999999999999</v>
      </c>
    </row>
    <row r="858" spans="1:17" x14ac:dyDescent="0.2">
      <c r="A858" t="s">
        <v>748</v>
      </c>
      <c r="B858">
        <v>23545519</v>
      </c>
      <c r="C858" t="s">
        <v>6</v>
      </c>
      <c r="D858" t="s">
        <v>5</v>
      </c>
      <c r="E858" t="s">
        <v>7</v>
      </c>
      <c r="I858">
        <v>1</v>
      </c>
      <c r="J858">
        <v>0</v>
      </c>
      <c r="K858">
        <v>1.9508388607101054E-4</v>
      </c>
      <c r="L858">
        <v>0</v>
      </c>
      <c r="M858" t="s">
        <v>442</v>
      </c>
      <c r="N858" t="s">
        <v>442</v>
      </c>
      <c r="O858" t="s">
        <v>442</v>
      </c>
      <c r="P858" t="s">
        <v>442</v>
      </c>
      <c r="Q858" t="s">
        <v>442</v>
      </c>
    </row>
    <row r="859" spans="1:17" x14ac:dyDescent="0.2">
      <c r="A859" t="s">
        <v>749</v>
      </c>
      <c r="B859">
        <v>23545523</v>
      </c>
      <c r="C859" t="s">
        <v>6</v>
      </c>
      <c r="D859" t="s">
        <v>9</v>
      </c>
      <c r="E859" t="s">
        <v>7</v>
      </c>
      <c r="I859">
        <v>1</v>
      </c>
      <c r="J859">
        <v>0</v>
      </c>
      <c r="K859">
        <v>1.9508388607101054E-4</v>
      </c>
      <c r="L859">
        <v>0</v>
      </c>
      <c r="M859" t="s">
        <v>442</v>
      </c>
      <c r="N859" t="s">
        <v>442</v>
      </c>
      <c r="O859" t="s">
        <v>442</v>
      </c>
      <c r="P859" t="s">
        <v>442</v>
      </c>
      <c r="Q859" t="s">
        <v>442</v>
      </c>
    </row>
    <row r="860" spans="1:17" x14ac:dyDescent="0.2">
      <c r="A860" t="s">
        <v>134</v>
      </c>
      <c r="B860">
        <v>23545524</v>
      </c>
      <c r="C860" t="s">
        <v>8</v>
      </c>
      <c r="D860" t="s">
        <v>9</v>
      </c>
      <c r="E860" t="s">
        <v>7</v>
      </c>
      <c r="I860">
        <v>0</v>
      </c>
      <c r="J860">
        <v>1</v>
      </c>
      <c r="K860">
        <v>0</v>
      </c>
      <c r="L860">
        <v>2.6260504201680671E-4</v>
      </c>
      <c r="M860" t="s">
        <v>442</v>
      </c>
      <c r="N860" t="s">
        <v>442</v>
      </c>
      <c r="O860" t="s">
        <v>442</v>
      </c>
      <c r="P860" t="s">
        <v>442</v>
      </c>
      <c r="Q860" t="s">
        <v>442</v>
      </c>
    </row>
    <row r="861" spans="1:17" x14ac:dyDescent="0.2">
      <c r="A861" t="s">
        <v>750</v>
      </c>
      <c r="B861">
        <v>23545535</v>
      </c>
      <c r="C861" t="s">
        <v>5</v>
      </c>
      <c r="D861" t="s">
        <v>8</v>
      </c>
      <c r="E861" t="s">
        <v>7</v>
      </c>
      <c r="I861">
        <v>2</v>
      </c>
      <c r="J861">
        <v>1</v>
      </c>
      <c r="K861">
        <v>3.9016777214202108E-4</v>
      </c>
      <c r="L861">
        <v>2.6260504201680671E-4</v>
      </c>
      <c r="M861">
        <v>0.82379999999999998</v>
      </c>
      <c r="N861">
        <v>1.3280000000000001</v>
      </c>
      <c r="O861">
        <v>6.105E-2</v>
      </c>
      <c r="P861">
        <v>11.12</v>
      </c>
      <c r="Q861">
        <v>0.88390000000000002</v>
      </c>
    </row>
    <row r="862" spans="1:17" x14ac:dyDescent="0.2">
      <c r="A862" t="s">
        <v>751</v>
      </c>
      <c r="B862">
        <v>23545540</v>
      </c>
      <c r="C862" t="s">
        <v>8</v>
      </c>
      <c r="D862" t="s">
        <v>9</v>
      </c>
      <c r="E862" t="s">
        <v>7</v>
      </c>
      <c r="I862">
        <v>1</v>
      </c>
      <c r="J862">
        <v>0</v>
      </c>
      <c r="K862">
        <v>1.9508388607101054E-4</v>
      </c>
      <c r="L862">
        <v>0</v>
      </c>
      <c r="M862" t="s">
        <v>442</v>
      </c>
      <c r="N862" t="s">
        <v>442</v>
      </c>
      <c r="O862" t="s">
        <v>442</v>
      </c>
      <c r="P862" t="s">
        <v>442</v>
      </c>
      <c r="Q862" t="s">
        <v>442</v>
      </c>
    </row>
    <row r="863" spans="1:17" x14ac:dyDescent="0.2">
      <c r="A863" t="s">
        <v>752</v>
      </c>
      <c r="B863">
        <v>23545553</v>
      </c>
      <c r="C863" t="s">
        <v>5</v>
      </c>
      <c r="D863" t="s">
        <v>6</v>
      </c>
      <c r="E863" t="s">
        <v>7</v>
      </c>
      <c r="I863">
        <v>0</v>
      </c>
      <c r="J863">
        <v>1</v>
      </c>
      <c r="K863">
        <v>0</v>
      </c>
      <c r="L863">
        <v>2.6260504201680671E-4</v>
      </c>
      <c r="M863" t="s">
        <v>442</v>
      </c>
      <c r="N863" t="s">
        <v>442</v>
      </c>
      <c r="O863" t="s">
        <v>442</v>
      </c>
      <c r="P863" t="s">
        <v>442</v>
      </c>
      <c r="Q863" t="s">
        <v>442</v>
      </c>
    </row>
    <row r="864" spans="1:17" x14ac:dyDescent="0.2">
      <c r="A864" t="s">
        <v>753</v>
      </c>
      <c r="B864">
        <v>23545612</v>
      </c>
      <c r="C864" t="s">
        <v>9</v>
      </c>
      <c r="D864" t="s">
        <v>6</v>
      </c>
      <c r="E864" t="s">
        <v>7</v>
      </c>
      <c r="I864">
        <v>0</v>
      </c>
      <c r="J864">
        <v>1</v>
      </c>
      <c r="K864">
        <v>0</v>
      </c>
      <c r="L864">
        <v>2.6260504201680671E-4</v>
      </c>
      <c r="M864" t="s">
        <v>442</v>
      </c>
      <c r="N864" t="s">
        <v>442</v>
      </c>
      <c r="O864" t="s">
        <v>442</v>
      </c>
      <c r="P864" t="s">
        <v>442</v>
      </c>
      <c r="Q864" t="s">
        <v>442</v>
      </c>
    </row>
    <row r="865" spans="1:17" x14ac:dyDescent="0.2">
      <c r="A865" t="s">
        <v>135</v>
      </c>
      <c r="B865">
        <v>23545635</v>
      </c>
      <c r="C865" t="s">
        <v>6</v>
      </c>
      <c r="D865" t="s">
        <v>5</v>
      </c>
      <c r="E865" t="s">
        <v>7</v>
      </c>
      <c r="I865">
        <v>0</v>
      </c>
      <c r="J865">
        <v>1</v>
      </c>
      <c r="K865">
        <v>0</v>
      </c>
      <c r="L865">
        <v>2.6260504201680671E-4</v>
      </c>
      <c r="M865" t="s">
        <v>442</v>
      </c>
      <c r="N865" t="s">
        <v>442</v>
      </c>
      <c r="O865" t="s">
        <v>442</v>
      </c>
      <c r="P865" t="s">
        <v>442</v>
      </c>
      <c r="Q865" t="s">
        <v>442</v>
      </c>
    </row>
    <row r="866" spans="1:17" x14ac:dyDescent="0.2">
      <c r="A866" t="s">
        <v>754</v>
      </c>
      <c r="B866">
        <v>23545738</v>
      </c>
      <c r="C866" t="s">
        <v>6</v>
      </c>
      <c r="D866" t="s">
        <v>5</v>
      </c>
      <c r="E866" t="s">
        <v>7</v>
      </c>
      <c r="I866">
        <v>0</v>
      </c>
      <c r="J866">
        <v>1</v>
      </c>
      <c r="K866">
        <v>0</v>
      </c>
      <c r="L866">
        <v>2.6260504201680671E-4</v>
      </c>
      <c r="M866" t="s">
        <v>442</v>
      </c>
      <c r="N866" t="s">
        <v>442</v>
      </c>
      <c r="O866" t="s">
        <v>442</v>
      </c>
      <c r="P866" t="s">
        <v>442</v>
      </c>
      <c r="Q866" t="s">
        <v>442</v>
      </c>
    </row>
    <row r="867" spans="1:17" x14ac:dyDescent="0.2">
      <c r="A867" t="s">
        <v>755</v>
      </c>
      <c r="B867">
        <v>23545767</v>
      </c>
      <c r="C867" t="s">
        <v>9</v>
      </c>
      <c r="D867" t="s">
        <v>5</v>
      </c>
      <c r="E867" t="s">
        <v>7</v>
      </c>
      <c r="I867">
        <v>2</v>
      </c>
      <c r="J867">
        <v>0</v>
      </c>
      <c r="K867">
        <v>3.9016777214202108E-4</v>
      </c>
      <c r="L867">
        <v>0</v>
      </c>
      <c r="M867" t="s">
        <v>442</v>
      </c>
      <c r="N867" t="s">
        <v>442</v>
      </c>
      <c r="O867" t="s">
        <v>442</v>
      </c>
      <c r="P867" t="s">
        <v>442</v>
      </c>
      <c r="Q867" t="s">
        <v>442</v>
      </c>
    </row>
    <row r="868" spans="1:17" x14ac:dyDescent="0.2">
      <c r="A868" t="s">
        <v>1714</v>
      </c>
      <c r="B868">
        <v>23545840</v>
      </c>
      <c r="C868" t="s">
        <v>6</v>
      </c>
      <c r="D868" t="s">
        <v>5</v>
      </c>
      <c r="E868" t="s">
        <v>7</v>
      </c>
      <c r="I868">
        <v>1</v>
      </c>
      <c r="J868">
        <v>0</v>
      </c>
      <c r="K868">
        <v>1.9508388607101054E-4</v>
      </c>
      <c r="L868">
        <v>0</v>
      </c>
      <c r="M868" t="s">
        <v>442</v>
      </c>
      <c r="N868" t="s">
        <v>442</v>
      </c>
      <c r="O868" t="s">
        <v>442</v>
      </c>
      <c r="P868" t="s">
        <v>442</v>
      </c>
      <c r="Q868" t="s">
        <v>442</v>
      </c>
    </row>
    <row r="869" spans="1:17" x14ac:dyDescent="0.2">
      <c r="A869" t="s">
        <v>756</v>
      </c>
      <c r="B869">
        <v>23545843</v>
      </c>
      <c r="C869" t="s">
        <v>6</v>
      </c>
      <c r="D869" t="s">
        <v>5</v>
      </c>
      <c r="E869" t="s">
        <v>7</v>
      </c>
      <c r="I869">
        <v>1</v>
      </c>
      <c r="J869">
        <v>0</v>
      </c>
      <c r="K869">
        <v>1.9508388607101054E-4</v>
      </c>
      <c r="L869">
        <v>0</v>
      </c>
      <c r="M869" t="s">
        <v>442</v>
      </c>
      <c r="N869" t="s">
        <v>442</v>
      </c>
      <c r="O869" t="s">
        <v>442</v>
      </c>
      <c r="P869" t="s">
        <v>442</v>
      </c>
      <c r="Q869" t="s">
        <v>442</v>
      </c>
    </row>
    <row r="870" spans="1:17" x14ac:dyDescent="0.2">
      <c r="A870" t="s">
        <v>757</v>
      </c>
      <c r="B870">
        <v>23545876</v>
      </c>
      <c r="C870" t="s">
        <v>6</v>
      </c>
      <c r="D870" t="s">
        <v>5</v>
      </c>
      <c r="E870" t="s">
        <v>7</v>
      </c>
      <c r="I870">
        <v>1</v>
      </c>
      <c r="J870">
        <v>0</v>
      </c>
      <c r="K870">
        <v>1.9508388607101054E-4</v>
      </c>
      <c r="L870">
        <v>0</v>
      </c>
      <c r="M870" t="s">
        <v>442</v>
      </c>
      <c r="N870" t="s">
        <v>442</v>
      </c>
      <c r="O870" t="s">
        <v>442</v>
      </c>
      <c r="P870" t="s">
        <v>442</v>
      </c>
      <c r="Q870" t="s">
        <v>442</v>
      </c>
    </row>
    <row r="871" spans="1:17" x14ac:dyDescent="0.2">
      <c r="A871" t="s">
        <v>758</v>
      </c>
      <c r="B871">
        <v>23545879</v>
      </c>
      <c r="C871" t="s">
        <v>5</v>
      </c>
      <c r="D871" t="s">
        <v>6</v>
      </c>
      <c r="E871" t="s">
        <v>7</v>
      </c>
      <c r="I871">
        <v>0</v>
      </c>
      <c r="J871">
        <v>1</v>
      </c>
      <c r="K871">
        <v>0</v>
      </c>
      <c r="L871">
        <v>2.6260504201680671E-4</v>
      </c>
      <c r="M871" t="s">
        <v>442</v>
      </c>
      <c r="N871" t="s">
        <v>442</v>
      </c>
      <c r="O871" t="s">
        <v>442</v>
      </c>
      <c r="P871" t="s">
        <v>442</v>
      </c>
      <c r="Q871" t="s">
        <v>442</v>
      </c>
    </row>
    <row r="872" spans="1:17" x14ac:dyDescent="0.2">
      <c r="A872" t="s">
        <v>1715</v>
      </c>
      <c r="B872">
        <v>23545891</v>
      </c>
      <c r="C872" t="s">
        <v>8</v>
      </c>
      <c r="D872" t="s">
        <v>9</v>
      </c>
      <c r="E872" t="s">
        <v>7</v>
      </c>
      <c r="I872">
        <v>0</v>
      </c>
      <c r="J872">
        <v>1</v>
      </c>
      <c r="K872">
        <v>0</v>
      </c>
      <c r="L872">
        <v>2.6260504201680671E-4</v>
      </c>
      <c r="M872" t="s">
        <v>442</v>
      </c>
      <c r="N872" t="s">
        <v>442</v>
      </c>
      <c r="O872" t="s">
        <v>442</v>
      </c>
      <c r="P872" t="s">
        <v>442</v>
      </c>
      <c r="Q872" t="s">
        <v>442</v>
      </c>
    </row>
    <row r="873" spans="1:17" x14ac:dyDescent="0.2">
      <c r="A873" t="s">
        <v>759</v>
      </c>
      <c r="B873">
        <v>23545924</v>
      </c>
      <c r="C873" t="s">
        <v>5</v>
      </c>
      <c r="D873" t="s">
        <v>8</v>
      </c>
      <c r="E873" t="s">
        <v>7</v>
      </c>
      <c r="I873">
        <v>1</v>
      </c>
      <c r="J873">
        <v>0</v>
      </c>
      <c r="K873">
        <v>1.9508388607101054E-4</v>
      </c>
      <c r="L873">
        <v>0</v>
      </c>
      <c r="M873" t="s">
        <v>442</v>
      </c>
      <c r="N873" t="s">
        <v>442</v>
      </c>
      <c r="O873" t="s">
        <v>442</v>
      </c>
      <c r="P873" t="s">
        <v>442</v>
      </c>
      <c r="Q873" t="s">
        <v>442</v>
      </c>
    </row>
    <row r="874" spans="1:17" x14ac:dyDescent="0.2">
      <c r="A874" t="s">
        <v>760</v>
      </c>
      <c r="B874">
        <v>23546047</v>
      </c>
      <c r="C874" t="s">
        <v>8</v>
      </c>
      <c r="D874" t="s">
        <v>9</v>
      </c>
      <c r="E874" t="s">
        <v>7</v>
      </c>
      <c r="I874">
        <v>0</v>
      </c>
      <c r="J874">
        <v>1</v>
      </c>
      <c r="K874">
        <v>0</v>
      </c>
      <c r="L874">
        <v>2.6260504201680671E-4</v>
      </c>
      <c r="M874" t="s">
        <v>442</v>
      </c>
      <c r="N874" t="s">
        <v>442</v>
      </c>
      <c r="O874" t="s">
        <v>442</v>
      </c>
      <c r="P874" t="s">
        <v>442</v>
      </c>
      <c r="Q874" t="s">
        <v>442</v>
      </c>
    </row>
    <row r="875" spans="1:17" x14ac:dyDescent="0.2">
      <c r="A875" t="s">
        <v>761</v>
      </c>
      <c r="B875">
        <v>23546077</v>
      </c>
      <c r="C875" t="s">
        <v>6</v>
      </c>
      <c r="D875" t="s">
        <v>5</v>
      </c>
      <c r="E875" t="s">
        <v>7</v>
      </c>
      <c r="I875">
        <v>6</v>
      </c>
      <c r="J875">
        <v>4</v>
      </c>
      <c r="K875">
        <v>1.1705033164260631E-3</v>
      </c>
      <c r="L875">
        <v>1.0504201680672268E-3</v>
      </c>
      <c r="M875">
        <v>1.321</v>
      </c>
      <c r="N875">
        <v>0.751</v>
      </c>
      <c r="O875">
        <v>0.30309999999999998</v>
      </c>
      <c r="P875">
        <v>5.7539999999999996</v>
      </c>
      <c r="Q875">
        <v>0.71120000000000005</v>
      </c>
    </row>
    <row r="876" spans="1:17" x14ac:dyDescent="0.2">
      <c r="A876" t="s">
        <v>762</v>
      </c>
      <c r="B876">
        <v>23546106</v>
      </c>
      <c r="C876" t="s">
        <v>9</v>
      </c>
      <c r="D876" t="s">
        <v>6</v>
      </c>
      <c r="E876" t="s">
        <v>7</v>
      </c>
      <c r="I876">
        <v>1</v>
      </c>
      <c r="J876">
        <v>1</v>
      </c>
      <c r="K876">
        <v>1.9508388607101054E-4</v>
      </c>
      <c r="L876">
        <v>2.6260504201680671E-4</v>
      </c>
      <c r="M876">
        <v>0.96860000000000002</v>
      </c>
      <c r="N876">
        <v>1.421</v>
      </c>
      <c r="O876">
        <v>5.9839999999999997E-2</v>
      </c>
      <c r="P876">
        <v>15.68</v>
      </c>
      <c r="Q876">
        <v>0.98209999999999997</v>
      </c>
    </row>
    <row r="877" spans="1:17" x14ac:dyDescent="0.2">
      <c r="A877" t="s">
        <v>1716</v>
      </c>
      <c r="B877">
        <v>23546112</v>
      </c>
      <c r="C877" t="s">
        <v>8</v>
      </c>
      <c r="D877" t="s">
        <v>9</v>
      </c>
      <c r="E877" t="s">
        <v>7</v>
      </c>
      <c r="I877">
        <v>1</v>
      </c>
      <c r="J877">
        <v>0</v>
      </c>
      <c r="K877">
        <v>1.9508388607101054E-4</v>
      </c>
      <c r="L877">
        <v>0</v>
      </c>
      <c r="M877" t="s">
        <v>442</v>
      </c>
      <c r="N877" t="s">
        <v>442</v>
      </c>
      <c r="O877" t="s">
        <v>442</v>
      </c>
      <c r="P877" t="s">
        <v>442</v>
      </c>
      <c r="Q877" t="s">
        <v>442</v>
      </c>
    </row>
    <row r="878" spans="1:17" x14ac:dyDescent="0.2">
      <c r="A878" t="s">
        <v>1717</v>
      </c>
      <c r="B878">
        <v>23546252</v>
      </c>
      <c r="C878" t="s">
        <v>9</v>
      </c>
      <c r="D878" t="s">
        <v>2140</v>
      </c>
      <c r="E878" t="s">
        <v>7</v>
      </c>
      <c r="I878">
        <v>0</v>
      </c>
      <c r="J878">
        <v>4</v>
      </c>
      <c r="K878">
        <v>0</v>
      </c>
      <c r="L878">
        <v>1.0504201680672268E-3</v>
      </c>
      <c r="M878" t="s">
        <v>442</v>
      </c>
      <c r="N878" t="s">
        <v>442</v>
      </c>
      <c r="O878" t="s">
        <v>442</v>
      </c>
      <c r="P878" t="s">
        <v>442</v>
      </c>
      <c r="Q878" t="s">
        <v>442</v>
      </c>
    </row>
    <row r="879" spans="1:17" x14ac:dyDescent="0.2">
      <c r="A879" t="s">
        <v>1718</v>
      </c>
      <c r="B879">
        <v>23546253</v>
      </c>
      <c r="C879" t="s">
        <v>9</v>
      </c>
      <c r="D879" t="s">
        <v>2140</v>
      </c>
      <c r="E879" t="s">
        <v>7</v>
      </c>
      <c r="I879">
        <v>0</v>
      </c>
      <c r="J879">
        <v>2</v>
      </c>
      <c r="K879">
        <v>0</v>
      </c>
      <c r="L879">
        <v>5.2521008403361342E-4</v>
      </c>
      <c r="M879" t="s">
        <v>442</v>
      </c>
      <c r="N879" t="s">
        <v>442</v>
      </c>
      <c r="O879" t="s">
        <v>442</v>
      </c>
      <c r="P879" t="s">
        <v>442</v>
      </c>
      <c r="Q879" t="s">
        <v>442</v>
      </c>
    </row>
    <row r="880" spans="1:17" x14ac:dyDescent="0.2">
      <c r="A880" t="s">
        <v>1719</v>
      </c>
      <c r="B880">
        <v>23546254</v>
      </c>
      <c r="C880" t="s">
        <v>9</v>
      </c>
      <c r="D880" t="s">
        <v>2162</v>
      </c>
      <c r="E880" t="s">
        <v>7</v>
      </c>
      <c r="I880">
        <v>0</v>
      </c>
      <c r="J880">
        <v>1</v>
      </c>
      <c r="K880">
        <v>0</v>
      </c>
      <c r="L880">
        <v>2.6260504201680671E-4</v>
      </c>
      <c r="M880" t="s">
        <v>442</v>
      </c>
      <c r="N880" t="s">
        <v>442</v>
      </c>
      <c r="O880" t="s">
        <v>442</v>
      </c>
      <c r="P880" t="s">
        <v>442</v>
      </c>
      <c r="Q880" t="s">
        <v>442</v>
      </c>
    </row>
    <row r="881" spans="1:17" x14ac:dyDescent="0.2">
      <c r="A881" t="s">
        <v>1720</v>
      </c>
      <c r="B881">
        <v>23546255</v>
      </c>
      <c r="C881" t="s">
        <v>9</v>
      </c>
      <c r="D881" t="s">
        <v>6</v>
      </c>
      <c r="E881" t="s">
        <v>7</v>
      </c>
      <c r="I881">
        <v>0</v>
      </c>
      <c r="J881">
        <v>1</v>
      </c>
      <c r="K881">
        <v>0</v>
      </c>
      <c r="L881">
        <v>2.6260504201680671E-4</v>
      </c>
      <c r="M881" t="s">
        <v>442</v>
      </c>
      <c r="N881" t="s">
        <v>442</v>
      </c>
      <c r="O881" t="s">
        <v>442</v>
      </c>
      <c r="P881" t="s">
        <v>442</v>
      </c>
      <c r="Q881" t="s">
        <v>442</v>
      </c>
    </row>
    <row r="882" spans="1:17" x14ac:dyDescent="0.2">
      <c r="A882" t="s">
        <v>1721</v>
      </c>
      <c r="B882">
        <v>23546273</v>
      </c>
      <c r="C882" t="s">
        <v>2237</v>
      </c>
      <c r="D882" t="s">
        <v>9</v>
      </c>
      <c r="E882" t="s">
        <v>7</v>
      </c>
      <c r="I882">
        <v>2</v>
      </c>
      <c r="J882">
        <v>1</v>
      </c>
      <c r="K882">
        <v>3.9016777214202108E-4</v>
      </c>
      <c r="L882">
        <v>2.6260504201680671E-4</v>
      </c>
      <c r="M882">
        <v>1.9730000000000001</v>
      </c>
      <c r="N882">
        <v>1.2410000000000001</v>
      </c>
      <c r="O882">
        <v>0.17319999999999999</v>
      </c>
      <c r="P882">
        <v>22.47</v>
      </c>
      <c r="Q882">
        <v>0.58399999999999996</v>
      </c>
    </row>
    <row r="883" spans="1:17" x14ac:dyDescent="0.2">
      <c r="A883" t="s">
        <v>1722</v>
      </c>
      <c r="B883">
        <v>23546280</v>
      </c>
      <c r="C883" t="s">
        <v>2238</v>
      </c>
      <c r="D883" t="s">
        <v>9</v>
      </c>
      <c r="E883" t="s">
        <v>7</v>
      </c>
      <c r="I883">
        <v>1</v>
      </c>
      <c r="J883">
        <v>2</v>
      </c>
      <c r="K883">
        <v>1.9508388607101054E-4</v>
      </c>
      <c r="L883">
        <v>5.2521008403361342E-4</v>
      </c>
      <c r="M883">
        <v>0.30919999999999997</v>
      </c>
      <c r="N883">
        <v>1.2509999999999999</v>
      </c>
      <c r="O883">
        <v>2.6620000000000001E-2</v>
      </c>
      <c r="P883">
        <v>3.5910000000000002</v>
      </c>
      <c r="Q883">
        <v>0.34820000000000001</v>
      </c>
    </row>
    <row r="884" spans="1:17" x14ac:dyDescent="0.2">
      <c r="A884" t="s">
        <v>1724</v>
      </c>
      <c r="B884">
        <v>23546281</v>
      </c>
      <c r="C884" t="s">
        <v>2239</v>
      </c>
      <c r="D884" t="s">
        <v>2140</v>
      </c>
      <c r="E884" t="s">
        <v>7</v>
      </c>
      <c r="I884">
        <v>1</v>
      </c>
      <c r="J884">
        <v>2</v>
      </c>
      <c r="K884">
        <v>1.9508388607101054E-4</v>
      </c>
      <c r="L884">
        <v>5.2521008403361342E-4</v>
      </c>
      <c r="M884">
        <v>0.30919999999999997</v>
      </c>
      <c r="N884">
        <v>1.2509999999999999</v>
      </c>
      <c r="O884">
        <v>2.6620000000000001E-2</v>
      </c>
      <c r="P884">
        <v>3.5910000000000002</v>
      </c>
      <c r="Q884">
        <v>0.34820000000000001</v>
      </c>
    </row>
    <row r="885" spans="1:17" x14ac:dyDescent="0.2">
      <c r="A885" t="s">
        <v>1723</v>
      </c>
      <c r="B885">
        <v>23546281</v>
      </c>
      <c r="C885" t="s">
        <v>38</v>
      </c>
      <c r="D885" t="s">
        <v>9</v>
      </c>
      <c r="E885" t="s">
        <v>7</v>
      </c>
      <c r="I885">
        <v>2</v>
      </c>
      <c r="J885">
        <v>0</v>
      </c>
      <c r="K885">
        <v>3.9016777214202108E-4</v>
      </c>
      <c r="L885">
        <v>0</v>
      </c>
      <c r="M885" t="s">
        <v>442</v>
      </c>
      <c r="N885" t="s">
        <v>442</v>
      </c>
      <c r="O885" t="s">
        <v>442</v>
      </c>
      <c r="P885" t="s">
        <v>442</v>
      </c>
      <c r="Q885" t="s">
        <v>442</v>
      </c>
    </row>
    <row r="886" spans="1:17" x14ac:dyDescent="0.2">
      <c r="A886" t="s">
        <v>763</v>
      </c>
      <c r="B886">
        <v>23546329</v>
      </c>
      <c r="C886" t="s">
        <v>6</v>
      </c>
      <c r="D886" t="s">
        <v>5</v>
      </c>
      <c r="E886" t="s">
        <v>7</v>
      </c>
      <c r="I886">
        <v>10</v>
      </c>
      <c r="J886">
        <v>5</v>
      </c>
      <c r="K886">
        <v>1.9508388607101053E-3</v>
      </c>
      <c r="L886">
        <v>1.3130252100840337E-3</v>
      </c>
      <c r="M886">
        <v>3.47</v>
      </c>
      <c r="N886">
        <v>0.62039999999999995</v>
      </c>
      <c r="O886">
        <v>1.0289999999999999</v>
      </c>
      <c r="P886">
        <v>11.7</v>
      </c>
      <c r="Q886">
        <v>4.4929999999999998E-2</v>
      </c>
    </row>
    <row r="887" spans="1:17" x14ac:dyDescent="0.2">
      <c r="A887" t="s">
        <v>764</v>
      </c>
      <c r="B887">
        <v>23546373</v>
      </c>
      <c r="C887" t="s">
        <v>6</v>
      </c>
      <c r="D887" t="s">
        <v>5</v>
      </c>
      <c r="E887" t="s">
        <v>7</v>
      </c>
      <c r="I887">
        <v>0</v>
      </c>
      <c r="J887">
        <v>1</v>
      </c>
      <c r="K887">
        <v>0</v>
      </c>
      <c r="L887">
        <v>2.6260504201680671E-4</v>
      </c>
      <c r="M887" t="s">
        <v>442</v>
      </c>
      <c r="N887" t="s">
        <v>442</v>
      </c>
      <c r="O887" t="s">
        <v>442</v>
      </c>
      <c r="P887" t="s">
        <v>442</v>
      </c>
      <c r="Q887" t="s">
        <v>442</v>
      </c>
    </row>
    <row r="888" spans="1:17" x14ac:dyDescent="0.2">
      <c r="A888" t="s">
        <v>765</v>
      </c>
      <c r="B888">
        <v>23546385</v>
      </c>
      <c r="C888" t="s">
        <v>6</v>
      </c>
      <c r="D888" t="s">
        <v>5</v>
      </c>
      <c r="E888" t="s">
        <v>7</v>
      </c>
      <c r="I888">
        <v>0</v>
      </c>
      <c r="J888">
        <v>1</v>
      </c>
      <c r="K888">
        <v>0</v>
      </c>
      <c r="L888">
        <v>2.6260504201680671E-4</v>
      </c>
      <c r="M888" t="s">
        <v>442</v>
      </c>
      <c r="N888" t="s">
        <v>442</v>
      </c>
      <c r="O888" t="s">
        <v>442</v>
      </c>
      <c r="P888" t="s">
        <v>442</v>
      </c>
      <c r="Q888" t="s">
        <v>442</v>
      </c>
    </row>
    <row r="889" spans="1:17" x14ac:dyDescent="0.2">
      <c r="A889" t="s">
        <v>766</v>
      </c>
      <c r="B889">
        <v>23546411</v>
      </c>
      <c r="C889" t="s">
        <v>8</v>
      </c>
      <c r="D889" t="s">
        <v>9</v>
      </c>
      <c r="E889" t="s">
        <v>7</v>
      </c>
      <c r="I889">
        <v>1</v>
      </c>
      <c r="J889">
        <v>2</v>
      </c>
      <c r="K889">
        <v>1.9508388607101054E-4</v>
      </c>
      <c r="L889">
        <v>5.2521008403361342E-4</v>
      </c>
      <c r="M889">
        <v>0.32250000000000001</v>
      </c>
      <c r="N889">
        <v>1.528</v>
      </c>
      <c r="O889">
        <v>1.6129999999999999E-2</v>
      </c>
      <c r="P889">
        <v>6.4450000000000003</v>
      </c>
      <c r="Q889">
        <v>0.45889999999999997</v>
      </c>
    </row>
    <row r="890" spans="1:17" x14ac:dyDescent="0.2">
      <c r="A890" t="s">
        <v>767</v>
      </c>
      <c r="B890">
        <v>23546424</v>
      </c>
      <c r="C890" t="s">
        <v>5</v>
      </c>
      <c r="D890" t="s">
        <v>6</v>
      </c>
      <c r="E890" t="s">
        <v>7</v>
      </c>
      <c r="I890">
        <v>2</v>
      </c>
      <c r="J890">
        <v>0</v>
      </c>
      <c r="K890">
        <v>3.9016777214202108E-4</v>
      </c>
      <c r="L890">
        <v>0</v>
      </c>
      <c r="M890" t="s">
        <v>442</v>
      </c>
      <c r="N890" t="s">
        <v>442</v>
      </c>
      <c r="O890" t="s">
        <v>442</v>
      </c>
      <c r="P890" t="s">
        <v>442</v>
      </c>
      <c r="Q890" t="s">
        <v>442</v>
      </c>
    </row>
    <row r="891" spans="1:17" x14ac:dyDescent="0.2">
      <c r="A891" t="s">
        <v>136</v>
      </c>
      <c r="B891">
        <v>23546443</v>
      </c>
      <c r="C891" t="s">
        <v>5</v>
      </c>
      <c r="D891" t="s">
        <v>8</v>
      </c>
      <c r="E891" t="s">
        <v>7</v>
      </c>
      <c r="I891">
        <v>6</v>
      </c>
      <c r="J891">
        <v>8</v>
      </c>
      <c r="K891">
        <v>1.1705033164260631E-3</v>
      </c>
      <c r="L891">
        <v>2.1008403361344537E-3</v>
      </c>
      <c r="M891">
        <v>0.76400000000000001</v>
      </c>
      <c r="N891">
        <v>0.63329999999999997</v>
      </c>
      <c r="O891">
        <v>0.2208</v>
      </c>
      <c r="P891">
        <v>2.6429999999999998</v>
      </c>
      <c r="Q891">
        <v>0.67079999999999995</v>
      </c>
    </row>
    <row r="892" spans="1:17" x14ac:dyDescent="0.2">
      <c r="A892" t="s">
        <v>768</v>
      </c>
      <c r="B892">
        <v>23546542</v>
      </c>
      <c r="C892" t="s">
        <v>6</v>
      </c>
      <c r="D892" t="s">
        <v>288</v>
      </c>
      <c r="E892" t="s">
        <v>7</v>
      </c>
      <c r="I892">
        <v>3</v>
      </c>
      <c r="J892">
        <v>1</v>
      </c>
      <c r="K892">
        <v>5.8525165821303156E-4</v>
      </c>
      <c r="L892">
        <v>2.6260504201680671E-4</v>
      </c>
      <c r="M892">
        <v>1.6739999999999999</v>
      </c>
      <c r="N892">
        <v>1.1890000000000001</v>
      </c>
      <c r="O892">
        <v>0.1628</v>
      </c>
      <c r="P892">
        <v>17.21</v>
      </c>
      <c r="Q892">
        <v>0.66490000000000005</v>
      </c>
    </row>
    <row r="893" spans="1:17" x14ac:dyDescent="0.2">
      <c r="A893" t="s">
        <v>1725</v>
      </c>
      <c r="B893">
        <v>23546578</v>
      </c>
      <c r="C893" t="s">
        <v>9</v>
      </c>
      <c r="D893" t="s">
        <v>6</v>
      </c>
      <c r="E893" t="s">
        <v>7</v>
      </c>
      <c r="I893">
        <v>0</v>
      </c>
      <c r="J893">
        <v>1</v>
      </c>
      <c r="K893">
        <v>0</v>
      </c>
      <c r="L893">
        <v>2.6260504201680671E-4</v>
      </c>
      <c r="M893" t="s">
        <v>442</v>
      </c>
      <c r="N893" t="s">
        <v>442</v>
      </c>
      <c r="O893" t="s">
        <v>442</v>
      </c>
      <c r="P893" t="s">
        <v>442</v>
      </c>
      <c r="Q893" t="s">
        <v>442</v>
      </c>
    </row>
    <row r="894" spans="1:17" x14ac:dyDescent="0.2">
      <c r="A894" t="s">
        <v>1726</v>
      </c>
      <c r="B894">
        <v>23546612</v>
      </c>
      <c r="C894" t="s">
        <v>6</v>
      </c>
      <c r="D894" t="s">
        <v>8</v>
      </c>
      <c r="E894" t="s">
        <v>7</v>
      </c>
      <c r="I894">
        <v>1</v>
      </c>
      <c r="J894">
        <v>0</v>
      </c>
      <c r="K894">
        <v>1.9508388607101054E-4</v>
      </c>
      <c r="L894">
        <v>0</v>
      </c>
      <c r="M894" t="s">
        <v>442</v>
      </c>
      <c r="N894" t="s">
        <v>442</v>
      </c>
      <c r="O894" t="s">
        <v>442</v>
      </c>
      <c r="P894" t="s">
        <v>442</v>
      </c>
      <c r="Q894" t="s">
        <v>442</v>
      </c>
    </row>
    <row r="895" spans="1:17" x14ac:dyDescent="0.2">
      <c r="A895" t="s">
        <v>769</v>
      </c>
      <c r="B895">
        <v>23546733</v>
      </c>
      <c r="C895" t="s">
        <v>5</v>
      </c>
      <c r="D895" t="s">
        <v>6</v>
      </c>
      <c r="E895" t="s">
        <v>7</v>
      </c>
      <c r="I895">
        <v>1</v>
      </c>
      <c r="J895">
        <v>1</v>
      </c>
      <c r="K895">
        <v>1.9508388607101054E-4</v>
      </c>
      <c r="L895">
        <v>2.6260504201680671E-4</v>
      </c>
      <c r="M895">
        <v>1.17</v>
      </c>
      <c r="N895">
        <v>1.468</v>
      </c>
      <c r="O895">
        <v>6.5809999999999994E-2</v>
      </c>
      <c r="P895">
        <v>20.79</v>
      </c>
      <c r="Q895">
        <v>0.91500000000000004</v>
      </c>
    </row>
    <row r="896" spans="1:17" x14ac:dyDescent="0.2">
      <c r="A896" t="s">
        <v>770</v>
      </c>
      <c r="B896">
        <v>23546752</v>
      </c>
      <c r="C896" t="s">
        <v>9</v>
      </c>
      <c r="D896" t="s">
        <v>8</v>
      </c>
      <c r="E896" t="s">
        <v>7</v>
      </c>
      <c r="I896">
        <v>0</v>
      </c>
      <c r="J896">
        <v>1</v>
      </c>
      <c r="K896">
        <v>0</v>
      </c>
      <c r="L896">
        <v>2.6260504201680671E-4</v>
      </c>
      <c r="M896" t="s">
        <v>442</v>
      </c>
      <c r="N896" t="s">
        <v>442</v>
      </c>
      <c r="O896" t="s">
        <v>442</v>
      </c>
      <c r="P896" t="s">
        <v>442</v>
      </c>
      <c r="Q896" t="s">
        <v>442</v>
      </c>
    </row>
    <row r="897" spans="1:17" x14ac:dyDescent="0.2">
      <c r="A897" t="s">
        <v>1727</v>
      </c>
      <c r="B897">
        <v>23546754</v>
      </c>
      <c r="C897" t="s">
        <v>9</v>
      </c>
      <c r="D897" t="s">
        <v>8</v>
      </c>
      <c r="E897" t="s">
        <v>7</v>
      </c>
      <c r="I897">
        <v>0</v>
      </c>
      <c r="J897">
        <v>1</v>
      </c>
      <c r="K897">
        <v>0</v>
      </c>
      <c r="L897">
        <v>2.6260504201680671E-4</v>
      </c>
      <c r="M897" t="s">
        <v>442</v>
      </c>
      <c r="N897" t="s">
        <v>442</v>
      </c>
      <c r="O897" t="s">
        <v>442</v>
      </c>
      <c r="P897" t="s">
        <v>442</v>
      </c>
      <c r="Q897" t="s">
        <v>442</v>
      </c>
    </row>
    <row r="898" spans="1:17" x14ac:dyDescent="0.2">
      <c r="A898" t="s">
        <v>771</v>
      </c>
      <c r="B898">
        <v>23546799</v>
      </c>
      <c r="C898" t="s">
        <v>9</v>
      </c>
      <c r="D898" t="s">
        <v>8</v>
      </c>
      <c r="E898" t="s">
        <v>7</v>
      </c>
      <c r="I898">
        <v>1</v>
      </c>
      <c r="J898">
        <v>0</v>
      </c>
      <c r="K898">
        <v>1.9508388607101054E-4</v>
      </c>
      <c r="L898">
        <v>0</v>
      </c>
      <c r="M898" t="s">
        <v>442</v>
      </c>
      <c r="N898" t="s">
        <v>442</v>
      </c>
      <c r="O898" t="s">
        <v>442</v>
      </c>
      <c r="P898" t="s">
        <v>442</v>
      </c>
      <c r="Q898" t="s">
        <v>442</v>
      </c>
    </row>
    <row r="899" spans="1:17" x14ac:dyDescent="0.2">
      <c r="A899" t="s">
        <v>1728</v>
      </c>
      <c r="B899">
        <v>23546940</v>
      </c>
      <c r="C899" t="s">
        <v>8</v>
      </c>
      <c r="D899" t="s">
        <v>6</v>
      </c>
      <c r="E899" t="s">
        <v>7</v>
      </c>
      <c r="I899">
        <v>1</v>
      </c>
      <c r="J899">
        <v>0</v>
      </c>
      <c r="K899">
        <v>1.9508388607101054E-4</v>
      </c>
      <c r="L899">
        <v>0</v>
      </c>
      <c r="M899" t="s">
        <v>442</v>
      </c>
      <c r="N899" t="s">
        <v>442</v>
      </c>
      <c r="O899" t="s">
        <v>442</v>
      </c>
      <c r="P899" t="s">
        <v>442</v>
      </c>
      <c r="Q899" t="s">
        <v>442</v>
      </c>
    </row>
    <row r="900" spans="1:17" x14ac:dyDescent="0.2">
      <c r="A900" t="s">
        <v>772</v>
      </c>
      <c r="B900">
        <v>23546968</v>
      </c>
      <c r="C900" t="s">
        <v>6</v>
      </c>
      <c r="D900" t="s">
        <v>286</v>
      </c>
      <c r="E900" t="s">
        <v>7</v>
      </c>
      <c r="I900">
        <v>0</v>
      </c>
      <c r="J900">
        <v>1</v>
      </c>
      <c r="K900">
        <v>0</v>
      </c>
      <c r="L900">
        <v>2.6260504201680671E-4</v>
      </c>
      <c r="M900" t="s">
        <v>442</v>
      </c>
      <c r="N900" t="s">
        <v>442</v>
      </c>
      <c r="O900" t="s">
        <v>442</v>
      </c>
      <c r="P900" t="s">
        <v>442</v>
      </c>
      <c r="Q900" t="s">
        <v>442</v>
      </c>
    </row>
    <row r="901" spans="1:17" x14ac:dyDescent="0.2">
      <c r="A901" t="s">
        <v>773</v>
      </c>
      <c r="B901">
        <v>23546997</v>
      </c>
      <c r="C901" t="s">
        <v>6</v>
      </c>
      <c r="D901" t="s">
        <v>286</v>
      </c>
      <c r="E901" t="s">
        <v>7</v>
      </c>
      <c r="I901">
        <v>3</v>
      </c>
      <c r="J901">
        <v>0</v>
      </c>
      <c r="K901">
        <v>5.8525165821303156E-4</v>
      </c>
      <c r="L901">
        <v>0</v>
      </c>
      <c r="M901" t="s">
        <v>442</v>
      </c>
      <c r="N901" t="s">
        <v>442</v>
      </c>
      <c r="O901" t="s">
        <v>442</v>
      </c>
      <c r="P901" t="s">
        <v>442</v>
      </c>
      <c r="Q901" t="s">
        <v>442</v>
      </c>
    </row>
    <row r="902" spans="1:17" x14ac:dyDescent="0.2">
      <c r="A902" t="s">
        <v>341</v>
      </c>
      <c r="B902">
        <v>23547005</v>
      </c>
      <c r="C902" t="s">
        <v>5</v>
      </c>
      <c r="D902" t="s">
        <v>27</v>
      </c>
      <c r="E902" t="s">
        <v>7</v>
      </c>
      <c r="I902">
        <v>2</v>
      </c>
      <c r="J902">
        <v>1</v>
      </c>
      <c r="K902">
        <v>3.9016777214202108E-4</v>
      </c>
      <c r="L902">
        <v>2.6260504201680671E-4</v>
      </c>
      <c r="M902">
        <v>0.78480000000000005</v>
      </c>
      <c r="N902">
        <v>1.2749999999999999</v>
      </c>
      <c r="O902">
        <v>6.454E-2</v>
      </c>
      <c r="P902">
        <v>9.5429999999999993</v>
      </c>
      <c r="Q902">
        <v>0.84919999999999995</v>
      </c>
    </row>
    <row r="903" spans="1:17" x14ac:dyDescent="0.2">
      <c r="A903" t="s">
        <v>774</v>
      </c>
      <c r="B903">
        <v>23547043</v>
      </c>
      <c r="C903" t="s">
        <v>6</v>
      </c>
      <c r="D903" t="s">
        <v>9</v>
      </c>
      <c r="E903" t="s">
        <v>7</v>
      </c>
      <c r="I903">
        <v>1</v>
      </c>
      <c r="J903">
        <v>0</v>
      </c>
      <c r="K903">
        <v>1.9508388607101054E-4</v>
      </c>
      <c r="L903">
        <v>0</v>
      </c>
      <c r="M903" t="s">
        <v>442</v>
      </c>
      <c r="N903" t="s">
        <v>442</v>
      </c>
      <c r="O903" t="s">
        <v>442</v>
      </c>
      <c r="P903" t="s">
        <v>442</v>
      </c>
      <c r="Q903" t="s">
        <v>442</v>
      </c>
    </row>
    <row r="904" spans="1:17" x14ac:dyDescent="0.2">
      <c r="A904" t="s">
        <v>775</v>
      </c>
      <c r="B904">
        <v>23547056</v>
      </c>
      <c r="C904" t="s">
        <v>8</v>
      </c>
      <c r="D904" t="s">
        <v>9</v>
      </c>
      <c r="E904" t="s">
        <v>7</v>
      </c>
      <c r="I904">
        <v>0</v>
      </c>
      <c r="J904">
        <v>1</v>
      </c>
      <c r="K904">
        <v>0</v>
      </c>
      <c r="L904">
        <v>2.6260504201680671E-4</v>
      </c>
      <c r="M904" t="s">
        <v>442</v>
      </c>
      <c r="N904" t="s">
        <v>442</v>
      </c>
      <c r="O904" t="s">
        <v>442</v>
      </c>
      <c r="P904" t="s">
        <v>442</v>
      </c>
      <c r="Q904" t="s">
        <v>442</v>
      </c>
    </row>
    <row r="905" spans="1:17" x14ac:dyDescent="0.2">
      <c r="A905" t="s">
        <v>776</v>
      </c>
      <c r="B905">
        <v>23547078</v>
      </c>
      <c r="C905" t="s">
        <v>9</v>
      </c>
      <c r="D905" t="s">
        <v>8</v>
      </c>
      <c r="E905" t="s">
        <v>7</v>
      </c>
      <c r="I905">
        <v>0</v>
      </c>
      <c r="J905">
        <v>3</v>
      </c>
      <c r="K905">
        <v>0</v>
      </c>
      <c r="L905">
        <v>7.8781512605042019E-4</v>
      </c>
      <c r="M905" t="s">
        <v>442</v>
      </c>
      <c r="N905" t="s">
        <v>442</v>
      </c>
      <c r="O905" t="s">
        <v>442</v>
      </c>
      <c r="P905" t="s">
        <v>442</v>
      </c>
      <c r="Q905" t="s">
        <v>442</v>
      </c>
    </row>
    <row r="906" spans="1:17" x14ac:dyDescent="0.2">
      <c r="A906" t="s">
        <v>1729</v>
      </c>
      <c r="B906">
        <v>23547123</v>
      </c>
      <c r="C906" t="s">
        <v>5</v>
      </c>
      <c r="D906" t="s">
        <v>6</v>
      </c>
      <c r="E906" t="s">
        <v>7</v>
      </c>
      <c r="I906">
        <v>0</v>
      </c>
      <c r="J906">
        <v>1</v>
      </c>
      <c r="K906">
        <v>0</v>
      </c>
      <c r="L906">
        <v>2.6260504201680671E-4</v>
      </c>
      <c r="M906" t="s">
        <v>442</v>
      </c>
      <c r="N906" t="s">
        <v>442</v>
      </c>
      <c r="O906" t="s">
        <v>442</v>
      </c>
      <c r="P906" t="s">
        <v>442</v>
      </c>
      <c r="Q906" t="s">
        <v>442</v>
      </c>
    </row>
    <row r="907" spans="1:17" x14ac:dyDescent="0.2">
      <c r="A907" t="s">
        <v>777</v>
      </c>
      <c r="B907">
        <v>23547129</v>
      </c>
      <c r="C907" t="s">
        <v>6</v>
      </c>
      <c r="D907" t="s">
        <v>8</v>
      </c>
      <c r="E907" t="s">
        <v>7</v>
      </c>
      <c r="I907">
        <v>1</v>
      </c>
      <c r="J907">
        <v>0</v>
      </c>
      <c r="K907">
        <v>1.9508388607101054E-4</v>
      </c>
      <c r="L907">
        <v>0</v>
      </c>
      <c r="M907" t="s">
        <v>442</v>
      </c>
      <c r="N907" t="s">
        <v>442</v>
      </c>
      <c r="O907" t="s">
        <v>442</v>
      </c>
      <c r="P907" t="s">
        <v>442</v>
      </c>
      <c r="Q907" t="s">
        <v>442</v>
      </c>
    </row>
    <row r="908" spans="1:17" x14ac:dyDescent="0.2">
      <c r="A908" t="s">
        <v>778</v>
      </c>
      <c r="B908">
        <v>23547171</v>
      </c>
      <c r="C908" t="s">
        <v>5</v>
      </c>
      <c r="D908" t="s">
        <v>6</v>
      </c>
      <c r="E908" t="s">
        <v>7</v>
      </c>
      <c r="I908">
        <v>0</v>
      </c>
      <c r="J908">
        <v>4</v>
      </c>
      <c r="K908">
        <v>0</v>
      </c>
      <c r="L908">
        <v>1.0504201680672268E-3</v>
      </c>
      <c r="M908" t="s">
        <v>442</v>
      </c>
      <c r="N908" t="s">
        <v>442</v>
      </c>
      <c r="O908" t="s">
        <v>442</v>
      </c>
      <c r="P908" t="s">
        <v>442</v>
      </c>
      <c r="Q908" t="s">
        <v>442</v>
      </c>
    </row>
    <row r="909" spans="1:17" x14ac:dyDescent="0.2">
      <c r="A909" t="s">
        <v>779</v>
      </c>
      <c r="B909">
        <v>23547349</v>
      </c>
      <c r="C909" t="s">
        <v>8</v>
      </c>
      <c r="D909" t="s">
        <v>9</v>
      </c>
      <c r="E909" t="s">
        <v>7</v>
      </c>
      <c r="I909">
        <v>1</v>
      </c>
      <c r="J909">
        <v>0</v>
      </c>
      <c r="K909">
        <v>1.9508388607101054E-4</v>
      </c>
      <c r="L909">
        <v>0</v>
      </c>
      <c r="M909" t="s">
        <v>442</v>
      </c>
      <c r="N909" t="s">
        <v>442</v>
      </c>
      <c r="O909" t="s">
        <v>442</v>
      </c>
      <c r="P909" t="s">
        <v>442</v>
      </c>
      <c r="Q909" t="s">
        <v>442</v>
      </c>
    </row>
    <row r="910" spans="1:17" x14ac:dyDescent="0.2">
      <c r="A910" t="s">
        <v>780</v>
      </c>
      <c r="B910">
        <v>23547374</v>
      </c>
      <c r="C910" t="s">
        <v>289</v>
      </c>
      <c r="D910" t="s">
        <v>8</v>
      </c>
      <c r="E910" t="s">
        <v>7</v>
      </c>
      <c r="I910">
        <v>1</v>
      </c>
      <c r="J910">
        <v>1</v>
      </c>
      <c r="K910">
        <v>1.9508388607101054E-4</v>
      </c>
      <c r="L910">
        <v>2.6260504201680671E-4</v>
      </c>
      <c r="M910">
        <v>0.8891</v>
      </c>
      <c r="N910">
        <v>1.454</v>
      </c>
      <c r="O910">
        <v>5.1459999999999999E-2</v>
      </c>
      <c r="P910">
        <v>15.36</v>
      </c>
      <c r="Q910">
        <v>0.9355</v>
      </c>
    </row>
    <row r="911" spans="1:17" x14ac:dyDescent="0.2">
      <c r="A911" t="s">
        <v>781</v>
      </c>
      <c r="B911">
        <v>23547383</v>
      </c>
      <c r="C911" t="s">
        <v>9</v>
      </c>
      <c r="D911" t="s">
        <v>6</v>
      </c>
      <c r="E911" t="s">
        <v>7</v>
      </c>
      <c r="I911">
        <v>1</v>
      </c>
      <c r="J911">
        <v>1</v>
      </c>
      <c r="K911">
        <v>1.9508388607101054E-4</v>
      </c>
      <c r="L911">
        <v>2.6260504201680671E-4</v>
      </c>
      <c r="M911">
        <v>8.2930000000000004E-2</v>
      </c>
      <c r="N911">
        <v>2.605</v>
      </c>
      <c r="O911">
        <v>5.0299999999999997E-4</v>
      </c>
      <c r="P911">
        <v>13.67</v>
      </c>
      <c r="Q911">
        <v>0.3392</v>
      </c>
    </row>
    <row r="912" spans="1:17" x14ac:dyDescent="0.2">
      <c r="A912" t="s">
        <v>137</v>
      </c>
      <c r="B912">
        <v>23547412</v>
      </c>
      <c r="C912" t="s">
        <v>5</v>
      </c>
      <c r="D912" t="s">
        <v>6</v>
      </c>
      <c r="E912" t="s">
        <v>7</v>
      </c>
      <c r="I912">
        <v>8</v>
      </c>
      <c r="J912">
        <v>3</v>
      </c>
      <c r="K912">
        <v>1.5606710885680843E-3</v>
      </c>
      <c r="L912">
        <v>7.8781512605042019E-4</v>
      </c>
      <c r="M912">
        <v>1.6719999999999999</v>
      </c>
      <c r="N912">
        <v>0.77590000000000003</v>
      </c>
      <c r="O912">
        <v>0.36530000000000001</v>
      </c>
      <c r="P912">
        <v>7.65</v>
      </c>
      <c r="Q912">
        <v>0.50780000000000003</v>
      </c>
    </row>
    <row r="913" spans="1:17" x14ac:dyDescent="0.2">
      <c r="A913" t="s">
        <v>138</v>
      </c>
      <c r="B913">
        <v>23547464</v>
      </c>
      <c r="C913" t="s">
        <v>8</v>
      </c>
      <c r="D913" t="s">
        <v>6</v>
      </c>
      <c r="E913" t="s">
        <v>7</v>
      </c>
      <c r="I913">
        <v>11</v>
      </c>
      <c r="J913">
        <v>8</v>
      </c>
      <c r="K913">
        <v>2.1459227467811159E-3</v>
      </c>
      <c r="L913">
        <v>2.1008403361344537E-3</v>
      </c>
      <c r="M913">
        <v>0.80620000000000003</v>
      </c>
      <c r="N913">
        <v>0.53559999999999997</v>
      </c>
      <c r="O913">
        <v>0.28220000000000001</v>
      </c>
      <c r="P913">
        <v>2.3029999999999999</v>
      </c>
      <c r="Q913">
        <v>0.68759999999999999</v>
      </c>
    </row>
    <row r="914" spans="1:17" x14ac:dyDescent="0.2">
      <c r="A914" t="s">
        <v>782</v>
      </c>
      <c r="B914">
        <v>23547478</v>
      </c>
      <c r="C914" t="s">
        <v>6</v>
      </c>
      <c r="D914" t="s">
        <v>5</v>
      </c>
      <c r="E914" t="s">
        <v>7</v>
      </c>
      <c r="I914">
        <v>1</v>
      </c>
      <c r="J914">
        <v>0</v>
      </c>
      <c r="K914">
        <v>1.9508388607101054E-4</v>
      </c>
      <c r="L914">
        <v>0</v>
      </c>
      <c r="M914" t="s">
        <v>442</v>
      </c>
      <c r="N914" t="s">
        <v>442</v>
      </c>
      <c r="O914" t="s">
        <v>442</v>
      </c>
      <c r="P914" t="s">
        <v>442</v>
      </c>
      <c r="Q914" t="s">
        <v>442</v>
      </c>
    </row>
    <row r="915" spans="1:17" x14ac:dyDescent="0.2">
      <c r="A915" t="s">
        <v>783</v>
      </c>
      <c r="B915">
        <v>23547526</v>
      </c>
      <c r="C915" t="s">
        <v>9</v>
      </c>
      <c r="D915" t="s">
        <v>8</v>
      </c>
      <c r="E915" t="s">
        <v>7</v>
      </c>
      <c r="I915">
        <v>0</v>
      </c>
      <c r="J915">
        <v>1</v>
      </c>
      <c r="K915">
        <v>0</v>
      </c>
      <c r="L915">
        <v>2.6260504201680671E-4</v>
      </c>
      <c r="M915" t="s">
        <v>442</v>
      </c>
      <c r="N915" t="s">
        <v>442</v>
      </c>
      <c r="O915" t="s">
        <v>442</v>
      </c>
      <c r="P915" t="s">
        <v>442</v>
      </c>
      <c r="Q915" t="s">
        <v>442</v>
      </c>
    </row>
    <row r="916" spans="1:17" x14ac:dyDescent="0.2">
      <c r="A916" t="s">
        <v>784</v>
      </c>
      <c r="B916">
        <v>23547575</v>
      </c>
      <c r="C916" t="s">
        <v>2188</v>
      </c>
      <c r="D916" t="s">
        <v>5</v>
      </c>
      <c r="E916" t="s">
        <v>7</v>
      </c>
      <c r="I916">
        <v>0</v>
      </c>
      <c r="J916">
        <v>1</v>
      </c>
      <c r="K916">
        <v>0</v>
      </c>
      <c r="L916">
        <v>2.6260504201680671E-4</v>
      </c>
      <c r="M916" t="s">
        <v>442</v>
      </c>
      <c r="N916" t="s">
        <v>442</v>
      </c>
      <c r="O916" t="s">
        <v>442</v>
      </c>
      <c r="P916" t="s">
        <v>442</v>
      </c>
      <c r="Q916" t="s">
        <v>442</v>
      </c>
    </row>
    <row r="917" spans="1:17" x14ac:dyDescent="0.2">
      <c r="A917" t="s">
        <v>139</v>
      </c>
      <c r="B917">
        <v>23547614</v>
      </c>
      <c r="C917" t="s">
        <v>6</v>
      </c>
      <c r="D917" t="s">
        <v>5</v>
      </c>
      <c r="E917" t="s">
        <v>7</v>
      </c>
      <c r="I917">
        <v>8</v>
      </c>
      <c r="J917">
        <v>3</v>
      </c>
      <c r="K917">
        <v>1.5606710885680843E-3</v>
      </c>
      <c r="L917">
        <v>7.8781512605042019E-4</v>
      </c>
      <c r="M917">
        <v>1.6719999999999999</v>
      </c>
      <c r="N917">
        <v>0.77590000000000003</v>
      </c>
      <c r="O917">
        <v>0.36530000000000001</v>
      </c>
      <c r="P917">
        <v>7.65</v>
      </c>
      <c r="Q917">
        <v>0.50780000000000003</v>
      </c>
    </row>
    <row r="918" spans="1:17" x14ac:dyDescent="0.2">
      <c r="A918" t="s">
        <v>785</v>
      </c>
      <c r="B918">
        <v>23547642</v>
      </c>
      <c r="C918" t="s">
        <v>5</v>
      </c>
      <c r="D918" t="s">
        <v>6</v>
      </c>
      <c r="E918" t="s">
        <v>7</v>
      </c>
      <c r="I918">
        <v>1</v>
      </c>
      <c r="J918">
        <v>0</v>
      </c>
      <c r="K918">
        <v>1.9508388607101054E-4</v>
      </c>
      <c r="L918">
        <v>0</v>
      </c>
      <c r="M918" t="s">
        <v>442</v>
      </c>
      <c r="N918" t="s">
        <v>442</v>
      </c>
      <c r="O918" t="s">
        <v>442</v>
      </c>
      <c r="P918" t="s">
        <v>442</v>
      </c>
      <c r="Q918" t="s">
        <v>442</v>
      </c>
    </row>
    <row r="919" spans="1:17" x14ac:dyDescent="0.2">
      <c r="A919" t="s">
        <v>140</v>
      </c>
      <c r="B919">
        <v>23547646</v>
      </c>
      <c r="C919" t="s">
        <v>8</v>
      </c>
      <c r="D919" t="s">
        <v>9</v>
      </c>
      <c r="E919" t="s">
        <v>7</v>
      </c>
      <c r="I919">
        <v>0</v>
      </c>
      <c r="J919">
        <v>1</v>
      </c>
      <c r="K919">
        <v>0</v>
      </c>
      <c r="L919">
        <v>2.6260504201680671E-4</v>
      </c>
      <c r="M919" t="s">
        <v>442</v>
      </c>
      <c r="N919" t="s">
        <v>442</v>
      </c>
      <c r="O919" t="s">
        <v>442</v>
      </c>
      <c r="P919" t="s">
        <v>442</v>
      </c>
      <c r="Q919" t="s">
        <v>442</v>
      </c>
    </row>
    <row r="920" spans="1:17" x14ac:dyDescent="0.2">
      <c r="A920" t="s">
        <v>1730</v>
      </c>
      <c r="B920">
        <v>23547720</v>
      </c>
      <c r="C920" t="s">
        <v>6</v>
      </c>
      <c r="D920" t="s">
        <v>288</v>
      </c>
      <c r="E920" t="s">
        <v>7</v>
      </c>
      <c r="I920">
        <v>1</v>
      </c>
      <c r="J920">
        <v>0</v>
      </c>
      <c r="K920">
        <v>1.9508388607101054E-4</v>
      </c>
      <c r="L920">
        <v>0</v>
      </c>
      <c r="M920" t="s">
        <v>442</v>
      </c>
      <c r="N920" t="s">
        <v>442</v>
      </c>
      <c r="O920" t="s">
        <v>442</v>
      </c>
      <c r="P920" t="s">
        <v>442</v>
      </c>
      <c r="Q920" t="s">
        <v>442</v>
      </c>
    </row>
    <row r="921" spans="1:17" x14ac:dyDescent="0.2">
      <c r="A921" t="s">
        <v>786</v>
      </c>
      <c r="B921">
        <v>23547777</v>
      </c>
      <c r="C921" t="s">
        <v>6</v>
      </c>
      <c r="D921" t="s">
        <v>8</v>
      </c>
      <c r="E921" t="s">
        <v>7</v>
      </c>
      <c r="I921">
        <v>0</v>
      </c>
      <c r="J921">
        <v>2</v>
      </c>
      <c r="K921">
        <v>0</v>
      </c>
      <c r="L921">
        <v>5.2521008403361342E-4</v>
      </c>
      <c r="M921" t="s">
        <v>442</v>
      </c>
      <c r="N921" t="s">
        <v>442</v>
      </c>
      <c r="O921" t="s">
        <v>442</v>
      </c>
      <c r="P921" t="s">
        <v>442</v>
      </c>
      <c r="Q921" t="s">
        <v>442</v>
      </c>
    </row>
    <row r="922" spans="1:17" x14ac:dyDescent="0.2">
      <c r="A922" t="s">
        <v>787</v>
      </c>
      <c r="B922">
        <v>23547810</v>
      </c>
      <c r="C922" t="s">
        <v>8</v>
      </c>
      <c r="D922" t="s">
        <v>5</v>
      </c>
      <c r="E922" t="s">
        <v>7</v>
      </c>
      <c r="I922">
        <v>1</v>
      </c>
      <c r="J922">
        <v>1</v>
      </c>
      <c r="K922">
        <v>1.9508388607101054E-4</v>
      </c>
      <c r="L922">
        <v>2.6260504201680671E-4</v>
      </c>
      <c r="M922">
        <v>0.58409999999999995</v>
      </c>
      <c r="N922">
        <v>1.4630000000000001</v>
      </c>
      <c r="O922">
        <v>3.3210000000000003E-2</v>
      </c>
      <c r="P922">
        <v>10.27</v>
      </c>
      <c r="Q922">
        <v>0.71319999999999995</v>
      </c>
    </row>
    <row r="923" spans="1:17" x14ac:dyDescent="0.2">
      <c r="A923" t="s">
        <v>788</v>
      </c>
      <c r="B923">
        <v>23547817</v>
      </c>
      <c r="C923" t="s">
        <v>8</v>
      </c>
      <c r="D923" t="s">
        <v>9</v>
      </c>
      <c r="E923" t="s">
        <v>7</v>
      </c>
      <c r="I923">
        <v>1</v>
      </c>
      <c r="J923">
        <v>0</v>
      </c>
      <c r="K923">
        <v>1.9508388607101054E-4</v>
      </c>
      <c r="L923">
        <v>0</v>
      </c>
      <c r="M923" t="s">
        <v>442</v>
      </c>
      <c r="N923" t="s">
        <v>442</v>
      </c>
      <c r="O923" t="s">
        <v>442</v>
      </c>
      <c r="P923" t="s">
        <v>442</v>
      </c>
      <c r="Q923" t="s">
        <v>442</v>
      </c>
    </row>
    <row r="924" spans="1:17" x14ac:dyDescent="0.2">
      <c r="A924" t="s">
        <v>789</v>
      </c>
      <c r="B924">
        <v>23547820</v>
      </c>
      <c r="C924" t="s">
        <v>5</v>
      </c>
      <c r="D924" t="s">
        <v>8</v>
      </c>
      <c r="E924" t="s">
        <v>7</v>
      </c>
      <c r="I924">
        <v>2</v>
      </c>
      <c r="J924">
        <v>2</v>
      </c>
      <c r="K924">
        <v>3.9016777214202108E-4</v>
      </c>
      <c r="L924">
        <v>5.2521008403361342E-4</v>
      </c>
      <c r="M924">
        <v>0.25080000000000002</v>
      </c>
      <c r="N924">
        <v>1.2150000000000001</v>
      </c>
      <c r="O924">
        <v>2.317E-2</v>
      </c>
      <c r="P924">
        <v>2.7160000000000002</v>
      </c>
      <c r="Q924">
        <v>0.25519999999999998</v>
      </c>
    </row>
    <row r="925" spans="1:17" x14ac:dyDescent="0.2">
      <c r="A925" t="s">
        <v>141</v>
      </c>
      <c r="B925">
        <v>23547968</v>
      </c>
      <c r="C925" t="s">
        <v>9</v>
      </c>
      <c r="D925" t="s">
        <v>8</v>
      </c>
      <c r="E925" t="s">
        <v>7</v>
      </c>
      <c r="I925">
        <v>7</v>
      </c>
      <c r="J925">
        <v>4</v>
      </c>
      <c r="K925">
        <v>1.3655872024970737E-3</v>
      </c>
      <c r="L925">
        <v>1.0504201680672268E-3</v>
      </c>
      <c r="M925">
        <v>1.69</v>
      </c>
      <c r="N925">
        <v>0.69750000000000001</v>
      </c>
      <c r="O925">
        <v>0.43059999999999998</v>
      </c>
      <c r="P925">
        <v>6.6310000000000002</v>
      </c>
      <c r="Q925">
        <v>0.45200000000000001</v>
      </c>
    </row>
    <row r="926" spans="1:17" x14ac:dyDescent="0.2">
      <c r="A926" t="s">
        <v>142</v>
      </c>
      <c r="B926">
        <v>23547978</v>
      </c>
      <c r="C926" t="s">
        <v>9</v>
      </c>
      <c r="D926" t="s">
        <v>8</v>
      </c>
      <c r="E926" t="s">
        <v>7</v>
      </c>
      <c r="I926">
        <v>1</v>
      </c>
      <c r="J926">
        <v>0</v>
      </c>
      <c r="K926">
        <v>1.9508388607101054E-4</v>
      </c>
      <c r="L926">
        <v>0</v>
      </c>
      <c r="M926" t="s">
        <v>442</v>
      </c>
      <c r="N926" t="s">
        <v>442</v>
      </c>
      <c r="O926" t="s">
        <v>442</v>
      </c>
      <c r="P926" t="s">
        <v>442</v>
      </c>
      <c r="Q926" t="s">
        <v>442</v>
      </c>
    </row>
    <row r="927" spans="1:17" x14ac:dyDescent="0.2">
      <c r="A927" t="s">
        <v>790</v>
      </c>
      <c r="B927">
        <v>23547986</v>
      </c>
      <c r="C927" t="s">
        <v>6</v>
      </c>
      <c r="D927" t="s">
        <v>8</v>
      </c>
      <c r="E927" t="s">
        <v>7</v>
      </c>
      <c r="I927">
        <v>1</v>
      </c>
      <c r="J927">
        <v>0</v>
      </c>
      <c r="K927">
        <v>1.9508388607101054E-4</v>
      </c>
      <c r="L927">
        <v>0</v>
      </c>
      <c r="M927" t="s">
        <v>442</v>
      </c>
      <c r="N927" t="s">
        <v>442</v>
      </c>
      <c r="O927" t="s">
        <v>442</v>
      </c>
      <c r="P927" t="s">
        <v>442</v>
      </c>
      <c r="Q927" t="s">
        <v>442</v>
      </c>
    </row>
    <row r="928" spans="1:17" x14ac:dyDescent="0.2">
      <c r="A928" t="s">
        <v>791</v>
      </c>
      <c r="B928">
        <v>23548051</v>
      </c>
      <c r="C928" t="s">
        <v>5</v>
      </c>
      <c r="D928" t="s">
        <v>6</v>
      </c>
      <c r="E928" t="s">
        <v>10</v>
      </c>
      <c r="F928" t="s">
        <v>444</v>
      </c>
      <c r="G928" t="s">
        <v>2346</v>
      </c>
      <c r="H928" t="s">
        <v>2264</v>
      </c>
      <c r="I928">
        <v>0</v>
      </c>
      <c r="J928">
        <v>1</v>
      </c>
      <c r="K928">
        <v>0</v>
      </c>
      <c r="L928">
        <v>2.6260504201680671E-4</v>
      </c>
      <c r="M928" t="s">
        <v>442</v>
      </c>
      <c r="N928" t="s">
        <v>442</v>
      </c>
      <c r="O928" t="s">
        <v>442</v>
      </c>
      <c r="P928" t="s">
        <v>442</v>
      </c>
      <c r="Q928" t="s">
        <v>442</v>
      </c>
    </row>
    <row r="929" spans="1:17" x14ac:dyDescent="0.2">
      <c r="A929" t="s">
        <v>792</v>
      </c>
      <c r="B929">
        <v>23548068</v>
      </c>
      <c r="C929" t="s">
        <v>8</v>
      </c>
      <c r="D929" t="s">
        <v>9</v>
      </c>
      <c r="E929" t="s">
        <v>10</v>
      </c>
      <c r="F929" t="s">
        <v>445</v>
      </c>
      <c r="G929" t="s">
        <v>2347</v>
      </c>
      <c r="H929" t="s">
        <v>2265</v>
      </c>
      <c r="I929">
        <v>1</v>
      </c>
      <c r="J929">
        <v>0</v>
      </c>
      <c r="K929">
        <v>1.9508388607101054E-4</v>
      </c>
      <c r="L929">
        <v>0</v>
      </c>
      <c r="M929" t="s">
        <v>442</v>
      </c>
      <c r="N929" t="s">
        <v>442</v>
      </c>
      <c r="O929" t="s">
        <v>442</v>
      </c>
      <c r="P929" t="s">
        <v>442</v>
      </c>
      <c r="Q929" t="s">
        <v>442</v>
      </c>
    </row>
    <row r="930" spans="1:17" x14ac:dyDescent="0.2">
      <c r="A930" t="s">
        <v>793</v>
      </c>
      <c r="B930">
        <v>23548092</v>
      </c>
      <c r="C930" t="s">
        <v>8</v>
      </c>
      <c r="D930" t="s">
        <v>9</v>
      </c>
      <c r="E930" t="s">
        <v>10</v>
      </c>
      <c r="F930" t="s">
        <v>445</v>
      </c>
      <c r="G930" t="s">
        <v>2348</v>
      </c>
      <c r="H930" t="s">
        <v>2287</v>
      </c>
      <c r="I930">
        <v>0</v>
      </c>
      <c r="J930">
        <v>1</v>
      </c>
      <c r="K930">
        <v>0</v>
      </c>
      <c r="L930">
        <v>2.6260504201680671E-4</v>
      </c>
      <c r="M930" t="s">
        <v>442</v>
      </c>
      <c r="N930" t="s">
        <v>442</v>
      </c>
      <c r="O930" t="s">
        <v>442</v>
      </c>
      <c r="P930" t="s">
        <v>442</v>
      </c>
      <c r="Q930" t="s">
        <v>442</v>
      </c>
    </row>
    <row r="931" spans="1:17" x14ac:dyDescent="0.2">
      <c r="A931" t="s">
        <v>794</v>
      </c>
      <c r="B931">
        <v>23548282</v>
      </c>
      <c r="C931" t="s">
        <v>8</v>
      </c>
      <c r="D931" t="s">
        <v>5</v>
      </c>
      <c r="E931" t="s">
        <v>7</v>
      </c>
      <c r="I931">
        <v>5</v>
      </c>
      <c r="J931">
        <v>1</v>
      </c>
      <c r="K931">
        <v>9.7541943035505264E-4</v>
      </c>
      <c r="L931">
        <v>2.6260504201680671E-4</v>
      </c>
      <c r="M931">
        <v>1.59</v>
      </c>
      <c r="N931">
        <v>1.107</v>
      </c>
      <c r="O931">
        <v>0.18160000000000001</v>
      </c>
      <c r="P931">
        <v>13.92</v>
      </c>
      <c r="Q931">
        <v>0.67520000000000002</v>
      </c>
    </row>
    <row r="932" spans="1:17" x14ac:dyDescent="0.2">
      <c r="A932" t="s">
        <v>795</v>
      </c>
      <c r="B932">
        <v>23548293</v>
      </c>
      <c r="C932" t="s">
        <v>9</v>
      </c>
      <c r="D932" t="s">
        <v>38</v>
      </c>
      <c r="E932" t="s">
        <v>7</v>
      </c>
      <c r="I932">
        <v>0</v>
      </c>
      <c r="J932">
        <v>1</v>
      </c>
      <c r="K932">
        <v>0</v>
      </c>
      <c r="L932">
        <v>2.6260504201680671E-4</v>
      </c>
      <c r="M932" t="s">
        <v>442</v>
      </c>
      <c r="N932" t="s">
        <v>442</v>
      </c>
      <c r="O932" t="s">
        <v>442</v>
      </c>
      <c r="P932" t="s">
        <v>442</v>
      </c>
      <c r="Q932" t="s">
        <v>442</v>
      </c>
    </row>
    <row r="933" spans="1:17" x14ac:dyDescent="0.2">
      <c r="A933" t="s">
        <v>796</v>
      </c>
      <c r="B933">
        <v>23548337</v>
      </c>
      <c r="C933" t="s">
        <v>2189</v>
      </c>
      <c r="D933" t="s">
        <v>6</v>
      </c>
      <c r="E933" t="s">
        <v>7</v>
      </c>
      <c r="I933">
        <v>32</v>
      </c>
      <c r="J933">
        <v>31</v>
      </c>
      <c r="K933">
        <v>6.2426843542723372E-3</v>
      </c>
      <c r="L933">
        <v>8.140756302521009E-3</v>
      </c>
      <c r="M933">
        <v>0.62909999999999999</v>
      </c>
      <c r="N933">
        <v>0.28210000000000002</v>
      </c>
      <c r="O933">
        <v>0.3619</v>
      </c>
      <c r="P933">
        <v>1.0940000000000001</v>
      </c>
      <c r="Q933">
        <v>0.1004</v>
      </c>
    </row>
    <row r="934" spans="1:17" x14ac:dyDescent="0.2">
      <c r="A934" t="s">
        <v>1731</v>
      </c>
      <c r="B934">
        <v>23548342</v>
      </c>
      <c r="C934" t="s">
        <v>5</v>
      </c>
      <c r="D934" t="s">
        <v>2140</v>
      </c>
      <c r="E934" t="s">
        <v>7</v>
      </c>
      <c r="I934">
        <v>2</v>
      </c>
      <c r="J934">
        <v>2</v>
      </c>
      <c r="K934">
        <v>3.9016777214202108E-4</v>
      </c>
      <c r="L934">
        <v>5.2521008403361342E-4</v>
      </c>
      <c r="M934">
        <v>0.6643</v>
      </c>
      <c r="N934">
        <v>1.0680000000000001</v>
      </c>
      <c r="O934">
        <v>8.1909999999999997E-2</v>
      </c>
      <c r="P934">
        <v>5.3869999999999996</v>
      </c>
      <c r="Q934">
        <v>0.70169999999999999</v>
      </c>
    </row>
    <row r="935" spans="1:17" x14ac:dyDescent="0.2">
      <c r="A935" t="s">
        <v>797</v>
      </c>
      <c r="B935">
        <v>23548390</v>
      </c>
      <c r="C935" t="s">
        <v>9</v>
      </c>
      <c r="D935" t="s">
        <v>8</v>
      </c>
      <c r="E935" t="s">
        <v>7</v>
      </c>
      <c r="I935">
        <v>0</v>
      </c>
      <c r="J935">
        <v>2</v>
      </c>
      <c r="K935">
        <v>0</v>
      </c>
      <c r="L935">
        <v>5.2521008403361342E-4</v>
      </c>
      <c r="M935" t="s">
        <v>442</v>
      </c>
      <c r="N935" t="s">
        <v>442</v>
      </c>
      <c r="O935" t="s">
        <v>442</v>
      </c>
      <c r="P935" t="s">
        <v>442</v>
      </c>
      <c r="Q935" t="s">
        <v>442</v>
      </c>
    </row>
    <row r="936" spans="1:17" x14ac:dyDescent="0.2">
      <c r="A936" t="s">
        <v>1732</v>
      </c>
      <c r="B936">
        <v>23548399</v>
      </c>
      <c r="C936" t="s">
        <v>2176</v>
      </c>
      <c r="D936" t="s">
        <v>8</v>
      </c>
      <c r="E936" t="s">
        <v>7</v>
      </c>
      <c r="I936">
        <v>0</v>
      </c>
      <c r="J936">
        <v>1</v>
      </c>
      <c r="K936">
        <v>0</v>
      </c>
      <c r="L936">
        <v>2.6260504201680671E-4</v>
      </c>
      <c r="M936" t="s">
        <v>442</v>
      </c>
      <c r="N936" t="s">
        <v>442</v>
      </c>
      <c r="O936" t="s">
        <v>442</v>
      </c>
      <c r="P936" t="s">
        <v>442</v>
      </c>
      <c r="Q936" t="s">
        <v>442</v>
      </c>
    </row>
    <row r="937" spans="1:17" x14ac:dyDescent="0.2">
      <c r="A937" t="s">
        <v>1733</v>
      </c>
      <c r="B937">
        <v>23548477</v>
      </c>
      <c r="C937" t="s">
        <v>5</v>
      </c>
      <c r="D937" t="s">
        <v>6</v>
      </c>
      <c r="E937" t="s">
        <v>7</v>
      </c>
      <c r="I937">
        <v>0</v>
      </c>
      <c r="J937">
        <v>1</v>
      </c>
      <c r="K937">
        <v>0</v>
      </c>
      <c r="L937">
        <v>2.6260504201680671E-4</v>
      </c>
      <c r="M937" t="s">
        <v>442</v>
      </c>
      <c r="N937" t="s">
        <v>442</v>
      </c>
      <c r="O937" t="s">
        <v>442</v>
      </c>
      <c r="P937" t="s">
        <v>442</v>
      </c>
      <c r="Q937" t="s">
        <v>442</v>
      </c>
    </row>
    <row r="938" spans="1:17" x14ac:dyDescent="0.2">
      <c r="A938" t="s">
        <v>1734</v>
      </c>
      <c r="B938">
        <v>23548478</v>
      </c>
      <c r="C938" t="s">
        <v>6</v>
      </c>
      <c r="D938" t="s">
        <v>5</v>
      </c>
      <c r="E938" t="s">
        <v>7</v>
      </c>
      <c r="I938">
        <v>1</v>
      </c>
      <c r="J938">
        <v>0</v>
      </c>
      <c r="K938">
        <v>1.9508388607101054E-4</v>
      </c>
      <c r="L938">
        <v>0</v>
      </c>
      <c r="M938" t="s">
        <v>442</v>
      </c>
      <c r="N938" t="s">
        <v>442</v>
      </c>
      <c r="O938" t="s">
        <v>442</v>
      </c>
      <c r="P938" t="s">
        <v>442</v>
      </c>
      <c r="Q938" t="s">
        <v>442</v>
      </c>
    </row>
    <row r="939" spans="1:17" x14ac:dyDescent="0.2">
      <c r="A939" t="s">
        <v>1735</v>
      </c>
      <c r="B939">
        <v>23548501</v>
      </c>
      <c r="C939" t="s">
        <v>6</v>
      </c>
      <c r="D939" t="s">
        <v>8</v>
      </c>
      <c r="E939" t="s">
        <v>7</v>
      </c>
      <c r="I939">
        <v>1</v>
      </c>
      <c r="J939">
        <v>0</v>
      </c>
      <c r="K939">
        <v>1.9508388607101054E-4</v>
      </c>
      <c r="L939">
        <v>0</v>
      </c>
      <c r="M939" t="s">
        <v>442</v>
      </c>
      <c r="N939" t="s">
        <v>442</v>
      </c>
      <c r="O939" t="s">
        <v>442</v>
      </c>
      <c r="P939" t="s">
        <v>442</v>
      </c>
      <c r="Q939" t="s">
        <v>442</v>
      </c>
    </row>
    <row r="940" spans="1:17" x14ac:dyDescent="0.2">
      <c r="A940" t="s">
        <v>1736</v>
      </c>
      <c r="B940">
        <v>23548562</v>
      </c>
      <c r="C940" t="s">
        <v>9</v>
      </c>
      <c r="D940" t="s">
        <v>8</v>
      </c>
      <c r="E940" t="s">
        <v>7</v>
      </c>
      <c r="I940">
        <v>1</v>
      </c>
      <c r="J940">
        <v>0</v>
      </c>
      <c r="K940">
        <v>1.9508388607101054E-4</v>
      </c>
      <c r="L940">
        <v>0</v>
      </c>
      <c r="M940" t="s">
        <v>442</v>
      </c>
      <c r="N940" t="s">
        <v>442</v>
      </c>
      <c r="O940" t="s">
        <v>442</v>
      </c>
      <c r="P940" t="s">
        <v>442</v>
      </c>
      <c r="Q940" t="s">
        <v>442</v>
      </c>
    </row>
    <row r="941" spans="1:17" x14ac:dyDescent="0.2">
      <c r="A941" t="s">
        <v>798</v>
      </c>
      <c r="B941">
        <v>23548595</v>
      </c>
      <c r="C941" t="s">
        <v>5</v>
      </c>
      <c r="D941" t="s">
        <v>6</v>
      </c>
      <c r="E941" t="s">
        <v>7</v>
      </c>
      <c r="I941">
        <v>0</v>
      </c>
      <c r="J941">
        <v>1</v>
      </c>
      <c r="K941">
        <v>0</v>
      </c>
      <c r="L941">
        <v>2.6260504201680671E-4</v>
      </c>
      <c r="M941" t="s">
        <v>442</v>
      </c>
      <c r="N941" t="s">
        <v>442</v>
      </c>
      <c r="O941" t="s">
        <v>442</v>
      </c>
      <c r="P941" t="s">
        <v>442</v>
      </c>
      <c r="Q941" t="s">
        <v>442</v>
      </c>
    </row>
    <row r="942" spans="1:17" x14ac:dyDescent="0.2">
      <c r="A942" t="s">
        <v>799</v>
      </c>
      <c r="B942">
        <v>23548638</v>
      </c>
      <c r="C942" t="s">
        <v>5</v>
      </c>
      <c r="D942" t="s">
        <v>9</v>
      </c>
      <c r="E942" t="s">
        <v>7</v>
      </c>
      <c r="I942">
        <v>1</v>
      </c>
      <c r="J942">
        <v>0</v>
      </c>
      <c r="K942">
        <v>1.9508388607101054E-4</v>
      </c>
      <c r="L942">
        <v>0</v>
      </c>
      <c r="M942" t="s">
        <v>442</v>
      </c>
      <c r="N942" t="s">
        <v>442</v>
      </c>
      <c r="O942" t="s">
        <v>442</v>
      </c>
      <c r="P942" t="s">
        <v>442</v>
      </c>
      <c r="Q942" t="s">
        <v>442</v>
      </c>
    </row>
    <row r="943" spans="1:17" x14ac:dyDescent="0.2">
      <c r="A943" t="s">
        <v>1737</v>
      </c>
      <c r="B943">
        <v>23548654</v>
      </c>
      <c r="C943" t="s">
        <v>8</v>
      </c>
      <c r="D943" t="s">
        <v>9</v>
      </c>
      <c r="E943" t="s">
        <v>7</v>
      </c>
      <c r="I943">
        <v>0</v>
      </c>
      <c r="J943">
        <v>1</v>
      </c>
      <c r="K943">
        <v>0</v>
      </c>
      <c r="L943">
        <v>2.6260504201680671E-4</v>
      </c>
      <c r="M943" t="s">
        <v>442</v>
      </c>
      <c r="N943" t="s">
        <v>442</v>
      </c>
      <c r="O943" t="s">
        <v>442</v>
      </c>
      <c r="P943" t="s">
        <v>442</v>
      </c>
      <c r="Q943" t="s">
        <v>442</v>
      </c>
    </row>
    <row r="944" spans="1:17" x14ac:dyDescent="0.2">
      <c r="A944" t="s">
        <v>800</v>
      </c>
      <c r="B944">
        <v>23548681</v>
      </c>
      <c r="C944" t="s">
        <v>5</v>
      </c>
      <c r="D944" t="s">
        <v>9</v>
      </c>
      <c r="E944" t="s">
        <v>7</v>
      </c>
      <c r="I944">
        <v>2</v>
      </c>
      <c r="J944">
        <v>2</v>
      </c>
      <c r="K944">
        <v>3.9016777214202108E-4</v>
      </c>
      <c r="L944">
        <v>5.2521008403361342E-4</v>
      </c>
      <c r="M944">
        <v>1.59</v>
      </c>
      <c r="N944">
        <v>1.111</v>
      </c>
      <c r="O944">
        <v>0.18029999999999999</v>
      </c>
      <c r="P944">
        <v>14.02</v>
      </c>
      <c r="Q944">
        <v>0.67630000000000001</v>
      </c>
    </row>
    <row r="945" spans="1:17" x14ac:dyDescent="0.2">
      <c r="A945" t="s">
        <v>1738</v>
      </c>
      <c r="B945">
        <v>23548719</v>
      </c>
      <c r="C945" t="s">
        <v>6</v>
      </c>
      <c r="D945" t="s">
        <v>5</v>
      </c>
      <c r="E945" t="s">
        <v>7</v>
      </c>
      <c r="I945">
        <v>0</v>
      </c>
      <c r="J945">
        <v>1</v>
      </c>
      <c r="K945">
        <v>0</v>
      </c>
      <c r="L945">
        <v>2.6260504201680671E-4</v>
      </c>
      <c r="M945" t="s">
        <v>442</v>
      </c>
      <c r="N945" t="s">
        <v>442</v>
      </c>
      <c r="O945" t="s">
        <v>442</v>
      </c>
      <c r="P945" t="s">
        <v>442</v>
      </c>
      <c r="Q945" t="s">
        <v>442</v>
      </c>
    </row>
    <row r="946" spans="1:17" x14ac:dyDescent="0.2">
      <c r="A946" t="s">
        <v>1739</v>
      </c>
      <c r="B946">
        <v>23548835</v>
      </c>
      <c r="C946" t="s">
        <v>8</v>
      </c>
      <c r="D946" t="s">
        <v>9</v>
      </c>
      <c r="E946" t="s">
        <v>7</v>
      </c>
      <c r="I946">
        <v>0</v>
      </c>
      <c r="J946">
        <v>2</v>
      </c>
      <c r="K946">
        <v>0</v>
      </c>
      <c r="L946">
        <v>5.2521008403361342E-4</v>
      </c>
      <c r="M946" t="s">
        <v>442</v>
      </c>
      <c r="N946" t="s">
        <v>442</v>
      </c>
      <c r="O946" t="s">
        <v>442</v>
      </c>
      <c r="P946" t="s">
        <v>442</v>
      </c>
      <c r="Q946" t="s">
        <v>442</v>
      </c>
    </row>
    <row r="947" spans="1:17" x14ac:dyDescent="0.2">
      <c r="A947" t="s">
        <v>801</v>
      </c>
      <c r="B947">
        <v>23548857</v>
      </c>
      <c r="C947" t="s">
        <v>6</v>
      </c>
      <c r="D947" t="s">
        <v>5</v>
      </c>
      <c r="E947" t="s">
        <v>7</v>
      </c>
      <c r="I947">
        <v>1</v>
      </c>
      <c r="J947">
        <v>0</v>
      </c>
      <c r="K947">
        <v>1.9508388607101054E-4</v>
      </c>
      <c r="L947">
        <v>0</v>
      </c>
      <c r="M947" t="s">
        <v>442</v>
      </c>
      <c r="N947" t="s">
        <v>442</v>
      </c>
      <c r="O947" t="s">
        <v>442</v>
      </c>
      <c r="P947" t="s">
        <v>442</v>
      </c>
      <c r="Q947" t="s">
        <v>442</v>
      </c>
    </row>
    <row r="948" spans="1:17" x14ac:dyDescent="0.2">
      <c r="A948" t="s">
        <v>802</v>
      </c>
      <c r="B948">
        <v>23548860</v>
      </c>
      <c r="C948" t="s">
        <v>8</v>
      </c>
      <c r="D948" t="s">
        <v>9</v>
      </c>
      <c r="E948" t="s">
        <v>7</v>
      </c>
      <c r="I948">
        <v>1</v>
      </c>
      <c r="J948">
        <v>1</v>
      </c>
      <c r="K948">
        <v>1.9508388607101054E-4</v>
      </c>
      <c r="L948">
        <v>2.6260504201680671E-4</v>
      </c>
      <c r="M948">
        <v>1.224</v>
      </c>
      <c r="N948">
        <v>1.425</v>
      </c>
      <c r="O948">
        <v>7.5020000000000003E-2</v>
      </c>
      <c r="P948">
        <v>19.97</v>
      </c>
      <c r="Q948">
        <v>0.88719999999999999</v>
      </c>
    </row>
    <row r="949" spans="1:17" x14ac:dyDescent="0.2">
      <c r="A949" t="s">
        <v>803</v>
      </c>
      <c r="B949">
        <v>23548883</v>
      </c>
      <c r="C949" t="s">
        <v>6</v>
      </c>
      <c r="D949" t="s">
        <v>5</v>
      </c>
      <c r="E949" t="s">
        <v>7</v>
      </c>
      <c r="I949">
        <v>1</v>
      </c>
      <c r="J949">
        <v>0</v>
      </c>
      <c r="K949">
        <v>1.9508388607101054E-4</v>
      </c>
      <c r="L949">
        <v>0</v>
      </c>
      <c r="M949" t="s">
        <v>442</v>
      </c>
      <c r="N949" t="s">
        <v>442</v>
      </c>
      <c r="O949" t="s">
        <v>442</v>
      </c>
      <c r="P949" t="s">
        <v>442</v>
      </c>
      <c r="Q949" t="s">
        <v>442</v>
      </c>
    </row>
    <row r="950" spans="1:17" x14ac:dyDescent="0.2">
      <c r="A950" t="s">
        <v>1740</v>
      </c>
      <c r="B950">
        <v>23548928</v>
      </c>
      <c r="C950" t="s">
        <v>5</v>
      </c>
      <c r="D950" t="s">
        <v>6</v>
      </c>
      <c r="E950" t="s">
        <v>7</v>
      </c>
      <c r="I950">
        <v>0</v>
      </c>
      <c r="J950">
        <v>1</v>
      </c>
      <c r="K950">
        <v>0</v>
      </c>
      <c r="L950">
        <v>2.6260504201680671E-4</v>
      </c>
      <c r="M950" t="s">
        <v>442</v>
      </c>
      <c r="N950" t="s">
        <v>442</v>
      </c>
      <c r="O950" t="s">
        <v>442</v>
      </c>
      <c r="P950" t="s">
        <v>442</v>
      </c>
      <c r="Q950" t="s">
        <v>442</v>
      </c>
    </row>
    <row r="951" spans="1:17" x14ac:dyDescent="0.2">
      <c r="A951" t="s">
        <v>804</v>
      </c>
      <c r="B951">
        <v>23548946</v>
      </c>
      <c r="C951" t="s">
        <v>5</v>
      </c>
      <c r="D951" t="s">
        <v>6</v>
      </c>
      <c r="E951" t="s">
        <v>7</v>
      </c>
      <c r="I951">
        <v>0</v>
      </c>
      <c r="J951">
        <v>1</v>
      </c>
      <c r="K951">
        <v>0</v>
      </c>
      <c r="L951">
        <v>2.6260504201680671E-4</v>
      </c>
      <c r="M951" t="s">
        <v>442</v>
      </c>
      <c r="N951" t="s">
        <v>442</v>
      </c>
      <c r="O951" t="s">
        <v>442</v>
      </c>
      <c r="P951" t="s">
        <v>442</v>
      </c>
      <c r="Q951" t="s">
        <v>442</v>
      </c>
    </row>
    <row r="952" spans="1:17" x14ac:dyDescent="0.2">
      <c r="A952" t="s">
        <v>805</v>
      </c>
      <c r="B952">
        <v>23548991</v>
      </c>
      <c r="C952" t="s">
        <v>8</v>
      </c>
      <c r="D952" t="s">
        <v>9</v>
      </c>
      <c r="E952" t="s">
        <v>7</v>
      </c>
      <c r="I952">
        <v>1</v>
      </c>
      <c r="J952">
        <v>1</v>
      </c>
      <c r="K952">
        <v>1.9508388607101054E-4</v>
      </c>
      <c r="L952">
        <v>2.6260504201680671E-4</v>
      </c>
      <c r="M952">
        <v>0.43959999999999999</v>
      </c>
      <c r="N952">
        <v>1.423</v>
      </c>
      <c r="O952">
        <v>2.7009999999999999E-2</v>
      </c>
      <c r="P952">
        <v>7.1539999999999999</v>
      </c>
      <c r="Q952">
        <v>0.56359999999999999</v>
      </c>
    </row>
    <row r="953" spans="1:17" x14ac:dyDescent="0.2">
      <c r="A953" t="s">
        <v>143</v>
      </c>
      <c r="B953">
        <v>23549054</v>
      </c>
      <c r="C953" t="s">
        <v>8</v>
      </c>
      <c r="D953" t="s">
        <v>9</v>
      </c>
      <c r="E953" t="s">
        <v>7</v>
      </c>
      <c r="I953">
        <v>0</v>
      </c>
      <c r="J953">
        <v>1</v>
      </c>
      <c r="K953">
        <v>0</v>
      </c>
      <c r="L953">
        <v>2.6260504201680671E-4</v>
      </c>
      <c r="M953" t="s">
        <v>442</v>
      </c>
      <c r="N953" t="s">
        <v>442</v>
      </c>
      <c r="O953" t="s">
        <v>442</v>
      </c>
      <c r="P953" t="s">
        <v>442</v>
      </c>
      <c r="Q953" t="s">
        <v>442</v>
      </c>
    </row>
    <row r="954" spans="1:17" x14ac:dyDescent="0.2">
      <c r="A954" t="s">
        <v>806</v>
      </c>
      <c r="B954">
        <v>23549107</v>
      </c>
      <c r="C954" t="s">
        <v>9</v>
      </c>
      <c r="D954" t="s">
        <v>8</v>
      </c>
      <c r="E954" t="s">
        <v>7</v>
      </c>
      <c r="I954">
        <v>2</v>
      </c>
      <c r="J954">
        <v>0</v>
      </c>
      <c r="K954">
        <v>3.9016777214202108E-4</v>
      </c>
      <c r="L954">
        <v>0</v>
      </c>
      <c r="M954" t="s">
        <v>442</v>
      </c>
      <c r="N954" t="s">
        <v>442</v>
      </c>
      <c r="O954" t="s">
        <v>442</v>
      </c>
      <c r="P954" t="s">
        <v>442</v>
      </c>
      <c r="Q954" t="s">
        <v>442</v>
      </c>
    </row>
    <row r="955" spans="1:17" x14ac:dyDescent="0.2">
      <c r="A955" t="s">
        <v>807</v>
      </c>
      <c r="B955">
        <v>23549148</v>
      </c>
      <c r="C955" t="s">
        <v>5</v>
      </c>
      <c r="D955" t="s">
        <v>6</v>
      </c>
      <c r="E955" t="s">
        <v>7</v>
      </c>
      <c r="I955">
        <v>0</v>
      </c>
      <c r="J955">
        <v>1</v>
      </c>
      <c r="K955">
        <v>0</v>
      </c>
      <c r="L955">
        <v>2.6260504201680671E-4</v>
      </c>
      <c r="M955" t="s">
        <v>442</v>
      </c>
      <c r="N955" t="s">
        <v>442</v>
      </c>
      <c r="O955" t="s">
        <v>442</v>
      </c>
      <c r="P955" t="s">
        <v>442</v>
      </c>
      <c r="Q955" t="s">
        <v>442</v>
      </c>
    </row>
    <row r="956" spans="1:17" x14ac:dyDescent="0.2">
      <c r="A956" t="s">
        <v>1741</v>
      </c>
      <c r="B956">
        <v>23549273</v>
      </c>
      <c r="C956" t="s">
        <v>5</v>
      </c>
      <c r="D956" t="s">
        <v>6</v>
      </c>
      <c r="E956" t="s">
        <v>7</v>
      </c>
      <c r="I956">
        <v>1</v>
      </c>
      <c r="J956">
        <v>0</v>
      </c>
      <c r="K956">
        <v>1.9508388607101054E-4</v>
      </c>
      <c r="L956">
        <v>0</v>
      </c>
      <c r="M956" t="s">
        <v>442</v>
      </c>
      <c r="N956" t="s">
        <v>442</v>
      </c>
      <c r="O956" t="s">
        <v>442</v>
      </c>
      <c r="P956" t="s">
        <v>442</v>
      </c>
      <c r="Q956" t="s">
        <v>442</v>
      </c>
    </row>
    <row r="957" spans="1:17" x14ac:dyDescent="0.2">
      <c r="A957" t="s">
        <v>1742</v>
      </c>
      <c r="B957">
        <v>23549283</v>
      </c>
      <c r="C957" t="s">
        <v>9</v>
      </c>
      <c r="D957" t="s">
        <v>6</v>
      </c>
      <c r="E957" t="s">
        <v>7</v>
      </c>
      <c r="I957">
        <v>1</v>
      </c>
      <c r="J957">
        <v>0</v>
      </c>
      <c r="K957">
        <v>1.9508388607101054E-4</v>
      </c>
      <c r="L957">
        <v>0</v>
      </c>
      <c r="M957" t="s">
        <v>442</v>
      </c>
      <c r="N957" t="s">
        <v>442</v>
      </c>
      <c r="O957" t="s">
        <v>442</v>
      </c>
      <c r="P957" t="s">
        <v>442</v>
      </c>
      <c r="Q957" t="s">
        <v>442</v>
      </c>
    </row>
    <row r="958" spans="1:17" x14ac:dyDescent="0.2">
      <c r="A958" t="s">
        <v>144</v>
      </c>
      <c r="B958">
        <v>23549295</v>
      </c>
      <c r="C958" t="s">
        <v>6</v>
      </c>
      <c r="D958" t="s">
        <v>8</v>
      </c>
      <c r="E958" t="s">
        <v>7</v>
      </c>
      <c r="I958">
        <v>24</v>
      </c>
      <c r="J958">
        <v>8</v>
      </c>
      <c r="K958">
        <v>4.6820132657042525E-3</v>
      </c>
      <c r="L958">
        <v>2.1008403361344537E-3</v>
      </c>
      <c r="M958">
        <v>1.78</v>
      </c>
      <c r="N958">
        <v>0.44140000000000001</v>
      </c>
      <c r="O958">
        <v>0.74960000000000004</v>
      </c>
      <c r="P958">
        <v>4.2290000000000001</v>
      </c>
      <c r="Q958">
        <v>0.19120000000000001</v>
      </c>
    </row>
    <row r="959" spans="1:17" x14ac:dyDescent="0.2">
      <c r="A959" t="s">
        <v>808</v>
      </c>
      <c r="B959">
        <v>23549309</v>
      </c>
      <c r="C959" t="s">
        <v>8</v>
      </c>
      <c r="D959" t="s">
        <v>9</v>
      </c>
      <c r="E959" t="s">
        <v>7</v>
      </c>
      <c r="I959">
        <v>1</v>
      </c>
      <c r="J959">
        <v>0</v>
      </c>
      <c r="K959">
        <v>1.9508388607101054E-4</v>
      </c>
      <c r="L959">
        <v>0</v>
      </c>
      <c r="M959" t="s">
        <v>442</v>
      </c>
      <c r="N959" t="s">
        <v>442</v>
      </c>
      <c r="O959" t="s">
        <v>442</v>
      </c>
      <c r="P959" t="s">
        <v>442</v>
      </c>
      <c r="Q959" t="s">
        <v>442</v>
      </c>
    </row>
    <row r="960" spans="1:17" x14ac:dyDescent="0.2">
      <c r="A960" t="s">
        <v>809</v>
      </c>
      <c r="B960">
        <v>23549369</v>
      </c>
      <c r="C960" t="s">
        <v>8</v>
      </c>
      <c r="D960" t="s">
        <v>9</v>
      </c>
      <c r="E960" t="s">
        <v>7</v>
      </c>
      <c r="I960">
        <v>2</v>
      </c>
      <c r="J960">
        <v>4</v>
      </c>
      <c r="K960">
        <v>3.9016777214202108E-4</v>
      </c>
      <c r="L960">
        <v>1.0504201680672268E-3</v>
      </c>
      <c r="M960">
        <v>0.40150000000000002</v>
      </c>
      <c r="N960">
        <v>0.92869999999999997</v>
      </c>
      <c r="O960">
        <v>6.5049999999999997E-2</v>
      </c>
      <c r="P960">
        <v>2.4790000000000001</v>
      </c>
      <c r="Q960">
        <v>0.32579999999999998</v>
      </c>
    </row>
    <row r="961" spans="1:17" x14ac:dyDescent="0.2">
      <c r="A961" t="s">
        <v>810</v>
      </c>
      <c r="B961">
        <v>23549452</v>
      </c>
      <c r="C961" t="s">
        <v>292</v>
      </c>
      <c r="D961" t="s">
        <v>9</v>
      </c>
      <c r="E961" t="s">
        <v>7</v>
      </c>
      <c r="I961">
        <v>0</v>
      </c>
      <c r="J961">
        <v>1</v>
      </c>
      <c r="K961">
        <v>0</v>
      </c>
      <c r="L961">
        <v>2.6260504201680671E-4</v>
      </c>
      <c r="M961" t="s">
        <v>442</v>
      </c>
      <c r="N961" t="s">
        <v>442</v>
      </c>
      <c r="O961" t="s">
        <v>442</v>
      </c>
      <c r="P961" t="s">
        <v>442</v>
      </c>
      <c r="Q961" t="s">
        <v>442</v>
      </c>
    </row>
    <row r="962" spans="1:17" x14ac:dyDescent="0.2">
      <c r="A962" t="s">
        <v>1743</v>
      </c>
      <c r="B962">
        <v>23549495</v>
      </c>
      <c r="C962" t="s">
        <v>5</v>
      </c>
      <c r="D962" t="s">
        <v>6</v>
      </c>
      <c r="E962" t="s">
        <v>7</v>
      </c>
      <c r="I962">
        <v>1</v>
      </c>
      <c r="J962">
        <v>0</v>
      </c>
      <c r="K962">
        <v>1.9508388607101054E-4</v>
      </c>
      <c r="L962">
        <v>0</v>
      </c>
      <c r="M962" t="s">
        <v>442</v>
      </c>
      <c r="N962" t="s">
        <v>442</v>
      </c>
      <c r="O962" t="s">
        <v>442</v>
      </c>
      <c r="P962" t="s">
        <v>442</v>
      </c>
      <c r="Q962" t="s">
        <v>442</v>
      </c>
    </row>
    <row r="963" spans="1:17" x14ac:dyDescent="0.2">
      <c r="A963" t="s">
        <v>1744</v>
      </c>
      <c r="B963">
        <v>23549549</v>
      </c>
      <c r="C963" t="s">
        <v>8</v>
      </c>
      <c r="D963" t="s">
        <v>5</v>
      </c>
      <c r="E963" t="s">
        <v>7</v>
      </c>
      <c r="I963">
        <v>0</v>
      </c>
      <c r="J963">
        <v>1</v>
      </c>
      <c r="K963">
        <v>0</v>
      </c>
      <c r="L963">
        <v>2.6260504201680671E-4</v>
      </c>
      <c r="M963" t="s">
        <v>442</v>
      </c>
      <c r="N963" t="s">
        <v>442</v>
      </c>
      <c r="O963" t="s">
        <v>442</v>
      </c>
      <c r="P963" t="s">
        <v>442</v>
      </c>
      <c r="Q963" t="s">
        <v>442</v>
      </c>
    </row>
    <row r="964" spans="1:17" x14ac:dyDescent="0.2">
      <c r="A964" t="s">
        <v>811</v>
      </c>
      <c r="B964">
        <v>23549557</v>
      </c>
      <c r="C964" t="s">
        <v>6</v>
      </c>
      <c r="D964" t="s">
        <v>8</v>
      </c>
      <c r="E964" t="s">
        <v>7</v>
      </c>
      <c r="I964">
        <v>3</v>
      </c>
      <c r="J964">
        <v>2</v>
      </c>
      <c r="K964">
        <v>5.8525165821303156E-4</v>
      </c>
      <c r="L964">
        <v>5.2521008403361342E-4</v>
      </c>
      <c r="M964">
        <v>1.8340000000000001</v>
      </c>
      <c r="N964">
        <v>1.0860000000000001</v>
      </c>
      <c r="O964">
        <v>0.2185</v>
      </c>
      <c r="P964">
        <v>15.4</v>
      </c>
      <c r="Q964">
        <v>0.57630000000000003</v>
      </c>
    </row>
    <row r="965" spans="1:17" x14ac:dyDescent="0.2">
      <c r="A965" t="s">
        <v>812</v>
      </c>
      <c r="B965">
        <v>23549587</v>
      </c>
      <c r="C965" t="s">
        <v>6</v>
      </c>
      <c r="D965" t="s">
        <v>5</v>
      </c>
      <c r="E965" t="s">
        <v>7</v>
      </c>
      <c r="I965">
        <v>0</v>
      </c>
      <c r="J965">
        <v>1</v>
      </c>
      <c r="K965">
        <v>0</v>
      </c>
      <c r="L965">
        <v>2.6260504201680671E-4</v>
      </c>
      <c r="M965" t="s">
        <v>442</v>
      </c>
      <c r="N965" t="s">
        <v>442</v>
      </c>
      <c r="O965" t="s">
        <v>442</v>
      </c>
      <c r="P965" t="s">
        <v>442</v>
      </c>
      <c r="Q965" t="s">
        <v>442</v>
      </c>
    </row>
    <row r="966" spans="1:17" x14ac:dyDescent="0.2">
      <c r="A966" t="s">
        <v>1745</v>
      </c>
      <c r="B966">
        <v>23549599</v>
      </c>
      <c r="C966" t="s">
        <v>9</v>
      </c>
      <c r="D966" t="s">
        <v>292</v>
      </c>
      <c r="E966" t="s">
        <v>7</v>
      </c>
      <c r="I966">
        <v>1</v>
      </c>
      <c r="J966">
        <v>0</v>
      </c>
      <c r="K966">
        <v>1.9508388607101054E-4</v>
      </c>
      <c r="L966">
        <v>0</v>
      </c>
      <c r="M966" t="s">
        <v>442</v>
      </c>
      <c r="N966" t="s">
        <v>442</v>
      </c>
      <c r="O966" t="s">
        <v>442</v>
      </c>
      <c r="P966" t="s">
        <v>442</v>
      </c>
      <c r="Q966" t="s">
        <v>442</v>
      </c>
    </row>
    <row r="967" spans="1:17" x14ac:dyDescent="0.2">
      <c r="A967" t="s">
        <v>813</v>
      </c>
      <c r="B967">
        <v>23549601</v>
      </c>
      <c r="C967" t="s">
        <v>6</v>
      </c>
      <c r="D967" t="s">
        <v>5</v>
      </c>
      <c r="E967" t="s">
        <v>7</v>
      </c>
      <c r="I967">
        <v>1</v>
      </c>
      <c r="J967">
        <v>0</v>
      </c>
      <c r="K967">
        <v>1.9508388607101054E-4</v>
      </c>
      <c r="L967">
        <v>0</v>
      </c>
      <c r="M967" t="s">
        <v>442</v>
      </c>
      <c r="N967" t="s">
        <v>442</v>
      </c>
      <c r="O967" t="s">
        <v>442</v>
      </c>
      <c r="P967" t="s">
        <v>442</v>
      </c>
      <c r="Q967" t="s">
        <v>442</v>
      </c>
    </row>
    <row r="968" spans="1:17" x14ac:dyDescent="0.2">
      <c r="A968" t="s">
        <v>814</v>
      </c>
      <c r="B968">
        <v>23549668</v>
      </c>
      <c r="C968" t="s">
        <v>5</v>
      </c>
      <c r="D968" t="s">
        <v>8</v>
      </c>
      <c r="E968" t="s">
        <v>7</v>
      </c>
      <c r="I968">
        <v>0</v>
      </c>
      <c r="J968">
        <v>1</v>
      </c>
      <c r="K968">
        <v>0</v>
      </c>
      <c r="L968">
        <v>2.6260504201680671E-4</v>
      </c>
      <c r="M968" t="s">
        <v>442</v>
      </c>
      <c r="N968" t="s">
        <v>442</v>
      </c>
      <c r="O968" t="s">
        <v>442</v>
      </c>
      <c r="P968" t="s">
        <v>442</v>
      </c>
      <c r="Q968" t="s">
        <v>442</v>
      </c>
    </row>
    <row r="969" spans="1:17" x14ac:dyDescent="0.2">
      <c r="A969" t="s">
        <v>815</v>
      </c>
      <c r="B969">
        <v>23549717</v>
      </c>
      <c r="C969" t="s">
        <v>6</v>
      </c>
      <c r="D969" t="s">
        <v>8</v>
      </c>
      <c r="E969" t="s">
        <v>7</v>
      </c>
      <c r="I969">
        <v>2</v>
      </c>
      <c r="J969">
        <v>2</v>
      </c>
      <c r="K969">
        <v>3.9016777214202108E-4</v>
      </c>
      <c r="L969">
        <v>5.2521008403361342E-4</v>
      </c>
      <c r="M969">
        <v>0.25080000000000002</v>
      </c>
      <c r="N969">
        <v>1.2150000000000001</v>
      </c>
      <c r="O969">
        <v>2.317E-2</v>
      </c>
      <c r="P969">
        <v>2.7160000000000002</v>
      </c>
      <c r="Q969">
        <v>0.25519999999999998</v>
      </c>
    </row>
    <row r="970" spans="1:17" x14ac:dyDescent="0.2">
      <c r="A970" t="s">
        <v>1746</v>
      </c>
      <c r="B970">
        <v>23549720</v>
      </c>
      <c r="C970" t="s">
        <v>8</v>
      </c>
      <c r="D970" t="s">
        <v>6</v>
      </c>
      <c r="E970" t="s">
        <v>7</v>
      </c>
      <c r="I970">
        <v>1</v>
      </c>
      <c r="J970">
        <v>0</v>
      </c>
      <c r="K970">
        <v>1.9508388607101054E-4</v>
      </c>
      <c r="L970">
        <v>0</v>
      </c>
      <c r="M970" t="s">
        <v>442</v>
      </c>
      <c r="N970" t="s">
        <v>442</v>
      </c>
      <c r="O970" t="s">
        <v>442</v>
      </c>
      <c r="P970" t="s">
        <v>442</v>
      </c>
      <c r="Q970" t="s">
        <v>442</v>
      </c>
    </row>
    <row r="971" spans="1:17" x14ac:dyDescent="0.2">
      <c r="A971" t="s">
        <v>816</v>
      </c>
      <c r="B971">
        <v>23549742</v>
      </c>
      <c r="C971" t="s">
        <v>6</v>
      </c>
      <c r="D971" t="s">
        <v>286</v>
      </c>
      <c r="E971" t="s">
        <v>7</v>
      </c>
      <c r="I971">
        <v>10</v>
      </c>
      <c r="J971">
        <v>13</v>
      </c>
      <c r="K971">
        <v>1.9508388607101053E-3</v>
      </c>
      <c r="L971">
        <v>3.4138655462184874E-3</v>
      </c>
      <c r="M971">
        <v>1.044</v>
      </c>
      <c r="N971">
        <v>0.47660000000000002</v>
      </c>
      <c r="O971">
        <v>0.41020000000000001</v>
      </c>
      <c r="P971">
        <v>2.6560000000000001</v>
      </c>
      <c r="Q971">
        <v>0.92830000000000001</v>
      </c>
    </row>
    <row r="972" spans="1:17" x14ac:dyDescent="0.2">
      <c r="A972" t="s">
        <v>817</v>
      </c>
      <c r="B972">
        <v>23549744</v>
      </c>
      <c r="C972" t="s">
        <v>5</v>
      </c>
      <c r="D972" t="s">
        <v>6</v>
      </c>
      <c r="E972" t="s">
        <v>7</v>
      </c>
      <c r="I972">
        <v>7</v>
      </c>
      <c r="J972">
        <v>2</v>
      </c>
      <c r="K972">
        <v>1.3655872024970737E-3</v>
      </c>
      <c r="L972">
        <v>5.2521008403361342E-4</v>
      </c>
      <c r="M972">
        <v>1.903</v>
      </c>
      <c r="N972">
        <v>0.8236</v>
      </c>
      <c r="O972">
        <v>0.37880000000000003</v>
      </c>
      <c r="P972">
        <v>9.5640000000000001</v>
      </c>
      <c r="Q972">
        <v>0.4345</v>
      </c>
    </row>
    <row r="973" spans="1:17" x14ac:dyDescent="0.2">
      <c r="A973" t="s">
        <v>145</v>
      </c>
      <c r="B973">
        <v>23549763</v>
      </c>
      <c r="C973" t="s">
        <v>6</v>
      </c>
      <c r="D973" t="s">
        <v>5</v>
      </c>
      <c r="E973" t="s">
        <v>7</v>
      </c>
      <c r="I973">
        <v>40</v>
      </c>
      <c r="J973">
        <v>35</v>
      </c>
      <c r="K973">
        <v>7.8033554428404211E-3</v>
      </c>
      <c r="L973">
        <v>9.1911764705882356E-3</v>
      </c>
      <c r="M973">
        <v>0.73260000000000003</v>
      </c>
      <c r="N973">
        <v>0.25850000000000001</v>
      </c>
      <c r="O973">
        <v>0.44140000000000001</v>
      </c>
      <c r="P973">
        <v>1.216</v>
      </c>
      <c r="Q973">
        <v>0.22889999999999999</v>
      </c>
    </row>
    <row r="974" spans="1:17" x14ac:dyDescent="0.2">
      <c r="A974" t="s">
        <v>818</v>
      </c>
      <c r="B974">
        <v>23549764</v>
      </c>
      <c r="C974" t="s">
        <v>8</v>
      </c>
      <c r="D974" t="s">
        <v>9</v>
      </c>
      <c r="E974" t="s">
        <v>7</v>
      </c>
      <c r="I974">
        <v>0</v>
      </c>
      <c r="J974">
        <v>1</v>
      </c>
      <c r="K974">
        <v>0</v>
      </c>
      <c r="L974">
        <v>2.6260504201680671E-4</v>
      </c>
      <c r="M974" t="s">
        <v>442</v>
      </c>
      <c r="N974" t="s">
        <v>442</v>
      </c>
      <c r="O974" t="s">
        <v>442</v>
      </c>
      <c r="P974" t="s">
        <v>442</v>
      </c>
      <c r="Q974" t="s">
        <v>442</v>
      </c>
    </row>
    <row r="975" spans="1:17" x14ac:dyDescent="0.2">
      <c r="A975" t="s">
        <v>819</v>
      </c>
      <c r="B975">
        <v>23549767</v>
      </c>
      <c r="C975" t="s">
        <v>8</v>
      </c>
      <c r="D975" t="s">
        <v>6</v>
      </c>
      <c r="E975" t="s">
        <v>7</v>
      </c>
      <c r="I975">
        <v>0</v>
      </c>
      <c r="J975">
        <v>1</v>
      </c>
      <c r="K975">
        <v>0</v>
      </c>
      <c r="L975">
        <v>2.6260504201680671E-4</v>
      </c>
      <c r="M975" t="s">
        <v>442</v>
      </c>
      <c r="N975" t="s">
        <v>442</v>
      </c>
      <c r="O975" t="s">
        <v>442</v>
      </c>
      <c r="P975" t="s">
        <v>442</v>
      </c>
      <c r="Q975" t="s">
        <v>442</v>
      </c>
    </row>
    <row r="976" spans="1:17" x14ac:dyDescent="0.2">
      <c r="A976" t="s">
        <v>820</v>
      </c>
      <c r="B976">
        <v>23549794</v>
      </c>
      <c r="C976" t="s">
        <v>5</v>
      </c>
      <c r="D976" t="s">
        <v>8</v>
      </c>
      <c r="E976" t="s">
        <v>7</v>
      </c>
      <c r="I976">
        <v>0</v>
      </c>
      <c r="J976">
        <v>1</v>
      </c>
      <c r="K976">
        <v>0</v>
      </c>
      <c r="L976">
        <v>2.6260504201680671E-4</v>
      </c>
      <c r="M976" t="s">
        <v>442</v>
      </c>
      <c r="N976" t="s">
        <v>442</v>
      </c>
      <c r="O976" t="s">
        <v>442</v>
      </c>
      <c r="P976" t="s">
        <v>442</v>
      </c>
      <c r="Q976" t="s">
        <v>442</v>
      </c>
    </row>
    <row r="977" spans="1:17" x14ac:dyDescent="0.2">
      <c r="A977" t="s">
        <v>1747</v>
      </c>
      <c r="B977">
        <v>23549861</v>
      </c>
      <c r="C977" t="s">
        <v>5</v>
      </c>
      <c r="D977" t="s">
        <v>9</v>
      </c>
      <c r="E977" t="s">
        <v>7</v>
      </c>
      <c r="I977">
        <v>1</v>
      </c>
      <c r="J977">
        <v>0</v>
      </c>
      <c r="K977">
        <v>1.9508388607101054E-4</v>
      </c>
      <c r="L977">
        <v>0</v>
      </c>
      <c r="M977" t="s">
        <v>442</v>
      </c>
      <c r="N977" t="s">
        <v>442</v>
      </c>
      <c r="O977" t="s">
        <v>442</v>
      </c>
      <c r="P977" t="s">
        <v>442</v>
      </c>
      <c r="Q977" t="s">
        <v>442</v>
      </c>
    </row>
    <row r="978" spans="1:17" x14ac:dyDescent="0.2">
      <c r="A978" t="s">
        <v>821</v>
      </c>
      <c r="B978">
        <v>23549866</v>
      </c>
      <c r="C978" t="s">
        <v>6</v>
      </c>
      <c r="D978" t="s">
        <v>5</v>
      </c>
      <c r="E978" t="s">
        <v>7</v>
      </c>
      <c r="I978">
        <v>1</v>
      </c>
      <c r="J978">
        <v>2</v>
      </c>
      <c r="K978">
        <v>1.9508388607101054E-4</v>
      </c>
      <c r="L978">
        <v>5.2521008403361342E-4</v>
      </c>
      <c r="M978">
        <v>0.50409999999999999</v>
      </c>
      <c r="N978">
        <v>1.2529999999999999</v>
      </c>
      <c r="O978">
        <v>4.3229999999999998E-2</v>
      </c>
      <c r="P978">
        <v>5.8789999999999996</v>
      </c>
      <c r="Q978">
        <v>0.5847</v>
      </c>
    </row>
    <row r="979" spans="1:17" x14ac:dyDescent="0.2">
      <c r="A979" t="s">
        <v>1748</v>
      </c>
      <c r="B979">
        <v>23549886</v>
      </c>
      <c r="C979" t="s">
        <v>6</v>
      </c>
      <c r="D979" t="s">
        <v>5</v>
      </c>
      <c r="E979" t="s">
        <v>7</v>
      </c>
      <c r="I979">
        <v>1</v>
      </c>
      <c r="J979">
        <v>0</v>
      </c>
      <c r="K979">
        <v>1.9508388607101054E-4</v>
      </c>
      <c r="L979">
        <v>0</v>
      </c>
      <c r="M979" t="s">
        <v>442</v>
      </c>
      <c r="N979" t="s">
        <v>442</v>
      </c>
      <c r="O979" t="s">
        <v>442</v>
      </c>
      <c r="P979" t="s">
        <v>442</v>
      </c>
      <c r="Q979" t="s">
        <v>442</v>
      </c>
    </row>
    <row r="980" spans="1:17" x14ac:dyDescent="0.2">
      <c r="A980" t="s">
        <v>1749</v>
      </c>
      <c r="B980">
        <v>23549892</v>
      </c>
      <c r="C980" t="s">
        <v>6</v>
      </c>
      <c r="D980" t="s">
        <v>5</v>
      </c>
      <c r="E980" t="s">
        <v>7</v>
      </c>
      <c r="I980">
        <v>1</v>
      </c>
      <c r="J980">
        <v>0</v>
      </c>
      <c r="K980">
        <v>1.9508388607101054E-4</v>
      </c>
      <c r="L980">
        <v>0</v>
      </c>
      <c r="M980" t="s">
        <v>442</v>
      </c>
      <c r="N980" t="s">
        <v>442</v>
      </c>
      <c r="O980" t="s">
        <v>442</v>
      </c>
      <c r="P980" t="s">
        <v>442</v>
      </c>
      <c r="Q980" t="s">
        <v>442</v>
      </c>
    </row>
    <row r="981" spans="1:17" x14ac:dyDescent="0.2">
      <c r="A981" t="s">
        <v>822</v>
      </c>
      <c r="B981">
        <v>23549899</v>
      </c>
      <c r="C981" t="s">
        <v>8</v>
      </c>
      <c r="D981" t="s">
        <v>9</v>
      </c>
      <c r="E981" t="s">
        <v>7</v>
      </c>
      <c r="I981">
        <v>3</v>
      </c>
      <c r="J981">
        <v>2</v>
      </c>
      <c r="K981">
        <v>5.8525165821303156E-4</v>
      </c>
      <c r="L981">
        <v>5.2521008403361342E-4</v>
      </c>
      <c r="M981">
        <v>1.7929999999999999</v>
      </c>
      <c r="N981">
        <v>0.9597</v>
      </c>
      <c r="O981">
        <v>0.2732</v>
      </c>
      <c r="P981">
        <v>11.76</v>
      </c>
      <c r="Q981">
        <v>0.54310000000000003</v>
      </c>
    </row>
    <row r="982" spans="1:17" x14ac:dyDescent="0.2">
      <c r="A982" t="s">
        <v>823</v>
      </c>
      <c r="B982">
        <v>23549955</v>
      </c>
      <c r="C982" t="s">
        <v>8</v>
      </c>
      <c r="D982" t="s">
        <v>9</v>
      </c>
      <c r="E982" t="s">
        <v>7</v>
      </c>
      <c r="I982">
        <v>0</v>
      </c>
      <c r="J982">
        <v>1</v>
      </c>
      <c r="K982">
        <v>0</v>
      </c>
      <c r="L982">
        <v>2.6260504201680671E-4</v>
      </c>
      <c r="M982" t="s">
        <v>442</v>
      </c>
      <c r="N982" t="s">
        <v>442</v>
      </c>
      <c r="O982" t="s">
        <v>442</v>
      </c>
      <c r="P982" t="s">
        <v>442</v>
      </c>
      <c r="Q982" t="s">
        <v>442</v>
      </c>
    </row>
    <row r="983" spans="1:17" x14ac:dyDescent="0.2">
      <c r="A983" t="s">
        <v>146</v>
      </c>
      <c r="B983">
        <v>23550022</v>
      </c>
      <c r="C983" t="s">
        <v>5</v>
      </c>
      <c r="D983" t="s">
        <v>8</v>
      </c>
      <c r="E983" t="s">
        <v>7</v>
      </c>
      <c r="I983">
        <v>15</v>
      </c>
      <c r="J983">
        <v>8</v>
      </c>
      <c r="K983">
        <v>2.9262582910651578E-3</v>
      </c>
      <c r="L983">
        <v>2.1008403361344537E-3</v>
      </c>
      <c r="M983">
        <v>1.423</v>
      </c>
      <c r="N983">
        <v>0.4728</v>
      </c>
      <c r="O983">
        <v>0.56340000000000001</v>
      </c>
      <c r="P983">
        <v>3.5950000000000002</v>
      </c>
      <c r="Q983">
        <v>0.45550000000000002</v>
      </c>
    </row>
    <row r="984" spans="1:17" x14ac:dyDescent="0.2">
      <c r="A984" t="s">
        <v>824</v>
      </c>
      <c r="B984">
        <v>23550036</v>
      </c>
      <c r="C984" t="s">
        <v>8</v>
      </c>
      <c r="D984" t="s">
        <v>5</v>
      </c>
      <c r="E984" t="s">
        <v>7</v>
      </c>
      <c r="I984">
        <v>1</v>
      </c>
      <c r="J984">
        <v>2</v>
      </c>
      <c r="K984">
        <v>1.9508388607101054E-4</v>
      </c>
      <c r="L984">
        <v>5.2521008403361342E-4</v>
      </c>
      <c r="M984">
        <v>0.67720000000000002</v>
      </c>
      <c r="N984">
        <v>1.4330000000000001</v>
      </c>
      <c r="O984">
        <v>4.0829999999999998E-2</v>
      </c>
      <c r="P984">
        <v>11.23</v>
      </c>
      <c r="Q984">
        <v>0.78559999999999997</v>
      </c>
    </row>
    <row r="985" spans="1:17" x14ac:dyDescent="0.2">
      <c r="A985" t="s">
        <v>1750</v>
      </c>
      <c r="B985">
        <v>23550041</v>
      </c>
      <c r="C985" t="s">
        <v>8</v>
      </c>
      <c r="D985" t="s">
        <v>5</v>
      </c>
      <c r="E985" t="s">
        <v>7</v>
      </c>
      <c r="I985">
        <v>1</v>
      </c>
      <c r="J985">
        <v>0</v>
      </c>
      <c r="K985">
        <v>1.9508388607101054E-4</v>
      </c>
      <c r="L985">
        <v>0</v>
      </c>
      <c r="M985" t="s">
        <v>442</v>
      </c>
      <c r="N985" t="s">
        <v>442</v>
      </c>
      <c r="O985" t="s">
        <v>442</v>
      </c>
      <c r="P985" t="s">
        <v>442</v>
      </c>
      <c r="Q985" t="s">
        <v>442</v>
      </c>
    </row>
    <row r="986" spans="1:17" x14ac:dyDescent="0.2">
      <c r="A986" t="s">
        <v>825</v>
      </c>
      <c r="B986">
        <v>23550100</v>
      </c>
      <c r="C986" t="s">
        <v>6</v>
      </c>
      <c r="D986" t="s">
        <v>5</v>
      </c>
      <c r="E986" t="s">
        <v>7</v>
      </c>
      <c r="I986">
        <v>3</v>
      </c>
      <c r="J986">
        <v>1</v>
      </c>
      <c r="K986">
        <v>5.8525165821303156E-4</v>
      </c>
      <c r="L986">
        <v>2.6260504201680671E-4</v>
      </c>
      <c r="M986">
        <v>1.2070000000000001</v>
      </c>
      <c r="N986">
        <v>1.2010000000000001</v>
      </c>
      <c r="O986">
        <v>0.11459999999999999</v>
      </c>
      <c r="P986">
        <v>12.7</v>
      </c>
      <c r="Q986">
        <v>0.87560000000000004</v>
      </c>
    </row>
    <row r="987" spans="1:17" x14ac:dyDescent="0.2">
      <c r="A987" t="s">
        <v>1751</v>
      </c>
      <c r="B987">
        <v>23550110</v>
      </c>
      <c r="C987" t="s">
        <v>6</v>
      </c>
      <c r="D987" t="s">
        <v>5</v>
      </c>
      <c r="E987" t="s">
        <v>7</v>
      </c>
      <c r="I987">
        <v>1</v>
      </c>
      <c r="J987">
        <v>0</v>
      </c>
      <c r="K987">
        <v>1.9508388607101054E-4</v>
      </c>
      <c r="L987">
        <v>0</v>
      </c>
      <c r="M987" t="s">
        <v>442</v>
      </c>
      <c r="N987" t="s">
        <v>442</v>
      </c>
      <c r="O987" t="s">
        <v>442</v>
      </c>
      <c r="P987" t="s">
        <v>442</v>
      </c>
      <c r="Q987" t="s">
        <v>442</v>
      </c>
    </row>
    <row r="988" spans="1:17" x14ac:dyDescent="0.2">
      <c r="A988" t="s">
        <v>1752</v>
      </c>
      <c r="B988">
        <v>23550113</v>
      </c>
      <c r="C988" t="s">
        <v>8</v>
      </c>
      <c r="D988" t="s">
        <v>5</v>
      </c>
      <c r="E988" t="s">
        <v>7</v>
      </c>
      <c r="I988">
        <v>1</v>
      </c>
      <c r="J988">
        <v>0</v>
      </c>
      <c r="K988">
        <v>1.9508388607101054E-4</v>
      </c>
      <c r="L988">
        <v>0</v>
      </c>
      <c r="M988" t="s">
        <v>442</v>
      </c>
      <c r="N988" t="s">
        <v>442</v>
      </c>
      <c r="O988" t="s">
        <v>442</v>
      </c>
      <c r="P988" t="s">
        <v>442</v>
      </c>
      <c r="Q988" t="s">
        <v>442</v>
      </c>
    </row>
    <row r="989" spans="1:17" x14ac:dyDescent="0.2">
      <c r="A989" t="s">
        <v>826</v>
      </c>
      <c r="B989">
        <v>23550154</v>
      </c>
      <c r="C989" t="s">
        <v>9</v>
      </c>
      <c r="D989" t="s">
        <v>8</v>
      </c>
      <c r="E989" t="s">
        <v>7</v>
      </c>
      <c r="I989">
        <v>0</v>
      </c>
      <c r="J989">
        <v>1</v>
      </c>
      <c r="K989">
        <v>0</v>
      </c>
      <c r="L989">
        <v>2.6260504201680671E-4</v>
      </c>
      <c r="M989" t="s">
        <v>442</v>
      </c>
      <c r="N989" t="s">
        <v>442</v>
      </c>
      <c r="O989" t="s">
        <v>442</v>
      </c>
      <c r="P989" t="s">
        <v>442</v>
      </c>
      <c r="Q989" t="s">
        <v>442</v>
      </c>
    </row>
    <row r="990" spans="1:17" x14ac:dyDescent="0.2">
      <c r="A990" t="s">
        <v>147</v>
      </c>
      <c r="B990">
        <v>23550200</v>
      </c>
      <c r="C990" t="s">
        <v>6</v>
      </c>
      <c r="D990" t="s">
        <v>5</v>
      </c>
      <c r="E990" t="s">
        <v>7</v>
      </c>
      <c r="I990">
        <v>21</v>
      </c>
      <c r="J990">
        <v>22</v>
      </c>
      <c r="K990">
        <v>4.0967616074912214E-3</v>
      </c>
      <c r="L990">
        <v>5.7773109243697482E-3</v>
      </c>
      <c r="M990">
        <v>1.0369999999999999</v>
      </c>
      <c r="N990">
        <v>0.36670000000000003</v>
      </c>
      <c r="O990">
        <v>0.50560000000000005</v>
      </c>
      <c r="P990">
        <v>2.1280000000000001</v>
      </c>
      <c r="Q990">
        <v>0.92059999999999997</v>
      </c>
    </row>
    <row r="991" spans="1:17" x14ac:dyDescent="0.2">
      <c r="A991" t="s">
        <v>827</v>
      </c>
      <c r="B991">
        <v>23550229</v>
      </c>
      <c r="C991" t="s">
        <v>286</v>
      </c>
      <c r="D991" t="s">
        <v>6</v>
      </c>
      <c r="E991" t="s">
        <v>7</v>
      </c>
      <c r="I991">
        <v>0</v>
      </c>
      <c r="J991">
        <v>1</v>
      </c>
      <c r="K991">
        <v>0</v>
      </c>
      <c r="L991">
        <v>2.6260504201680671E-4</v>
      </c>
      <c r="M991" t="s">
        <v>442</v>
      </c>
      <c r="N991" t="s">
        <v>442</v>
      </c>
      <c r="O991" t="s">
        <v>442</v>
      </c>
      <c r="P991" t="s">
        <v>442</v>
      </c>
      <c r="Q991" t="s">
        <v>442</v>
      </c>
    </row>
    <row r="992" spans="1:17" x14ac:dyDescent="0.2">
      <c r="A992" t="s">
        <v>828</v>
      </c>
      <c r="B992">
        <v>23550274</v>
      </c>
      <c r="C992" t="s">
        <v>5</v>
      </c>
      <c r="D992" t="s">
        <v>6</v>
      </c>
      <c r="E992" t="s">
        <v>7</v>
      </c>
      <c r="I992">
        <v>0</v>
      </c>
      <c r="J992">
        <v>1</v>
      </c>
      <c r="K992">
        <v>0</v>
      </c>
      <c r="L992">
        <v>2.6260504201680671E-4</v>
      </c>
      <c r="M992" t="s">
        <v>442</v>
      </c>
      <c r="N992" t="s">
        <v>442</v>
      </c>
      <c r="O992" t="s">
        <v>442</v>
      </c>
      <c r="P992" t="s">
        <v>442</v>
      </c>
      <c r="Q992" t="s">
        <v>442</v>
      </c>
    </row>
    <row r="993" spans="1:17" x14ac:dyDescent="0.2">
      <c r="A993" t="s">
        <v>829</v>
      </c>
      <c r="B993">
        <v>23550302</v>
      </c>
      <c r="C993" t="s">
        <v>5</v>
      </c>
      <c r="D993" t="s">
        <v>6</v>
      </c>
      <c r="E993" t="s">
        <v>7</v>
      </c>
      <c r="I993">
        <v>1</v>
      </c>
      <c r="J993">
        <v>0</v>
      </c>
      <c r="K993">
        <v>1.9508388607101054E-4</v>
      </c>
      <c r="L993">
        <v>0</v>
      </c>
      <c r="M993" t="s">
        <v>442</v>
      </c>
      <c r="N993" t="s">
        <v>442</v>
      </c>
      <c r="O993" t="s">
        <v>442</v>
      </c>
      <c r="P993" t="s">
        <v>442</v>
      </c>
      <c r="Q993" t="s">
        <v>442</v>
      </c>
    </row>
    <row r="994" spans="1:17" x14ac:dyDescent="0.2">
      <c r="A994" t="s">
        <v>830</v>
      </c>
      <c r="B994">
        <v>23550310</v>
      </c>
      <c r="C994" t="s">
        <v>8</v>
      </c>
      <c r="D994" t="s">
        <v>6</v>
      </c>
      <c r="E994" t="s">
        <v>7</v>
      </c>
      <c r="I994">
        <v>0</v>
      </c>
      <c r="J994">
        <v>1</v>
      </c>
      <c r="K994">
        <v>0</v>
      </c>
      <c r="L994">
        <v>2.6260504201680671E-4</v>
      </c>
      <c r="M994" t="s">
        <v>442</v>
      </c>
      <c r="N994" t="s">
        <v>442</v>
      </c>
      <c r="O994" t="s">
        <v>442</v>
      </c>
      <c r="P994" t="s">
        <v>442</v>
      </c>
      <c r="Q994" t="s">
        <v>442</v>
      </c>
    </row>
    <row r="995" spans="1:17" x14ac:dyDescent="0.2">
      <c r="A995" t="s">
        <v>1753</v>
      </c>
      <c r="B995">
        <v>23550369</v>
      </c>
      <c r="C995" t="s">
        <v>9</v>
      </c>
      <c r="D995" t="s">
        <v>6</v>
      </c>
      <c r="E995" t="s">
        <v>7</v>
      </c>
      <c r="I995">
        <v>0</v>
      </c>
      <c r="J995">
        <v>1</v>
      </c>
      <c r="K995">
        <v>0</v>
      </c>
      <c r="L995">
        <v>2.6260504201680671E-4</v>
      </c>
      <c r="M995" t="s">
        <v>442</v>
      </c>
      <c r="N995" t="s">
        <v>442</v>
      </c>
      <c r="O995" t="s">
        <v>442</v>
      </c>
      <c r="P995" t="s">
        <v>442</v>
      </c>
      <c r="Q995" t="s">
        <v>442</v>
      </c>
    </row>
    <row r="996" spans="1:17" x14ac:dyDescent="0.2">
      <c r="A996" t="s">
        <v>831</v>
      </c>
      <c r="B996">
        <v>23550441</v>
      </c>
      <c r="C996" t="s">
        <v>9</v>
      </c>
      <c r="D996" t="s">
        <v>8</v>
      </c>
      <c r="E996" t="s">
        <v>7</v>
      </c>
      <c r="I996">
        <v>0</v>
      </c>
      <c r="J996">
        <v>1</v>
      </c>
      <c r="K996">
        <v>0</v>
      </c>
      <c r="L996">
        <v>2.6260504201680671E-4</v>
      </c>
      <c r="M996" t="s">
        <v>442</v>
      </c>
      <c r="N996" t="s">
        <v>442</v>
      </c>
      <c r="O996" t="s">
        <v>442</v>
      </c>
      <c r="P996" t="s">
        <v>442</v>
      </c>
      <c r="Q996" t="s">
        <v>442</v>
      </c>
    </row>
    <row r="997" spans="1:17" x14ac:dyDescent="0.2">
      <c r="A997" t="s">
        <v>1754</v>
      </c>
      <c r="B997">
        <v>23550474</v>
      </c>
      <c r="C997" t="s">
        <v>6</v>
      </c>
      <c r="D997" t="s">
        <v>2163</v>
      </c>
      <c r="E997" t="s">
        <v>7</v>
      </c>
      <c r="I997">
        <v>8</v>
      </c>
      <c r="J997">
        <v>3</v>
      </c>
      <c r="K997">
        <v>1.5606710885680843E-3</v>
      </c>
      <c r="L997">
        <v>7.8781512605042019E-4</v>
      </c>
      <c r="M997">
        <v>1.681</v>
      </c>
      <c r="N997">
        <v>0.72589999999999999</v>
      </c>
      <c r="O997">
        <v>0.40529999999999999</v>
      </c>
      <c r="P997">
        <v>6.976</v>
      </c>
      <c r="Q997">
        <v>0.47410000000000002</v>
      </c>
    </row>
    <row r="998" spans="1:17" x14ac:dyDescent="0.2">
      <c r="A998" t="s">
        <v>1755</v>
      </c>
      <c r="B998">
        <v>23550484</v>
      </c>
      <c r="C998" t="s">
        <v>5</v>
      </c>
      <c r="D998" t="s">
        <v>2164</v>
      </c>
      <c r="E998" t="s">
        <v>7</v>
      </c>
      <c r="I998">
        <v>0</v>
      </c>
      <c r="J998">
        <v>1</v>
      </c>
      <c r="K998">
        <v>0</v>
      </c>
      <c r="L998">
        <v>2.6260504201680671E-4</v>
      </c>
      <c r="M998" t="s">
        <v>442</v>
      </c>
      <c r="N998" t="s">
        <v>442</v>
      </c>
      <c r="O998" t="s">
        <v>442</v>
      </c>
      <c r="P998" t="s">
        <v>442</v>
      </c>
      <c r="Q998" t="s">
        <v>442</v>
      </c>
    </row>
    <row r="999" spans="1:17" x14ac:dyDescent="0.2">
      <c r="A999" t="s">
        <v>832</v>
      </c>
      <c r="B999">
        <v>23550622</v>
      </c>
      <c r="C999" t="s">
        <v>6</v>
      </c>
      <c r="D999" t="s">
        <v>5</v>
      </c>
      <c r="E999" t="s">
        <v>7</v>
      </c>
      <c r="I999">
        <v>6</v>
      </c>
      <c r="J999">
        <v>0</v>
      </c>
      <c r="K999">
        <v>1.1705033164260631E-3</v>
      </c>
      <c r="L999">
        <v>0</v>
      </c>
      <c r="M999" t="s">
        <v>442</v>
      </c>
      <c r="N999" t="s">
        <v>442</v>
      </c>
      <c r="O999" t="s">
        <v>442</v>
      </c>
      <c r="P999" t="s">
        <v>442</v>
      </c>
      <c r="Q999" t="s">
        <v>442</v>
      </c>
    </row>
    <row r="1000" spans="1:17" x14ac:dyDescent="0.2">
      <c r="A1000" t="s">
        <v>833</v>
      </c>
      <c r="B1000">
        <v>23550638</v>
      </c>
      <c r="C1000" t="s">
        <v>6</v>
      </c>
      <c r="D1000" t="s">
        <v>5</v>
      </c>
      <c r="E1000" t="s">
        <v>7</v>
      </c>
      <c r="I1000">
        <v>1</v>
      </c>
      <c r="J1000">
        <v>1</v>
      </c>
      <c r="K1000">
        <v>1.9508388607101054E-4</v>
      </c>
      <c r="L1000">
        <v>2.6260504201680671E-4</v>
      </c>
      <c r="M1000">
        <v>3.1850000000000001</v>
      </c>
      <c r="N1000">
        <v>2.411</v>
      </c>
      <c r="O1000">
        <v>2.8219999999999999E-2</v>
      </c>
      <c r="P1000">
        <v>359.4</v>
      </c>
      <c r="Q1000">
        <v>0.63100000000000001</v>
      </c>
    </row>
    <row r="1001" spans="1:17" x14ac:dyDescent="0.2">
      <c r="A1001" t="s">
        <v>834</v>
      </c>
      <c r="B1001">
        <v>23550796</v>
      </c>
      <c r="C1001" t="s">
        <v>9</v>
      </c>
      <c r="D1001" t="s">
        <v>8</v>
      </c>
      <c r="E1001" t="s">
        <v>7</v>
      </c>
      <c r="I1001">
        <v>2</v>
      </c>
      <c r="J1001">
        <v>0</v>
      </c>
      <c r="K1001">
        <v>3.9016777214202108E-4</v>
      </c>
      <c r="L1001">
        <v>0</v>
      </c>
      <c r="M1001" t="s">
        <v>442</v>
      </c>
      <c r="N1001" t="s">
        <v>442</v>
      </c>
      <c r="O1001" t="s">
        <v>442</v>
      </c>
      <c r="P1001" t="s">
        <v>442</v>
      </c>
      <c r="Q1001" t="s">
        <v>442</v>
      </c>
    </row>
    <row r="1002" spans="1:17" x14ac:dyDescent="0.2">
      <c r="A1002" t="s">
        <v>835</v>
      </c>
      <c r="B1002">
        <v>23550836</v>
      </c>
      <c r="C1002" t="s">
        <v>5</v>
      </c>
      <c r="D1002" t="s">
        <v>6</v>
      </c>
      <c r="E1002" t="s">
        <v>7</v>
      </c>
      <c r="I1002">
        <v>1</v>
      </c>
      <c r="J1002">
        <v>0</v>
      </c>
      <c r="K1002">
        <v>1.9508388607101054E-4</v>
      </c>
      <c r="L1002">
        <v>0</v>
      </c>
      <c r="M1002" t="s">
        <v>442</v>
      </c>
      <c r="N1002" t="s">
        <v>442</v>
      </c>
      <c r="O1002" t="s">
        <v>442</v>
      </c>
      <c r="P1002" t="s">
        <v>442</v>
      </c>
      <c r="Q1002" t="s">
        <v>442</v>
      </c>
    </row>
    <row r="1003" spans="1:17" x14ac:dyDescent="0.2">
      <c r="A1003" t="s">
        <v>836</v>
      </c>
      <c r="B1003">
        <v>23550876</v>
      </c>
      <c r="C1003" t="s">
        <v>6</v>
      </c>
      <c r="D1003" t="s">
        <v>5</v>
      </c>
      <c r="E1003" t="s">
        <v>7</v>
      </c>
      <c r="I1003">
        <v>0</v>
      </c>
      <c r="J1003">
        <v>1</v>
      </c>
      <c r="K1003">
        <v>0</v>
      </c>
      <c r="L1003">
        <v>2.6260504201680671E-4</v>
      </c>
      <c r="M1003" t="s">
        <v>442</v>
      </c>
      <c r="N1003" t="s">
        <v>442</v>
      </c>
      <c r="O1003" t="s">
        <v>442</v>
      </c>
      <c r="P1003" t="s">
        <v>442</v>
      </c>
      <c r="Q1003" t="s">
        <v>442</v>
      </c>
    </row>
    <row r="1004" spans="1:17" x14ac:dyDescent="0.2">
      <c r="A1004" t="s">
        <v>837</v>
      </c>
      <c r="B1004">
        <v>23550918</v>
      </c>
      <c r="C1004" t="s">
        <v>5</v>
      </c>
      <c r="D1004" t="s">
        <v>8</v>
      </c>
      <c r="E1004" t="s">
        <v>7</v>
      </c>
      <c r="I1004">
        <v>1</v>
      </c>
      <c r="J1004">
        <v>0</v>
      </c>
      <c r="K1004">
        <v>1.9508388607101054E-4</v>
      </c>
      <c r="L1004">
        <v>0</v>
      </c>
      <c r="M1004" t="s">
        <v>442</v>
      </c>
      <c r="N1004" t="s">
        <v>442</v>
      </c>
      <c r="O1004" t="s">
        <v>442</v>
      </c>
      <c r="P1004" t="s">
        <v>442</v>
      </c>
      <c r="Q1004" t="s">
        <v>442</v>
      </c>
    </row>
    <row r="1005" spans="1:17" x14ac:dyDescent="0.2">
      <c r="A1005" t="s">
        <v>838</v>
      </c>
      <c r="B1005">
        <v>23550954</v>
      </c>
      <c r="C1005" t="s">
        <v>5</v>
      </c>
      <c r="D1005" t="s">
        <v>6</v>
      </c>
      <c r="E1005" t="s">
        <v>7</v>
      </c>
      <c r="I1005">
        <v>4</v>
      </c>
      <c r="J1005">
        <v>0</v>
      </c>
      <c r="K1005">
        <v>7.8033554428404216E-4</v>
      </c>
      <c r="L1005">
        <v>0</v>
      </c>
      <c r="M1005" t="s">
        <v>442</v>
      </c>
      <c r="N1005" t="s">
        <v>442</v>
      </c>
      <c r="O1005" t="s">
        <v>442</v>
      </c>
      <c r="P1005" t="s">
        <v>442</v>
      </c>
      <c r="Q1005" t="s">
        <v>442</v>
      </c>
    </row>
    <row r="1006" spans="1:17" x14ac:dyDescent="0.2">
      <c r="A1006" t="s">
        <v>1756</v>
      </c>
      <c r="B1006">
        <v>23550965</v>
      </c>
      <c r="C1006" t="s">
        <v>9</v>
      </c>
      <c r="D1006" t="s">
        <v>8</v>
      </c>
      <c r="E1006" t="s">
        <v>7</v>
      </c>
      <c r="I1006">
        <v>1</v>
      </c>
      <c r="J1006">
        <v>0</v>
      </c>
      <c r="K1006">
        <v>1.9508388607101054E-4</v>
      </c>
      <c r="L1006">
        <v>0</v>
      </c>
      <c r="M1006" t="s">
        <v>442</v>
      </c>
      <c r="N1006" t="s">
        <v>442</v>
      </c>
      <c r="O1006" t="s">
        <v>442</v>
      </c>
      <c r="P1006" t="s">
        <v>442</v>
      </c>
      <c r="Q1006" t="s">
        <v>442</v>
      </c>
    </row>
    <row r="1007" spans="1:17" x14ac:dyDescent="0.2">
      <c r="A1007" t="s">
        <v>839</v>
      </c>
      <c r="B1007">
        <v>23550994</v>
      </c>
      <c r="C1007" t="s">
        <v>8</v>
      </c>
      <c r="D1007" t="s">
        <v>289</v>
      </c>
      <c r="E1007" t="s">
        <v>7</v>
      </c>
      <c r="I1007">
        <v>28</v>
      </c>
      <c r="J1007">
        <v>29</v>
      </c>
      <c r="K1007">
        <v>5.4623488099882949E-3</v>
      </c>
      <c r="L1007">
        <v>7.6155462184873948E-3</v>
      </c>
      <c r="M1007">
        <v>0.90349999999999997</v>
      </c>
      <c r="N1007">
        <v>0.30630000000000002</v>
      </c>
      <c r="O1007">
        <v>0.49559999999999998</v>
      </c>
      <c r="P1007">
        <v>1.647</v>
      </c>
      <c r="Q1007">
        <v>0.74029999999999996</v>
      </c>
    </row>
    <row r="1008" spans="1:17" x14ac:dyDescent="0.2">
      <c r="A1008" t="s">
        <v>840</v>
      </c>
      <c r="B1008">
        <v>23550999</v>
      </c>
      <c r="C1008" t="s">
        <v>6</v>
      </c>
      <c r="D1008" t="s">
        <v>9</v>
      </c>
      <c r="E1008" t="s">
        <v>7</v>
      </c>
      <c r="I1008">
        <v>3</v>
      </c>
      <c r="J1008">
        <v>2</v>
      </c>
      <c r="K1008">
        <v>5.8525165821303156E-4</v>
      </c>
      <c r="L1008">
        <v>5.2521008403361342E-4</v>
      </c>
      <c r="M1008">
        <v>1.5880000000000001</v>
      </c>
      <c r="N1008">
        <v>1.1519999999999999</v>
      </c>
      <c r="O1008">
        <v>0.16589999999999999</v>
      </c>
      <c r="P1008">
        <v>15.2</v>
      </c>
      <c r="Q1008">
        <v>0.68810000000000004</v>
      </c>
    </row>
    <row r="1009" spans="1:17" x14ac:dyDescent="0.2">
      <c r="A1009" t="s">
        <v>841</v>
      </c>
      <c r="B1009">
        <v>23551015</v>
      </c>
      <c r="C1009" t="s">
        <v>9</v>
      </c>
      <c r="D1009" t="s">
        <v>6</v>
      </c>
      <c r="E1009" t="s">
        <v>7</v>
      </c>
      <c r="I1009">
        <v>0</v>
      </c>
      <c r="J1009">
        <v>1</v>
      </c>
      <c r="K1009">
        <v>0</v>
      </c>
      <c r="L1009">
        <v>2.6260504201680671E-4</v>
      </c>
      <c r="M1009" t="s">
        <v>442</v>
      </c>
      <c r="N1009" t="s">
        <v>442</v>
      </c>
      <c r="O1009" t="s">
        <v>442</v>
      </c>
      <c r="P1009" t="s">
        <v>442</v>
      </c>
      <c r="Q1009" t="s">
        <v>442</v>
      </c>
    </row>
    <row r="1010" spans="1:17" x14ac:dyDescent="0.2">
      <c r="A1010" t="s">
        <v>842</v>
      </c>
      <c r="B1010">
        <v>23551030</v>
      </c>
      <c r="C1010" t="s">
        <v>6</v>
      </c>
      <c r="D1010" t="s">
        <v>5</v>
      </c>
      <c r="E1010" t="s">
        <v>7</v>
      </c>
      <c r="I1010">
        <v>1</v>
      </c>
      <c r="J1010">
        <v>2</v>
      </c>
      <c r="K1010">
        <v>1.9508388607101054E-4</v>
      </c>
      <c r="L1010">
        <v>5.2521008403361342E-4</v>
      </c>
      <c r="M1010">
        <v>0.86080000000000001</v>
      </c>
      <c r="N1010">
        <v>1.325</v>
      </c>
      <c r="O1010">
        <v>6.4130000000000006E-2</v>
      </c>
      <c r="P1010">
        <v>11.55</v>
      </c>
      <c r="Q1010">
        <v>0.91</v>
      </c>
    </row>
    <row r="1011" spans="1:17" x14ac:dyDescent="0.2">
      <c r="A1011" t="s">
        <v>843</v>
      </c>
      <c r="B1011">
        <v>23551064</v>
      </c>
      <c r="C1011" t="s">
        <v>2141</v>
      </c>
      <c r="D1011" t="s">
        <v>9</v>
      </c>
      <c r="E1011" t="s">
        <v>7</v>
      </c>
      <c r="I1011">
        <v>1</v>
      </c>
      <c r="J1011">
        <v>0</v>
      </c>
      <c r="K1011">
        <v>1.9508388607101054E-4</v>
      </c>
      <c r="L1011">
        <v>0</v>
      </c>
      <c r="M1011" t="s">
        <v>442</v>
      </c>
      <c r="N1011" t="s">
        <v>442</v>
      </c>
      <c r="O1011" t="s">
        <v>442</v>
      </c>
      <c r="P1011" t="s">
        <v>442</v>
      </c>
      <c r="Q1011" t="s">
        <v>442</v>
      </c>
    </row>
    <row r="1012" spans="1:17" x14ac:dyDescent="0.2">
      <c r="A1012" t="s">
        <v>1757</v>
      </c>
      <c r="B1012">
        <v>23551075</v>
      </c>
      <c r="C1012" t="s">
        <v>8</v>
      </c>
      <c r="D1012" t="s">
        <v>9</v>
      </c>
      <c r="E1012" t="s">
        <v>7</v>
      </c>
      <c r="I1012">
        <v>0</v>
      </c>
      <c r="J1012">
        <v>1</v>
      </c>
      <c r="K1012">
        <v>0</v>
      </c>
      <c r="L1012">
        <v>2.6260504201680671E-4</v>
      </c>
      <c r="M1012" t="s">
        <v>442</v>
      </c>
      <c r="N1012" t="s">
        <v>442</v>
      </c>
      <c r="O1012" t="s">
        <v>442</v>
      </c>
      <c r="P1012" t="s">
        <v>442</v>
      </c>
      <c r="Q1012" t="s">
        <v>442</v>
      </c>
    </row>
    <row r="1013" spans="1:17" x14ac:dyDescent="0.2">
      <c r="A1013" t="s">
        <v>844</v>
      </c>
      <c r="B1013">
        <v>23551101</v>
      </c>
      <c r="C1013" t="s">
        <v>6</v>
      </c>
      <c r="D1013" t="s">
        <v>9</v>
      </c>
      <c r="E1013" t="s">
        <v>7</v>
      </c>
      <c r="I1013">
        <v>1</v>
      </c>
      <c r="J1013">
        <v>0</v>
      </c>
      <c r="K1013">
        <v>1.9508388607101054E-4</v>
      </c>
      <c r="L1013">
        <v>0</v>
      </c>
      <c r="M1013" t="s">
        <v>442</v>
      </c>
      <c r="N1013" t="s">
        <v>442</v>
      </c>
      <c r="O1013" t="s">
        <v>442</v>
      </c>
      <c r="P1013" t="s">
        <v>442</v>
      </c>
      <c r="Q1013" t="s">
        <v>442</v>
      </c>
    </row>
    <row r="1014" spans="1:17" x14ac:dyDescent="0.2">
      <c r="A1014" t="s">
        <v>845</v>
      </c>
      <c r="B1014">
        <v>23551107</v>
      </c>
      <c r="C1014" t="s">
        <v>8</v>
      </c>
      <c r="D1014" t="s">
        <v>9</v>
      </c>
      <c r="E1014" t="s">
        <v>7</v>
      </c>
      <c r="I1014">
        <v>1</v>
      </c>
      <c r="J1014">
        <v>0</v>
      </c>
      <c r="K1014">
        <v>1.9508388607101054E-4</v>
      </c>
      <c r="L1014">
        <v>0</v>
      </c>
      <c r="M1014" t="s">
        <v>442</v>
      </c>
      <c r="N1014" t="s">
        <v>442</v>
      </c>
      <c r="O1014" t="s">
        <v>442</v>
      </c>
      <c r="P1014" t="s">
        <v>442</v>
      </c>
      <c r="Q1014" t="s">
        <v>442</v>
      </c>
    </row>
    <row r="1015" spans="1:17" x14ac:dyDescent="0.2">
      <c r="A1015" t="s">
        <v>1758</v>
      </c>
      <c r="B1015">
        <v>23551131</v>
      </c>
      <c r="C1015" t="s">
        <v>8</v>
      </c>
      <c r="D1015" t="s">
        <v>6</v>
      </c>
      <c r="E1015" t="s">
        <v>7</v>
      </c>
      <c r="I1015">
        <v>1</v>
      </c>
      <c r="J1015">
        <v>0</v>
      </c>
      <c r="K1015">
        <v>1.9508388607101054E-4</v>
      </c>
      <c r="L1015">
        <v>0</v>
      </c>
      <c r="M1015" t="s">
        <v>442</v>
      </c>
      <c r="N1015" t="s">
        <v>442</v>
      </c>
      <c r="O1015" t="s">
        <v>442</v>
      </c>
      <c r="P1015" t="s">
        <v>442</v>
      </c>
      <c r="Q1015" t="s">
        <v>442</v>
      </c>
    </row>
    <row r="1016" spans="1:17" x14ac:dyDescent="0.2">
      <c r="A1016" t="s">
        <v>846</v>
      </c>
      <c r="B1016">
        <v>23551149</v>
      </c>
      <c r="C1016" t="s">
        <v>2173</v>
      </c>
      <c r="D1016" t="s">
        <v>6</v>
      </c>
      <c r="E1016" t="s">
        <v>7</v>
      </c>
      <c r="I1016">
        <v>22</v>
      </c>
      <c r="J1016">
        <v>11</v>
      </c>
      <c r="K1016">
        <v>4.2918454935622317E-3</v>
      </c>
      <c r="L1016">
        <v>2.8886554621848741E-3</v>
      </c>
      <c r="M1016">
        <v>1.2609999999999999</v>
      </c>
      <c r="N1016">
        <v>0.40239999999999998</v>
      </c>
      <c r="O1016">
        <v>0.57310000000000005</v>
      </c>
      <c r="P1016">
        <v>2.7749999999999999</v>
      </c>
      <c r="Q1016">
        <v>0.56430000000000002</v>
      </c>
    </row>
    <row r="1017" spans="1:17" x14ac:dyDescent="0.2">
      <c r="A1017" t="s">
        <v>847</v>
      </c>
      <c r="B1017">
        <v>23551197</v>
      </c>
      <c r="C1017" t="s">
        <v>8</v>
      </c>
      <c r="D1017" t="s">
        <v>289</v>
      </c>
      <c r="E1017" t="s">
        <v>7</v>
      </c>
      <c r="I1017">
        <v>2</v>
      </c>
      <c r="J1017">
        <v>0</v>
      </c>
      <c r="K1017">
        <v>3.9016777214202108E-4</v>
      </c>
      <c r="L1017">
        <v>0</v>
      </c>
      <c r="M1017" t="s">
        <v>442</v>
      </c>
      <c r="N1017" t="s">
        <v>442</v>
      </c>
      <c r="O1017" t="s">
        <v>442</v>
      </c>
      <c r="P1017" t="s">
        <v>442</v>
      </c>
      <c r="Q1017" t="s">
        <v>442</v>
      </c>
    </row>
    <row r="1018" spans="1:17" x14ac:dyDescent="0.2">
      <c r="A1018" t="s">
        <v>1759</v>
      </c>
      <c r="B1018">
        <v>23551258</v>
      </c>
      <c r="C1018" t="s">
        <v>5</v>
      </c>
      <c r="D1018" t="s">
        <v>9</v>
      </c>
      <c r="E1018" t="s">
        <v>7</v>
      </c>
      <c r="I1018">
        <v>1</v>
      </c>
      <c r="J1018">
        <v>0</v>
      </c>
      <c r="K1018">
        <v>1.9508388607101054E-4</v>
      </c>
      <c r="L1018">
        <v>0</v>
      </c>
      <c r="M1018" t="s">
        <v>442</v>
      </c>
      <c r="N1018" t="s">
        <v>442</v>
      </c>
      <c r="O1018" t="s">
        <v>442</v>
      </c>
      <c r="P1018" t="s">
        <v>442</v>
      </c>
      <c r="Q1018" t="s">
        <v>442</v>
      </c>
    </row>
    <row r="1019" spans="1:17" x14ac:dyDescent="0.2">
      <c r="A1019" t="s">
        <v>848</v>
      </c>
      <c r="B1019">
        <v>23551265</v>
      </c>
      <c r="C1019" t="s">
        <v>8</v>
      </c>
      <c r="D1019" t="s">
        <v>9</v>
      </c>
      <c r="E1019" t="s">
        <v>7</v>
      </c>
      <c r="I1019">
        <v>0</v>
      </c>
      <c r="J1019">
        <v>1</v>
      </c>
      <c r="K1019">
        <v>0</v>
      </c>
      <c r="L1019">
        <v>2.6260504201680671E-4</v>
      </c>
      <c r="M1019" t="s">
        <v>442</v>
      </c>
      <c r="N1019" t="s">
        <v>442</v>
      </c>
      <c r="O1019" t="s">
        <v>442</v>
      </c>
      <c r="P1019" t="s">
        <v>442</v>
      </c>
      <c r="Q1019" t="s">
        <v>442</v>
      </c>
    </row>
    <row r="1020" spans="1:17" x14ac:dyDescent="0.2">
      <c r="A1020" t="s">
        <v>1760</v>
      </c>
      <c r="B1020">
        <v>23551292</v>
      </c>
      <c r="C1020" t="s">
        <v>6</v>
      </c>
      <c r="D1020" t="s">
        <v>5</v>
      </c>
      <c r="E1020" t="s">
        <v>7</v>
      </c>
      <c r="I1020">
        <v>0</v>
      </c>
      <c r="J1020">
        <v>1</v>
      </c>
      <c r="K1020">
        <v>0</v>
      </c>
      <c r="L1020">
        <v>2.6260504201680671E-4</v>
      </c>
      <c r="M1020" t="s">
        <v>442</v>
      </c>
      <c r="N1020" t="s">
        <v>442</v>
      </c>
      <c r="O1020" t="s">
        <v>442</v>
      </c>
      <c r="P1020" t="s">
        <v>442</v>
      </c>
      <c r="Q1020" t="s">
        <v>442</v>
      </c>
    </row>
    <row r="1021" spans="1:17" x14ac:dyDescent="0.2">
      <c r="A1021" t="s">
        <v>849</v>
      </c>
      <c r="B1021">
        <v>23551328</v>
      </c>
      <c r="C1021" t="s">
        <v>6</v>
      </c>
      <c r="D1021" t="s">
        <v>9</v>
      </c>
      <c r="E1021" t="s">
        <v>7</v>
      </c>
      <c r="I1021">
        <v>7</v>
      </c>
      <c r="J1021">
        <v>2</v>
      </c>
      <c r="K1021">
        <v>1.3655872024970737E-3</v>
      </c>
      <c r="L1021">
        <v>5.2521008403361342E-4</v>
      </c>
      <c r="M1021">
        <v>1.903</v>
      </c>
      <c r="N1021">
        <v>0.8236</v>
      </c>
      <c r="O1021">
        <v>0.37880000000000003</v>
      </c>
      <c r="P1021">
        <v>9.5640000000000001</v>
      </c>
      <c r="Q1021">
        <v>0.4345</v>
      </c>
    </row>
    <row r="1022" spans="1:17" x14ac:dyDescent="0.2">
      <c r="A1022" t="s">
        <v>850</v>
      </c>
      <c r="B1022">
        <v>23551377</v>
      </c>
      <c r="C1022" t="s">
        <v>8</v>
      </c>
      <c r="D1022" t="s">
        <v>9</v>
      </c>
      <c r="E1022" t="s">
        <v>7</v>
      </c>
      <c r="H1022" t="s">
        <v>2267</v>
      </c>
      <c r="I1022">
        <v>0</v>
      </c>
      <c r="J1022">
        <v>1</v>
      </c>
      <c r="K1022">
        <v>0</v>
      </c>
      <c r="L1022">
        <v>2.6260504201680671E-4</v>
      </c>
      <c r="M1022" t="s">
        <v>442</v>
      </c>
      <c r="N1022" t="s">
        <v>442</v>
      </c>
      <c r="O1022" t="s">
        <v>442</v>
      </c>
      <c r="P1022" t="s">
        <v>442</v>
      </c>
      <c r="Q1022" t="s">
        <v>442</v>
      </c>
    </row>
    <row r="1023" spans="1:17" x14ac:dyDescent="0.2">
      <c r="A1023" t="s">
        <v>149</v>
      </c>
      <c r="B1023">
        <v>23551390</v>
      </c>
      <c r="C1023" t="s">
        <v>6</v>
      </c>
      <c r="D1023" t="s">
        <v>9</v>
      </c>
      <c r="E1023" t="s">
        <v>7</v>
      </c>
      <c r="I1023">
        <v>3</v>
      </c>
      <c r="J1023">
        <v>5</v>
      </c>
      <c r="K1023">
        <v>5.8525165821303156E-4</v>
      </c>
      <c r="L1023">
        <v>1.3130252100840337E-3</v>
      </c>
      <c r="M1023">
        <v>0.84250000000000003</v>
      </c>
      <c r="N1023">
        <v>0.82989999999999997</v>
      </c>
      <c r="O1023">
        <v>0.1656</v>
      </c>
      <c r="P1023">
        <v>4.2859999999999996</v>
      </c>
      <c r="Q1023">
        <v>0.83650000000000002</v>
      </c>
    </row>
    <row r="1024" spans="1:17" x14ac:dyDescent="0.2">
      <c r="A1024" t="s">
        <v>851</v>
      </c>
      <c r="B1024">
        <v>23551407</v>
      </c>
      <c r="C1024" t="s">
        <v>9</v>
      </c>
      <c r="D1024" t="s">
        <v>2144</v>
      </c>
      <c r="E1024" t="s">
        <v>7</v>
      </c>
      <c r="I1024">
        <v>1</v>
      </c>
      <c r="J1024">
        <v>1</v>
      </c>
      <c r="K1024">
        <v>1.9508388607101054E-4</v>
      </c>
      <c r="L1024">
        <v>2.6260504201680671E-4</v>
      </c>
      <c r="M1024">
        <v>0.90159999999999996</v>
      </c>
      <c r="N1024">
        <v>1.5329999999999999</v>
      </c>
      <c r="O1024">
        <v>4.4690000000000001E-2</v>
      </c>
      <c r="P1024">
        <v>18.190000000000001</v>
      </c>
      <c r="Q1024">
        <v>0.94610000000000005</v>
      </c>
    </row>
    <row r="1025" spans="1:17" x14ac:dyDescent="0.2">
      <c r="A1025" t="s">
        <v>852</v>
      </c>
      <c r="B1025">
        <v>23551408</v>
      </c>
      <c r="C1025" t="s">
        <v>2190</v>
      </c>
      <c r="D1025" t="s">
        <v>9</v>
      </c>
      <c r="E1025" t="s">
        <v>7</v>
      </c>
      <c r="I1025">
        <v>1</v>
      </c>
      <c r="J1025">
        <v>1</v>
      </c>
      <c r="K1025">
        <v>1.9508388607101054E-4</v>
      </c>
      <c r="L1025">
        <v>2.6260504201680671E-4</v>
      </c>
      <c r="M1025">
        <v>0.90159999999999996</v>
      </c>
      <c r="N1025">
        <v>1.5329999999999999</v>
      </c>
      <c r="O1025">
        <v>4.4690000000000001E-2</v>
      </c>
      <c r="P1025">
        <v>18.190000000000001</v>
      </c>
      <c r="Q1025">
        <v>0.94610000000000005</v>
      </c>
    </row>
    <row r="1026" spans="1:17" x14ac:dyDescent="0.2">
      <c r="A1026" t="s">
        <v>853</v>
      </c>
      <c r="B1026">
        <v>23551412</v>
      </c>
      <c r="C1026" t="s">
        <v>9</v>
      </c>
      <c r="D1026" t="s">
        <v>5</v>
      </c>
      <c r="E1026" t="s">
        <v>7</v>
      </c>
      <c r="I1026">
        <v>1</v>
      </c>
      <c r="J1026">
        <v>1</v>
      </c>
      <c r="K1026">
        <v>1.9508388607101054E-4</v>
      </c>
      <c r="L1026">
        <v>2.6260504201680671E-4</v>
      </c>
      <c r="M1026">
        <v>0.90159999999999996</v>
      </c>
      <c r="N1026">
        <v>1.5329999999999999</v>
      </c>
      <c r="O1026">
        <v>4.4690000000000001E-2</v>
      </c>
      <c r="P1026">
        <v>18.190000000000001</v>
      </c>
      <c r="Q1026">
        <v>0.94610000000000005</v>
      </c>
    </row>
    <row r="1027" spans="1:17" x14ac:dyDescent="0.2">
      <c r="A1027" t="s">
        <v>854</v>
      </c>
      <c r="B1027">
        <v>23551414</v>
      </c>
      <c r="C1027" t="s">
        <v>8</v>
      </c>
      <c r="D1027" t="s">
        <v>6</v>
      </c>
      <c r="E1027" t="s">
        <v>7</v>
      </c>
      <c r="I1027">
        <v>1</v>
      </c>
      <c r="J1027">
        <v>1</v>
      </c>
      <c r="K1027">
        <v>1.9508388607101054E-4</v>
      </c>
      <c r="L1027">
        <v>2.6260504201680671E-4</v>
      </c>
      <c r="M1027">
        <v>0.90159999999999996</v>
      </c>
      <c r="N1027">
        <v>1.5329999999999999</v>
      </c>
      <c r="O1027">
        <v>4.4690000000000001E-2</v>
      </c>
      <c r="P1027">
        <v>18.190000000000001</v>
      </c>
      <c r="Q1027">
        <v>0.94610000000000005</v>
      </c>
    </row>
    <row r="1028" spans="1:17" x14ac:dyDescent="0.2">
      <c r="A1028" t="s">
        <v>855</v>
      </c>
      <c r="B1028">
        <v>23551416</v>
      </c>
      <c r="C1028" t="s">
        <v>8</v>
      </c>
      <c r="D1028" t="s">
        <v>5</v>
      </c>
      <c r="E1028" t="s">
        <v>7</v>
      </c>
      <c r="I1028">
        <v>1</v>
      </c>
      <c r="J1028">
        <v>1</v>
      </c>
      <c r="K1028">
        <v>1.9508388607101054E-4</v>
      </c>
      <c r="L1028">
        <v>2.6260504201680671E-4</v>
      </c>
      <c r="M1028">
        <v>0.90159999999999996</v>
      </c>
      <c r="N1028">
        <v>1.5329999999999999</v>
      </c>
      <c r="O1028">
        <v>4.4690000000000001E-2</v>
      </c>
      <c r="P1028">
        <v>18.190000000000001</v>
      </c>
      <c r="Q1028">
        <v>0.94610000000000005</v>
      </c>
    </row>
    <row r="1029" spans="1:17" x14ac:dyDescent="0.2">
      <c r="A1029" t="s">
        <v>856</v>
      </c>
      <c r="B1029">
        <v>23551417</v>
      </c>
      <c r="C1029" t="s">
        <v>2191</v>
      </c>
      <c r="D1029" t="s">
        <v>5</v>
      </c>
      <c r="E1029" t="s">
        <v>7</v>
      </c>
      <c r="I1029">
        <v>1</v>
      </c>
      <c r="J1029">
        <v>1</v>
      </c>
      <c r="K1029">
        <v>1.9508388607101054E-4</v>
      </c>
      <c r="L1029">
        <v>2.6260504201680671E-4</v>
      </c>
      <c r="M1029">
        <v>0.90159999999999996</v>
      </c>
      <c r="N1029">
        <v>1.5329999999999999</v>
      </c>
      <c r="O1029">
        <v>4.4690000000000001E-2</v>
      </c>
      <c r="P1029">
        <v>18.190000000000001</v>
      </c>
      <c r="Q1029">
        <v>0.94610000000000005</v>
      </c>
    </row>
    <row r="1030" spans="1:17" x14ac:dyDescent="0.2">
      <c r="A1030" t="s">
        <v>857</v>
      </c>
      <c r="B1030">
        <v>23551422</v>
      </c>
      <c r="C1030" t="s">
        <v>2186</v>
      </c>
      <c r="D1030" t="s">
        <v>5</v>
      </c>
      <c r="E1030" t="s">
        <v>7</v>
      </c>
      <c r="I1030">
        <v>1</v>
      </c>
      <c r="J1030">
        <v>1</v>
      </c>
      <c r="K1030">
        <v>1.9508388607101054E-4</v>
      </c>
      <c r="L1030">
        <v>2.6260504201680671E-4</v>
      </c>
      <c r="M1030">
        <v>0.90159999999999996</v>
      </c>
      <c r="N1030">
        <v>1.5329999999999999</v>
      </c>
      <c r="O1030">
        <v>4.4690000000000001E-2</v>
      </c>
      <c r="P1030">
        <v>18.190000000000001</v>
      </c>
      <c r="Q1030">
        <v>0.94610000000000005</v>
      </c>
    </row>
    <row r="1031" spans="1:17" x14ac:dyDescent="0.2">
      <c r="A1031" t="s">
        <v>1761</v>
      </c>
      <c r="B1031">
        <v>23551524</v>
      </c>
      <c r="C1031" t="s">
        <v>9</v>
      </c>
      <c r="D1031" t="s">
        <v>8</v>
      </c>
      <c r="E1031" t="s">
        <v>7</v>
      </c>
      <c r="I1031">
        <v>0</v>
      </c>
      <c r="J1031">
        <v>1</v>
      </c>
      <c r="K1031">
        <v>0</v>
      </c>
      <c r="L1031">
        <v>2.6260504201680671E-4</v>
      </c>
      <c r="M1031" t="s">
        <v>442</v>
      </c>
      <c r="N1031" t="s">
        <v>442</v>
      </c>
      <c r="O1031" t="s">
        <v>442</v>
      </c>
      <c r="P1031" t="s">
        <v>442</v>
      </c>
      <c r="Q1031" t="s">
        <v>442</v>
      </c>
    </row>
    <row r="1032" spans="1:17" x14ac:dyDescent="0.2">
      <c r="A1032" t="s">
        <v>150</v>
      </c>
      <c r="B1032">
        <v>23551569</v>
      </c>
      <c r="C1032" t="s">
        <v>9</v>
      </c>
      <c r="D1032" t="s">
        <v>8</v>
      </c>
      <c r="E1032" t="s">
        <v>7</v>
      </c>
      <c r="H1032" t="s">
        <v>2266</v>
      </c>
      <c r="I1032">
        <v>2</v>
      </c>
      <c r="J1032">
        <v>0</v>
      </c>
      <c r="K1032">
        <v>3.9016777214202108E-4</v>
      </c>
      <c r="L1032">
        <v>0</v>
      </c>
      <c r="M1032" t="s">
        <v>442</v>
      </c>
      <c r="N1032" t="s">
        <v>442</v>
      </c>
      <c r="O1032" t="s">
        <v>442</v>
      </c>
      <c r="P1032" t="s">
        <v>442</v>
      </c>
      <c r="Q1032" t="s">
        <v>442</v>
      </c>
    </row>
    <row r="1033" spans="1:17" x14ac:dyDescent="0.2">
      <c r="A1033" t="s">
        <v>858</v>
      </c>
      <c r="B1033">
        <v>23551635</v>
      </c>
      <c r="C1033" t="s">
        <v>6</v>
      </c>
      <c r="D1033" t="s">
        <v>5</v>
      </c>
      <c r="E1033" t="s">
        <v>10</v>
      </c>
      <c r="F1033" t="s">
        <v>444</v>
      </c>
      <c r="G1033" t="s">
        <v>2349</v>
      </c>
      <c r="I1033">
        <v>0</v>
      </c>
      <c r="J1033">
        <v>1</v>
      </c>
      <c r="K1033">
        <v>0</v>
      </c>
      <c r="L1033">
        <v>2.6260504201680671E-4</v>
      </c>
      <c r="M1033" t="s">
        <v>442</v>
      </c>
      <c r="N1033" t="s">
        <v>442</v>
      </c>
      <c r="O1033" t="s">
        <v>442</v>
      </c>
      <c r="P1033" t="s">
        <v>442</v>
      </c>
      <c r="Q1033" t="s">
        <v>442</v>
      </c>
    </row>
    <row r="1034" spans="1:17" x14ac:dyDescent="0.2">
      <c r="A1034" t="s">
        <v>859</v>
      </c>
      <c r="B1034">
        <v>23551653</v>
      </c>
      <c r="C1034" t="s">
        <v>8</v>
      </c>
      <c r="D1034" t="s">
        <v>9</v>
      </c>
      <c r="E1034" t="s">
        <v>10</v>
      </c>
      <c r="F1034" t="s">
        <v>444</v>
      </c>
      <c r="G1034" t="s">
        <v>2350</v>
      </c>
      <c r="H1034" t="s">
        <v>2283</v>
      </c>
      <c r="I1034">
        <v>0</v>
      </c>
      <c r="J1034">
        <v>1</v>
      </c>
      <c r="K1034">
        <v>0</v>
      </c>
      <c r="L1034">
        <v>2.6260504201680671E-4</v>
      </c>
      <c r="M1034" t="s">
        <v>442</v>
      </c>
      <c r="N1034" t="s">
        <v>442</v>
      </c>
      <c r="O1034" t="s">
        <v>442</v>
      </c>
      <c r="P1034" t="s">
        <v>442</v>
      </c>
      <c r="Q1034" t="s">
        <v>442</v>
      </c>
    </row>
    <row r="1035" spans="1:17" x14ac:dyDescent="0.2">
      <c r="A1035" t="s">
        <v>1762</v>
      </c>
      <c r="B1035">
        <v>23551769</v>
      </c>
      <c r="C1035" t="s">
        <v>5</v>
      </c>
      <c r="D1035" t="s">
        <v>9</v>
      </c>
      <c r="E1035" t="s">
        <v>7</v>
      </c>
      <c r="I1035">
        <v>1</v>
      </c>
      <c r="J1035">
        <v>0</v>
      </c>
      <c r="K1035">
        <v>1.9508388607101054E-4</v>
      </c>
      <c r="L1035">
        <v>0</v>
      </c>
      <c r="M1035" t="s">
        <v>442</v>
      </c>
      <c r="N1035" t="s">
        <v>442</v>
      </c>
      <c r="O1035" t="s">
        <v>442</v>
      </c>
      <c r="P1035" t="s">
        <v>442</v>
      </c>
      <c r="Q1035" t="s">
        <v>442</v>
      </c>
    </row>
    <row r="1036" spans="1:17" x14ac:dyDescent="0.2">
      <c r="A1036" t="s">
        <v>72</v>
      </c>
      <c r="B1036">
        <v>23551784</v>
      </c>
      <c r="C1036" t="s">
        <v>6</v>
      </c>
      <c r="D1036" t="s">
        <v>5</v>
      </c>
      <c r="E1036" t="s">
        <v>7</v>
      </c>
      <c r="I1036">
        <v>10</v>
      </c>
      <c r="J1036">
        <v>11</v>
      </c>
      <c r="K1036">
        <v>1.9508388607101053E-3</v>
      </c>
      <c r="L1036">
        <v>2.8886554621848741E-3</v>
      </c>
      <c r="M1036">
        <v>0.40939999999999999</v>
      </c>
      <c r="N1036">
        <v>0.4965</v>
      </c>
      <c r="O1036">
        <v>0.1547</v>
      </c>
      <c r="P1036">
        <v>1.083</v>
      </c>
      <c r="Q1036">
        <v>7.2080000000000005E-2</v>
      </c>
    </row>
    <row r="1037" spans="1:17" x14ac:dyDescent="0.2">
      <c r="A1037" t="s">
        <v>73</v>
      </c>
      <c r="B1037">
        <v>23551801</v>
      </c>
      <c r="C1037" t="s">
        <v>5</v>
      </c>
      <c r="D1037" t="s">
        <v>6</v>
      </c>
      <c r="E1037" t="s">
        <v>7</v>
      </c>
      <c r="I1037">
        <v>1</v>
      </c>
      <c r="J1037">
        <v>2</v>
      </c>
      <c r="K1037">
        <v>1.9508388607101054E-4</v>
      </c>
      <c r="L1037">
        <v>5.2521008403361342E-4</v>
      </c>
      <c r="M1037">
        <v>1.5029999999999999</v>
      </c>
      <c r="N1037">
        <v>1.3080000000000001</v>
      </c>
      <c r="O1037">
        <v>0.1157</v>
      </c>
      <c r="P1037">
        <v>19.53</v>
      </c>
      <c r="Q1037">
        <v>0.75549999999999995</v>
      </c>
    </row>
    <row r="1038" spans="1:17" x14ac:dyDescent="0.2">
      <c r="A1038" t="s">
        <v>1763</v>
      </c>
      <c r="B1038">
        <v>23551822</v>
      </c>
      <c r="C1038" t="s">
        <v>5</v>
      </c>
      <c r="D1038" t="s">
        <v>6</v>
      </c>
      <c r="E1038" t="s">
        <v>7</v>
      </c>
      <c r="I1038">
        <v>0</v>
      </c>
      <c r="J1038">
        <v>1</v>
      </c>
      <c r="K1038">
        <v>0</v>
      </c>
      <c r="L1038">
        <v>2.6260504201680671E-4</v>
      </c>
      <c r="M1038" t="s">
        <v>442</v>
      </c>
      <c r="N1038" t="s">
        <v>442</v>
      </c>
      <c r="O1038" t="s">
        <v>442</v>
      </c>
      <c r="P1038" t="s">
        <v>442</v>
      </c>
      <c r="Q1038" t="s">
        <v>442</v>
      </c>
    </row>
    <row r="1039" spans="1:17" x14ac:dyDescent="0.2">
      <c r="A1039" t="s">
        <v>860</v>
      </c>
      <c r="B1039">
        <v>23551838</v>
      </c>
      <c r="C1039" t="s">
        <v>6</v>
      </c>
      <c r="D1039" t="s">
        <v>5</v>
      </c>
      <c r="E1039" t="s">
        <v>7</v>
      </c>
      <c r="I1039">
        <v>1</v>
      </c>
      <c r="J1039">
        <v>0</v>
      </c>
      <c r="K1039">
        <v>1.9508388607101054E-4</v>
      </c>
      <c r="L1039">
        <v>0</v>
      </c>
      <c r="M1039" t="s">
        <v>442</v>
      </c>
      <c r="N1039" t="s">
        <v>442</v>
      </c>
      <c r="O1039" t="s">
        <v>442</v>
      </c>
      <c r="P1039" t="s">
        <v>442</v>
      </c>
      <c r="Q1039" t="s">
        <v>442</v>
      </c>
    </row>
    <row r="1040" spans="1:17" x14ac:dyDescent="0.2">
      <c r="A1040" t="s">
        <v>1764</v>
      </c>
      <c r="B1040">
        <v>23551870</v>
      </c>
      <c r="C1040" t="s">
        <v>6</v>
      </c>
      <c r="D1040" t="s">
        <v>5</v>
      </c>
      <c r="E1040" t="s">
        <v>7</v>
      </c>
      <c r="I1040">
        <v>1</v>
      </c>
      <c r="J1040">
        <v>0</v>
      </c>
      <c r="K1040">
        <v>1.9508388607101054E-4</v>
      </c>
      <c r="L1040">
        <v>0</v>
      </c>
      <c r="M1040" t="s">
        <v>442</v>
      </c>
      <c r="N1040" t="s">
        <v>442</v>
      </c>
      <c r="O1040" t="s">
        <v>442</v>
      </c>
      <c r="P1040" t="s">
        <v>442</v>
      </c>
      <c r="Q1040" t="s">
        <v>442</v>
      </c>
    </row>
    <row r="1041" spans="1:17" x14ac:dyDescent="0.2">
      <c r="A1041" t="s">
        <v>1765</v>
      </c>
      <c r="B1041">
        <v>23551872</v>
      </c>
      <c r="C1041" t="s">
        <v>8</v>
      </c>
      <c r="D1041" t="s">
        <v>2165</v>
      </c>
      <c r="E1041" t="s">
        <v>7</v>
      </c>
      <c r="I1041">
        <v>0</v>
      </c>
      <c r="J1041">
        <v>1</v>
      </c>
      <c r="K1041">
        <v>0</v>
      </c>
      <c r="L1041">
        <v>2.6260504201680671E-4</v>
      </c>
      <c r="M1041" t="s">
        <v>442</v>
      </c>
      <c r="N1041" t="s">
        <v>442</v>
      </c>
      <c r="O1041" t="s">
        <v>442</v>
      </c>
      <c r="P1041" t="s">
        <v>442</v>
      </c>
      <c r="Q1041" t="s">
        <v>442</v>
      </c>
    </row>
    <row r="1042" spans="1:17" x14ac:dyDescent="0.2">
      <c r="A1042" t="s">
        <v>151</v>
      </c>
      <c r="B1042">
        <v>23551913</v>
      </c>
      <c r="C1042" t="s">
        <v>9</v>
      </c>
      <c r="D1042" t="s">
        <v>6</v>
      </c>
      <c r="E1042" t="s">
        <v>7</v>
      </c>
      <c r="H1042" t="s">
        <v>2267</v>
      </c>
      <c r="I1042">
        <v>1</v>
      </c>
      <c r="J1042">
        <v>4</v>
      </c>
      <c r="K1042">
        <v>1.9508388607101054E-4</v>
      </c>
      <c r="L1042">
        <v>1.0504201680672268E-3</v>
      </c>
      <c r="M1042">
        <v>0.44919999999999999</v>
      </c>
      <c r="N1042">
        <v>1.131</v>
      </c>
      <c r="O1042">
        <v>4.897E-2</v>
      </c>
      <c r="P1042">
        <v>4.12</v>
      </c>
      <c r="Q1042">
        <v>0.47910000000000003</v>
      </c>
    </row>
    <row r="1043" spans="1:17" x14ac:dyDescent="0.2">
      <c r="A1043" t="s">
        <v>861</v>
      </c>
      <c r="B1043">
        <v>23551933</v>
      </c>
      <c r="C1043" t="s">
        <v>8</v>
      </c>
      <c r="D1043" t="s">
        <v>6</v>
      </c>
      <c r="E1043" t="s">
        <v>7</v>
      </c>
      <c r="I1043">
        <v>1</v>
      </c>
      <c r="J1043">
        <v>0</v>
      </c>
      <c r="K1043">
        <v>1.9508388607101054E-4</v>
      </c>
      <c r="L1043">
        <v>0</v>
      </c>
      <c r="M1043" t="s">
        <v>442</v>
      </c>
      <c r="N1043" t="s">
        <v>442</v>
      </c>
      <c r="O1043" t="s">
        <v>442</v>
      </c>
      <c r="P1043" t="s">
        <v>442</v>
      </c>
      <c r="Q1043" t="s">
        <v>442</v>
      </c>
    </row>
    <row r="1044" spans="1:17" x14ac:dyDescent="0.2">
      <c r="A1044" t="s">
        <v>1766</v>
      </c>
      <c r="B1044">
        <v>23551999</v>
      </c>
      <c r="C1044" t="s">
        <v>6</v>
      </c>
      <c r="D1044" t="s">
        <v>288</v>
      </c>
      <c r="E1044" t="s">
        <v>7</v>
      </c>
      <c r="I1044">
        <v>0</v>
      </c>
      <c r="J1044">
        <v>1</v>
      </c>
      <c r="K1044">
        <v>0</v>
      </c>
      <c r="L1044">
        <v>2.6260504201680671E-4</v>
      </c>
      <c r="M1044" t="s">
        <v>442</v>
      </c>
      <c r="N1044" t="s">
        <v>442</v>
      </c>
      <c r="O1044" t="s">
        <v>442</v>
      </c>
      <c r="P1044" t="s">
        <v>442</v>
      </c>
      <c r="Q1044" t="s">
        <v>442</v>
      </c>
    </row>
    <row r="1045" spans="1:17" x14ac:dyDescent="0.2">
      <c r="A1045" t="s">
        <v>862</v>
      </c>
      <c r="B1045">
        <v>23552007</v>
      </c>
      <c r="C1045" t="s">
        <v>5</v>
      </c>
      <c r="D1045" t="s">
        <v>8</v>
      </c>
      <c r="E1045" t="s">
        <v>7</v>
      </c>
      <c r="I1045">
        <v>0</v>
      </c>
      <c r="J1045">
        <v>1</v>
      </c>
      <c r="K1045">
        <v>0</v>
      </c>
      <c r="L1045">
        <v>2.6260504201680671E-4</v>
      </c>
      <c r="M1045" t="s">
        <v>442</v>
      </c>
      <c r="N1045" t="s">
        <v>442</v>
      </c>
      <c r="O1045" t="s">
        <v>442</v>
      </c>
      <c r="P1045" t="s">
        <v>442</v>
      </c>
      <c r="Q1045" t="s">
        <v>442</v>
      </c>
    </row>
    <row r="1046" spans="1:17" x14ac:dyDescent="0.2">
      <c r="A1046" t="s">
        <v>863</v>
      </c>
      <c r="B1046">
        <v>23552020</v>
      </c>
      <c r="C1046" t="s">
        <v>8</v>
      </c>
      <c r="D1046" t="s">
        <v>2145</v>
      </c>
      <c r="E1046" t="s">
        <v>7</v>
      </c>
      <c r="I1046">
        <v>1</v>
      </c>
      <c r="J1046">
        <v>0</v>
      </c>
      <c r="K1046">
        <v>1.9508388607101054E-4</v>
      </c>
      <c r="L1046">
        <v>0</v>
      </c>
      <c r="M1046" t="s">
        <v>442</v>
      </c>
      <c r="N1046" t="s">
        <v>442</v>
      </c>
      <c r="O1046" t="s">
        <v>442</v>
      </c>
      <c r="P1046" t="s">
        <v>442</v>
      </c>
      <c r="Q1046" t="s">
        <v>442</v>
      </c>
    </row>
    <row r="1047" spans="1:17" x14ac:dyDescent="0.2">
      <c r="A1047" t="s">
        <v>864</v>
      </c>
      <c r="B1047">
        <v>23552022</v>
      </c>
      <c r="C1047" t="s">
        <v>8</v>
      </c>
      <c r="D1047" t="s">
        <v>5</v>
      </c>
      <c r="E1047" t="s">
        <v>7</v>
      </c>
      <c r="I1047">
        <v>0</v>
      </c>
      <c r="J1047">
        <v>1</v>
      </c>
      <c r="K1047">
        <v>0</v>
      </c>
      <c r="L1047">
        <v>2.6260504201680671E-4</v>
      </c>
      <c r="M1047" t="s">
        <v>442</v>
      </c>
      <c r="N1047" t="s">
        <v>442</v>
      </c>
      <c r="O1047" t="s">
        <v>442</v>
      </c>
      <c r="P1047" t="s">
        <v>442</v>
      </c>
      <c r="Q1047" t="s">
        <v>442</v>
      </c>
    </row>
    <row r="1048" spans="1:17" x14ac:dyDescent="0.2">
      <c r="A1048" t="s">
        <v>865</v>
      </c>
      <c r="B1048">
        <v>23552075</v>
      </c>
      <c r="C1048" t="s">
        <v>8</v>
      </c>
      <c r="D1048" t="s">
        <v>9</v>
      </c>
      <c r="E1048" t="s">
        <v>7</v>
      </c>
      <c r="I1048">
        <v>1</v>
      </c>
      <c r="J1048">
        <v>0</v>
      </c>
      <c r="K1048">
        <v>1.9508388607101054E-4</v>
      </c>
      <c r="L1048">
        <v>0</v>
      </c>
      <c r="M1048" t="s">
        <v>442</v>
      </c>
      <c r="N1048" t="s">
        <v>442</v>
      </c>
      <c r="O1048" t="s">
        <v>442</v>
      </c>
      <c r="P1048" t="s">
        <v>442</v>
      </c>
      <c r="Q1048" t="s">
        <v>442</v>
      </c>
    </row>
    <row r="1049" spans="1:17" x14ac:dyDescent="0.2">
      <c r="A1049" t="s">
        <v>866</v>
      </c>
      <c r="B1049">
        <v>23552148</v>
      </c>
      <c r="C1049" t="s">
        <v>9</v>
      </c>
      <c r="D1049" t="s">
        <v>8</v>
      </c>
      <c r="E1049" t="s">
        <v>7</v>
      </c>
      <c r="I1049">
        <v>0</v>
      </c>
      <c r="J1049">
        <v>3</v>
      </c>
      <c r="K1049">
        <v>0</v>
      </c>
      <c r="L1049">
        <v>7.8781512605042019E-4</v>
      </c>
      <c r="M1049" t="s">
        <v>442</v>
      </c>
      <c r="N1049" t="s">
        <v>442</v>
      </c>
      <c r="O1049" t="s">
        <v>442</v>
      </c>
      <c r="P1049" t="s">
        <v>442</v>
      </c>
      <c r="Q1049" t="s">
        <v>442</v>
      </c>
    </row>
    <row r="1050" spans="1:17" x14ac:dyDescent="0.2">
      <c r="A1050" t="s">
        <v>1767</v>
      </c>
      <c r="B1050">
        <v>23552192</v>
      </c>
      <c r="C1050" t="s">
        <v>8</v>
      </c>
      <c r="D1050" t="s">
        <v>9</v>
      </c>
      <c r="E1050" t="s">
        <v>7</v>
      </c>
      <c r="I1050">
        <v>2</v>
      </c>
      <c r="J1050">
        <v>0</v>
      </c>
      <c r="K1050">
        <v>3.9016777214202108E-4</v>
      </c>
      <c r="L1050">
        <v>0</v>
      </c>
      <c r="M1050" t="s">
        <v>442</v>
      </c>
      <c r="N1050" t="s">
        <v>442</v>
      </c>
      <c r="O1050" t="s">
        <v>442</v>
      </c>
      <c r="P1050" t="s">
        <v>442</v>
      </c>
      <c r="Q1050" t="s">
        <v>442</v>
      </c>
    </row>
    <row r="1051" spans="1:17" x14ac:dyDescent="0.2">
      <c r="A1051" t="s">
        <v>867</v>
      </c>
      <c r="B1051">
        <v>23552196</v>
      </c>
      <c r="C1051" t="s">
        <v>6</v>
      </c>
      <c r="D1051" t="s">
        <v>5</v>
      </c>
      <c r="E1051" t="s">
        <v>7</v>
      </c>
      <c r="I1051">
        <v>1</v>
      </c>
      <c r="J1051">
        <v>0</v>
      </c>
      <c r="K1051">
        <v>1.9508388607101054E-4</v>
      </c>
      <c r="L1051">
        <v>0</v>
      </c>
      <c r="M1051" t="s">
        <v>442</v>
      </c>
      <c r="N1051" t="s">
        <v>442</v>
      </c>
      <c r="O1051" t="s">
        <v>442</v>
      </c>
      <c r="P1051" t="s">
        <v>442</v>
      </c>
      <c r="Q1051" t="s">
        <v>442</v>
      </c>
    </row>
    <row r="1052" spans="1:17" x14ac:dyDescent="0.2">
      <c r="A1052" t="s">
        <v>1768</v>
      </c>
      <c r="B1052">
        <v>23552274</v>
      </c>
      <c r="C1052" t="s">
        <v>5</v>
      </c>
      <c r="D1052" t="s">
        <v>6</v>
      </c>
      <c r="E1052" t="s">
        <v>7</v>
      </c>
      <c r="I1052">
        <v>1</v>
      </c>
      <c r="J1052">
        <v>0</v>
      </c>
      <c r="K1052">
        <v>1.9508388607101054E-4</v>
      </c>
      <c r="L1052">
        <v>0</v>
      </c>
      <c r="M1052" t="s">
        <v>442</v>
      </c>
      <c r="N1052" t="s">
        <v>442</v>
      </c>
      <c r="O1052" t="s">
        <v>442</v>
      </c>
      <c r="P1052" t="s">
        <v>442</v>
      </c>
      <c r="Q1052" t="s">
        <v>442</v>
      </c>
    </row>
    <row r="1053" spans="1:17" x14ac:dyDescent="0.2">
      <c r="A1053" t="s">
        <v>1769</v>
      </c>
      <c r="B1053">
        <v>23552284</v>
      </c>
      <c r="C1053" t="s">
        <v>6</v>
      </c>
      <c r="D1053" t="s">
        <v>5</v>
      </c>
      <c r="E1053" t="s">
        <v>7</v>
      </c>
      <c r="I1053">
        <v>0</v>
      </c>
      <c r="J1053">
        <v>1</v>
      </c>
      <c r="K1053">
        <v>0</v>
      </c>
      <c r="L1053">
        <v>2.6260504201680671E-4</v>
      </c>
      <c r="M1053" t="s">
        <v>442</v>
      </c>
      <c r="N1053" t="s">
        <v>442</v>
      </c>
      <c r="O1053" t="s">
        <v>442</v>
      </c>
      <c r="P1053" t="s">
        <v>442</v>
      </c>
      <c r="Q1053" t="s">
        <v>442</v>
      </c>
    </row>
    <row r="1054" spans="1:17" x14ac:dyDescent="0.2">
      <c r="A1054" t="s">
        <v>868</v>
      </c>
      <c r="B1054">
        <v>23552326</v>
      </c>
      <c r="C1054" t="s">
        <v>5</v>
      </c>
      <c r="D1054" t="s">
        <v>9</v>
      </c>
      <c r="E1054" t="s">
        <v>7</v>
      </c>
      <c r="I1054">
        <v>0</v>
      </c>
      <c r="J1054">
        <v>3</v>
      </c>
      <c r="K1054">
        <v>0</v>
      </c>
      <c r="L1054">
        <v>7.8781512605042019E-4</v>
      </c>
      <c r="M1054" t="s">
        <v>442</v>
      </c>
      <c r="N1054" t="s">
        <v>442</v>
      </c>
      <c r="O1054" t="s">
        <v>442</v>
      </c>
      <c r="P1054" t="s">
        <v>442</v>
      </c>
      <c r="Q1054" t="s">
        <v>442</v>
      </c>
    </row>
    <row r="1055" spans="1:17" x14ac:dyDescent="0.2">
      <c r="A1055" t="s">
        <v>152</v>
      </c>
      <c r="B1055">
        <v>23552344</v>
      </c>
      <c r="C1055" t="s">
        <v>8</v>
      </c>
      <c r="D1055" t="s">
        <v>6</v>
      </c>
      <c r="E1055" t="s">
        <v>7</v>
      </c>
      <c r="I1055">
        <v>0</v>
      </c>
      <c r="J1055">
        <v>1</v>
      </c>
      <c r="K1055">
        <v>0</v>
      </c>
      <c r="L1055">
        <v>2.6260504201680671E-4</v>
      </c>
      <c r="M1055" t="s">
        <v>442</v>
      </c>
      <c r="N1055" t="s">
        <v>442</v>
      </c>
      <c r="O1055" t="s">
        <v>442</v>
      </c>
      <c r="P1055" t="s">
        <v>442</v>
      </c>
      <c r="Q1055" t="s">
        <v>442</v>
      </c>
    </row>
    <row r="1056" spans="1:17" x14ac:dyDescent="0.2">
      <c r="A1056" t="s">
        <v>153</v>
      </c>
      <c r="B1056">
        <v>23552364</v>
      </c>
      <c r="C1056" t="s">
        <v>6</v>
      </c>
      <c r="D1056" t="s">
        <v>5</v>
      </c>
      <c r="E1056" t="s">
        <v>7</v>
      </c>
      <c r="I1056">
        <v>1</v>
      </c>
      <c r="J1056">
        <v>0</v>
      </c>
      <c r="K1056">
        <v>1.9508388607101054E-4</v>
      </c>
      <c r="L1056">
        <v>0</v>
      </c>
      <c r="M1056" t="s">
        <v>442</v>
      </c>
      <c r="N1056" t="s">
        <v>442</v>
      </c>
      <c r="O1056" t="s">
        <v>442</v>
      </c>
      <c r="P1056" t="s">
        <v>442</v>
      </c>
      <c r="Q1056" t="s">
        <v>442</v>
      </c>
    </row>
    <row r="1057" spans="1:17" x14ac:dyDescent="0.2">
      <c r="A1057" t="s">
        <v>869</v>
      </c>
      <c r="B1057">
        <v>23552369</v>
      </c>
      <c r="C1057" t="s">
        <v>8</v>
      </c>
      <c r="D1057" t="s">
        <v>9</v>
      </c>
      <c r="E1057" t="s">
        <v>7</v>
      </c>
      <c r="I1057">
        <v>0</v>
      </c>
      <c r="J1057">
        <v>1</v>
      </c>
      <c r="K1057">
        <v>0</v>
      </c>
      <c r="L1057">
        <v>2.6260504201680671E-4</v>
      </c>
      <c r="M1057" t="s">
        <v>442</v>
      </c>
      <c r="N1057" t="s">
        <v>442</v>
      </c>
      <c r="O1057" t="s">
        <v>442</v>
      </c>
      <c r="P1057" t="s">
        <v>442</v>
      </c>
      <c r="Q1057" t="s">
        <v>442</v>
      </c>
    </row>
    <row r="1058" spans="1:17" x14ac:dyDescent="0.2">
      <c r="A1058" t="s">
        <v>154</v>
      </c>
      <c r="B1058">
        <v>23552398</v>
      </c>
      <c r="C1058" t="s">
        <v>9</v>
      </c>
      <c r="D1058" t="s">
        <v>6</v>
      </c>
      <c r="E1058" t="s">
        <v>7</v>
      </c>
      <c r="I1058">
        <v>0</v>
      </c>
      <c r="J1058">
        <v>1</v>
      </c>
      <c r="K1058">
        <v>0</v>
      </c>
      <c r="L1058">
        <v>2.6260504201680671E-4</v>
      </c>
      <c r="M1058" t="s">
        <v>442</v>
      </c>
      <c r="N1058" t="s">
        <v>442</v>
      </c>
      <c r="O1058" t="s">
        <v>442</v>
      </c>
      <c r="P1058" t="s">
        <v>442</v>
      </c>
      <c r="Q1058" t="s">
        <v>442</v>
      </c>
    </row>
    <row r="1059" spans="1:17" x14ac:dyDescent="0.2">
      <c r="A1059" t="s">
        <v>870</v>
      </c>
      <c r="B1059">
        <v>23552402</v>
      </c>
      <c r="C1059" t="s">
        <v>9</v>
      </c>
      <c r="D1059" t="s">
        <v>8</v>
      </c>
      <c r="E1059" t="s">
        <v>7</v>
      </c>
      <c r="I1059">
        <v>1</v>
      </c>
      <c r="J1059">
        <v>0</v>
      </c>
      <c r="K1059">
        <v>1.9508388607101054E-4</v>
      </c>
      <c r="L1059">
        <v>0</v>
      </c>
      <c r="M1059" t="s">
        <v>442</v>
      </c>
      <c r="N1059" t="s">
        <v>442</v>
      </c>
      <c r="O1059" t="s">
        <v>442</v>
      </c>
      <c r="P1059" t="s">
        <v>442</v>
      </c>
      <c r="Q1059" t="s">
        <v>442</v>
      </c>
    </row>
    <row r="1060" spans="1:17" x14ac:dyDescent="0.2">
      <c r="A1060" t="s">
        <v>871</v>
      </c>
      <c r="B1060">
        <v>23552409</v>
      </c>
      <c r="C1060" t="s">
        <v>6</v>
      </c>
      <c r="D1060" t="s">
        <v>9</v>
      </c>
      <c r="E1060" t="s">
        <v>7</v>
      </c>
      <c r="I1060">
        <v>0</v>
      </c>
      <c r="J1060">
        <v>1</v>
      </c>
      <c r="K1060">
        <v>0</v>
      </c>
      <c r="L1060">
        <v>2.6260504201680671E-4</v>
      </c>
      <c r="M1060" t="s">
        <v>442</v>
      </c>
      <c r="N1060" t="s">
        <v>442</v>
      </c>
      <c r="O1060" t="s">
        <v>442</v>
      </c>
      <c r="P1060" t="s">
        <v>442</v>
      </c>
      <c r="Q1060" t="s">
        <v>442</v>
      </c>
    </row>
    <row r="1061" spans="1:17" x14ac:dyDescent="0.2">
      <c r="A1061" t="s">
        <v>872</v>
      </c>
      <c r="B1061">
        <v>23552428</v>
      </c>
      <c r="C1061" t="s">
        <v>8</v>
      </c>
      <c r="D1061" t="s">
        <v>9</v>
      </c>
      <c r="E1061" t="s">
        <v>7</v>
      </c>
      <c r="I1061">
        <v>7</v>
      </c>
      <c r="J1061">
        <v>2</v>
      </c>
      <c r="K1061">
        <v>1.3655872024970737E-3</v>
      </c>
      <c r="L1061">
        <v>5.2521008403361342E-4</v>
      </c>
      <c r="M1061">
        <v>3.5550000000000002</v>
      </c>
      <c r="N1061">
        <v>0.87749999999999995</v>
      </c>
      <c r="O1061">
        <v>0.63660000000000005</v>
      </c>
      <c r="P1061">
        <v>19.850000000000001</v>
      </c>
      <c r="Q1061">
        <v>0.1484</v>
      </c>
    </row>
    <row r="1062" spans="1:17" x14ac:dyDescent="0.2">
      <c r="A1062" t="s">
        <v>873</v>
      </c>
      <c r="B1062">
        <v>23552487</v>
      </c>
      <c r="C1062" t="s">
        <v>8</v>
      </c>
      <c r="D1062" t="s">
        <v>9</v>
      </c>
      <c r="E1062" t="s">
        <v>7</v>
      </c>
      <c r="I1062">
        <v>1</v>
      </c>
      <c r="J1062">
        <v>0</v>
      </c>
      <c r="K1062">
        <v>1.9508388607101054E-4</v>
      </c>
      <c r="L1062">
        <v>0</v>
      </c>
      <c r="M1062" t="s">
        <v>442</v>
      </c>
      <c r="N1062" t="s">
        <v>442</v>
      </c>
      <c r="O1062" t="s">
        <v>442</v>
      </c>
      <c r="P1062" t="s">
        <v>442</v>
      </c>
      <c r="Q1062" t="s">
        <v>442</v>
      </c>
    </row>
    <row r="1063" spans="1:17" x14ac:dyDescent="0.2">
      <c r="A1063" t="s">
        <v>874</v>
      </c>
      <c r="B1063">
        <v>23552497</v>
      </c>
      <c r="C1063" t="s">
        <v>5</v>
      </c>
      <c r="D1063" t="s">
        <v>6</v>
      </c>
      <c r="E1063" t="s">
        <v>7</v>
      </c>
      <c r="I1063">
        <v>1</v>
      </c>
      <c r="J1063">
        <v>0</v>
      </c>
      <c r="K1063">
        <v>1.9508388607101054E-4</v>
      </c>
      <c r="L1063">
        <v>0</v>
      </c>
      <c r="M1063" t="s">
        <v>442</v>
      </c>
      <c r="N1063" t="s">
        <v>442</v>
      </c>
      <c r="O1063" t="s">
        <v>442</v>
      </c>
      <c r="P1063" t="s">
        <v>442</v>
      </c>
      <c r="Q1063" t="s">
        <v>442</v>
      </c>
    </row>
    <row r="1064" spans="1:17" x14ac:dyDescent="0.2">
      <c r="A1064" t="s">
        <v>155</v>
      </c>
      <c r="B1064">
        <v>23552529</v>
      </c>
      <c r="C1064" t="s">
        <v>5</v>
      </c>
      <c r="D1064" t="s">
        <v>6</v>
      </c>
      <c r="E1064" t="s">
        <v>7</v>
      </c>
      <c r="I1064">
        <v>0</v>
      </c>
      <c r="J1064">
        <v>1</v>
      </c>
      <c r="K1064">
        <v>0</v>
      </c>
      <c r="L1064">
        <v>2.6260504201680671E-4</v>
      </c>
      <c r="M1064" t="s">
        <v>442</v>
      </c>
      <c r="N1064" t="s">
        <v>442</v>
      </c>
      <c r="O1064" t="s">
        <v>442</v>
      </c>
      <c r="P1064" t="s">
        <v>442</v>
      </c>
      <c r="Q1064" t="s">
        <v>442</v>
      </c>
    </row>
    <row r="1065" spans="1:17" x14ac:dyDescent="0.2">
      <c r="A1065" t="s">
        <v>875</v>
      </c>
      <c r="B1065">
        <v>23552575</v>
      </c>
      <c r="C1065" t="s">
        <v>8</v>
      </c>
      <c r="D1065" t="s">
        <v>9</v>
      </c>
      <c r="E1065" t="s">
        <v>7</v>
      </c>
      <c r="I1065">
        <v>0</v>
      </c>
      <c r="J1065">
        <v>1</v>
      </c>
      <c r="K1065">
        <v>0</v>
      </c>
      <c r="L1065">
        <v>2.6260504201680671E-4</v>
      </c>
      <c r="M1065" t="s">
        <v>442</v>
      </c>
      <c r="N1065" t="s">
        <v>442</v>
      </c>
      <c r="O1065" t="s">
        <v>442</v>
      </c>
      <c r="P1065" t="s">
        <v>442</v>
      </c>
      <c r="Q1065" t="s">
        <v>442</v>
      </c>
    </row>
    <row r="1066" spans="1:17" x14ac:dyDescent="0.2">
      <c r="A1066" t="s">
        <v>876</v>
      </c>
      <c r="B1066">
        <v>23552667</v>
      </c>
      <c r="C1066" t="s">
        <v>6</v>
      </c>
      <c r="D1066" t="s">
        <v>5</v>
      </c>
      <c r="E1066" t="s">
        <v>7</v>
      </c>
      <c r="I1066">
        <v>1</v>
      </c>
      <c r="J1066">
        <v>2</v>
      </c>
      <c r="K1066">
        <v>1.9508388607101054E-4</v>
      </c>
      <c r="L1066">
        <v>5.2521008403361342E-4</v>
      </c>
      <c r="M1066">
        <v>0.63429999999999997</v>
      </c>
      <c r="N1066">
        <v>1.3140000000000001</v>
      </c>
      <c r="O1066">
        <v>4.8320000000000002E-2</v>
      </c>
      <c r="P1066">
        <v>8.3260000000000005</v>
      </c>
      <c r="Q1066">
        <v>0.72889999999999999</v>
      </c>
    </row>
    <row r="1067" spans="1:17" x14ac:dyDescent="0.2">
      <c r="A1067" t="s">
        <v>1770</v>
      </c>
      <c r="B1067">
        <v>23552684</v>
      </c>
      <c r="C1067" t="s">
        <v>6</v>
      </c>
      <c r="D1067" t="s">
        <v>5</v>
      </c>
      <c r="E1067" t="s">
        <v>7</v>
      </c>
      <c r="I1067">
        <v>0</v>
      </c>
      <c r="J1067">
        <v>1</v>
      </c>
      <c r="K1067">
        <v>0</v>
      </c>
      <c r="L1067">
        <v>2.6260504201680671E-4</v>
      </c>
      <c r="M1067" t="s">
        <v>442</v>
      </c>
      <c r="N1067" t="s">
        <v>442</v>
      </c>
      <c r="O1067" t="s">
        <v>442</v>
      </c>
      <c r="P1067" t="s">
        <v>442</v>
      </c>
      <c r="Q1067" t="s">
        <v>442</v>
      </c>
    </row>
    <row r="1068" spans="1:17" x14ac:dyDescent="0.2">
      <c r="A1068" t="s">
        <v>1771</v>
      </c>
      <c r="B1068">
        <v>23552725</v>
      </c>
      <c r="C1068" t="s">
        <v>5</v>
      </c>
      <c r="D1068" t="s">
        <v>9</v>
      </c>
      <c r="E1068" t="s">
        <v>7</v>
      </c>
      <c r="I1068">
        <v>1</v>
      </c>
      <c r="J1068">
        <v>0</v>
      </c>
      <c r="K1068">
        <v>1.9508388607101054E-4</v>
      </c>
      <c r="L1068">
        <v>0</v>
      </c>
      <c r="M1068" t="s">
        <v>442</v>
      </c>
      <c r="N1068" t="s">
        <v>442</v>
      </c>
      <c r="O1068" t="s">
        <v>442</v>
      </c>
      <c r="P1068" t="s">
        <v>442</v>
      </c>
      <c r="Q1068" t="s">
        <v>442</v>
      </c>
    </row>
    <row r="1069" spans="1:17" x14ac:dyDescent="0.2">
      <c r="A1069" t="s">
        <v>156</v>
      </c>
      <c r="B1069">
        <v>23552737</v>
      </c>
      <c r="C1069" t="s">
        <v>8</v>
      </c>
      <c r="D1069" t="s">
        <v>9</v>
      </c>
      <c r="E1069" t="s">
        <v>7</v>
      </c>
      <c r="H1069" t="s">
        <v>2267</v>
      </c>
      <c r="I1069">
        <v>6</v>
      </c>
      <c r="J1069">
        <v>5</v>
      </c>
      <c r="K1069">
        <v>1.1705033164260631E-3</v>
      </c>
      <c r="L1069">
        <v>1.3130252100840337E-3</v>
      </c>
      <c r="M1069">
        <v>0.82199999999999995</v>
      </c>
      <c r="N1069">
        <v>0.64410000000000001</v>
      </c>
      <c r="O1069">
        <v>0.2326</v>
      </c>
      <c r="P1069">
        <v>2.9049999999999998</v>
      </c>
      <c r="Q1069">
        <v>0.76090000000000002</v>
      </c>
    </row>
    <row r="1070" spans="1:17" x14ac:dyDescent="0.2">
      <c r="A1070" t="s">
        <v>157</v>
      </c>
      <c r="B1070">
        <v>23552743</v>
      </c>
      <c r="C1070" t="s">
        <v>8</v>
      </c>
      <c r="D1070" t="s">
        <v>9</v>
      </c>
      <c r="E1070" t="s">
        <v>7</v>
      </c>
      <c r="H1070" t="s">
        <v>2267</v>
      </c>
      <c r="I1070">
        <v>48</v>
      </c>
      <c r="J1070">
        <v>32</v>
      </c>
      <c r="K1070">
        <v>9.364026531408505E-3</v>
      </c>
      <c r="L1070">
        <v>8.6659663865546223E-3</v>
      </c>
      <c r="M1070">
        <v>1.125</v>
      </c>
      <c r="N1070">
        <v>0.25469999999999998</v>
      </c>
      <c r="O1070">
        <v>0.68320000000000003</v>
      </c>
      <c r="P1070">
        <v>1.8540000000000001</v>
      </c>
      <c r="Q1070">
        <v>0.64249999999999996</v>
      </c>
    </row>
    <row r="1071" spans="1:17" x14ac:dyDescent="0.2">
      <c r="A1071" t="s">
        <v>877</v>
      </c>
      <c r="B1071">
        <v>23552755</v>
      </c>
      <c r="C1071" t="s">
        <v>6</v>
      </c>
      <c r="D1071" t="s">
        <v>5</v>
      </c>
      <c r="E1071" t="s">
        <v>7</v>
      </c>
      <c r="I1071">
        <v>1</v>
      </c>
      <c r="J1071">
        <v>0</v>
      </c>
      <c r="K1071">
        <v>1.9508388607101054E-4</v>
      </c>
      <c r="L1071">
        <v>0</v>
      </c>
      <c r="M1071" t="s">
        <v>442</v>
      </c>
      <c r="N1071" t="s">
        <v>442</v>
      </c>
      <c r="O1071" t="s">
        <v>442</v>
      </c>
      <c r="P1071" t="s">
        <v>442</v>
      </c>
      <c r="Q1071" t="s">
        <v>442</v>
      </c>
    </row>
    <row r="1072" spans="1:17" x14ac:dyDescent="0.2">
      <c r="A1072" t="s">
        <v>158</v>
      </c>
      <c r="B1072">
        <v>23552784</v>
      </c>
      <c r="C1072" t="s">
        <v>6</v>
      </c>
      <c r="D1072" t="s">
        <v>8</v>
      </c>
      <c r="E1072" t="s">
        <v>7</v>
      </c>
      <c r="H1072" t="s">
        <v>2267</v>
      </c>
      <c r="I1072">
        <v>28</v>
      </c>
      <c r="J1072">
        <v>10</v>
      </c>
      <c r="K1072">
        <v>5.4623488099882949E-3</v>
      </c>
      <c r="L1072">
        <v>2.6260504201680674E-3</v>
      </c>
      <c r="M1072">
        <v>1.45</v>
      </c>
      <c r="N1072">
        <v>0.39439999999999997</v>
      </c>
      <c r="O1072">
        <v>0.66959999999999997</v>
      </c>
      <c r="P1072">
        <v>3.1419999999999999</v>
      </c>
      <c r="Q1072">
        <v>0.34570000000000001</v>
      </c>
    </row>
    <row r="1073" spans="1:17" x14ac:dyDescent="0.2">
      <c r="A1073" t="s">
        <v>878</v>
      </c>
      <c r="B1073">
        <v>23552867</v>
      </c>
      <c r="C1073" t="s">
        <v>6</v>
      </c>
      <c r="D1073" t="s">
        <v>5</v>
      </c>
      <c r="E1073" t="s">
        <v>7</v>
      </c>
      <c r="I1073">
        <v>0</v>
      </c>
      <c r="J1073">
        <v>1</v>
      </c>
      <c r="K1073">
        <v>0</v>
      </c>
      <c r="L1073">
        <v>2.6260504201680671E-4</v>
      </c>
      <c r="M1073" t="s">
        <v>442</v>
      </c>
      <c r="N1073" t="s">
        <v>442</v>
      </c>
      <c r="O1073" t="s">
        <v>442</v>
      </c>
      <c r="P1073" t="s">
        <v>442</v>
      </c>
      <c r="Q1073" t="s">
        <v>442</v>
      </c>
    </row>
    <row r="1074" spans="1:17" x14ac:dyDescent="0.2">
      <c r="A1074" t="s">
        <v>1772</v>
      </c>
      <c r="B1074">
        <v>23552889</v>
      </c>
      <c r="C1074" t="s">
        <v>8</v>
      </c>
      <c r="D1074" t="s">
        <v>5</v>
      </c>
      <c r="E1074" t="s">
        <v>7</v>
      </c>
      <c r="I1074">
        <v>0</v>
      </c>
      <c r="J1074">
        <v>1</v>
      </c>
      <c r="K1074">
        <v>0</v>
      </c>
      <c r="L1074">
        <v>2.6260504201680671E-4</v>
      </c>
      <c r="M1074" t="s">
        <v>442</v>
      </c>
      <c r="N1074" t="s">
        <v>442</v>
      </c>
      <c r="O1074" t="s">
        <v>442</v>
      </c>
      <c r="P1074" t="s">
        <v>442</v>
      </c>
      <c r="Q1074" t="s">
        <v>442</v>
      </c>
    </row>
    <row r="1075" spans="1:17" x14ac:dyDescent="0.2">
      <c r="A1075" t="s">
        <v>879</v>
      </c>
      <c r="B1075">
        <v>23552950</v>
      </c>
      <c r="C1075" t="s">
        <v>8</v>
      </c>
      <c r="D1075" t="s">
        <v>9</v>
      </c>
      <c r="E1075" t="s">
        <v>7</v>
      </c>
      <c r="I1075">
        <v>3</v>
      </c>
      <c r="J1075">
        <v>0</v>
      </c>
      <c r="K1075">
        <v>5.8525165821303156E-4</v>
      </c>
      <c r="L1075">
        <v>0</v>
      </c>
      <c r="M1075" t="s">
        <v>442</v>
      </c>
      <c r="N1075" t="s">
        <v>442</v>
      </c>
      <c r="O1075" t="s">
        <v>442</v>
      </c>
      <c r="P1075" t="s">
        <v>442</v>
      </c>
      <c r="Q1075" t="s">
        <v>442</v>
      </c>
    </row>
    <row r="1076" spans="1:17" x14ac:dyDescent="0.2">
      <c r="A1076" t="s">
        <v>880</v>
      </c>
      <c r="B1076">
        <v>23552976</v>
      </c>
      <c r="C1076" t="s">
        <v>6</v>
      </c>
      <c r="D1076" t="s">
        <v>5</v>
      </c>
      <c r="E1076" t="s">
        <v>7</v>
      </c>
      <c r="H1076" t="s">
        <v>2267</v>
      </c>
      <c r="I1076">
        <v>1</v>
      </c>
      <c r="J1076">
        <v>0</v>
      </c>
      <c r="K1076">
        <v>1.9508388607101054E-4</v>
      </c>
      <c r="L1076">
        <v>0</v>
      </c>
      <c r="M1076" t="s">
        <v>442</v>
      </c>
      <c r="N1076" t="s">
        <v>442</v>
      </c>
      <c r="O1076" t="s">
        <v>442</v>
      </c>
      <c r="P1076" t="s">
        <v>442</v>
      </c>
      <c r="Q1076" t="s">
        <v>442</v>
      </c>
    </row>
    <row r="1077" spans="1:17" x14ac:dyDescent="0.2">
      <c r="A1077" t="s">
        <v>1773</v>
      </c>
      <c r="B1077">
        <v>23552995</v>
      </c>
      <c r="C1077" t="s">
        <v>8</v>
      </c>
      <c r="D1077" t="s">
        <v>9</v>
      </c>
      <c r="E1077" t="s">
        <v>7</v>
      </c>
      <c r="I1077">
        <v>1</v>
      </c>
      <c r="J1077">
        <v>0</v>
      </c>
      <c r="K1077">
        <v>1.9508388607101054E-4</v>
      </c>
      <c r="L1077">
        <v>0</v>
      </c>
      <c r="M1077" t="s">
        <v>442</v>
      </c>
      <c r="N1077" t="s">
        <v>442</v>
      </c>
      <c r="O1077" t="s">
        <v>442</v>
      </c>
      <c r="P1077" t="s">
        <v>442</v>
      </c>
      <c r="Q1077" t="s">
        <v>442</v>
      </c>
    </row>
    <row r="1078" spans="1:17" x14ac:dyDescent="0.2">
      <c r="A1078" t="s">
        <v>881</v>
      </c>
      <c r="B1078">
        <v>23553053</v>
      </c>
      <c r="C1078" t="s">
        <v>8</v>
      </c>
      <c r="D1078" t="s">
        <v>9</v>
      </c>
      <c r="E1078" t="s">
        <v>7</v>
      </c>
      <c r="I1078">
        <v>3</v>
      </c>
      <c r="J1078">
        <v>3</v>
      </c>
      <c r="K1078">
        <v>5.8525165821303156E-4</v>
      </c>
      <c r="L1078">
        <v>7.8781512605042019E-4</v>
      </c>
      <c r="M1078">
        <v>1.952</v>
      </c>
      <c r="N1078">
        <v>0.90700000000000003</v>
      </c>
      <c r="O1078">
        <v>0.32990000000000003</v>
      </c>
      <c r="P1078">
        <v>11.55</v>
      </c>
      <c r="Q1078">
        <v>0.46089999999999998</v>
      </c>
    </row>
    <row r="1079" spans="1:17" x14ac:dyDescent="0.2">
      <c r="A1079" t="s">
        <v>1774</v>
      </c>
      <c r="B1079">
        <v>23553108</v>
      </c>
      <c r="C1079" t="s">
        <v>6</v>
      </c>
      <c r="D1079" t="s">
        <v>9</v>
      </c>
      <c r="E1079" t="s">
        <v>7</v>
      </c>
      <c r="I1079">
        <v>1</v>
      </c>
      <c r="J1079">
        <v>0</v>
      </c>
      <c r="K1079">
        <v>1.9508388607101054E-4</v>
      </c>
      <c r="L1079">
        <v>0</v>
      </c>
      <c r="M1079" t="s">
        <v>442</v>
      </c>
      <c r="N1079" t="s">
        <v>442</v>
      </c>
      <c r="O1079" t="s">
        <v>442</v>
      </c>
      <c r="P1079" t="s">
        <v>442</v>
      </c>
      <c r="Q1079" t="s">
        <v>442</v>
      </c>
    </row>
    <row r="1080" spans="1:17" x14ac:dyDescent="0.2">
      <c r="A1080" t="s">
        <v>1775</v>
      </c>
      <c r="B1080">
        <v>23553110</v>
      </c>
      <c r="C1080" t="s">
        <v>8</v>
      </c>
      <c r="D1080" t="s">
        <v>5</v>
      </c>
      <c r="E1080" t="s">
        <v>7</v>
      </c>
      <c r="I1080">
        <v>1</v>
      </c>
      <c r="J1080">
        <v>0</v>
      </c>
      <c r="K1080">
        <v>1.9508388607101054E-4</v>
      </c>
      <c r="L1080">
        <v>0</v>
      </c>
      <c r="M1080" t="s">
        <v>442</v>
      </c>
      <c r="N1080" t="s">
        <v>442</v>
      </c>
      <c r="O1080" t="s">
        <v>442</v>
      </c>
      <c r="P1080" t="s">
        <v>442</v>
      </c>
      <c r="Q1080" t="s">
        <v>442</v>
      </c>
    </row>
    <row r="1081" spans="1:17" x14ac:dyDescent="0.2">
      <c r="A1081" t="s">
        <v>882</v>
      </c>
      <c r="B1081">
        <v>23553145</v>
      </c>
      <c r="C1081" t="s">
        <v>6</v>
      </c>
      <c r="D1081" t="s">
        <v>5</v>
      </c>
      <c r="E1081" t="s">
        <v>7</v>
      </c>
      <c r="I1081">
        <v>0</v>
      </c>
      <c r="J1081">
        <v>1</v>
      </c>
      <c r="K1081">
        <v>0</v>
      </c>
      <c r="L1081">
        <v>2.6260504201680671E-4</v>
      </c>
      <c r="M1081" t="s">
        <v>442</v>
      </c>
      <c r="N1081" t="s">
        <v>442</v>
      </c>
      <c r="O1081" t="s">
        <v>442</v>
      </c>
      <c r="P1081" t="s">
        <v>442</v>
      </c>
      <c r="Q1081" t="s">
        <v>442</v>
      </c>
    </row>
    <row r="1082" spans="1:17" x14ac:dyDescent="0.2">
      <c r="A1082" t="s">
        <v>883</v>
      </c>
      <c r="B1082">
        <v>23553146</v>
      </c>
      <c r="C1082" t="s">
        <v>8</v>
      </c>
      <c r="D1082" t="s">
        <v>9</v>
      </c>
      <c r="E1082" t="s">
        <v>7</v>
      </c>
      <c r="I1082">
        <v>0</v>
      </c>
      <c r="J1082">
        <v>1</v>
      </c>
      <c r="K1082">
        <v>0</v>
      </c>
      <c r="L1082">
        <v>2.6260504201680671E-4</v>
      </c>
      <c r="M1082" t="s">
        <v>442</v>
      </c>
      <c r="N1082" t="s">
        <v>442</v>
      </c>
      <c r="O1082" t="s">
        <v>442</v>
      </c>
      <c r="P1082" t="s">
        <v>442</v>
      </c>
      <c r="Q1082" t="s">
        <v>442</v>
      </c>
    </row>
    <row r="1083" spans="1:17" x14ac:dyDescent="0.2">
      <c r="A1083" t="s">
        <v>884</v>
      </c>
      <c r="B1083">
        <v>23553157</v>
      </c>
      <c r="C1083" t="s">
        <v>8</v>
      </c>
      <c r="D1083" t="s">
        <v>9</v>
      </c>
      <c r="E1083" t="s">
        <v>7</v>
      </c>
      <c r="I1083">
        <v>23</v>
      </c>
      <c r="J1083">
        <v>4</v>
      </c>
      <c r="K1083">
        <v>4.4869293796332421E-3</v>
      </c>
      <c r="L1083">
        <v>1.0504201680672268E-3</v>
      </c>
      <c r="M1083">
        <v>2.3639999999999999</v>
      </c>
      <c r="N1083">
        <v>0.57210000000000005</v>
      </c>
      <c r="O1083">
        <v>0.77029999999999998</v>
      </c>
      <c r="P1083">
        <v>7.2530000000000001</v>
      </c>
      <c r="Q1083">
        <v>0.1326</v>
      </c>
    </row>
    <row r="1084" spans="1:17" x14ac:dyDescent="0.2">
      <c r="A1084" t="s">
        <v>885</v>
      </c>
      <c r="B1084">
        <v>23553172</v>
      </c>
      <c r="C1084" t="s">
        <v>6</v>
      </c>
      <c r="D1084" t="s">
        <v>5</v>
      </c>
      <c r="E1084" t="s">
        <v>7</v>
      </c>
      <c r="I1084">
        <v>1</v>
      </c>
      <c r="J1084">
        <v>0</v>
      </c>
      <c r="K1084">
        <v>1.9508388607101054E-4</v>
      </c>
      <c r="L1084">
        <v>0</v>
      </c>
      <c r="M1084" t="s">
        <v>442</v>
      </c>
      <c r="N1084" t="s">
        <v>442</v>
      </c>
      <c r="O1084" t="s">
        <v>442</v>
      </c>
      <c r="P1084" t="s">
        <v>442</v>
      </c>
      <c r="Q1084" t="s">
        <v>442</v>
      </c>
    </row>
    <row r="1085" spans="1:17" x14ac:dyDescent="0.2">
      <c r="A1085" t="s">
        <v>1776</v>
      </c>
      <c r="B1085">
        <v>23553200</v>
      </c>
      <c r="C1085" t="s">
        <v>2158</v>
      </c>
      <c r="D1085" t="s">
        <v>6</v>
      </c>
      <c r="E1085" t="s">
        <v>7</v>
      </c>
      <c r="I1085">
        <v>1</v>
      </c>
      <c r="J1085">
        <v>0</v>
      </c>
      <c r="K1085">
        <v>1.9508388607101054E-4</v>
      </c>
      <c r="L1085">
        <v>0</v>
      </c>
      <c r="M1085" t="s">
        <v>442</v>
      </c>
      <c r="N1085" t="s">
        <v>442</v>
      </c>
      <c r="O1085" t="s">
        <v>442</v>
      </c>
      <c r="P1085" t="s">
        <v>442</v>
      </c>
      <c r="Q1085" t="s">
        <v>442</v>
      </c>
    </row>
    <row r="1086" spans="1:17" x14ac:dyDescent="0.2">
      <c r="A1086" t="s">
        <v>159</v>
      </c>
      <c r="B1086">
        <v>23553220</v>
      </c>
      <c r="C1086" t="s">
        <v>5</v>
      </c>
      <c r="D1086" t="s">
        <v>8</v>
      </c>
      <c r="E1086" t="s">
        <v>7</v>
      </c>
      <c r="I1086">
        <v>0</v>
      </c>
      <c r="J1086">
        <v>1</v>
      </c>
      <c r="K1086">
        <v>0</v>
      </c>
      <c r="L1086">
        <v>2.6260504201680671E-4</v>
      </c>
      <c r="M1086" t="s">
        <v>442</v>
      </c>
      <c r="N1086" t="s">
        <v>442</v>
      </c>
      <c r="O1086" t="s">
        <v>442</v>
      </c>
      <c r="P1086" t="s">
        <v>442</v>
      </c>
      <c r="Q1086" t="s">
        <v>442</v>
      </c>
    </row>
    <row r="1087" spans="1:17" x14ac:dyDescent="0.2">
      <c r="A1087" t="s">
        <v>886</v>
      </c>
      <c r="B1087">
        <v>23553343</v>
      </c>
      <c r="C1087" t="s">
        <v>6</v>
      </c>
      <c r="D1087" t="s">
        <v>5</v>
      </c>
      <c r="E1087" t="s">
        <v>7</v>
      </c>
      <c r="I1087">
        <v>1</v>
      </c>
      <c r="J1087">
        <v>0</v>
      </c>
      <c r="K1087">
        <v>1.9508388607101054E-4</v>
      </c>
      <c r="L1087">
        <v>0</v>
      </c>
      <c r="M1087" t="s">
        <v>442</v>
      </c>
      <c r="N1087" t="s">
        <v>442</v>
      </c>
      <c r="O1087" t="s">
        <v>442</v>
      </c>
      <c r="P1087" t="s">
        <v>442</v>
      </c>
      <c r="Q1087" t="s">
        <v>442</v>
      </c>
    </row>
    <row r="1088" spans="1:17" x14ac:dyDescent="0.2">
      <c r="A1088" t="s">
        <v>887</v>
      </c>
      <c r="B1088">
        <v>23553365</v>
      </c>
      <c r="C1088" t="s">
        <v>8</v>
      </c>
      <c r="D1088" t="s">
        <v>9</v>
      </c>
      <c r="E1088" t="s">
        <v>7</v>
      </c>
      <c r="I1088">
        <v>1</v>
      </c>
      <c r="J1088">
        <v>0</v>
      </c>
      <c r="K1088">
        <v>1.9508388607101054E-4</v>
      </c>
      <c r="L1088">
        <v>0</v>
      </c>
      <c r="M1088" t="s">
        <v>442</v>
      </c>
      <c r="N1088" t="s">
        <v>442</v>
      </c>
      <c r="O1088" t="s">
        <v>442</v>
      </c>
      <c r="P1088" t="s">
        <v>442</v>
      </c>
      <c r="Q1088" t="s">
        <v>442</v>
      </c>
    </row>
    <row r="1089" spans="1:17" x14ac:dyDescent="0.2">
      <c r="A1089" t="s">
        <v>888</v>
      </c>
      <c r="B1089">
        <v>23553374</v>
      </c>
      <c r="C1089" t="s">
        <v>8</v>
      </c>
      <c r="D1089" t="s">
        <v>9</v>
      </c>
      <c r="E1089" t="s">
        <v>7</v>
      </c>
      <c r="I1089">
        <v>0</v>
      </c>
      <c r="J1089">
        <v>1</v>
      </c>
      <c r="K1089">
        <v>0</v>
      </c>
      <c r="L1089">
        <v>2.6260504201680671E-4</v>
      </c>
      <c r="M1089" t="s">
        <v>442</v>
      </c>
      <c r="N1089" t="s">
        <v>442</v>
      </c>
      <c r="O1089" t="s">
        <v>442</v>
      </c>
      <c r="P1089" t="s">
        <v>442</v>
      </c>
      <c r="Q1089" t="s">
        <v>442</v>
      </c>
    </row>
    <row r="1090" spans="1:17" x14ac:dyDescent="0.2">
      <c r="A1090" t="s">
        <v>889</v>
      </c>
      <c r="B1090">
        <v>23553561</v>
      </c>
      <c r="C1090" t="s">
        <v>5</v>
      </c>
      <c r="D1090" t="s">
        <v>9</v>
      </c>
      <c r="E1090" t="s">
        <v>7</v>
      </c>
      <c r="I1090">
        <v>0</v>
      </c>
      <c r="J1090">
        <v>1</v>
      </c>
      <c r="K1090">
        <v>0</v>
      </c>
      <c r="L1090">
        <v>2.6260504201680671E-4</v>
      </c>
      <c r="M1090" t="s">
        <v>442</v>
      </c>
      <c r="N1090" t="s">
        <v>442</v>
      </c>
      <c r="O1090" t="s">
        <v>442</v>
      </c>
      <c r="P1090" t="s">
        <v>442</v>
      </c>
      <c r="Q1090" t="s">
        <v>442</v>
      </c>
    </row>
    <row r="1091" spans="1:17" x14ac:dyDescent="0.2">
      <c r="A1091" t="s">
        <v>160</v>
      </c>
      <c r="B1091">
        <v>23553563</v>
      </c>
      <c r="C1091" t="s">
        <v>8</v>
      </c>
      <c r="D1091" t="s">
        <v>5</v>
      </c>
      <c r="E1091" t="s">
        <v>7</v>
      </c>
      <c r="I1091">
        <v>4</v>
      </c>
      <c r="J1091">
        <v>6</v>
      </c>
      <c r="K1091">
        <v>7.8033554428404216E-4</v>
      </c>
      <c r="L1091">
        <v>1.5756302521008404E-3</v>
      </c>
      <c r="M1091">
        <v>1.2050000000000001</v>
      </c>
      <c r="N1091">
        <v>0.73509999999999998</v>
      </c>
      <c r="O1091">
        <v>0.28539999999999999</v>
      </c>
      <c r="P1091">
        <v>5.0919999999999996</v>
      </c>
      <c r="Q1091">
        <v>0.79930000000000001</v>
      </c>
    </row>
    <row r="1092" spans="1:17" x14ac:dyDescent="0.2">
      <c r="A1092" t="s">
        <v>890</v>
      </c>
      <c r="B1092">
        <v>23553565</v>
      </c>
      <c r="C1092" t="s">
        <v>6</v>
      </c>
      <c r="D1092" t="s">
        <v>5</v>
      </c>
      <c r="E1092" t="s">
        <v>7</v>
      </c>
      <c r="I1092">
        <v>0</v>
      </c>
      <c r="J1092">
        <v>1</v>
      </c>
      <c r="K1092">
        <v>0</v>
      </c>
      <c r="L1092">
        <v>2.6260504201680671E-4</v>
      </c>
      <c r="M1092" t="s">
        <v>442</v>
      </c>
      <c r="N1092" t="s">
        <v>442</v>
      </c>
      <c r="O1092" t="s">
        <v>442</v>
      </c>
      <c r="P1092" t="s">
        <v>442</v>
      </c>
      <c r="Q1092" t="s">
        <v>442</v>
      </c>
    </row>
    <row r="1093" spans="1:17" x14ac:dyDescent="0.2">
      <c r="A1093" t="s">
        <v>891</v>
      </c>
      <c r="B1093">
        <v>23553582</v>
      </c>
      <c r="C1093" t="s">
        <v>5</v>
      </c>
      <c r="D1093" t="s">
        <v>9</v>
      </c>
      <c r="E1093" t="s">
        <v>7</v>
      </c>
      <c r="I1093">
        <v>1</v>
      </c>
      <c r="J1093">
        <v>0</v>
      </c>
      <c r="K1093">
        <v>1.9508388607101054E-4</v>
      </c>
      <c r="L1093">
        <v>0</v>
      </c>
      <c r="M1093" t="s">
        <v>442</v>
      </c>
      <c r="N1093" t="s">
        <v>442</v>
      </c>
      <c r="O1093" t="s">
        <v>442</v>
      </c>
      <c r="P1093" t="s">
        <v>442</v>
      </c>
      <c r="Q1093" t="s">
        <v>442</v>
      </c>
    </row>
    <row r="1094" spans="1:17" x14ac:dyDescent="0.2">
      <c r="A1094" t="s">
        <v>892</v>
      </c>
      <c r="B1094">
        <v>23553618</v>
      </c>
      <c r="C1094" t="s">
        <v>5</v>
      </c>
      <c r="D1094" t="s">
        <v>6</v>
      </c>
      <c r="E1094" t="s">
        <v>7</v>
      </c>
      <c r="I1094">
        <v>0</v>
      </c>
      <c r="J1094">
        <v>1</v>
      </c>
      <c r="K1094">
        <v>0</v>
      </c>
      <c r="L1094">
        <v>2.6260504201680671E-4</v>
      </c>
      <c r="M1094" t="s">
        <v>442</v>
      </c>
      <c r="N1094" t="s">
        <v>442</v>
      </c>
      <c r="O1094" t="s">
        <v>442</v>
      </c>
      <c r="P1094" t="s">
        <v>442</v>
      </c>
      <c r="Q1094" t="s">
        <v>442</v>
      </c>
    </row>
    <row r="1095" spans="1:17" x14ac:dyDescent="0.2">
      <c r="A1095" t="s">
        <v>1777</v>
      </c>
      <c r="B1095">
        <v>23553647</v>
      </c>
      <c r="C1095" t="s">
        <v>5</v>
      </c>
      <c r="D1095" t="s">
        <v>6</v>
      </c>
      <c r="E1095" t="s">
        <v>7</v>
      </c>
      <c r="I1095">
        <v>1</v>
      </c>
      <c r="J1095">
        <v>0</v>
      </c>
      <c r="K1095">
        <v>1.9508388607101054E-4</v>
      </c>
      <c r="L1095">
        <v>0</v>
      </c>
      <c r="M1095" t="s">
        <v>442</v>
      </c>
      <c r="N1095" t="s">
        <v>442</v>
      </c>
      <c r="O1095" t="s">
        <v>442</v>
      </c>
      <c r="P1095" t="s">
        <v>442</v>
      </c>
      <c r="Q1095" t="s">
        <v>442</v>
      </c>
    </row>
    <row r="1096" spans="1:17" x14ac:dyDescent="0.2">
      <c r="A1096" t="s">
        <v>893</v>
      </c>
      <c r="B1096">
        <v>23553705</v>
      </c>
      <c r="C1096" t="s">
        <v>8</v>
      </c>
      <c r="D1096" t="s">
        <v>9</v>
      </c>
      <c r="E1096" t="s">
        <v>7</v>
      </c>
      <c r="I1096">
        <v>1</v>
      </c>
      <c r="J1096">
        <v>0</v>
      </c>
      <c r="K1096">
        <v>1.9508388607101054E-4</v>
      </c>
      <c r="L1096">
        <v>0</v>
      </c>
      <c r="M1096" t="s">
        <v>442</v>
      </c>
      <c r="N1096" t="s">
        <v>442</v>
      </c>
      <c r="O1096" t="s">
        <v>442</v>
      </c>
      <c r="P1096" t="s">
        <v>442</v>
      </c>
      <c r="Q1096" t="s">
        <v>442</v>
      </c>
    </row>
    <row r="1097" spans="1:17" x14ac:dyDescent="0.2">
      <c r="A1097" t="s">
        <v>1778</v>
      </c>
      <c r="B1097">
        <v>23553753</v>
      </c>
      <c r="C1097" t="s">
        <v>9</v>
      </c>
      <c r="D1097" t="s">
        <v>8</v>
      </c>
      <c r="E1097" t="s">
        <v>7</v>
      </c>
      <c r="I1097">
        <v>1</v>
      </c>
      <c r="J1097">
        <v>0</v>
      </c>
      <c r="K1097">
        <v>1.9508388607101054E-4</v>
      </c>
      <c r="L1097">
        <v>0</v>
      </c>
      <c r="M1097" t="s">
        <v>442</v>
      </c>
      <c r="N1097" t="s">
        <v>442</v>
      </c>
      <c r="O1097" t="s">
        <v>442</v>
      </c>
      <c r="P1097" t="s">
        <v>442</v>
      </c>
      <c r="Q1097" t="s">
        <v>442</v>
      </c>
    </row>
    <row r="1098" spans="1:17" x14ac:dyDescent="0.2">
      <c r="A1098" t="s">
        <v>894</v>
      </c>
      <c r="B1098">
        <v>23553766</v>
      </c>
      <c r="C1098" t="s">
        <v>8</v>
      </c>
      <c r="D1098" t="s">
        <v>6</v>
      </c>
      <c r="E1098" t="s">
        <v>7</v>
      </c>
      <c r="I1098">
        <v>1</v>
      </c>
      <c r="J1098">
        <v>0</v>
      </c>
      <c r="K1098">
        <v>1.9508388607101054E-4</v>
      </c>
      <c r="L1098">
        <v>0</v>
      </c>
      <c r="M1098" t="s">
        <v>442</v>
      </c>
      <c r="N1098" t="s">
        <v>442</v>
      </c>
      <c r="O1098" t="s">
        <v>442</v>
      </c>
      <c r="P1098" t="s">
        <v>442</v>
      </c>
      <c r="Q1098" t="s">
        <v>442</v>
      </c>
    </row>
    <row r="1099" spans="1:17" x14ac:dyDescent="0.2">
      <c r="A1099" t="s">
        <v>895</v>
      </c>
      <c r="B1099">
        <v>23553802</v>
      </c>
      <c r="C1099" t="s">
        <v>6</v>
      </c>
      <c r="D1099" t="s">
        <v>5</v>
      </c>
      <c r="E1099" t="s">
        <v>7</v>
      </c>
      <c r="I1099">
        <v>0</v>
      </c>
      <c r="J1099">
        <v>1</v>
      </c>
      <c r="K1099">
        <v>0</v>
      </c>
      <c r="L1099">
        <v>2.6260504201680671E-4</v>
      </c>
      <c r="M1099" t="s">
        <v>442</v>
      </c>
      <c r="N1099" t="s">
        <v>442</v>
      </c>
      <c r="O1099" t="s">
        <v>442</v>
      </c>
      <c r="P1099" t="s">
        <v>442</v>
      </c>
      <c r="Q1099" t="s">
        <v>442</v>
      </c>
    </row>
    <row r="1100" spans="1:17" x14ac:dyDescent="0.2">
      <c r="A1100" t="s">
        <v>1779</v>
      </c>
      <c r="B1100">
        <v>23553806</v>
      </c>
      <c r="C1100" t="s">
        <v>6</v>
      </c>
      <c r="D1100" t="s">
        <v>9</v>
      </c>
      <c r="E1100" t="s">
        <v>7</v>
      </c>
      <c r="I1100">
        <v>1</v>
      </c>
      <c r="J1100">
        <v>0</v>
      </c>
      <c r="K1100">
        <v>1.9508388607101054E-4</v>
      </c>
      <c r="L1100">
        <v>0</v>
      </c>
      <c r="M1100" t="s">
        <v>442</v>
      </c>
      <c r="N1100" t="s">
        <v>442</v>
      </c>
      <c r="O1100" t="s">
        <v>442</v>
      </c>
      <c r="P1100" t="s">
        <v>442</v>
      </c>
      <c r="Q1100" t="s">
        <v>442</v>
      </c>
    </row>
    <row r="1101" spans="1:17" x14ac:dyDescent="0.2">
      <c r="A1101" t="s">
        <v>896</v>
      </c>
      <c r="B1101">
        <v>23553832</v>
      </c>
      <c r="C1101" t="s">
        <v>9</v>
      </c>
      <c r="D1101" t="s">
        <v>6</v>
      </c>
      <c r="E1101" t="s">
        <v>7</v>
      </c>
      <c r="I1101">
        <v>2</v>
      </c>
      <c r="J1101">
        <v>1</v>
      </c>
      <c r="K1101">
        <v>3.9016777214202108E-4</v>
      </c>
      <c r="L1101">
        <v>2.6260504201680671E-4</v>
      </c>
      <c r="M1101">
        <v>0.8992</v>
      </c>
      <c r="N1101">
        <v>1.262</v>
      </c>
      <c r="O1101">
        <v>7.5770000000000004E-2</v>
      </c>
      <c r="P1101">
        <v>10.67</v>
      </c>
      <c r="Q1101">
        <v>0.93289999999999995</v>
      </c>
    </row>
    <row r="1102" spans="1:17" x14ac:dyDescent="0.2">
      <c r="A1102" t="s">
        <v>897</v>
      </c>
      <c r="B1102">
        <v>23553842</v>
      </c>
      <c r="C1102" t="s">
        <v>6</v>
      </c>
      <c r="D1102" t="s">
        <v>286</v>
      </c>
      <c r="E1102" t="s">
        <v>7</v>
      </c>
      <c r="I1102">
        <v>1</v>
      </c>
      <c r="J1102">
        <v>0</v>
      </c>
      <c r="K1102">
        <v>1.9508388607101054E-4</v>
      </c>
      <c r="L1102">
        <v>0</v>
      </c>
      <c r="M1102" t="s">
        <v>442</v>
      </c>
      <c r="N1102" t="s">
        <v>442</v>
      </c>
      <c r="O1102" t="s">
        <v>442</v>
      </c>
      <c r="P1102" t="s">
        <v>442</v>
      </c>
      <c r="Q1102" t="s">
        <v>442</v>
      </c>
    </row>
    <row r="1103" spans="1:17" x14ac:dyDescent="0.2">
      <c r="A1103" t="s">
        <v>898</v>
      </c>
      <c r="B1103">
        <v>23553868</v>
      </c>
      <c r="C1103" t="s">
        <v>6</v>
      </c>
      <c r="D1103" t="s">
        <v>5</v>
      </c>
      <c r="E1103" t="s">
        <v>7</v>
      </c>
      <c r="I1103">
        <v>1</v>
      </c>
      <c r="J1103">
        <v>0</v>
      </c>
      <c r="K1103">
        <v>1.9508388607101054E-4</v>
      </c>
      <c r="L1103">
        <v>0</v>
      </c>
      <c r="M1103" t="s">
        <v>442</v>
      </c>
      <c r="N1103" t="s">
        <v>442</v>
      </c>
      <c r="O1103" t="s">
        <v>442</v>
      </c>
      <c r="P1103" t="s">
        <v>442</v>
      </c>
      <c r="Q1103" t="s">
        <v>442</v>
      </c>
    </row>
    <row r="1104" spans="1:17" x14ac:dyDescent="0.2">
      <c r="A1104" t="s">
        <v>1780</v>
      </c>
      <c r="B1104">
        <v>23553876</v>
      </c>
      <c r="C1104" t="s">
        <v>6</v>
      </c>
      <c r="D1104" t="s">
        <v>5</v>
      </c>
      <c r="E1104" t="s">
        <v>7</v>
      </c>
      <c r="I1104">
        <v>0</v>
      </c>
      <c r="J1104">
        <v>1</v>
      </c>
      <c r="K1104">
        <v>0</v>
      </c>
      <c r="L1104">
        <v>2.6260504201680671E-4</v>
      </c>
      <c r="M1104" t="s">
        <v>442</v>
      </c>
      <c r="N1104" t="s">
        <v>442</v>
      </c>
      <c r="O1104" t="s">
        <v>442</v>
      </c>
      <c r="P1104" t="s">
        <v>442</v>
      </c>
      <c r="Q1104" t="s">
        <v>442</v>
      </c>
    </row>
    <row r="1105" spans="1:17" x14ac:dyDescent="0.2">
      <c r="A1105" t="s">
        <v>1781</v>
      </c>
      <c r="B1105">
        <v>23553898</v>
      </c>
      <c r="C1105" t="s">
        <v>6</v>
      </c>
      <c r="D1105" t="s">
        <v>5</v>
      </c>
      <c r="E1105" t="s">
        <v>7</v>
      </c>
      <c r="I1105">
        <v>0</v>
      </c>
      <c r="J1105">
        <v>1</v>
      </c>
      <c r="K1105">
        <v>0</v>
      </c>
      <c r="L1105">
        <v>2.6260504201680671E-4</v>
      </c>
      <c r="M1105" t="s">
        <v>442</v>
      </c>
      <c r="N1105" t="s">
        <v>442</v>
      </c>
      <c r="O1105" t="s">
        <v>442</v>
      </c>
      <c r="P1105" t="s">
        <v>442</v>
      </c>
      <c r="Q1105" t="s">
        <v>442</v>
      </c>
    </row>
    <row r="1106" spans="1:17" x14ac:dyDescent="0.2">
      <c r="A1106" t="s">
        <v>1782</v>
      </c>
      <c r="B1106">
        <v>23553902</v>
      </c>
      <c r="C1106" t="s">
        <v>8</v>
      </c>
      <c r="D1106" t="s">
        <v>6</v>
      </c>
      <c r="E1106" t="s">
        <v>7</v>
      </c>
      <c r="I1106">
        <v>0</v>
      </c>
      <c r="J1106">
        <v>1</v>
      </c>
      <c r="K1106">
        <v>0</v>
      </c>
      <c r="L1106">
        <v>2.6260504201680671E-4</v>
      </c>
      <c r="M1106" t="s">
        <v>442</v>
      </c>
      <c r="N1106" t="s">
        <v>442</v>
      </c>
      <c r="O1106" t="s">
        <v>442</v>
      </c>
      <c r="P1106" t="s">
        <v>442</v>
      </c>
      <c r="Q1106" t="s">
        <v>442</v>
      </c>
    </row>
    <row r="1107" spans="1:17" x14ac:dyDescent="0.2">
      <c r="A1107" t="s">
        <v>1783</v>
      </c>
      <c r="B1107">
        <v>23553907</v>
      </c>
      <c r="C1107" t="s">
        <v>9</v>
      </c>
      <c r="D1107" t="s">
        <v>8</v>
      </c>
      <c r="E1107" t="s">
        <v>7</v>
      </c>
      <c r="I1107">
        <v>0</v>
      </c>
      <c r="J1107">
        <v>1</v>
      </c>
      <c r="K1107">
        <v>0</v>
      </c>
      <c r="L1107">
        <v>2.6260504201680671E-4</v>
      </c>
      <c r="M1107" t="s">
        <v>442</v>
      </c>
      <c r="N1107" t="s">
        <v>442</v>
      </c>
      <c r="O1107" t="s">
        <v>442</v>
      </c>
      <c r="P1107" t="s">
        <v>442</v>
      </c>
      <c r="Q1107" t="s">
        <v>442</v>
      </c>
    </row>
    <row r="1108" spans="1:17" x14ac:dyDescent="0.2">
      <c r="A1108" t="s">
        <v>1784</v>
      </c>
      <c r="B1108">
        <v>23553940</v>
      </c>
      <c r="C1108" t="s">
        <v>8</v>
      </c>
      <c r="D1108" t="s">
        <v>5</v>
      </c>
      <c r="E1108" t="s">
        <v>7</v>
      </c>
      <c r="I1108">
        <v>1</v>
      </c>
      <c r="J1108">
        <v>0</v>
      </c>
      <c r="K1108">
        <v>1.9508388607101054E-4</v>
      </c>
      <c r="L1108">
        <v>0</v>
      </c>
      <c r="M1108" t="s">
        <v>442</v>
      </c>
      <c r="N1108" t="s">
        <v>442</v>
      </c>
      <c r="O1108" t="s">
        <v>442</v>
      </c>
      <c r="P1108" t="s">
        <v>442</v>
      </c>
      <c r="Q1108" t="s">
        <v>442</v>
      </c>
    </row>
    <row r="1109" spans="1:17" x14ac:dyDescent="0.2">
      <c r="A1109" t="s">
        <v>1785</v>
      </c>
      <c r="B1109">
        <v>23554011</v>
      </c>
      <c r="C1109" t="s">
        <v>5</v>
      </c>
      <c r="D1109" t="s">
        <v>6</v>
      </c>
      <c r="E1109" t="s">
        <v>7</v>
      </c>
      <c r="I1109">
        <v>0</v>
      </c>
      <c r="J1109">
        <v>1</v>
      </c>
      <c r="K1109">
        <v>0</v>
      </c>
      <c r="L1109">
        <v>2.6260504201680671E-4</v>
      </c>
      <c r="M1109" t="s">
        <v>442</v>
      </c>
      <c r="N1109" t="s">
        <v>442</v>
      </c>
      <c r="O1109" t="s">
        <v>442</v>
      </c>
      <c r="P1109" t="s">
        <v>442</v>
      </c>
      <c r="Q1109" t="s">
        <v>442</v>
      </c>
    </row>
    <row r="1110" spans="1:17" x14ac:dyDescent="0.2">
      <c r="A1110" t="s">
        <v>899</v>
      </c>
      <c r="B1110">
        <v>23554069</v>
      </c>
      <c r="C1110" t="s">
        <v>8</v>
      </c>
      <c r="D1110" t="s">
        <v>9</v>
      </c>
      <c r="E1110" t="s">
        <v>7</v>
      </c>
      <c r="I1110">
        <v>1</v>
      </c>
      <c r="J1110">
        <v>1</v>
      </c>
      <c r="K1110">
        <v>1.9508388607101054E-4</v>
      </c>
      <c r="L1110">
        <v>2.6260504201680671E-4</v>
      </c>
      <c r="M1110">
        <v>0.48959999999999998</v>
      </c>
      <c r="N1110">
        <v>1.52</v>
      </c>
      <c r="O1110">
        <v>2.4879999999999999E-2</v>
      </c>
      <c r="P1110">
        <v>9.6340000000000003</v>
      </c>
      <c r="Q1110">
        <v>0.63849999999999996</v>
      </c>
    </row>
    <row r="1111" spans="1:17" x14ac:dyDescent="0.2">
      <c r="A1111" t="s">
        <v>900</v>
      </c>
      <c r="B1111">
        <v>23554090</v>
      </c>
      <c r="C1111" t="s">
        <v>6</v>
      </c>
      <c r="D1111" t="s">
        <v>5</v>
      </c>
      <c r="E1111" t="s">
        <v>7</v>
      </c>
      <c r="I1111">
        <v>2</v>
      </c>
      <c r="J1111">
        <v>0</v>
      </c>
      <c r="K1111">
        <v>3.9016777214202108E-4</v>
      </c>
      <c r="L1111">
        <v>0</v>
      </c>
      <c r="M1111" t="s">
        <v>442</v>
      </c>
      <c r="N1111" t="s">
        <v>442</v>
      </c>
      <c r="O1111" t="s">
        <v>442</v>
      </c>
      <c r="P1111" t="s">
        <v>442</v>
      </c>
      <c r="Q1111" t="s">
        <v>442</v>
      </c>
    </row>
    <row r="1112" spans="1:17" x14ac:dyDescent="0.2">
      <c r="A1112" t="s">
        <v>1786</v>
      </c>
      <c r="B1112">
        <v>23554146</v>
      </c>
      <c r="C1112" t="s">
        <v>6</v>
      </c>
      <c r="D1112" t="s">
        <v>5</v>
      </c>
      <c r="E1112" t="s">
        <v>7</v>
      </c>
      <c r="I1112">
        <v>1</v>
      </c>
      <c r="J1112">
        <v>0</v>
      </c>
      <c r="K1112">
        <v>1.9508388607101054E-4</v>
      </c>
      <c r="L1112">
        <v>0</v>
      </c>
      <c r="M1112" t="s">
        <v>442</v>
      </c>
      <c r="N1112" t="s">
        <v>442</v>
      </c>
      <c r="O1112" t="s">
        <v>442</v>
      </c>
      <c r="P1112" t="s">
        <v>442</v>
      </c>
      <c r="Q1112" t="s">
        <v>442</v>
      </c>
    </row>
    <row r="1113" spans="1:17" x14ac:dyDescent="0.2">
      <c r="A1113" t="s">
        <v>901</v>
      </c>
      <c r="B1113">
        <v>23554197</v>
      </c>
      <c r="C1113" t="s">
        <v>8</v>
      </c>
      <c r="D1113" t="s">
        <v>9</v>
      </c>
      <c r="E1113" t="s">
        <v>7</v>
      </c>
      <c r="I1113">
        <v>1</v>
      </c>
      <c r="J1113">
        <v>0</v>
      </c>
      <c r="K1113">
        <v>1.9508388607101054E-4</v>
      </c>
      <c r="L1113">
        <v>0</v>
      </c>
      <c r="M1113" t="s">
        <v>442</v>
      </c>
      <c r="N1113" t="s">
        <v>442</v>
      </c>
      <c r="O1113" t="s">
        <v>442</v>
      </c>
      <c r="P1113" t="s">
        <v>442</v>
      </c>
      <c r="Q1113" t="s">
        <v>442</v>
      </c>
    </row>
    <row r="1114" spans="1:17" x14ac:dyDescent="0.2">
      <c r="A1114" t="s">
        <v>902</v>
      </c>
      <c r="B1114">
        <v>23554216</v>
      </c>
      <c r="C1114" t="s">
        <v>6</v>
      </c>
      <c r="D1114" t="s">
        <v>9</v>
      </c>
      <c r="E1114" t="s">
        <v>7</v>
      </c>
      <c r="I1114">
        <v>0</v>
      </c>
      <c r="J1114">
        <v>2</v>
      </c>
      <c r="K1114">
        <v>0</v>
      </c>
      <c r="L1114">
        <v>5.2521008403361342E-4</v>
      </c>
      <c r="M1114" t="s">
        <v>442</v>
      </c>
      <c r="N1114" t="s">
        <v>442</v>
      </c>
      <c r="O1114" t="s">
        <v>442</v>
      </c>
      <c r="P1114" t="s">
        <v>442</v>
      </c>
      <c r="Q1114" t="s">
        <v>442</v>
      </c>
    </row>
    <row r="1115" spans="1:17" x14ac:dyDescent="0.2">
      <c r="A1115" t="s">
        <v>1787</v>
      </c>
      <c r="B1115">
        <v>23554236</v>
      </c>
      <c r="C1115" t="s">
        <v>5</v>
      </c>
      <c r="D1115" t="s">
        <v>6</v>
      </c>
      <c r="E1115" t="s">
        <v>7</v>
      </c>
      <c r="I1115">
        <v>0</v>
      </c>
      <c r="J1115">
        <v>1</v>
      </c>
      <c r="K1115">
        <v>0</v>
      </c>
      <c r="L1115">
        <v>2.6260504201680671E-4</v>
      </c>
      <c r="M1115" t="s">
        <v>442</v>
      </c>
      <c r="N1115" t="s">
        <v>442</v>
      </c>
      <c r="O1115" t="s">
        <v>442</v>
      </c>
      <c r="P1115" t="s">
        <v>442</v>
      </c>
      <c r="Q1115" t="s">
        <v>442</v>
      </c>
    </row>
    <row r="1116" spans="1:17" x14ac:dyDescent="0.2">
      <c r="A1116" t="s">
        <v>1788</v>
      </c>
      <c r="B1116">
        <v>23554275</v>
      </c>
      <c r="C1116" t="s">
        <v>2187</v>
      </c>
      <c r="D1116" t="s">
        <v>6</v>
      </c>
      <c r="E1116" t="s">
        <v>7</v>
      </c>
      <c r="I1116">
        <v>1</v>
      </c>
      <c r="J1116">
        <v>0</v>
      </c>
      <c r="K1116">
        <v>1.9508388607101054E-4</v>
      </c>
      <c r="L1116">
        <v>0</v>
      </c>
      <c r="M1116" t="s">
        <v>442</v>
      </c>
      <c r="N1116" t="s">
        <v>442</v>
      </c>
      <c r="O1116" t="s">
        <v>442</v>
      </c>
      <c r="P1116" t="s">
        <v>442</v>
      </c>
      <c r="Q1116" t="s">
        <v>442</v>
      </c>
    </row>
    <row r="1117" spans="1:17" x14ac:dyDescent="0.2">
      <c r="A1117" t="s">
        <v>903</v>
      </c>
      <c r="B1117">
        <v>23554279</v>
      </c>
      <c r="C1117" t="s">
        <v>5</v>
      </c>
      <c r="D1117" t="s">
        <v>6</v>
      </c>
      <c r="E1117" t="s">
        <v>7</v>
      </c>
      <c r="I1117">
        <v>0</v>
      </c>
      <c r="J1117">
        <v>1</v>
      </c>
      <c r="K1117">
        <v>0</v>
      </c>
      <c r="L1117">
        <v>2.6260504201680671E-4</v>
      </c>
      <c r="M1117" t="s">
        <v>442</v>
      </c>
      <c r="N1117" t="s">
        <v>442</v>
      </c>
      <c r="O1117" t="s">
        <v>442</v>
      </c>
      <c r="P1117" t="s">
        <v>442</v>
      </c>
      <c r="Q1117" t="s">
        <v>442</v>
      </c>
    </row>
    <row r="1118" spans="1:17" x14ac:dyDescent="0.2">
      <c r="A1118" t="s">
        <v>1789</v>
      </c>
      <c r="B1118">
        <v>23554362</v>
      </c>
      <c r="C1118" t="s">
        <v>5</v>
      </c>
      <c r="D1118" t="s">
        <v>9</v>
      </c>
      <c r="E1118" t="s">
        <v>7</v>
      </c>
      <c r="I1118">
        <v>0</v>
      </c>
      <c r="J1118">
        <v>1</v>
      </c>
      <c r="K1118">
        <v>0</v>
      </c>
      <c r="L1118">
        <v>2.6260504201680671E-4</v>
      </c>
      <c r="M1118" t="s">
        <v>442</v>
      </c>
      <c r="N1118" t="s">
        <v>442</v>
      </c>
      <c r="O1118" t="s">
        <v>442</v>
      </c>
      <c r="P1118" t="s">
        <v>442</v>
      </c>
      <c r="Q1118" t="s">
        <v>442</v>
      </c>
    </row>
    <row r="1119" spans="1:17" x14ac:dyDescent="0.2">
      <c r="A1119" t="s">
        <v>161</v>
      </c>
      <c r="B1119">
        <v>23554380</v>
      </c>
      <c r="C1119" t="s">
        <v>6</v>
      </c>
      <c r="D1119" t="s">
        <v>5</v>
      </c>
      <c r="E1119" t="s">
        <v>7</v>
      </c>
      <c r="I1119">
        <v>12</v>
      </c>
      <c r="J1119">
        <v>3</v>
      </c>
      <c r="K1119">
        <v>2.3410066328521262E-3</v>
      </c>
      <c r="L1119">
        <v>7.8781512605042019E-4</v>
      </c>
      <c r="M1119">
        <v>4.3890000000000002</v>
      </c>
      <c r="N1119">
        <v>0.71640000000000004</v>
      </c>
      <c r="O1119">
        <v>1.0780000000000001</v>
      </c>
      <c r="P1119">
        <v>17.87</v>
      </c>
      <c r="Q1119">
        <v>3.8960000000000002E-2</v>
      </c>
    </row>
    <row r="1120" spans="1:17" x14ac:dyDescent="0.2">
      <c r="A1120" t="s">
        <v>904</v>
      </c>
      <c r="B1120">
        <v>23554396</v>
      </c>
      <c r="C1120" t="s">
        <v>2141</v>
      </c>
      <c r="D1120" t="s">
        <v>9</v>
      </c>
      <c r="E1120" t="s">
        <v>7</v>
      </c>
      <c r="I1120">
        <v>1</v>
      </c>
      <c r="J1120">
        <v>0</v>
      </c>
      <c r="K1120">
        <v>1.9508388607101054E-4</v>
      </c>
      <c r="L1120">
        <v>0</v>
      </c>
      <c r="M1120" t="s">
        <v>442</v>
      </c>
      <c r="N1120" t="s">
        <v>442</v>
      </c>
      <c r="O1120" t="s">
        <v>442</v>
      </c>
      <c r="P1120" t="s">
        <v>442</v>
      </c>
      <c r="Q1120" t="s">
        <v>442</v>
      </c>
    </row>
    <row r="1121" spans="1:17" x14ac:dyDescent="0.2">
      <c r="A1121" t="s">
        <v>1790</v>
      </c>
      <c r="B1121">
        <v>23554504</v>
      </c>
      <c r="C1121" t="s">
        <v>8</v>
      </c>
      <c r="D1121" t="s">
        <v>9</v>
      </c>
      <c r="E1121" t="s">
        <v>7</v>
      </c>
      <c r="I1121">
        <v>0</v>
      </c>
      <c r="J1121">
        <v>1</v>
      </c>
      <c r="K1121">
        <v>0</v>
      </c>
      <c r="L1121">
        <v>2.6260504201680671E-4</v>
      </c>
      <c r="M1121" t="s">
        <v>442</v>
      </c>
      <c r="N1121" t="s">
        <v>442</v>
      </c>
      <c r="O1121" t="s">
        <v>442</v>
      </c>
      <c r="P1121" t="s">
        <v>442</v>
      </c>
      <c r="Q1121" t="s">
        <v>442</v>
      </c>
    </row>
    <row r="1122" spans="1:17" x14ac:dyDescent="0.2">
      <c r="A1122" t="s">
        <v>1791</v>
      </c>
      <c r="B1122">
        <v>23554552</v>
      </c>
      <c r="C1122" t="s">
        <v>2240</v>
      </c>
      <c r="D1122" t="s">
        <v>8</v>
      </c>
      <c r="E1122" t="s">
        <v>7</v>
      </c>
      <c r="I1122">
        <v>0</v>
      </c>
      <c r="J1122">
        <v>1</v>
      </c>
      <c r="K1122">
        <v>0</v>
      </c>
      <c r="L1122">
        <v>2.6260504201680671E-4</v>
      </c>
      <c r="M1122" t="s">
        <v>442</v>
      </c>
      <c r="N1122" t="s">
        <v>442</v>
      </c>
      <c r="O1122" t="s">
        <v>442</v>
      </c>
      <c r="P1122" t="s">
        <v>442</v>
      </c>
      <c r="Q1122" t="s">
        <v>442</v>
      </c>
    </row>
    <row r="1123" spans="1:17" x14ac:dyDescent="0.2">
      <c r="A1123" t="s">
        <v>162</v>
      </c>
      <c r="B1123">
        <v>23554584</v>
      </c>
      <c r="C1123" t="s">
        <v>6</v>
      </c>
      <c r="D1123" t="s">
        <v>5</v>
      </c>
      <c r="E1123" t="s">
        <v>7</v>
      </c>
      <c r="I1123">
        <v>37</v>
      </c>
      <c r="J1123">
        <v>21</v>
      </c>
      <c r="K1123">
        <v>7.21810378462739E-3</v>
      </c>
      <c r="L1123">
        <v>5.5147058823529415E-3</v>
      </c>
      <c r="M1123">
        <v>1.4510000000000001</v>
      </c>
      <c r="N1123">
        <v>0.30730000000000002</v>
      </c>
      <c r="O1123">
        <v>0.79430000000000001</v>
      </c>
      <c r="P1123">
        <v>2.65</v>
      </c>
      <c r="Q1123">
        <v>0.22600000000000001</v>
      </c>
    </row>
    <row r="1124" spans="1:17" x14ac:dyDescent="0.2">
      <c r="A1124" t="s">
        <v>905</v>
      </c>
      <c r="B1124">
        <v>23554585</v>
      </c>
      <c r="C1124" t="s">
        <v>8</v>
      </c>
      <c r="D1124" t="s">
        <v>9</v>
      </c>
      <c r="E1124" t="s">
        <v>7</v>
      </c>
      <c r="I1124">
        <v>0</v>
      </c>
      <c r="J1124">
        <v>1</v>
      </c>
      <c r="K1124">
        <v>0</v>
      </c>
      <c r="L1124">
        <v>2.6260504201680671E-4</v>
      </c>
      <c r="M1124" t="s">
        <v>442</v>
      </c>
      <c r="N1124" t="s">
        <v>442</v>
      </c>
      <c r="O1124" t="s">
        <v>442</v>
      </c>
      <c r="P1124" t="s">
        <v>442</v>
      </c>
      <c r="Q1124" t="s">
        <v>442</v>
      </c>
    </row>
    <row r="1125" spans="1:17" x14ac:dyDescent="0.2">
      <c r="A1125" t="s">
        <v>906</v>
      </c>
      <c r="B1125">
        <v>23554592</v>
      </c>
      <c r="C1125" t="s">
        <v>6</v>
      </c>
      <c r="D1125" t="s">
        <v>5</v>
      </c>
      <c r="E1125" t="s">
        <v>7</v>
      </c>
      <c r="I1125">
        <v>3</v>
      </c>
      <c r="J1125">
        <v>1</v>
      </c>
      <c r="K1125">
        <v>5.8525165821303156E-4</v>
      </c>
      <c r="L1125">
        <v>2.6260504201680671E-4</v>
      </c>
      <c r="M1125">
        <v>1.0089999999999999</v>
      </c>
      <c r="N1125">
        <v>1.254</v>
      </c>
      <c r="O1125">
        <v>8.6279999999999996E-2</v>
      </c>
      <c r="P1125">
        <v>11.79</v>
      </c>
      <c r="Q1125">
        <v>0.99460000000000004</v>
      </c>
    </row>
    <row r="1126" spans="1:17" x14ac:dyDescent="0.2">
      <c r="A1126" t="s">
        <v>163</v>
      </c>
      <c r="B1126">
        <v>23554593</v>
      </c>
      <c r="C1126" t="s">
        <v>8</v>
      </c>
      <c r="D1126" t="s">
        <v>9</v>
      </c>
      <c r="E1126" t="s">
        <v>7</v>
      </c>
      <c r="I1126">
        <v>16</v>
      </c>
      <c r="J1126">
        <v>14</v>
      </c>
      <c r="K1126">
        <v>3.1213421771361686E-3</v>
      </c>
      <c r="L1126">
        <v>3.6764705882352941E-3</v>
      </c>
      <c r="M1126">
        <v>0.78069999999999995</v>
      </c>
      <c r="N1126">
        <v>0.40760000000000002</v>
      </c>
      <c r="O1126">
        <v>0.35110000000000002</v>
      </c>
      <c r="P1126">
        <v>1.736</v>
      </c>
      <c r="Q1126">
        <v>0.54349999999999998</v>
      </c>
    </row>
    <row r="1127" spans="1:17" x14ac:dyDescent="0.2">
      <c r="A1127" t="s">
        <v>907</v>
      </c>
      <c r="B1127">
        <v>23554615</v>
      </c>
      <c r="C1127" t="s">
        <v>9</v>
      </c>
      <c r="D1127" t="s">
        <v>8</v>
      </c>
      <c r="E1127" t="s">
        <v>7</v>
      </c>
      <c r="I1127">
        <v>2</v>
      </c>
      <c r="J1127">
        <v>0</v>
      </c>
      <c r="K1127">
        <v>3.9016777214202108E-4</v>
      </c>
      <c r="L1127">
        <v>0</v>
      </c>
      <c r="M1127" t="s">
        <v>442</v>
      </c>
      <c r="N1127" t="s">
        <v>442</v>
      </c>
      <c r="O1127" t="s">
        <v>442</v>
      </c>
      <c r="P1127" t="s">
        <v>442</v>
      </c>
      <c r="Q1127" t="s">
        <v>442</v>
      </c>
    </row>
    <row r="1128" spans="1:17" x14ac:dyDescent="0.2">
      <c r="A1128" t="s">
        <v>908</v>
      </c>
      <c r="B1128">
        <v>23554647</v>
      </c>
      <c r="C1128" t="s">
        <v>8</v>
      </c>
      <c r="D1128" t="s">
        <v>9</v>
      </c>
      <c r="E1128" t="s">
        <v>7</v>
      </c>
      <c r="I1128">
        <v>4</v>
      </c>
      <c r="J1128">
        <v>0</v>
      </c>
      <c r="K1128">
        <v>7.8033554428404216E-4</v>
      </c>
      <c r="L1128">
        <v>0</v>
      </c>
      <c r="M1128" t="s">
        <v>442</v>
      </c>
      <c r="N1128" t="s">
        <v>442</v>
      </c>
      <c r="O1128" t="s">
        <v>442</v>
      </c>
      <c r="P1128" t="s">
        <v>442</v>
      </c>
      <c r="Q1128" t="s">
        <v>442</v>
      </c>
    </row>
    <row r="1129" spans="1:17" x14ac:dyDescent="0.2">
      <c r="A1129" t="s">
        <v>909</v>
      </c>
      <c r="B1129">
        <v>23554649</v>
      </c>
      <c r="C1129" t="s">
        <v>2192</v>
      </c>
      <c r="D1129" t="s">
        <v>6</v>
      </c>
      <c r="E1129" t="s">
        <v>7</v>
      </c>
      <c r="I1129">
        <v>3</v>
      </c>
      <c r="J1129">
        <v>1</v>
      </c>
      <c r="K1129">
        <v>5.8525165821303156E-4</v>
      </c>
      <c r="L1129">
        <v>2.6260504201680671E-4</v>
      </c>
      <c r="M1129">
        <v>3.0979999999999999</v>
      </c>
      <c r="N1129">
        <v>1.2869999999999999</v>
      </c>
      <c r="O1129">
        <v>0.24890000000000001</v>
      </c>
      <c r="P1129">
        <v>38.56</v>
      </c>
      <c r="Q1129">
        <v>0.37940000000000002</v>
      </c>
    </row>
    <row r="1130" spans="1:17" x14ac:dyDescent="0.2">
      <c r="A1130" t="s">
        <v>1792</v>
      </c>
      <c r="B1130">
        <v>23554652</v>
      </c>
      <c r="C1130" t="s">
        <v>8</v>
      </c>
      <c r="D1130" t="s">
        <v>2140</v>
      </c>
      <c r="E1130" t="s">
        <v>7</v>
      </c>
      <c r="I1130">
        <v>3</v>
      </c>
      <c r="J1130">
        <v>1</v>
      </c>
      <c r="K1130">
        <v>5.8525165821303156E-4</v>
      </c>
      <c r="L1130">
        <v>2.6260504201680671E-4</v>
      </c>
      <c r="M1130">
        <v>3.0979999999999999</v>
      </c>
      <c r="N1130">
        <v>1.2869999999999999</v>
      </c>
      <c r="O1130">
        <v>0.24890000000000001</v>
      </c>
      <c r="P1130">
        <v>38.56</v>
      </c>
      <c r="Q1130">
        <v>0.37940000000000002</v>
      </c>
    </row>
    <row r="1131" spans="1:17" x14ac:dyDescent="0.2">
      <c r="A1131" t="s">
        <v>164</v>
      </c>
      <c r="B1131">
        <v>23554695</v>
      </c>
      <c r="C1131" t="s">
        <v>8</v>
      </c>
      <c r="D1131" t="s">
        <v>9</v>
      </c>
      <c r="E1131" t="s">
        <v>7</v>
      </c>
      <c r="I1131">
        <v>8</v>
      </c>
      <c r="J1131">
        <v>7</v>
      </c>
      <c r="K1131">
        <v>1.5606710885680843E-3</v>
      </c>
      <c r="L1131">
        <v>1.838235294117647E-3</v>
      </c>
      <c r="M1131">
        <v>0.93969999999999998</v>
      </c>
      <c r="N1131">
        <v>0.56000000000000005</v>
      </c>
      <c r="O1131">
        <v>0.3135</v>
      </c>
      <c r="P1131">
        <v>2.8159999999999998</v>
      </c>
      <c r="Q1131">
        <v>0.91149999999999998</v>
      </c>
    </row>
    <row r="1132" spans="1:17" x14ac:dyDescent="0.2">
      <c r="A1132" t="s">
        <v>74</v>
      </c>
      <c r="B1132">
        <v>23554740</v>
      </c>
      <c r="C1132" t="s">
        <v>5</v>
      </c>
      <c r="D1132" t="s">
        <v>6</v>
      </c>
      <c r="E1132" t="s">
        <v>7</v>
      </c>
      <c r="I1132">
        <v>2</v>
      </c>
      <c r="J1132">
        <v>6</v>
      </c>
      <c r="K1132">
        <v>3.9016777214202108E-4</v>
      </c>
      <c r="L1132">
        <v>1.5756302521008404E-3</v>
      </c>
      <c r="M1132">
        <v>0.12920000000000001</v>
      </c>
      <c r="N1132">
        <v>0.82930000000000004</v>
      </c>
      <c r="O1132">
        <v>2.5430000000000001E-2</v>
      </c>
      <c r="P1132">
        <v>0.65639999999999998</v>
      </c>
      <c r="Q1132">
        <v>1.3599999999999999E-2</v>
      </c>
    </row>
    <row r="1133" spans="1:17" x14ac:dyDescent="0.2">
      <c r="A1133" t="s">
        <v>910</v>
      </c>
      <c r="B1133">
        <v>23554758</v>
      </c>
      <c r="C1133" t="s">
        <v>6</v>
      </c>
      <c r="D1133" t="s">
        <v>5</v>
      </c>
      <c r="E1133" t="s">
        <v>2261</v>
      </c>
      <c r="F1133" t="s">
        <v>444</v>
      </c>
      <c r="G1133" t="s">
        <v>2351</v>
      </c>
      <c r="H1133" t="s">
        <v>2288</v>
      </c>
      <c r="I1133">
        <v>0</v>
      </c>
      <c r="J1133">
        <v>1</v>
      </c>
      <c r="K1133">
        <v>0</v>
      </c>
      <c r="L1133">
        <v>2.6260504201680671E-4</v>
      </c>
      <c r="M1133" t="s">
        <v>442</v>
      </c>
      <c r="N1133" t="s">
        <v>442</v>
      </c>
      <c r="O1133" t="s">
        <v>442</v>
      </c>
      <c r="P1133" t="s">
        <v>442</v>
      </c>
      <c r="Q1133" t="s">
        <v>442</v>
      </c>
    </row>
    <row r="1134" spans="1:17" x14ac:dyDescent="0.2">
      <c r="A1134" t="s">
        <v>911</v>
      </c>
      <c r="B1134">
        <v>23554778</v>
      </c>
      <c r="C1134" t="s">
        <v>6</v>
      </c>
      <c r="D1134" t="s">
        <v>5</v>
      </c>
      <c r="E1134" t="s">
        <v>10</v>
      </c>
      <c r="F1134" t="s">
        <v>445</v>
      </c>
      <c r="G1134" t="s">
        <v>2352</v>
      </c>
      <c r="H1134" t="s">
        <v>2269</v>
      </c>
      <c r="I1134">
        <v>1</v>
      </c>
      <c r="J1134">
        <v>0</v>
      </c>
      <c r="K1134">
        <v>1.9508388607101054E-4</v>
      </c>
      <c r="L1134">
        <v>0</v>
      </c>
      <c r="M1134" t="s">
        <v>442</v>
      </c>
      <c r="N1134" t="s">
        <v>442</v>
      </c>
      <c r="O1134" t="s">
        <v>442</v>
      </c>
      <c r="P1134" t="s">
        <v>442</v>
      </c>
      <c r="Q1134" t="s">
        <v>442</v>
      </c>
    </row>
    <row r="1135" spans="1:17" x14ac:dyDescent="0.2">
      <c r="A1135" t="s">
        <v>912</v>
      </c>
      <c r="B1135">
        <v>23554779</v>
      </c>
      <c r="C1135" t="s">
        <v>8</v>
      </c>
      <c r="D1135" t="s">
        <v>9</v>
      </c>
      <c r="E1135" t="s">
        <v>10</v>
      </c>
      <c r="F1135" t="s">
        <v>444</v>
      </c>
      <c r="G1135" t="s">
        <v>2353</v>
      </c>
      <c r="H1135" t="s">
        <v>2289</v>
      </c>
      <c r="I1135">
        <v>1</v>
      </c>
      <c r="J1135">
        <v>1</v>
      </c>
      <c r="K1135">
        <v>1.9508388607101054E-4</v>
      </c>
      <c r="L1135">
        <v>2.6260504201680671E-4</v>
      </c>
      <c r="M1135">
        <v>1.081</v>
      </c>
      <c r="N1135">
        <v>1.4419999999999999</v>
      </c>
      <c r="O1135">
        <v>6.3979999999999995E-2</v>
      </c>
      <c r="P1135">
        <v>18.260000000000002</v>
      </c>
      <c r="Q1135">
        <v>0.95689999999999997</v>
      </c>
    </row>
    <row r="1136" spans="1:17" x14ac:dyDescent="0.2">
      <c r="A1136" t="s">
        <v>913</v>
      </c>
      <c r="B1136">
        <v>23554790</v>
      </c>
      <c r="C1136" t="s">
        <v>8</v>
      </c>
      <c r="D1136" t="s">
        <v>9</v>
      </c>
      <c r="E1136" t="s">
        <v>10</v>
      </c>
      <c r="F1136" t="s">
        <v>445</v>
      </c>
      <c r="G1136" t="s">
        <v>2354</v>
      </c>
      <c r="H1136" t="s">
        <v>2287</v>
      </c>
      <c r="I1136">
        <v>1</v>
      </c>
      <c r="J1136">
        <v>0</v>
      </c>
      <c r="K1136">
        <v>1.9508388607101054E-4</v>
      </c>
      <c r="L1136">
        <v>0</v>
      </c>
      <c r="M1136" t="s">
        <v>442</v>
      </c>
      <c r="N1136" t="s">
        <v>442</v>
      </c>
      <c r="O1136" t="s">
        <v>442</v>
      </c>
      <c r="P1136" t="s">
        <v>442</v>
      </c>
      <c r="Q1136" t="s">
        <v>442</v>
      </c>
    </row>
    <row r="1137" spans="1:17" x14ac:dyDescent="0.2">
      <c r="A1137" t="s">
        <v>914</v>
      </c>
      <c r="B1137">
        <v>23554807</v>
      </c>
      <c r="C1137" t="s">
        <v>6</v>
      </c>
      <c r="D1137" t="s">
        <v>5</v>
      </c>
      <c r="E1137" t="s">
        <v>10</v>
      </c>
      <c r="F1137" t="s">
        <v>444</v>
      </c>
      <c r="G1137" t="s">
        <v>2355</v>
      </c>
      <c r="H1137" t="s">
        <v>2264</v>
      </c>
      <c r="I1137">
        <v>0</v>
      </c>
      <c r="J1137">
        <v>1</v>
      </c>
      <c r="K1137">
        <v>0</v>
      </c>
      <c r="L1137">
        <v>2.6260504201680671E-4</v>
      </c>
      <c r="M1137" t="s">
        <v>442</v>
      </c>
      <c r="N1137" t="s">
        <v>442</v>
      </c>
      <c r="O1137" t="s">
        <v>442</v>
      </c>
      <c r="P1137" t="s">
        <v>442</v>
      </c>
      <c r="Q1137" t="s">
        <v>442</v>
      </c>
    </row>
    <row r="1138" spans="1:17" x14ac:dyDescent="0.2">
      <c r="A1138" t="s">
        <v>75</v>
      </c>
      <c r="B1138">
        <v>23554808</v>
      </c>
      <c r="C1138" t="s">
        <v>8</v>
      </c>
      <c r="D1138" t="s">
        <v>9</v>
      </c>
      <c r="E1138" t="s">
        <v>10</v>
      </c>
      <c r="F1138" t="s">
        <v>445</v>
      </c>
      <c r="G1138" t="s">
        <v>34</v>
      </c>
      <c r="H1138" t="s">
        <v>2276</v>
      </c>
      <c r="I1138">
        <v>0</v>
      </c>
      <c r="J1138">
        <v>2</v>
      </c>
      <c r="K1138">
        <v>0</v>
      </c>
      <c r="L1138">
        <v>5.2521008403361342E-4</v>
      </c>
      <c r="M1138" t="s">
        <v>442</v>
      </c>
      <c r="N1138" t="s">
        <v>442</v>
      </c>
      <c r="O1138" t="s">
        <v>442</v>
      </c>
      <c r="P1138" t="s">
        <v>442</v>
      </c>
      <c r="Q1138" t="s">
        <v>442</v>
      </c>
    </row>
    <row r="1139" spans="1:17" x14ac:dyDescent="0.2">
      <c r="A1139" t="s">
        <v>165</v>
      </c>
      <c r="B1139">
        <v>23554831</v>
      </c>
      <c r="C1139" t="s">
        <v>6</v>
      </c>
      <c r="D1139" t="s">
        <v>5</v>
      </c>
      <c r="E1139" t="s">
        <v>10</v>
      </c>
      <c r="F1139" t="s">
        <v>444</v>
      </c>
      <c r="G1139" t="s">
        <v>279</v>
      </c>
      <c r="H1139" t="s">
        <v>2264</v>
      </c>
      <c r="I1139">
        <v>0</v>
      </c>
      <c r="J1139">
        <v>2</v>
      </c>
      <c r="K1139">
        <v>0</v>
      </c>
      <c r="L1139">
        <v>5.2521008403361342E-4</v>
      </c>
      <c r="M1139" t="s">
        <v>442</v>
      </c>
      <c r="N1139" t="s">
        <v>442</v>
      </c>
      <c r="O1139" t="s">
        <v>442</v>
      </c>
      <c r="P1139" t="s">
        <v>442</v>
      </c>
      <c r="Q1139" t="s">
        <v>442</v>
      </c>
    </row>
    <row r="1140" spans="1:17" x14ac:dyDescent="0.2">
      <c r="A1140" t="s">
        <v>915</v>
      </c>
      <c r="B1140">
        <v>23554832</v>
      </c>
      <c r="C1140" t="s">
        <v>8</v>
      </c>
      <c r="D1140" t="s">
        <v>9</v>
      </c>
      <c r="E1140" t="s">
        <v>10</v>
      </c>
      <c r="F1140" t="s">
        <v>445</v>
      </c>
      <c r="G1140" t="s">
        <v>2356</v>
      </c>
      <c r="H1140" t="s">
        <v>2271</v>
      </c>
      <c r="I1140">
        <v>0</v>
      </c>
      <c r="J1140">
        <v>2</v>
      </c>
      <c r="K1140">
        <v>0</v>
      </c>
      <c r="L1140">
        <v>5.2521008403361342E-4</v>
      </c>
      <c r="M1140" t="s">
        <v>442</v>
      </c>
      <c r="N1140" t="s">
        <v>442</v>
      </c>
      <c r="O1140" t="s">
        <v>442</v>
      </c>
      <c r="P1140" t="s">
        <v>442</v>
      </c>
      <c r="Q1140" t="s">
        <v>442</v>
      </c>
    </row>
    <row r="1141" spans="1:17" x14ac:dyDescent="0.2">
      <c r="A1141" t="s">
        <v>166</v>
      </c>
      <c r="B1141">
        <v>23554880</v>
      </c>
      <c r="C1141" t="s">
        <v>6</v>
      </c>
      <c r="D1141" t="s">
        <v>5</v>
      </c>
      <c r="E1141" t="s">
        <v>10</v>
      </c>
      <c r="F1141" t="s">
        <v>445</v>
      </c>
      <c r="G1141" t="s">
        <v>2308</v>
      </c>
      <c r="H1141" t="s">
        <v>2281</v>
      </c>
      <c r="I1141">
        <v>2</v>
      </c>
      <c r="J1141">
        <v>1</v>
      </c>
      <c r="K1141">
        <v>3.9016777214202108E-4</v>
      </c>
      <c r="L1141">
        <v>2.6260504201680671E-4</v>
      </c>
      <c r="M1141">
        <v>1.1080000000000001</v>
      </c>
      <c r="N1141">
        <v>1.2270000000000001</v>
      </c>
      <c r="O1141">
        <v>9.9930000000000005E-2</v>
      </c>
      <c r="P1141">
        <v>12.28</v>
      </c>
      <c r="Q1141">
        <v>0.9335</v>
      </c>
    </row>
    <row r="1142" spans="1:17" x14ac:dyDescent="0.2">
      <c r="A1142" t="s">
        <v>916</v>
      </c>
      <c r="B1142">
        <v>23554881</v>
      </c>
      <c r="C1142" t="s">
        <v>8</v>
      </c>
      <c r="D1142" t="s">
        <v>9</v>
      </c>
      <c r="E1142" t="s">
        <v>10</v>
      </c>
      <c r="F1142" t="s">
        <v>444</v>
      </c>
      <c r="G1142" t="s">
        <v>2357</v>
      </c>
      <c r="H1142" t="s">
        <v>2264</v>
      </c>
      <c r="I1142">
        <v>2</v>
      </c>
      <c r="J1142">
        <v>0</v>
      </c>
      <c r="K1142">
        <v>3.9016777214202108E-4</v>
      </c>
      <c r="L1142">
        <v>0</v>
      </c>
      <c r="M1142" t="s">
        <v>442</v>
      </c>
      <c r="N1142" t="s">
        <v>442</v>
      </c>
      <c r="O1142" t="s">
        <v>442</v>
      </c>
      <c r="P1142" t="s">
        <v>442</v>
      </c>
      <c r="Q1142" t="s">
        <v>442</v>
      </c>
    </row>
    <row r="1143" spans="1:17" x14ac:dyDescent="0.2">
      <c r="A1143" t="s">
        <v>917</v>
      </c>
      <c r="B1143">
        <v>23554889</v>
      </c>
      <c r="C1143" t="s">
        <v>6</v>
      </c>
      <c r="D1143" t="s">
        <v>5</v>
      </c>
      <c r="E1143" t="s">
        <v>10</v>
      </c>
      <c r="F1143" t="s">
        <v>445</v>
      </c>
      <c r="G1143" t="s">
        <v>2358</v>
      </c>
      <c r="I1143">
        <v>0</v>
      </c>
      <c r="J1143">
        <v>1</v>
      </c>
      <c r="K1143">
        <v>0</v>
      </c>
      <c r="L1143">
        <v>2.6260504201680671E-4</v>
      </c>
      <c r="M1143" t="s">
        <v>442</v>
      </c>
      <c r="N1143" t="s">
        <v>442</v>
      </c>
      <c r="O1143" t="s">
        <v>442</v>
      </c>
      <c r="P1143" t="s">
        <v>442</v>
      </c>
      <c r="Q1143" t="s">
        <v>442</v>
      </c>
    </row>
    <row r="1144" spans="1:17" x14ac:dyDescent="0.2">
      <c r="A1144" t="s">
        <v>1793</v>
      </c>
      <c r="B1144">
        <v>23555059</v>
      </c>
      <c r="C1144" t="s">
        <v>8</v>
      </c>
      <c r="D1144" t="s">
        <v>9</v>
      </c>
      <c r="E1144" t="s">
        <v>7</v>
      </c>
      <c r="I1144">
        <v>0</v>
      </c>
      <c r="J1144">
        <v>1</v>
      </c>
      <c r="K1144">
        <v>0</v>
      </c>
      <c r="L1144">
        <v>2.6260504201680671E-4</v>
      </c>
      <c r="M1144" t="s">
        <v>442</v>
      </c>
      <c r="N1144" t="s">
        <v>442</v>
      </c>
      <c r="O1144" t="s">
        <v>442</v>
      </c>
      <c r="P1144" t="s">
        <v>442</v>
      </c>
      <c r="Q1144" t="s">
        <v>442</v>
      </c>
    </row>
    <row r="1145" spans="1:17" x14ac:dyDescent="0.2">
      <c r="A1145" t="s">
        <v>1794</v>
      </c>
      <c r="B1145">
        <v>23555077</v>
      </c>
      <c r="C1145" t="s">
        <v>2147</v>
      </c>
      <c r="D1145" t="s">
        <v>6</v>
      </c>
      <c r="E1145" t="s">
        <v>7</v>
      </c>
      <c r="I1145">
        <v>1</v>
      </c>
      <c r="J1145">
        <v>0</v>
      </c>
      <c r="K1145">
        <v>1.9508388607101054E-4</v>
      </c>
      <c r="L1145">
        <v>0</v>
      </c>
      <c r="M1145" t="s">
        <v>442</v>
      </c>
      <c r="N1145" t="s">
        <v>442</v>
      </c>
      <c r="O1145" t="s">
        <v>442</v>
      </c>
      <c r="P1145" t="s">
        <v>442</v>
      </c>
      <c r="Q1145" t="s">
        <v>442</v>
      </c>
    </row>
    <row r="1146" spans="1:17" x14ac:dyDescent="0.2">
      <c r="A1146" t="s">
        <v>918</v>
      </c>
      <c r="B1146">
        <v>23555116</v>
      </c>
      <c r="C1146" t="s">
        <v>8</v>
      </c>
      <c r="D1146" t="s">
        <v>9</v>
      </c>
      <c r="E1146" t="s">
        <v>7</v>
      </c>
      <c r="I1146">
        <v>2</v>
      </c>
      <c r="J1146">
        <v>0</v>
      </c>
      <c r="K1146">
        <v>3.9016777214202108E-4</v>
      </c>
      <c r="L1146">
        <v>0</v>
      </c>
      <c r="M1146" t="s">
        <v>442</v>
      </c>
      <c r="N1146" t="s">
        <v>442</v>
      </c>
      <c r="O1146" t="s">
        <v>442</v>
      </c>
      <c r="P1146" t="s">
        <v>442</v>
      </c>
      <c r="Q1146" t="s">
        <v>442</v>
      </c>
    </row>
    <row r="1147" spans="1:17" x14ac:dyDescent="0.2">
      <c r="A1147" t="s">
        <v>1795</v>
      </c>
      <c r="B1147">
        <v>23555147</v>
      </c>
      <c r="C1147" t="s">
        <v>8</v>
      </c>
      <c r="D1147" t="s">
        <v>6</v>
      </c>
      <c r="E1147" t="s">
        <v>7</v>
      </c>
      <c r="I1147">
        <v>3</v>
      </c>
      <c r="J1147">
        <v>0</v>
      </c>
      <c r="K1147">
        <v>5.8525165821303156E-4</v>
      </c>
      <c r="L1147">
        <v>0</v>
      </c>
      <c r="M1147" t="s">
        <v>442</v>
      </c>
      <c r="N1147" t="s">
        <v>442</v>
      </c>
      <c r="O1147" t="s">
        <v>442</v>
      </c>
      <c r="P1147" t="s">
        <v>442</v>
      </c>
      <c r="Q1147" t="s">
        <v>442</v>
      </c>
    </row>
    <row r="1148" spans="1:17" x14ac:dyDescent="0.2">
      <c r="A1148" t="s">
        <v>919</v>
      </c>
      <c r="B1148">
        <v>23555167</v>
      </c>
      <c r="C1148" t="s">
        <v>6</v>
      </c>
      <c r="D1148" t="s">
        <v>8</v>
      </c>
      <c r="E1148" t="s">
        <v>7</v>
      </c>
      <c r="I1148">
        <v>1</v>
      </c>
      <c r="J1148">
        <v>1</v>
      </c>
      <c r="K1148">
        <v>1.9508388607101054E-4</v>
      </c>
      <c r="L1148">
        <v>2.6260504201680671E-4</v>
      </c>
      <c r="M1148">
        <v>1.1859999999999999</v>
      </c>
      <c r="N1148">
        <v>1.671</v>
      </c>
      <c r="O1148">
        <v>4.487E-2</v>
      </c>
      <c r="P1148">
        <v>31.33</v>
      </c>
      <c r="Q1148">
        <v>0.91879999999999995</v>
      </c>
    </row>
    <row r="1149" spans="1:17" x14ac:dyDescent="0.2">
      <c r="A1149" t="s">
        <v>1796</v>
      </c>
      <c r="B1149">
        <v>23555184</v>
      </c>
      <c r="C1149" t="s">
        <v>9</v>
      </c>
      <c r="D1149" t="s">
        <v>8</v>
      </c>
      <c r="E1149" t="s">
        <v>7</v>
      </c>
      <c r="I1149">
        <v>1</v>
      </c>
      <c r="J1149">
        <v>0</v>
      </c>
      <c r="K1149">
        <v>1.9508388607101054E-4</v>
      </c>
      <c r="L1149">
        <v>0</v>
      </c>
      <c r="M1149" t="s">
        <v>442</v>
      </c>
      <c r="N1149" t="s">
        <v>442</v>
      </c>
      <c r="O1149" t="s">
        <v>442</v>
      </c>
      <c r="P1149" t="s">
        <v>442</v>
      </c>
      <c r="Q1149" t="s">
        <v>442</v>
      </c>
    </row>
    <row r="1150" spans="1:17" x14ac:dyDescent="0.2">
      <c r="A1150" t="s">
        <v>1797</v>
      </c>
      <c r="B1150">
        <v>23555240</v>
      </c>
      <c r="C1150" t="s">
        <v>5</v>
      </c>
      <c r="D1150" t="s">
        <v>6</v>
      </c>
      <c r="E1150" t="s">
        <v>7</v>
      </c>
      <c r="I1150">
        <v>1</v>
      </c>
      <c r="J1150">
        <v>0</v>
      </c>
      <c r="K1150">
        <v>1.9508388607101054E-4</v>
      </c>
      <c r="L1150">
        <v>0</v>
      </c>
      <c r="M1150" t="s">
        <v>442</v>
      </c>
      <c r="N1150" t="s">
        <v>442</v>
      </c>
      <c r="O1150" t="s">
        <v>442</v>
      </c>
      <c r="P1150" t="s">
        <v>442</v>
      </c>
      <c r="Q1150" t="s">
        <v>442</v>
      </c>
    </row>
    <row r="1151" spans="1:17" x14ac:dyDescent="0.2">
      <c r="A1151" t="s">
        <v>920</v>
      </c>
      <c r="B1151">
        <v>23555247</v>
      </c>
      <c r="C1151" t="s">
        <v>9</v>
      </c>
      <c r="D1151" t="s">
        <v>8</v>
      </c>
      <c r="E1151" t="s">
        <v>7</v>
      </c>
      <c r="I1151">
        <v>0</v>
      </c>
      <c r="J1151">
        <v>1</v>
      </c>
      <c r="K1151">
        <v>0</v>
      </c>
      <c r="L1151">
        <v>2.6260504201680671E-4</v>
      </c>
      <c r="M1151" t="s">
        <v>442</v>
      </c>
      <c r="N1151" t="s">
        <v>442</v>
      </c>
      <c r="O1151" t="s">
        <v>442</v>
      </c>
      <c r="P1151" t="s">
        <v>442</v>
      </c>
      <c r="Q1151" t="s">
        <v>442</v>
      </c>
    </row>
    <row r="1152" spans="1:17" x14ac:dyDescent="0.2">
      <c r="A1152" t="s">
        <v>1798</v>
      </c>
      <c r="B1152">
        <v>23555287</v>
      </c>
      <c r="C1152" t="s">
        <v>8</v>
      </c>
      <c r="D1152" t="s">
        <v>6</v>
      </c>
      <c r="E1152" t="s">
        <v>7</v>
      </c>
      <c r="I1152">
        <v>0</v>
      </c>
      <c r="J1152">
        <v>1</v>
      </c>
      <c r="K1152">
        <v>0</v>
      </c>
      <c r="L1152">
        <v>2.6260504201680671E-4</v>
      </c>
      <c r="M1152" t="s">
        <v>442</v>
      </c>
      <c r="N1152" t="s">
        <v>442</v>
      </c>
      <c r="O1152" t="s">
        <v>442</v>
      </c>
      <c r="P1152" t="s">
        <v>442</v>
      </c>
      <c r="Q1152" t="s">
        <v>442</v>
      </c>
    </row>
    <row r="1153" spans="1:17" x14ac:dyDescent="0.2">
      <c r="A1153" t="s">
        <v>1799</v>
      </c>
      <c r="B1153">
        <v>23555312</v>
      </c>
      <c r="C1153" t="s">
        <v>8</v>
      </c>
      <c r="D1153" t="s">
        <v>9</v>
      </c>
      <c r="E1153" t="s">
        <v>7</v>
      </c>
      <c r="I1153">
        <v>0</v>
      </c>
      <c r="J1153">
        <v>1</v>
      </c>
      <c r="K1153">
        <v>0</v>
      </c>
      <c r="L1153">
        <v>2.6260504201680671E-4</v>
      </c>
      <c r="M1153" t="s">
        <v>442</v>
      </c>
      <c r="N1153" t="s">
        <v>442</v>
      </c>
      <c r="O1153" t="s">
        <v>442</v>
      </c>
      <c r="P1153" t="s">
        <v>442</v>
      </c>
      <c r="Q1153" t="s">
        <v>442</v>
      </c>
    </row>
    <row r="1154" spans="1:17" x14ac:dyDescent="0.2">
      <c r="A1154" t="s">
        <v>1800</v>
      </c>
      <c r="B1154">
        <v>23555341</v>
      </c>
      <c r="C1154" t="s">
        <v>6</v>
      </c>
      <c r="D1154" t="s">
        <v>286</v>
      </c>
      <c r="E1154" t="s">
        <v>7</v>
      </c>
      <c r="I1154">
        <v>0</v>
      </c>
      <c r="J1154">
        <v>1</v>
      </c>
      <c r="K1154">
        <v>0</v>
      </c>
      <c r="L1154">
        <v>2.6260504201680671E-4</v>
      </c>
      <c r="M1154" t="s">
        <v>442</v>
      </c>
      <c r="N1154" t="s">
        <v>442</v>
      </c>
      <c r="O1154" t="s">
        <v>442</v>
      </c>
      <c r="P1154" t="s">
        <v>442</v>
      </c>
      <c r="Q1154" t="s">
        <v>442</v>
      </c>
    </row>
    <row r="1155" spans="1:17" x14ac:dyDescent="0.2">
      <c r="A1155" t="s">
        <v>1801</v>
      </c>
      <c r="B1155">
        <v>23555354</v>
      </c>
      <c r="C1155" t="s">
        <v>6</v>
      </c>
      <c r="D1155" t="s">
        <v>5</v>
      </c>
      <c r="E1155" t="s">
        <v>7</v>
      </c>
      <c r="I1155">
        <v>1</v>
      </c>
      <c r="J1155">
        <v>0</v>
      </c>
      <c r="K1155">
        <v>1.9508388607101054E-4</v>
      </c>
      <c r="L1155">
        <v>0</v>
      </c>
      <c r="M1155" t="s">
        <v>442</v>
      </c>
      <c r="N1155" t="s">
        <v>442</v>
      </c>
      <c r="O1155" t="s">
        <v>442</v>
      </c>
      <c r="P1155" t="s">
        <v>442</v>
      </c>
      <c r="Q1155" t="s">
        <v>442</v>
      </c>
    </row>
    <row r="1156" spans="1:17" x14ac:dyDescent="0.2">
      <c r="A1156" t="s">
        <v>921</v>
      </c>
      <c r="B1156">
        <v>23555480</v>
      </c>
      <c r="C1156" t="s">
        <v>2193</v>
      </c>
      <c r="D1156" t="s">
        <v>9</v>
      </c>
      <c r="E1156" t="s">
        <v>7</v>
      </c>
      <c r="I1156">
        <v>0</v>
      </c>
      <c r="J1156">
        <v>1</v>
      </c>
      <c r="K1156">
        <v>0</v>
      </c>
      <c r="L1156">
        <v>2.6260504201680671E-4</v>
      </c>
      <c r="M1156" t="s">
        <v>442</v>
      </c>
      <c r="N1156" t="s">
        <v>442</v>
      </c>
      <c r="O1156" t="s">
        <v>442</v>
      </c>
      <c r="P1156" t="s">
        <v>442</v>
      </c>
      <c r="Q1156" t="s">
        <v>442</v>
      </c>
    </row>
    <row r="1157" spans="1:17" x14ac:dyDescent="0.2">
      <c r="A1157" t="s">
        <v>1802</v>
      </c>
      <c r="B1157">
        <v>23555482</v>
      </c>
      <c r="C1157" t="s">
        <v>6</v>
      </c>
      <c r="D1157" t="s">
        <v>2140</v>
      </c>
      <c r="E1157" t="s">
        <v>7</v>
      </c>
      <c r="I1157">
        <v>0</v>
      </c>
      <c r="J1157">
        <v>1</v>
      </c>
      <c r="K1157">
        <v>0</v>
      </c>
      <c r="L1157">
        <v>2.6260504201680671E-4</v>
      </c>
      <c r="M1157" t="s">
        <v>442</v>
      </c>
      <c r="N1157" t="s">
        <v>442</v>
      </c>
      <c r="O1157" t="s">
        <v>442</v>
      </c>
      <c r="P1157" t="s">
        <v>442</v>
      </c>
      <c r="Q1157" t="s">
        <v>442</v>
      </c>
    </row>
    <row r="1158" spans="1:17" x14ac:dyDescent="0.2">
      <c r="A1158" t="s">
        <v>167</v>
      </c>
      <c r="B1158">
        <v>23555492</v>
      </c>
      <c r="C1158" t="s">
        <v>6</v>
      </c>
      <c r="D1158" t="s">
        <v>9</v>
      </c>
      <c r="E1158" t="s">
        <v>7</v>
      </c>
      <c r="I1158">
        <v>6</v>
      </c>
      <c r="J1158">
        <v>8</v>
      </c>
      <c r="K1158">
        <v>1.1705033164260631E-3</v>
      </c>
      <c r="L1158">
        <v>2.1008403361344537E-3</v>
      </c>
      <c r="M1158">
        <v>0.5423</v>
      </c>
      <c r="N1158">
        <v>0.56599999999999995</v>
      </c>
      <c r="O1158">
        <v>0.17879999999999999</v>
      </c>
      <c r="P1158">
        <v>1.6439999999999999</v>
      </c>
      <c r="Q1158">
        <v>0.27960000000000002</v>
      </c>
    </row>
    <row r="1159" spans="1:17" x14ac:dyDescent="0.2">
      <c r="A1159" t="s">
        <v>922</v>
      </c>
      <c r="B1159">
        <v>23555574</v>
      </c>
      <c r="C1159" t="s">
        <v>5</v>
      </c>
      <c r="D1159" t="s">
        <v>8</v>
      </c>
      <c r="E1159" t="s">
        <v>7</v>
      </c>
      <c r="I1159">
        <v>1</v>
      </c>
      <c r="J1159">
        <v>0</v>
      </c>
      <c r="K1159">
        <v>1.9508388607101054E-4</v>
      </c>
      <c r="L1159">
        <v>0</v>
      </c>
      <c r="M1159" t="s">
        <v>442</v>
      </c>
      <c r="N1159" t="s">
        <v>442</v>
      </c>
      <c r="O1159" t="s">
        <v>442</v>
      </c>
      <c r="P1159" t="s">
        <v>442</v>
      </c>
      <c r="Q1159" t="s">
        <v>442</v>
      </c>
    </row>
    <row r="1160" spans="1:17" x14ac:dyDescent="0.2">
      <c r="A1160" t="s">
        <v>923</v>
      </c>
      <c r="B1160">
        <v>23555591</v>
      </c>
      <c r="C1160" t="s">
        <v>5</v>
      </c>
      <c r="D1160" t="s">
        <v>8</v>
      </c>
      <c r="E1160" t="s">
        <v>7</v>
      </c>
      <c r="I1160">
        <v>1</v>
      </c>
      <c r="J1160">
        <v>0</v>
      </c>
      <c r="K1160">
        <v>1.9508388607101054E-4</v>
      </c>
      <c r="L1160">
        <v>0</v>
      </c>
      <c r="M1160" t="s">
        <v>442</v>
      </c>
      <c r="N1160" t="s">
        <v>442</v>
      </c>
      <c r="O1160" t="s">
        <v>442</v>
      </c>
      <c r="P1160" t="s">
        <v>442</v>
      </c>
      <c r="Q1160" t="s">
        <v>442</v>
      </c>
    </row>
    <row r="1161" spans="1:17" x14ac:dyDescent="0.2">
      <c r="A1161" t="s">
        <v>924</v>
      </c>
      <c r="B1161">
        <v>23555616</v>
      </c>
      <c r="C1161" t="s">
        <v>8</v>
      </c>
      <c r="D1161" t="s">
        <v>9</v>
      </c>
      <c r="E1161" t="s">
        <v>7</v>
      </c>
      <c r="I1161">
        <v>0</v>
      </c>
      <c r="J1161">
        <v>1</v>
      </c>
      <c r="K1161">
        <v>0</v>
      </c>
      <c r="L1161">
        <v>2.6260504201680671E-4</v>
      </c>
      <c r="M1161" t="s">
        <v>442</v>
      </c>
      <c r="N1161" t="s">
        <v>442</v>
      </c>
      <c r="O1161" t="s">
        <v>442</v>
      </c>
      <c r="P1161" t="s">
        <v>442</v>
      </c>
      <c r="Q1161" t="s">
        <v>442</v>
      </c>
    </row>
    <row r="1162" spans="1:17" x14ac:dyDescent="0.2">
      <c r="A1162" t="s">
        <v>1803</v>
      </c>
      <c r="B1162">
        <v>23555723</v>
      </c>
      <c r="C1162" t="s">
        <v>5</v>
      </c>
      <c r="D1162" t="s">
        <v>8</v>
      </c>
      <c r="E1162" t="s">
        <v>7</v>
      </c>
      <c r="I1162">
        <v>1</v>
      </c>
      <c r="J1162">
        <v>0</v>
      </c>
      <c r="K1162">
        <v>1.9508388607101054E-4</v>
      </c>
      <c r="L1162">
        <v>0</v>
      </c>
      <c r="M1162" t="s">
        <v>442</v>
      </c>
      <c r="N1162" t="s">
        <v>442</v>
      </c>
      <c r="O1162" t="s">
        <v>442</v>
      </c>
      <c r="P1162" t="s">
        <v>442</v>
      </c>
      <c r="Q1162" t="s">
        <v>442</v>
      </c>
    </row>
    <row r="1163" spans="1:17" x14ac:dyDescent="0.2">
      <c r="A1163" t="s">
        <v>925</v>
      </c>
      <c r="B1163">
        <v>23555764</v>
      </c>
      <c r="C1163" t="s">
        <v>6</v>
      </c>
      <c r="D1163" t="s">
        <v>8</v>
      </c>
      <c r="E1163" t="s">
        <v>7</v>
      </c>
      <c r="I1163">
        <v>0</v>
      </c>
      <c r="J1163">
        <v>1</v>
      </c>
      <c r="K1163">
        <v>0</v>
      </c>
      <c r="L1163">
        <v>2.6260504201680671E-4</v>
      </c>
      <c r="M1163" t="s">
        <v>442</v>
      </c>
      <c r="N1163" t="s">
        <v>442</v>
      </c>
      <c r="O1163" t="s">
        <v>442</v>
      </c>
      <c r="P1163" t="s">
        <v>442</v>
      </c>
      <c r="Q1163" t="s">
        <v>442</v>
      </c>
    </row>
    <row r="1164" spans="1:17" x14ac:dyDescent="0.2">
      <c r="A1164" t="s">
        <v>1804</v>
      </c>
      <c r="B1164">
        <v>23555794</v>
      </c>
      <c r="C1164" t="s">
        <v>8</v>
      </c>
      <c r="D1164" t="s">
        <v>9</v>
      </c>
      <c r="E1164" t="s">
        <v>7</v>
      </c>
      <c r="I1164">
        <v>0</v>
      </c>
      <c r="J1164">
        <v>1</v>
      </c>
      <c r="K1164">
        <v>0</v>
      </c>
      <c r="L1164">
        <v>2.6260504201680671E-4</v>
      </c>
      <c r="M1164" t="s">
        <v>442</v>
      </c>
      <c r="N1164" t="s">
        <v>442</v>
      </c>
      <c r="O1164" t="s">
        <v>442</v>
      </c>
      <c r="P1164" t="s">
        <v>442</v>
      </c>
      <c r="Q1164" t="s">
        <v>442</v>
      </c>
    </row>
    <row r="1165" spans="1:17" x14ac:dyDescent="0.2">
      <c r="A1165" t="s">
        <v>926</v>
      </c>
      <c r="B1165">
        <v>23555832</v>
      </c>
      <c r="C1165" t="s">
        <v>6</v>
      </c>
      <c r="D1165" t="s">
        <v>5</v>
      </c>
      <c r="E1165" t="s">
        <v>7</v>
      </c>
      <c r="I1165">
        <v>0</v>
      </c>
      <c r="J1165">
        <v>1</v>
      </c>
      <c r="K1165">
        <v>0</v>
      </c>
      <c r="L1165">
        <v>2.6260504201680671E-4</v>
      </c>
      <c r="M1165" t="s">
        <v>442</v>
      </c>
      <c r="N1165" t="s">
        <v>442</v>
      </c>
      <c r="O1165" t="s">
        <v>442</v>
      </c>
      <c r="P1165" t="s">
        <v>442</v>
      </c>
      <c r="Q1165" t="s">
        <v>442</v>
      </c>
    </row>
    <row r="1166" spans="1:17" x14ac:dyDescent="0.2">
      <c r="A1166" t="s">
        <v>1805</v>
      </c>
      <c r="B1166">
        <v>23555878</v>
      </c>
      <c r="C1166" t="s">
        <v>9</v>
      </c>
      <c r="D1166" t="s">
        <v>8</v>
      </c>
      <c r="E1166" t="s">
        <v>7</v>
      </c>
      <c r="I1166">
        <v>0</v>
      </c>
      <c r="J1166">
        <v>2</v>
      </c>
      <c r="K1166">
        <v>0</v>
      </c>
      <c r="L1166">
        <v>5.2521008403361342E-4</v>
      </c>
      <c r="M1166" t="s">
        <v>442</v>
      </c>
      <c r="N1166" t="s">
        <v>442</v>
      </c>
      <c r="O1166" t="s">
        <v>442</v>
      </c>
      <c r="P1166" t="s">
        <v>442</v>
      </c>
      <c r="Q1166" t="s">
        <v>442</v>
      </c>
    </row>
    <row r="1167" spans="1:17" x14ac:dyDescent="0.2">
      <c r="A1167" t="s">
        <v>168</v>
      </c>
      <c r="B1167">
        <v>23555950</v>
      </c>
      <c r="C1167" t="s">
        <v>5</v>
      </c>
      <c r="D1167" t="s">
        <v>6</v>
      </c>
      <c r="E1167" t="s">
        <v>7</v>
      </c>
      <c r="H1167" t="s">
        <v>2267</v>
      </c>
      <c r="I1167">
        <v>1</v>
      </c>
      <c r="J1167">
        <v>1</v>
      </c>
      <c r="K1167">
        <v>1.9508388607101054E-4</v>
      </c>
      <c r="L1167">
        <v>2.6260504201680671E-4</v>
      </c>
      <c r="M1167">
        <v>1.222</v>
      </c>
      <c r="N1167">
        <v>1.8560000000000001</v>
      </c>
      <c r="O1167">
        <v>3.2149999999999998E-2</v>
      </c>
      <c r="P1167">
        <v>46.41</v>
      </c>
      <c r="Q1167">
        <v>0.91410000000000002</v>
      </c>
    </row>
    <row r="1168" spans="1:17" x14ac:dyDescent="0.2">
      <c r="A1168" t="s">
        <v>927</v>
      </c>
      <c r="B1168">
        <v>23556064</v>
      </c>
      <c r="C1168" t="s">
        <v>2194</v>
      </c>
      <c r="D1168" t="s">
        <v>5</v>
      </c>
      <c r="E1168" t="s">
        <v>7</v>
      </c>
      <c r="H1168" t="s">
        <v>2267</v>
      </c>
      <c r="I1168">
        <v>2</v>
      </c>
      <c r="J1168">
        <v>0</v>
      </c>
      <c r="K1168">
        <v>3.9016777214202108E-4</v>
      </c>
      <c r="L1168">
        <v>0</v>
      </c>
      <c r="M1168" t="s">
        <v>442</v>
      </c>
      <c r="N1168" t="s">
        <v>442</v>
      </c>
      <c r="O1168" t="s">
        <v>442</v>
      </c>
      <c r="P1168" t="s">
        <v>442</v>
      </c>
      <c r="Q1168" t="s">
        <v>442</v>
      </c>
    </row>
    <row r="1169" spans="1:17" x14ac:dyDescent="0.2">
      <c r="A1169" t="s">
        <v>928</v>
      </c>
      <c r="B1169">
        <v>23556108</v>
      </c>
      <c r="C1169" t="s">
        <v>8</v>
      </c>
      <c r="D1169" t="s">
        <v>9</v>
      </c>
      <c r="E1169" t="s">
        <v>7</v>
      </c>
      <c r="I1169">
        <v>0</v>
      </c>
      <c r="J1169">
        <v>1</v>
      </c>
      <c r="K1169">
        <v>0</v>
      </c>
      <c r="L1169">
        <v>2.6260504201680671E-4</v>
      </c>
      <c r="M1169" t="s">
        <v>442</v>
      </c>
      <c r="N1169" t="s">
        <v>442</v>
      </c>
      <c r="O1169" t="s">
        <v>442</v>
      </c>
      <c r="P1169" t="s">
        <v>442</v>
      </c>
      <c r="Q1169" t="s">
        <v>442</v>
      </c>
    </row>
    <row r="1170" spans="1:17" x14ac:dyDescent="0.2">
      <c r="A1170" t="s">
        <v>929</v>
      </c>
      <c r="B1170">
        <v>23556111</v>
      </c>
      <c r="C1170" t="s">
        <v>2195</v>
      </c>
      <c r="D1170" t="s">
        <v>9</v>
      </c>
      <c r="E1170" t="s">
        <v>7</v>
      </c>
      <c r="H1170" t="s">
        <v>2267</v>
      </c>
      <c r="I1170">
        <v>2</v>
      </c>
      <c r="J1170">
        <v>0</v>
      </c>
      <c r="K1170">
        <v>3.9016777214202108E-4</v>
      </c>
      <c r="L1170">
        <v>0</v>
      </c>
      <c r="M1170" t="s">
        <v>442</v>
      </c>
      <c r="N1170" t="s">
        <v>442</v>
      </c>
      <c r="O1170" t="s">
        <v>442</v>
      </c>
      <c r="P1170" t="s">
        <v>442</v>
      </c>
      <c r="Q1170" t="s">
        <v>442</v>
      </c>
    </row>
    <row r="1171" spans="1:17" x14ac:dyDescent="0.2">
      <c r="A1171" t="s">
        <v>1806</v>
      </c>
      <c r="B1171">
        <v>23556118</v>
      </c>
      <c r="C1171" t="s">
        <v>8</v>
      </c>
      <c r="D1171" t="s">
        <v>9</v>
      </c>
      <c r="E1171" t="s">
        <v>7</v>
      </c>
      <c r="I1171">
        <v>0</v>
      </c>
      <c r="J1171">
        <v>1</v>
      </c>
      <c r="K1171">
        <v>0</v>
      </c>
      <c r="L1171">
        <v>2.6260504201680671E-4</v>
      </c>
      <c r="M1171" t="s">
        <v>442</v>
      </c>
      <c r="N1171" t="s">
        <v>442</v>
      </c>
      <c r="O1171" t="s">
        <v>442</v>
      </c>
      <c r="P1171" t="s">
        <v>442</v>
      </c>
      <c r="Q1171" t="s">
        <v>442</v>
      </c>
    </row>
    <row r="1172" spans="1:17" x14ac:dyDescent="0.2">
      <c r="A1172" t="s">
        <v>930</v>
      </c>
      <c r="B1172">
        <v>23556130</v>
      </c>
      <c r="C1172" t="s">
        <v>9</v>
      </c>
      <c r="D1172" t="s">
        <v>8</v>
      </c>
      <c r="E1172" t="s">
        <v>7</v>
      </c>
      <c r="I1172">
        <v>1</v>
      </c>
      <c r="J1172">
        <v>0</v>
      </c>
      <c r="K1172">
        <v>1.9508388607101054E-4</v>
      </c>
      <c r="L1172">
        <v>0</v>
      </c>
      <c r="M1172" t="s">
        <v>442</v>
      </c>
      <c r="N1172" t="s">
        <v>442</v>
      </c>
      <c r="O1172" t="s">
        <v>442</v>
      </c>
      <c r="P1172" t="s">
        <v>442</v>
      </c>
      <c r="Q1172" t="s">
        <v>442</v>
      </c>
    </row>
    <row r="1173" spans="1:17" x14ac:dyDescent="0.2">
      <c r="A1173" t="s">
        <v>931</v>
      </c>
      <c r="B1173">
        <v>23556158</v>
      </c>
      <c r="C1173" t="s">
        <v>5</v>
      </c>
      <c r="D1173" t="s">
        <v>6</v>
      </c>
      <c r="E1173" t="s">
        <v>7</v>
      </c>
      <c r="I1173">
        <v>1</v>
      </c>
      <c r="J1173">
        <v>0</v>
      </c>
      <c r="K1173">
        <v>1.9508388607101054E-4</v>
      </c>
      <c r="L1173">
        <v>0</v>
      </c>
      <c r="M1173" t="s">
        <v>442</v>
      </c>
      <c r="N1173" t="s">
        <v>442</v>
      </c>
      <c r="O1173" t="s">
        <v>442</v>
      </c>
      <c r="P1173" t="s">
        <v>442</v>
      </c>
      <c r="Q1173" t="s">
        <v>442</v>
      </c>
    </row>
    <row r="1174" spans="1:17" x14ac:dyDescent="0.2">
      <c r="A1174" t="s">
        <v>932</v>
      </c>
      <c r="B1174">
        <v>23556161</v>
      </c>
      <c r="C1174" t="s">
        <v>6</v>
      </c>
      <c r="D1174" t="s">
        <v>5</v>
      </c>
      <c r="E1174" t="s">
        <v>7</v>
      </c>
      <c r="I1174">
        <v>1</v>
      </c>
      <c r="J1174">
        <v>0</v>
      </c>
      <c r="K1174">
        <v>1.9508388607101054E-4</v>
      </c>
      <c r="L1174">
        <v>0</v>
      </c>
      <c r="M1174" t="s">
        <v>442</v>
      </c>
      <c r="N1174" t="s">
        <v>442</v>
      </c>
      <c r="O1174" t="s">
        <v>442</v>
      </c>
      <c r="P1174" t="s">
        <v>442</v>
      </c>
      <c r="Q1174" t="s">
        <v>442</v>
      </c>
    </row>
    <row r="1175" spans="1:17" x14ac:dyDescent="0.2">
      <c r="A1175" t="s">
        <v>169</v>
      </c>
      <c r="B1175">
        <v>23556213</v>
      </c>
      <c r="C1175" t="s">
        <v>9</v>
      </c>
      <c r="D1175" t="s">
        <v>8</v>
      </c>
      <c r="E1175" t="s">
        <v>7</v>
      </c>
      <c r="I1175">
        <v>1</v>
      </c>
      <c r="J1175">
        <v>0</v>
      </c>
      <c r="K1175">
        <v>1.9508388607101054E-4</v>
      </c>
      <c r="L1175">
        <v>0</v>
      </c>
      <c r="M1175" t="s">
        <v>442</v>
      </c>
      <c r="N1175" t="s">
        <v>442</v>
      </c>
      <c r="O1175" t="s">
        <v>442</v>
      </c>
      <c r="P1175" t="s">
        <v>442</v>
      </c>
      <c r="Q1175" t="s">
        <v>442</v>
      </c>
    </row>
    <row r="1176" spans="1:17" x14ac:dyDescent="0.2">
      <c r="A1176" t="s">
        <v>933</v>
      </c>
      <c r="B1176">
        <v>23556268</v>
      </c>
      <c r="C1176" t="s">
        <v>8</v>
      </c>
      <c r="D1176" t="s">
        <v>9</v>
      </c>
      <c r="E1176" t="s">
        <v>10</v>
      </c>
      <c r="F1176" t="s">
        <v>444</v>
      </c>
      <c r="G1176" t="s">
        <v>2359</v>
      </c>
      <c r="H1176" t="s">
        <v>2290</v>
      </c>
      <c r="I1176">
        <v>0</v>
      </c>
      <c r="J1176">
        <v>1</v>
      </c>
      <c r="K1176">
        <v>0</v>
      </c>
      <c r="L1176">
        <v>2.6260504201680671E-4</v>
      </c>
      <c r="M1176" t="s">
        <v>442</v>
      </c>
      <c r="N1176" t="s">
        <v>442</v>
      </c>
      <c r="O1176" t="s">
        <v>442</v>
      </c>
      <c r="P1176" t="s">
        <v>442</v>
      </c>
      <c r="Q1176" t="s">
        <v>442</v>
      </c>
    </row>
    <row r="1177" spans="1:17" x14ac:dyDescent="0.2">
      <c r="A1177" t="s">
        <v>934</v>
      </c>
      <c r="B1177">
        <v>23556295</v>
      </c>
      <c r="C1177" t="s">
        <v>8</v>
      </c>
      <c r="D1177" t="s">
        <v>9</v>
      </c>
      <c r="E1177" t="s">
        <v>10</v>
      </c>
      <c r="F1177" t="s">
        <v>444</v>
      </c>
      <c r="G1177" t="s">
        <v>2360</v>
      </c>
      <c r="H1177" t="s">
        <v>2264</v>
      </c>
      <c r="I1177">
        <v>1</v>
      </c>
      <c r="J1177">
        <v>0</v>
      </c>
      <c r="K1177">
        <v>1.9508388607101054E-4</v>
      </c>
      <c r="L1177">
        <v>0</v>
      </c>
      <c r="M1177" t="s">
        <v>442</v>
      </c>
      <c r="N1177" t="s">
        <v>442</v>
      </c>
      <c r="O1177" t="s">
        <v>442</v>
      </c>
      <c r="P1177" t="s">
        <v>442</v>
      </c>
      <c r="Q1177" t="s">
        <v>442</v>
      </c>
    </row>
    <row r="1178" spans="1:17" x14ac:dyDescent="0.2">
      <c r="A1178" t="s">
        <v>935</v>
      </c>
      <c r="B1178">
        <v>23556336</v>
      </c>
      <c r="C1178" t="s">
        <v>6</v>
      </c>
      <c r="D1178" t="s">
        <v>5</v>
      </c>
      <c r="E1178" t="s">
        <v>10</v>
      </c>
      <c r="F1178" t="s">
        <v>445</v>
      </c>
      <c r="G1178" t="s">
        <v>2361</v>
      </c>
      <c r="H1178" t="s">
        <v>2267</v>
      </c>
      <c r="I1178">
        <v>0</v>
      </c>
      <c r="J1178">
        <v>1</v>
      </c>
      <c r="K1178">
        <v>0</v>
      </c>
      <c r="L1178">
        <v>2.6260504201680671E-4</v>
      </c>
      <c r="M1178" t="s">
        <v>442</v>
      </c>
      <c r="N1178" t="s">
        <v>442</v>
      </c>
      <c r="O1178" t="s">
        <v>442</v>
      </c>
      <c r="P1178" t="s">
        <v>442</v>
      </c>
      <c r="Q1178" t="s">
        <v>442</v>
      </c>
    </row>
    <row r="1179" spans="1:17" x14ac:dyDescent="0.2">
      <c r="A1179" t="s">
        <v>936</v>
      </c>
      <c r="B1179">
        <v>23556396</v>
      </c>
      <c r="C1179" t="s">
        <v>5</v>
      </c>
      <c r="D1179" t="s">
        <v>6</v>
      </c>
      <c r="E1179" t="s">
        <v>10</v>
      </c>
      <c r="F1179" t="s">
        <v>445</v>
      </c>
      <c r="G1179" t="s">
        <v>2398</v>
      </c>
      <c r="I1179">
        <v>0</v>
      </c>
      <c r="J1179">
        <v>1</v>
      </c>
      <c r="K1179">
        <v>0</v>
      </c>
      <c r="L1179">
        <v>2.6260504201680671E-4</v>
      </c>
      <c r="M1179" t="s">
        <v>442</v>
      </c>
      <c r="N1179" t="s">
        <v>442</v>
      </c>
      <c r="O1179" t="s">
        <v>442</v>
      </c>
      <c r="P1179" t="s">
        <v>442</v>
      </c>
      <c r="Q1179" t="s">
        <v>442</v>
      </c>
    </row>
    <row r="1180" spans="1:17" x14ac:dyDescent="0.2">
      <c r="A1180" t="s">
        <v>937</v>
      </c>
      <c r="B1180">
        <v>23556499</v>
      </c>
      <c r="C1180" t="s">
        <v>8</v>
      </c>
      <c r="D1180" t="s">
        <v>9</v>
      </c>
      <c r="E1180" t="s">
        <v>10</v>
      </c>
      <c r="F1180" t="s">
        <v>444</v>
      </c>
      <c r="G1180" t="s">
        <v>2362</v>
      </c>
      <c r="H1180" t="s">
        <v>2268</v>
      </c>
      <c r="I1180">
        <v>0</v>
      </c>
      <c r="J1180">
        <v>1</v>
      </c>
      <c r="K1180">
        <v>0</v>
      </c>
      <c r="L1180">
        <v>2.6260504201680671E-4</v>
      </c>
      <c r="M1180" t="s">
        <v>442</v>
      </c>
      <c r="N1180" t="s">
        <v>442</v>
      </c>
      <c r="O1180" t="s">
        <v>442</v>
      </c>
      <c r="P1180" t="s">
        <v>442</v>
      </c>
      <c r="Q1180" t="s">
        <v>442</v>
      </c>
    </row>
    <row r="1181" spans="1:17" x14ac:dyDescent="0.2">
      <c r="A1181" t="s">
        <v>170</v>
      </c>
      <c r="B1181">
        <v>23556558</v>
      </c>
      <c r="C1181" t="s">
        <v>6</v>
      </c>
      <c r="D1181" t="s">
        <v>9</v>
      </c>
      <c r="E1181" t="s">
        <v>10</v>
      </c>
      <c r="F1181" t="s">
        <v>445</v>
      </c>
      <c r="G1181" t="s">
        <v>2309</v>
      </c>
      <c r="H1181" t="s">
        <v>2291</v>
      </c>
      <c r="I1181">
        <v>2</v>
      </c>
      <c r="J1181">
        <v>0</v>
      </c>
      <c r="K1181">
        <v>3.9016777214202108E-4</v>
      </c>
      <c r="L1181">
        <v>0</v>
      </c>
      <c r="M1181" t="s">
        <v>442</v>
      </c>
      <c r="N1181" t="s">
        <v>442</v>
      </c>
      <c r="O1181" t="s">
        <v>442</v>
      </c>
      <c r="P1181" t="s">
        <v>442</v>
      </c>
      <c r="Q1181" t="s">
        <v>442</v>
      </c>
    </row>
    <row r="1182" spans="1:17" x14ac:dyDescent="0.2">
      <c r="A1182" t="s">
        <v>1807</v>
      </c>
      <c r="B1182">
        <v>23556580</v>
      </c>
      <c r="C1182" t="s">
        <v>8</v>
      </c>
      <c r="D1182" t="s">
        <v>9</v>
      </c>
      <c r="E1182" t="s">
        <v>10</v>
      </c>
      <c r="F1182" t="s">
        <v>444</v>
      </c>
      <c r="G1182" t="s">
        <v>2380</v>
      </c>
      <c r="I1182">
        <v>1</v>
      </c>
      <c r="J1182">
        <v>0</v>
      </c>
      <c r="K1182">
        <v>1.9508388607101054E-4</v>
      </c>
      <c r="L1182">
        <v>0</v>
      </c>
      <c r="M1182" t="s">
        <v>442</v>
      </c>
      <c r="N1182" t="s">
        <v>442</v>
      </c>
      <c r="O1182" t="s">
        <v>442</v>
      </c>
      <c r="P1182" t="s">
        <v>442</v>
      </c>
      <c r="Q1182" t="s">
        <v>442</v>
      </c>
    </row>
    <row r="1183" spans="1:17" x14ac:dyDescent="0.2">
      <c r="A1183" t="s">
        <v>938</v>
      </c>
      <c r="B1183">
        <v>23556623</v>
      </c>
      <c r="C1183" t="s">
        <v>6</v>
      </c>
      <c r="D1183" t="s">
        <v>5</v>
      </c>
      <c r="E1183" t="s">
        <v>446</v>
      </c>
      <c r="H1183" t="s">
        <v>2267</v>
      </c>
      <c r="I1183">
        <v>2</v>
      </c>
      <c r="J1183">
        <v>0</v>
      </c>
      <c r="K1183">
        <v>3.9016777214202108E-4</v>
      </c>
      <c r="L1183">
        <v>0</v>
      </c>
      <c r="M1183" t="s">
        <v>442</v>
      </c>
      <c r="N1183" t="s">
        <v>442</v>
      </c>
      <c r="O1183" t="s">
        <v>442</v>
      </c>
      <c r="P1183" t="s">
        <v>442</v>
      </c>
      <c r="Q1183" t="s">
        <v>442</v>
      </c>
    </row>
    <row r="1184" spans="1:17" x14ac:dyDescent="0.2">
      <c r="A1184" t="s">
        <v>939</v>
      </c>
      <c r="B1184">
        <v>23556624</v>
      </c>
      <c r="C1184" t="s">
        <v>8</v>
      </c>
      <c r="D1184" t="s">
        <v>9</v>
      </c>
      <c r="E1184" t="s">
        <v>446</v>
      </c>
      <c r="H1184" t="s">
        <v>2267</v>
      </c>
      <c r="I1184">
        <v>2</v>
      </c>
      <c r="J1184">
        <v>0</v>
      </c>
      <c r="K1184">
        <v>3.9016777214202108E-4</v>
      </c>
      <c r="L1184">
        <v>0</v>
      </c>
      <c r="M1184" t="s">
        <v>442</v>
      </c>
      <c r="N1184" t="s">
        <v>442</v>
      </c>
      <c r="O1184" t="s">
        <v>442</v>
      </c>
      <c r="P1184" t="s">
        <v>442</v>
      </c>
      <c r="Q1184" t="s">
        <v>442</v>
      </c>
    </row>
    <row r="1185" spans="1:17" x14ac:dyDescent="0.2">
      <c r="A1185" t="s">
        <v>171</v>
      </c>
      <c r="B1185">
        <v>23556674</v>
      </c>
      <c r="C1185" t="s">
        <v>8</v>
      </c>
      <c r="D1185" t="s">
        <v>9</v>
      </c>
      <c r="E1185" t="s">
        <v>7</v>
      </c>
      <c r="H1185" t="s">
        <v>2266</v>
      </c>
      <c r="I1185">
        <v>1</v>
      </c>
      <c r="J1185">
        <v>0</v>
      </c>
      <c r="K1185">
        <v>1.9508388607101054E-4</v>
      </c>
      <c r="L1185">
        <v>0</v>
      </c>
      <c r="M1185" t="s">
        <v>442</v>
      </c>
      <c r="N1185" t="s">
        <v>442</v>
      </c>
      <c r="O1185" t="s">
        <v>442</v>
      </c>
      <c r="P1185" t="s">
        <v>442</v>
      </c>
      <c r="Q1185" t="s">
        <v>442</v>
      </c>
    </row>
    <row r="1186" spans="1:17" x14ac:dyDescent="0.2">
      <c r="A1186" t="s">
        <v>1808</v>
      </c>
      <c r="B1186">
        <v>23556698</v>
      </c>
      <c r="C1186" t="s">
        <v>9</v>
      </c>
      <c r="D1186" t="s">
        <v>8</v>
      </c>
      <c r="E1186" t="s">
        <v>7</v>
      </c>
      <c r="I1186">
        <v>0</v>
      </c>
      <c r="J1186">
        <v>1</v>
      </c>
      <c r="K1186">
        <v>0</v>
      </c>
      <c r="L1186">
        <v>2.6260504201680671E-4</v>
      </c>
      <c r="M1186" t="s">
        <v>442</v>
      </c>
      <c r="N1186" t="s">
        <v>442</v>
      </c>
      <c r="O1186" t="s">
        <v>442</v>
      </c>
      <c r="P1186" t="s">
        <v>442</v>
      </c>
      <c r="Q1186" t="s">
        <v>442</v>
      </c>
    </row>
    <row r="1187" spans="1:17" x14ac:dyDescent="0.2">
      <c r="A1187" t="s">
        <v>940</v>
      </c>
      <c r="B1187">
        <v>23556718</v>
      </c>
      <c r="C1187" t="s">
        <v>6</v>
      </c>
      <c r="D1187" t="s">
        <v>8</v>
      </c>
      <c r="E1187" t="s">
        <v>7</v>
      </c>
      <c r="I1187">
        <v>0</v>
      </c>
      <c r="J1187">
        <v>1</v>
      </c>
      <c r="K1187">
        <v>0</v>
      </c>
      <c r="L1187">
        <v>2.6260504201680671E-4</v>
      </c>
      <c r="M1187" t="s">
        <v>442</v>
      </c>
      <c r="N1187" t="s">
        <v>442</v>
      </c>
      <c r="O1187" t="s">
        <v>442</v>
      </c>
      <c r="P1187" t="s">
        <v>442</v>
      </c>
      <c r="Q1187" t="s">
        <v>442</v>
      </c>
    </row>
    <row r="1188" spans="1:17" x14ac:dyDescent="0.2">
      <c r="A1188" t="s">
        <v>1809</v>
      </c>
      <c r="B1188">
        <v>23556722</v>
      </c>
      <c r="C1188" t="s">
        <v>6</v>
      </c>
      <c r="D1188" t="s">
        <v>5</v>
      </c>
      <c r="E1188" t="s">
        <v>7</v>
      </c>
      <c r="I1188">
        <v>1</v>
      </c>
      <c r="J1188">
        <v>0</v>
      </c>
      <c r="K1188">
        <v>1.9508388607101054E-4</v>
      </c>
      <c r="L1188">
        <v>0</v>
      </c>
      <c r="M1188" t="s">
        <v>442</v>
      </c>
      <c r="N1188" t="s">
        <v>442</v>
      </c>
      <c r="O1188" t="s">
        <v>442</v>
      </c>
      <c r="P1188" t="s">
        <v>442</v>
      </c>
      <c r="Q1188" t="s">
        <v>442</v>
      </c>
    </row>
    <row r="1189" spans="1:17" x14ac:dyDescent="0.2">
      <c r="A1189" t="s">
        <v>1810</v>
      </c>
      <c r="B1189">
        <v>23556741</v>
      </c>
      <c r="C1189" t="s">
        <v>6</v>
      </c>
      <c r="D1189" t="s">
        <v>5</v>
      </c>
      <c r="E1189" t="s">
        <v>7</v>
      </c>
      <c r="I1189">
        <v>1</v>
      </c>
      <c r="J1189">
        <v>0</v>
      </c>
      <c r="K1189">
        <v>1.9508388607101054E-4</v>
      </c>
      <c r="L1189">
        <v>0</v>
      </c>
      <c r="M1189" t="s">
        <v>442</v>
      </c>
      <c r="N1189" t="s">
        <v>442</v>
      </c>
      <c r="O1189" t="s">
        <v>442</v>
      </c>
      <c r="P1189" t="s">
        <v>442</v>
      </c>
      <c r="Q1189" t="s">
        <v>442</v>
      </c>
    </row>
    <row r="1190" spans="1:17" x14ac:dyDescent="0.2">
      <c r="A1190" t="s">
        <v>1811</v>
      </c>
      <c r="B1190">
        <v>23556818</v>
      </c>
      <c r="C1190" t="s">
        <v>6</v>
      </c>
      <c r="D1190" t="s">
        <v>9</v>
      </c>
      <c r="E1190" t="s">
        <v>7</v>
      </c>
      <c r="I1190">
        <v>0</v>
      </c>
      <c r="J1190">
        <v>1</v>
      </c>
      <c r="K1190">
        <v>0</v>
      </c>
      <c r="L1190">
        <v>2.6260504201680671E-4</v>
      </c>
      <c r="M1190" t="s">
        <v>442</v>
      </c>
      <c r="N1190" t="s">
        <v>442</v>
      </c>
      <c r="O1190" t="s">
        <v>442</v>
      </c>
      <c r="P1190" t="s">
        <v>442</v>
      </c>
      <c r="Q1190" t="s">
        <v>442</v>
      </c>
    </row>
    <row r="1191" spans="1:17" x14ac:dyDescent="0.2">
      <c r="A1191" t="s">
        <v>941</v>
      </c>
      <c r="B1191">
        <v>23556851</v>
      </c>
      <c r="C1191" t="s">
        <v>8</v>
      </c>
      <c r="D1191" t="s">
        <v>9</v>
      </c>
      <c r="E1191" t="s">
        <v>7</v>
      </c>
      <c r="I1191">
        <v>0</v>
      </c>
      <c r="J1191">
        <v>1</v>
      </c>
      <c r="K1191">
        <v>0</v>
      </c>
      <c r="L1191">
        <v>2.6260504201680671E-4</v>
      </c>
      <c r="M1191" t="s">
        <v>442</v>
      </c>
      <c r="N1191" t="s">
        <v>442</v>
      </c>
      <c r="O1191" t="s">
        <v>442</v>
      </c>
      <c r="P1191" t="s">
        <v>442</v>
      </c>
      <c r="Q1191" t="s">
        <v>442</v>
      </c>
    </row>
    <row r="1192" spans="1:17" x14ac:dyDescent="0.2">
      <c r="A1192" t="s">
        <v>1812</v>
      </c>
      <c r="B1192">
        <v>23556926</v>
      </c>
      <c r="C1192" t="s">
        <v>5</v>
      </c>
      <c r="D1192" t="s">
        <v>8</v>
      </c>
      <c r="E1192" t="s">
        <v>7</v>
      </c>
      <c r="I1192">
        <v>1</v>
      </c>
      <c r="J1192">
        <v>0</v>
      </c>
      <c r="K1192">
        <v>1.9508388607101054E-4</v>
      </c>
      <c r="L1192">
        <v>0</v>
      </c>
      <c r="M1192" t="s">
        <v>442</v>
      </c>
      <c r="N1192" t="s">
        <v>442</v>
      </c>
      <c r="O1192" t="s">
        <v>442</v>
      </c>
      <c r="P1192" t="s">
        <v>442</v>
      </c>
      <c r="Q1192" t="s">
        <v>442</v>
      </c>
    </row>
    <row r="1193" spans="1:17" x14ac:dyDescent="0.2">
      <c r="A1193" t="s">
        <v>942</v>
      </c>
      <c r="B1193">
        <v>23556939</v>
      </c>
      <c r="C1193" t="s">
        <v>8</v>
      </c>
      <c r="D1193" t="s">
        <v>9</v>
      </c>
      <c r="E1193" t="s">
        <v>7</v>
      </c>
      <c r="I1193">
        <v>2</v>
      </c>
      <c r="J1193">
        <v>5</v>
      </c>
      <c r="K1193">
        <v>3.9016777214202108E-4</v>
      </c>
      <c r="L1193">
        <v>1.3130252100840337E-3</v>
      </c>
      <c r="M1193">
        <v>0.46939999999999998</v>
      </c>
      <c r="N1193">
        <v>0.93310000000000004</v>
      </c>
      <c r="O1193">
        <v>7.5380000000000003E-2</v>
      </c>
      <c r="P1193">
        <v>2.9220000000000002</v>
      </c>
      <c r="Q1193">
        <v>0.41760000000000003</v>
      </c>
    </row>
    <row r="1194" spans="1:17" x14ac:dyDescent="0.2">
      <c r="A1194" t="s">
        <v>172</v>
      </c>
      <c r="B1194">
        <v>23556985</v>
      </c>
      <c r="C1194" t="s">
        <v>8</v>
      </c>
      <c r="D1194" t="s">
        <v>6</v>
      </c>
      <c r="E1194" t="s">
        <v>7</v>
      </c>
      <c r="I1194">
        <v>33</v>
      </c>
      <c r="J1194">
        <v>13</v>
      </c>
      <c r="K1194">
        <v>6.4377682403433476E-3</v>
      </c>
      <c r="L1194">
        <v>3.4138655462184874E-3</v>
      </c>
      <c r="M1194">
        <v>1.496</v>
      </c>
      <c r="N1194">
        <v>0.3579</v>
      </c>
      <c r="O1194">
        <v>0.74170000000000003</v>
      </c>
      <c r="P1194">
        <v>3.0169999999999999</v>
      </c>
      <c r="Q1194">
        <v>0.2606</v>
      </c>
    </row>
    <row r="1195" spans="1:17" x14ac:dyDescent="0.2">
      <c r="A1195" t="s">
        <v>943</v>
      </c>
      <c r="B1195">
        <v>23556994</v>
      </c>
      <c r="C1195" t="s">
        <v>8</v>
      </c>
      <c r="D1195" t="s">
        <v>9</v>
      </c>
      <c r="E1195" t="s">
        <v>7</v>
      </c>
      <c r="I1195">
        <v>0</v>
      </c>
      <c r="J1195">
        <v>2</v>
      </c>
      <c r="K1195">
        <v>0</v>
      </c>
      <c r="L1195">
        <v>5.2521008403361342E-4</v>
      </c>
      <c r="M1195" t="s">
        <v>442</v>
      </c>
      <c r="N1195" t="s">
        <v>442</v>
      </c>
      <c r="O1195" t="s">
        <v>442</v>
      </c>
      <c r="P1195" t="s">
        <v>442</v>
      </c>
      <c r="Q1195" t="s">
        <v>442</v>
      </c>
    </row>
    <row r="1196" spans="1:17" x14ac:dyDescent="0.2">
      <c r="A1196" t="s">
        <v>944</v>
      </c>
      <c r="B1196">
        <v>23557008</v>
      </c>
      <c r="C1196" t="s">
        <v>8</v>
      </c>
      <c r="D1196" t="s">
        <v>9</v>
      </c>
      <c r="E1196" t="s">
        <v>7</v>
      </c>
      <c r="I1196">
        <v>1</v>
      </c>
      <c r="J1196">
        <v>0</v>
      </c>
      <c r="K1196">
        <v>1.9508388607101054E-4</v>
      </c>
      <c r="L1196">
        <v>0</v>
      </c>
      <c r="M1196" t="s">
        <v>442</v>
      </c>
      <c r="N1196" t="s">
        <v>442</v>
      </c>
      <c r="O1196" t="s">
        <v>442</v>
      </c>
      <c r="P1196" t="s">
        <v>442</v>
      </c>
      <c r="Q1196" t="s">
        <v>442</v>
      </c>
    </row>
    <row r="1197" spans="1:17" x14ac:dyDescent="0.2">
      <c r="A1197" t="s">
        <v>945</v>
      </c>
      <c r="B1197">
        <v>23557046</v>
      </c>
      <c r="C1197" t="s">
        <v>6</v>
      </c>
      <c r="D1197" t="s">
        <v>9</v>
      </c>
      <c r="E1197" t="s">
        <v>7</v>
      </c>
      <c r="I1197">
        <v>1</v>
      </c>
      <c r="J1197">
        <v>0</v>
      </c>
      <c r="K1197">
        <v>1.9508388607101054E-4</v>
      </c>
      <c r="L1197">
        <v>0</v>
      </c>
      <c r="M1197" t="s">
        <v>442</v>
      </c>
      <c r="N1197" t="s">
        <v>442</v>
      </c>
      <c r="O1197" t="s">
        <v>442</v>
      </c>
      <c r="P1197" t="s">
        <v>442</v>
      </c>
      <c r="Q1197" t="s">
        <v>442</v>
      </c>
    </row>
    <row r="1198" spans="1:17" x14ac:dyDescent="0.2">
      <c r="A1198" t="s">
        <v>946</v>
      </c>
      <c r="B1198">
        <v>23557048</v>
      </c>
      <c r="C1198" t="s">
        <v>8</v>
      </c>
      <c r="D1198" t="s">
        <v>9</v>
      </c>
      <c r="E1198" t="s">
        <v>7</v>
      </c>
      <c r="I1198">
        <v>0</v>
      </c>
      <c r="J1198">
        <v>1</v>
      </c>
      <c r="K1198">
        <v>0</v>
      </c>
      <c r="L1198">
        <v>2.6260504201680671E-4</v>
      </c>
      <c r="M1198" t="s">
        <v>442</v>
      </c>
      <c r="N1198" t="s">
        <v>442</v>
      </c>
      <c r="O1198" t="s">
        <v>442</v>
      </c>
      <c r="P1198" t="s">
        <v>442</v>
      </c>
      <c r="Q1198" t="s">
        <v>442</v>
      </c>
    </row>
    <row r="1199" spans="1:17" x14ac:dyDescent="0.2">
      <c r="A1199" t="s">
        <v>947</v>
      </c>
      <c r="B1199">
        <v>23557079</v>
      </c>
      <c r="C1199" t="s">
        <v>5</v>
      </c>
      <c r="D1199" t="s">
        <v>8</v>
      </c>
      <c r="E1199" t="s">
        <v>7</v>
      </c>
      <c r="I1199">
        <v>0</v>
      </c>
      <c r="J1199">
        <v>1</v>
      </c>
      <c r="K1199">
        <v>0</v>
      </c>
      <c r="L1199">
        <v>2.6260504201680671E-4</v>
      </c>
      <c r="M1199" t="s">
        <v>442</v>
      </c>
      <c r="N1199" t="s">
        <v>442</v>
      </c>
      <c r="O1199" t="s">
        <v>442</v>
      </c>
      <c r="P1199" t="s">
        <v>442</v>
      </c>
      <c r="Q1199" t="s">
        <v>442</v>
      </c>
    </row>
    <row r="1200" spans="1:17" x14ac:dyDescent="0.2">
      <c r="A1200" t="s">
        <v>1813</v>
      </c>
      <c r="B1200">
        <v>23557110</v>
      </c>
      <c r="C1200" t="s">
        <v>5</v>
      </c>
      <c r="D1200" t="s">
        <v>6</v>
      </c>
      <c r="E1200" t="s">
        <v>446</v>
      </c>
      <c r="I1200">
        <v>0</v>
      </c>
      <c r="J1200">
        <v>1</v>
      </c>
      <c r="K1200">
        <v>0</v>
      </c>
      <c r="L1200">
        <v>2.6260504201680671E-4</v>
      </c>
      <c r="M1200" t="s">
        <v>442</v>
      </c>
      <c r="N1200" t="s">
        <v>442</v>
      </c>
      <c r="O1200" t="s">
        <v>442</v>
      </c>
      <c r="P1200" t="s">
        <v>442</v>
      </c>
      <c r="Q1200" t="s">
        <v>442</v>
      </c>
    </row>
    <row r="1201" spans="1:17" x14ac:dyDescent="0.2">
      <c r="A1201" t="s">
        <v>948</v>
      </c>
      <c r="B1201">
        <v>23557138</v>
      </c>
      <c r="C1201" t="s">
        <v>9</v>
      </c>
      <c r="D1201" t="s">
        <v>8</v>
      </c>
      <c r="E1201" t="s">
        <v>10</v>
      </c>
      <c r="F1201" t="s">
        <v>444</v>
      </c>
      <c r="G1201" t="s">
        <v>2363</v>
      </c>
      <c r="I1201">
        <v>0</v>
      </c>
      <c r="J1201">
        <v>1</v>
      </c>
      <c r="K1201">
        <v>0</v>
      </c>
      <c r="L1201">
        <v>2.6260504201680671E-4</v>
      </c>
      <c r="M1201" t="s">
        <v>442</v>
      </c>
      <c r="N1201" t="s">
        <v>442</v>
      </c>
      <c r="O1201" t="s">
        <v>442</v>
      </c>
      <c r="P1201" t="s">
        <v>442</v>
      </c>
      <c r="Q1201" t="s">
        <v>442</v>
      </c>
    </row>
    <row r="1202" spans="1:17" x14ac:dyDescent="0.2">
      <c r="A1202" t="s">
        <v>173</v>
      </c>
      <c r="B1202">
        <v>23557230</v>
      </c>
      <c r="C1202" t="s">
        <v>9</v>
      </c>
      <c r="D1202" t="s">
        <v>5</v>
      </c>
      <c r="E1202" t="s">
        <v>7</v>
      </c>
      <c r="H1202" t="s">
        <v>2265</v>
      </c>
      <c r="I1202">
        <v>44</v>
      </c>
      <c r="J1202">
        <v>35</v>
      </c>
      <c r="K1202">
        <v>8.5836909871244635E-3</v>
      </c>
      <c r="L1202">
        <v>9.1911764705882356E-3</v>
      </c>
      <c r="M1202">
        <v>0.81259999999999999</v>
      </c>
      <c r="N1202">
        <v>0.25869999999999999</v>
      </c>
      <c r="O1202">
        <v>0.4894</v>
      </c>
      <c r="P1202">
        <v>1.349</v>
      </c>
      <c r="Q1202">
        <v>0.42230000000000001</v>
      </c>
    </row>
    <row r="1203" spans="1:17" x14ac:dyDescent="0.2">
      <c r="A1203" t="s">
        <v>1814</v>
      </c>
      <c r="B1203">
        <v>23557270</v>
      </c>
      <c r="C1203" t="s">
        <v>5</v>
      </c>
      <c r="D1203" t="s">
        <v>9</v>
      </c>
      <c r="E1203" t="s">
        <v>7</v>
      </c>
      <c r="I1203">
        <v>1</v>
      </c>
      <c r="J1203">
        <v>0</v>
      </c>
      <c r="K1203">
        <v>1.9508388607101054E-4</v>
      </c>
      <c r="L1203">
        <v>0</v>
      </c>
      <c r="M1203" t="s">
        <v>442</v>
      </c>
      <c r="N1203" t="s">
        <v>442</v>
      </c>
      <c r="O1203" t="s">
        <v>442</v>
      </c>
      <c r="P1203" t="s">
        <v>442</v>
      </c>
      <c r="Q1203" t="s">
        <v>442</v>
      </c>
    </row>
    <row r="1204" spans="1:17" x14ac:dyDescent="0.2">
      <c r="A1204" t="s">
        <v>949</v>
      </c>
      <c r="B1204">
        <v>23557383</v>
      </c>
      <c r="C1204" t="s">
        <v>9</v>
      </c>
      <c r="D1204" t="s">
        <v>5</v>
      </c>
      <c r="E1204" t="s">
        <v>7</v>
      </c>
      <c r="I1204">
        <v>0</v>
      </c>
      <c r="J1204">
        <v>1</v>
      </c>
      <c r="K1204">
        <v>0</v>
      </c>
      <c r="L1204">
        <v>2.6260504201680671E-4</v>
      </c>
      <c r="M1204" t="s">
        <v>442</v>
      </c>
      <c r="N1204" t="s">
        <v>442</v>
      </c>
      <c r="O1204" t="s">
        <v>442</v>
      </c>
      <c r="P1204" t="s">
        <v>442</v>
      </c>
      <c r="Q1204" t="s">
        <v>442</v>
      </c>
    </row>
    <row r="1205" spans="1:17" x14ac:dyDescent="0.2">
      <c r="A1205" t="s">
        <v>950</v>
      </c>
      <c r="B1205">
        <v>23557445</v>
      </c>
      <c r="C1205" t="s">
        <v>6</v>
      </c>
      <c r="D1205" t="s">
        <v>5</v>
      </c>
      <c r="E1205" t="s">
        <v>7</v>
      </c>
      <c r="I1205">
        <v>0</v>
      </c>
      <c r="J1205">
        <v>1</v>
      </c>
      <c r="K1205">
        <v>0</v>
      </c>
      <c r="L1205">
        <v>2.6260504201680671E-4</v>
      </c>
      <c r="M1205" t="s">
        <v>442</v>
      </c>
      <c r="N1205" t="s">
        <v>442</v>
      </c>
      <c r="O1205" t="s">
        <v>442</v>
      </c>
      <c r="P1205" t="s">
        <v>442</v>
      </c>
      <c r="Q1205" t="s">
        <v>442</v>
      </c>
    </row>
    <row r="1206" spans="1:17" x14ac:dyDescent="0.2">
      <c r="A1206" t="s">
        <v>951</v>
      </c>
      <c r="B1206">
        <v>23557481</v>
      </c>
      <c r="C1206" t="s">
        <v>6</v>
      </c>
      <c r="D1206" t="s">
        <v>5</v>
      </c>
      <c r="E1206" t="s">
        <v>7</v>
      </c>
      <c r="I1206">
        <v>1</v>
      </c>
      <c r="J1206">
        <v>1</v>
      </c>
      <c r="K1206">
        <v>1.9508388607101054E-4</v>
      </c>
      <c r="L1206">
        <v>2.6260504201680671E-4</v>
      </c>
      <c r="M1206">
        <v>0.26590000000000003</v>
      </c>
      <c r="N1206">
        <v>1.4239999999999999</v>
      </c>
      <c r="O1206">
        <v>1.6310000000000002E-2</v>
      </c>
      <c r="P1206">
        <v>4.3360000000000003</v>
      </c>
      <c r="Q1206">
        <v>0.35239999999999999</v>
      </c>
    </row>
    <row r="1207" spans="1:17" x14ac:dyDescent="0.2">
      <c r="A1207" t="s">
        <v>952</v>
      </c>
      <c r="B1207">
        <v>23557483</v>
      </c>
      <c r="C1207" t="s">
        <v>6</v>
      </c>
      <c r="D1207" t="s">
        <v>5</v>
      </c>
      <c r="E1207" t="s">
        <v>7</v>
      </c>
      <c r="I1207">
        <v>0</v>
      </c>
      <c r="J1207">
        <v>1</v>
      </c>
      <c r="K1207">
        <v>0</v>
      </c>
      <c r="L1207">
        <v>2.6260504201680671E-4</v>
      </c>
      <c r="M1207" t="s">
        <v>442</v>
      </c>
      <c r="N1207" t="s">
        <v>442</v>
      </c>
      <c r="O1207" t="s">
        <v>442</v>
      </c>
      <c r="P1207" t="s">
        <v>442</v>
      </c>
      <c r="Q1207" t="s">
        <v>442</v>
      </c>
    </row>
    <row r="1208" spans="1:17" x14ac:dyDescent="0.2">
      <c r="A1208" t="s">
        <v>953</v>
      </c>
      <c r="B1208">
        <v>23557493</v>
      </c>
      <c r="C1208" t="s">
        <v>6</v>
      </c>
      <c r="D1208" t="s">
        <v>5</v>
      </c>
      <c r="E1208" t="s">
        <v>7</v>
      </c>
      <c r="I1208">
        <v>1</v>
      </c>
      <c r="J1208">
        <v>0</v>
      </c>
      <c r="K1208">
        <v>1.9508388607101054E-4</v>
      </c>
      <c r="L1208">
        <v>0</v>
      </c>
      <c r="M1208" t="s">
        <v>442</v>
      </c>
      <c r="N1208" t="s">
        <v>442</v>
      </c>
      <c r="O1208" t="s">
        <v>442</v>
      </c>
      <c r="P1208" t="s">
        <v>442</v>
      </c>
      <c r="Q1208" t="s">
        <v>442</v>
      </c>
    </row>
    <row r="1209" spans="1:17" x14ac:dyDescent="0.2">
      <c r="A1209" t="s">
        <v>1815</v>
      </c>
      <c r="B1209">
        <v>23557505</v>
      </c>
      <c r="C1209" t="s">
        <v>6</v>
      </c>
      <c r="D1209" t="s">
        <v>5</v>
      </c>
      <c r="E1209" t="s">
        <v>7</v>
      </c>
      <c r="I1209">
        <v>1</v>
      </c>
      <c r="J1209">
        <v>0</v>
      </c>
      <c r="K1209">
        <v>1.9508388607101054E-4</v>
      </c>
      <c r="L1209">
        <v>0</v>
      </c>
      <c r="M1209" t="s">
        <v>442</v>
      </c>
      <c r="N1209" t="s">
        <v>442</v>
      </c>
      <c r="O1209" t="s">
        <v>442</v>
      </c>
      <c r="P1209" t="s">
        <v>442</v>
      </c>
      <c r="Q1209" t="s">
        <v>442</v>
      </c>
    </row>
    <row r="1210" spans="1:17" x14ac:dyDescent="0.2">
      <c r="A1210" t="s">
        <v>954</v>
      </c>
      <c r="B1210">
        <v>23557507</v>
      </c>
      <c r="C1210" t="s">
        <v>8</v>
      </c>
      <c r="D1210" t="s">
        <v>9</v>
      </c>
      <c r="E1210" t="s">
        <v>7</v>
      </c>
      <c r="I1210">
        <v>0</v>
      </c>
      <c r="J1210">
        <v>1</v>
      </c>
      <c r="K1210">
        <v>0</v>
      </c>
      <c r="L1210">
        <v>2.6260504201680671E-4</v>
      </c>
      <c r="M1210" t="s">
        <v>442</v>
      </c>
      <c r="N1210" t="s">
        <v>442</v>
      </c>
      <c r="O1210" t="s">
        <v>442</v>
      </c>
      <c r="P1210" t="s">
        <v>442</v>
      </c>
      <c r="Q1210" t="s">
        <v>442</v>
      </c>
    </row>
    <row r="1211" spans="1:17" x14ac:dyDescent="0.2">
      <c r="A1211" t="s">
        <v>955</v>
      </c>
      <c r="B1211">
        <v>23557552</v>
      </c>
      <c r="C1211" t="s">
        <v>6</v>
      </c>
      <c r="D1211" t="s">
        <v>5</v>
      </c>
      <c r="E1211" t="s">
        <v>7</v>
      </c>
      <c r="I1211">
        <v>18</v>
      </c>
      <c r="J1211">
        <v>16</v>
      </c>
      <c r="K1211">
        <v>3.5115099492781898E-3</v>
      </c>
      <c r="L1211">
        <v>4.2016806722689074E-3</v>
      </c>
      <c r="M1211">
        <v>0.65969999999999995</v>
      </c>
      <c r="N1211">
        <v>0.37740000000000001</v>
      </c>
      <c r="O1211">
        <v>0.31480000000000002</v>
      </c>
      <c r="P1211">
        <v>1.3819999999999999</v>
      </c>
      <c r="Q1211">
        <v>0.27039999999999997</v>
      </c>
    </row>
    <row r="1212" spans="1:17" x14ac:dyDescent="0.2">
      <c r="A1212" t="s">
        <v>956</v>
      </c>
      <c r="B1212">
        <v>23557557</v>
      </c>
      <c r="C1212" t="s">
        <v>6</v>
      </c>
      <c r="D1212" t="s">
        <v>5</v>
      </c>
      <c r="E1212" t="s">
        <v>7</v>
      </c>
      <c r="I1212">
        <v>1</v>
      </c>
      <c r="J1212">
        <v>0</v>
      </c>
      <c r="K1212">
        <v>1.9508388607101054E-4</v>
      </c>
      <c r="L1212">
        <v>0</v>
      </c>
      <c r="M1212" t="s">
        <v>442</v>
      </c>
      <c r="N1212" t="s">
        <v>442</v>
      </c>
      <c r="O1212" t="s">
        <v>442</v>
      </c>
      <c r="P1212" t="s">
        <v>442</v>
      </c>
      <c r="Q1212" t="s">
        <v>442</v>
      </c>
    </row>
    <row r="1213" spans="1:17" x14ac:dyDescent="0.2">
      <c r="A1213" t="s">
        <v>957</v>
      </c>
      <c r="B1213">
        <v>23557592</v>
      </c>
      <c r="C1213" t="s">
        <v>5</v>
      </c>
      <c r="D1213" t="s">
        <v>6</v>
      </c>
      <c r="E1213" t="s">
        <v>7</v>
      </c>
      <c r="I1213">
        <v>3</v>
      </c>
      <c r="J1213">
        <v>2</v>
      </c>
      <c r="K1213">
        <v>5.8525165821303156E-4</v>
      </c>
      <c r="L1213">
        <v>5.2521008403361342E-4</v>
      </c>
      <c r="M1213">
        <v>0.57440000000000002</v>
      </c>
      <c r="N1213">
        <v>1.1779999999999999</v>
      </c>
      <c r="O1213">
        <v>5.713E-2</v>
      </c>
      <c r="P1213">
        <v>5.7759999999999998</v>
      </c>
      <c r="Q1213">
        <v>0.63780000000000003</v>
      </c>
    </row>
    <row r="1214" spans="1:17" x14ac:dyDescent="0.2">
      <c r="A1214" t="s">
        <v>958</v>
      </c>
      <c r="B1214">
        <v>23557614</v>
      </c>
      <c r="C1214" t="s">
        <v>8</v>
      </c>
      <c r="D1214" t="s">
        <v>9</v>
      </c>
      <c r="E1214" t="s">
        <v>7</v>
      </c>
      <c r="I1214">
        <v>0</v>
      </c>
      <c r="J1214">
        <v>2</v>
      </c>
      <c r="K1214">
        <v>0</v>
      </c>
      <c r="L1214">
        <v>5.2521008403361342E-4</v>
      </c>
      <c r="M1214" t="s">
        <v>442</v>
      </c>
      <c r="N1214" t="s">
        <v>442</v>
      </c>
      <c r="O1214" t="s">
        <v>442</v>
      </c>
      <c r="P1214" t="s">
        <v>442</v>
      </c>
      <c r="Q1214" t="s">
        <v>442</v>
      </c>
    </row>
    <row r="1215" spans="1:17" x14ac:dyDescent="0.2">
      <c r="A1215" t="s">
        <v>1816</v>
      </c>
      <c r="B1215">
        <v>23557618</v>
      </c>
      <c r="C1215" t="s">
        <v>8</v>
      </c>
      <c r="D1215" t="s">
        <v>9</v>
      </c>
      <c r="E1215" t="s">
        <v>7</v>
      </c>
      <c r="I1215">
        <v>0</v>
      </c>
      <c r="J1215">
        <v>1</v>
      </c>
      <c r="K1215">
        <v>0</v>
      </c>
      <c r="L1215">
        <v>2.6260504201680671E-4</v>
      </c>
      <c r="M1215" t="s">
        <v>442</v>
      </c>
      <c r="N1215" t="s">
        <v>442</v>
      </c>
      <c r="O1215" t="s">
        <v>442</v>
      </c>
      <c r="P1215" t="s">
        <v>442</v>
      </c>
      <c r="Q1215" t="s">
        <v>442</v>
      </c>
    </row>
    <row r="1216" spans="1:17" x14ac:dyDescent="0.2">
      <c r="A1216" t="s">
        <v>959</v>
      </c>
      <c r="B1216">
        <v>23557626</v>
      </c>
      <c r="C1216" t="s">
        <v>9</v>
      </c>
      <c r="D1216" t="s">
        <v>8</v>
      </c>
      <c r="E1216" t="s">
        <v>7</v>
      </c>
      <c r="I1216">
        <v>2</v>
      </c>
      <c r="J1216">
        <v>0</v>
      </c>
      <c r="K1216">
        <v>3.9016777214202108E-4</v>
      </c>
      <c r="L1216">
        <v>0</v>
      </c>
      <c r="M1216" t="s">
        <v>442</v>
      </c>
      <c r="N1216" t="s">
        <v>442</v>
      </c>
      <c r="O1216" t="s">
        <v>442</v>
      </c>
      <c r="P1216" t="s">
        <v>442</v>
      </c>
      <c r="Q1216" t="s">
        <v>442</v>
      </c>
    </row>
    <row r="1217" spans="1:17" x14ac:dyDescent="0.2">
      <c r="A1217" t="s">
        <v>174</v>
      </c>
      <c r="B1217">
        <v>23557627</v>
      </c>
      <c r="C1217" t="s">
        <v>6</v>
      </c>
      <c r="D1217" t="s">
        <v>5</v>
      </c>
      <c r="E1217" t="s">
        <v>7</v>
      </c>
      <c r="I1217">
        <v>0</v>
      </c>
      <c r="J1217">
        <v>1</v>
      </c>
      <c r="K1217">
        <v>0</v>
      </c>
      <c r="L1217">
        <v>2.6260504201680671E-4</v>
      </c>
      <c r="M1217" t="s">
        <v>442</v>
      </c>
      <c r="N1217" t="s">
        <v>442</v>
      </c>
      <c r="O1217" t="s">
        <v>442</v>
      </c>
      <c r="P1217" t="s">
        <v>442</v>
      </c>
      <c r="Q1217" t="s">
        <v>442</v>
      </c>
    </row>
    <row r="1218" spans="1:17" x14ac:dyDescent="0.2">
      <c r="A1218" t="s">
        <v>960</v>
      </c>
      <c r="B1218">
        <v>23557697</v>
      </c>
      <c r="C1218" t="s">
        <v>8</v>
      </c>
      <c r="D1218" t="s">
        <v>9</v>
      </c>
      <c r="E1218" t="s">
        <v>7</v>
      </c>
      <c r="I1218">
        <v>1</v>
      </c>
      <c r="J1218">
        <v>0</v>
      </c>
      <c r="K1218">
        <v>1.9508388607101054E-4</v>
      </c>
      <c r="L1218">
        <v>0</v>
      </c>
      <c r="M1218" t="s">
        <v>442</v>
      </c>
      <c r="N1218" t="s">
        <v>442</v>
      </c>
      <c r="O1218" t="s">
        <v>442</v>
      </c>
      <c r="P1218" t="s">
        <v>442</v>
      </c>
      <c r="Q1218" t="s">
        <v>442</v>
      </c>
    </row>
    <row r="1219" spans="1:17" x14ac:dyDescent="0.2">
      <c r="A1219" t="s">
        <v>961</v>
      </c>
      <c r="B1219">
        <v>23557698</v>
      </c>
      <c r="C1219" t="s">
        <v>6</v>
      </c>
      <c r="D1219" t="s">
        <v>8</v>
      </c>
      <c r="E1219" t="s">
        <v>7</v>
      </c>
      <c r="I1219">
        <v>0</v>
      </c>
      <c r="J1219">
        <v>1</v>
      </c>
      <c r="K1219">
        <v>0</v>
      </c>
      <c r="L1219">
        <v>2.6260504201680671E-4</v>
      </c>
      <c r="M1219" t="s">
        <v>442</v>
      </c>
      <c r="N1219" t="s">
        <v>442</v>
      </c>
      <c r="O1219" t="s">
        <v>442</v>
      </c>
      <c r="P1219" t="s">
        <v>442</v>
      </c>
      <c r="Q1219" t="s">
        <v>442</v>
      </c>
    </row>
    <row r="1220" spans="1:17" x14ac:dyDescent="0.2">
      <c r="A1220" t="s">
        <v>175</v>
      </c>
      <c r="B1220">
        <v>23557699</v>
      </c>
      <c r="C1220" t="s">
        <v>8</v>
      </c>
      <c r="D1220" t="s">
        <v>9</v>
      </c>
      <c r="E1220" t="s">
        <v>7</v>
      </c>
      <c r="I1220">
        <v>0</v>
      </c>
      <c r="J1220">
        <v>2</v>
      </c>
      <c r="K1220">
        <v>0</v>
      </c>
      <c r="L1220">
        <v>5.2521008403361342E-4</v>
      </c>
      <c r="M1220" t="s">
        <v>442</v>
      </c>
      <c r="N1220" t="s">
        <v>442</v>
      </c>
      <c r="O1220" t="s">
        <v>442</v>
      </c>
      <c r="P1220" t="s">
        <v>442</v>
      </c>
      <c r="Q1220" t="s">
        <v>442</v>
      </c>
    </row>
    <row r="1221" spans="1:17" x14ac:dyDescent="0.2">
      <c r="A1221" t="s">
        <v>962</v>
      </c>
      <c r="B1221">
        <v>23557744</v>
      </c>
      <c r="C1221" t="s">
        <v>9</v>
      </c>
      <c r="D1221" t="s">
        <v>6</v>
      </c>
      <c r="E1221" t="s">
        <v>7</v>
      </c>
      <c r="I1221">
        <v>2</v>
      </c>
      <c r="J1221">
        <v>1</v>
      </c>
      <c r="K1221">
        <v>3.9016777214202108E-4</v>
      </c>
      <c r="L1221">
        <v>2.6260504201680671E-4</v>
      </c>
      <c r="M1221">
        <v>1.718</v>
      </c>
      <c r="N1221">
        <v>1.3480000000000001</v>
      </c>
      <c r="O1221">
        <v>0.12230000000000001</v>
      </c>
      <c r="P1221">
        <v>24.13</v>
      </c>
      <c r="Q1221">
        <v>0.68810000000000004</v>
      </c>
    </row>
    <row r="1222" spans="1:17" x14ac:dyDescent="0.2">
      <c r="A1222" t="s">
        <v>963</v>
      </c>
      <c r="B1222">
        <v>23557761</v>
      </c>
      <c r="C1222" t="s">
        <v>9</v>
      </c>
      <c r="D1222" t="s">
        <v>8</v>
      </c>
      <c r="E1222" t="s">
        <v>7</v>
      </c>
      <c r="I1222">
        <v>3</v>
      </c>
      <c r="J1222">
        <v>4</v>
      </c>
      <c r="K1222">
        <v>5.8525165821303156E-4</v>
      </c>
      <c r="L1222">
        <v>1.0504201680672268E-3</v>
      </c>
      <c r="M1222">
        <v>0.45200000000000001</v>
      </c>
      <c r="N1222">
        <v>0.80110000000000003</v>
      </c>
      <c r="O1222">
        <v>9.4020000000000006E-2</v>
      </c>
      <c r="P1222">
        <v>2.1720000000000002</v>
      </c>
      <c r="Q1222">
        <v>0.32150000000000001</v>
      </c>
    </row>
    <row r="1223" spans="1:17" x14ac:dyDescent="0.2">
      <c r="A1223" t="s">
        <v>964</v>
      </c>
      <c r="B1223">
        <v>23557829</v>
      </c>
      <c r="C1223" t="s">
        <v>5</v>
      </c>
      <c r="D1223" t="s">
        <v>9</v>
      </c>
      <c r="E1223" t="s">
        <v>7</v>
      </c>
      <c r="I1223">
        <v>2</v>
      </c>
      <c r="J1223">
        <v>1</v>
      </c>
      <c r="K1223">
        <v>3.9016777214202108E-4</v>
      </c>
      <c r="L1223">
        <v>2.6260504201680671E-4</v>
      </c>
      <c r="M1223">
        <v>3.1720000000000002</v>
      </c>
      <c r="N1223">
        <v>1.6850000000000001</v>
      </c>
      <c r="O1223">
        <v>0.1167</v>
      </c>
      <c r="P1223">
        <v>86.17</v>
      </c>
      <c r="Q1223">
        <v>0.49330000000000002</v>
      </c>
    </row>
    <row r="1224" spans="1:17" x14ac:dyDescent="0.2">
      <c r="A1224" t="s">
        <v>965</v>
      </c>
      <c r="B1224">
        <v>23557880</v>
      </c>
      <c r="C1224" t="s">
        <v>8</v>
      </c>
      <c r="D1224" t="s">
        <v>5</v>
      </c>
      <c r="E1224" t="s">
        <v>7</v>
      </c>
      <c r="I1224">
        <v>1</v>
      </c>
      <c r="J1224">
        <v>0</v>
      </c>
      <c r="K1224">
        <v>1.9508388607101054E-4</v>
      </c>
      <c r="L1224">
        <v>0</v>
      </c>
      <c r="M1224" t="s">
        <v>442</v>
      </c>
      <c r="N1224" t="s">
        <v>442</v>
      </c>
      <c r="O1224" t="s">
        <v>442</v>
      </c>
      <c r="P1224" t="s">
        <v>442</v>
      </c>
      <c r="Q1224" t="s">
        <v>442</v>
      </c>
    </row>
    <row r="1225" spans="1:17" x14ac:dyDescent="0.2">
      <c r="A1225" t="s">
        <v>1817</v>
      </c>
      <c r="B1225">
        <v>23557890</v>
      </c>
      <c r="C1225" t="s">
        <v>8</v>
      </c>
      <c r="D1225" t="s">
        <v>9</v>
      </c>
      <c r="E1225" t="s">
        <v>7</v>
      </c>
      <c r="I1225">
        <v>0</v>
      </c>
      <c r="J1225">
        <v>1</v>
      </c>
      <c r="K1225">
        <v>0</v>
      </c>
      <c r="L1225">
        <v>2.6260504201680671E-4</v>
      </c>
      <c r="M1225" t="s">
        <v>442</v>
      </c>
      <c r="N1225" t="s">
        <v>442</v>
      </c>
      <c r="O1225" t="s">
        <v>442</v>
      </c>
      <c r="P1225" t="s">
        <v>442</v>
      </c>
      <c r="Q1225" t="s">
        <v>442</v>
      </c>
    </row>
    <row r="1226" spans="1:17" x14ac:dyDescent="0.2">
      <c r="A1226" t="s">
        <v>966</v>
      </c>
      <c r="B1226">
        <v>23557893</v>
      </c>
      <c r="C1226" t="s">
        <v>8</v>
      </c>
      <c r="D1226" t="s">
        <v>6</v>
      </c>
      <c r="E1226" t="s">
        <v>7</v>
      </c>
      <c r="I1226">
        <v>0</v>
      </c>
      <c r="J1226">
        <v>1</v>
      </c>
      <c r="K1226">
        <v>0</v>
      </c>
      <c r="L1226">
        <v>2.6260504201680671E-4</v>
      </c>
      <c r="M1226" t="s">
        <v>442</v>
      </c>
      <c r="N1226" t="s">
        <v>442</v>
      </c>
      <c r="O1226" t="s">
        <v>442</v>
      </c>
      <c r="P1226" t="s">
        <v>442</v>
      </c>
      <c r="Q1226" t="s">
        <v>442</v>
      </c>
    </row>
    <row r="1227" spans="1:17" x14ac:dyDescent="0.2">
      <c r="A1227" t="s">
        <v>1818</v>
      </c>
      <c r="B1227">
        <v>23557947</v>
      </c>
      <c r="C1227" t="s">
        <v>8</v>
      </c>
      <c r="D1227" t="s">
        <v>9</v>
      </c>
      <c r="E1227" t="s">
        <v>7</v>
      </c>
      <c r="I1227">
        <v>1</v>
      </c>
      <c r="J1227">
        <v>0</v>
      </c>
      <c r="K1227">
        <v>1.9508388607101054E-4</v>
      </c>
      <c r="L1227">
        <v>0</v>
      </c>
      <c r="M1227" t="s">
        <v>442</v>
      </c>
      <c r="N1227" t="s">
        <v>442</v>
      </c>
      <c r="O1227" t="s">
        <v>442</v>
      </c>
      <c r="P1227" t="s">
        <v>442</v>
      </c>
      <c r="Q1227" t="s">
        <v>442</v>
      </c>
    </row>
    <row r="1228" spans="1:17" x14ac:dyDescent="0.2">
      <c r="A1228" t="s">
        <v>1819</v>
      </c>
      <c r="B1228">
        <v>23558050</v>
      </c>
      <c r="C1228" t="s">
        <v>8</v>
      </c>
      <c r="D1228" t="s">
        <v>5</v>
      </c>
      <c r="E1228" t="s">
        <v>7</v>
      </c>
      <c r="I1228">
        <v>0</v>
      </c>
      <c r="J1228">
        <v>1</v>
      </c>
      <c r="K1228">
        <v>0</v>
      </c>
      <c r="L1228">
        <v>2.6260504201680671E-4</v>
      </c>
      <c r="M1228" t="s">
        <v>442</v>
      </c>
      <c r="N1228" t="s">
        <v>442</v>
      </c>
      <c r="O1228" t="s">
        <v>442</v>
      </c>
      <c r="P1228" t="s">
        <v>442</v>
      </c>
      <c r="Q1228" t="s">
        <v>442</v>
      </c>
    </row>
    <row r="1229" spans="1:17" x14ac:dyDescent="0.2">
      <c r="A1229" t="s">
        <v>967</v>
      </c>
      <c r="B1229">
        <v>23558070</v>
      </c>
      <c r="C1229" t="s">
        <v>9</v>
      </c>
      <c r="D1229" t="s">
        <v>8</v>
      </c>
      <c r="E1229" t="s">
        <v>7</v>
      </c>
      <c r="I1229">
        <v>1</v>
      </c>
      <c r="J1229">
        <v>0</v>
      </c>
      <c r="K1229">
        <v>1.9508388607101054E-4</v>
      </c>
      <c r="L1229">
        <v>0</v>
      </c>
      <c r="M1229" t="s">
        <v>442</v>
      </c>
      <c r="N1229" t="s">
        <v>442</v>
      </c>
      <c r="O1229" t="s">
        <v>442</v>
      </c>
      <c r="P1229" t="s">
        <v>442</v>
      </c>
      <c r="Q1229" t="s">
        <v>442</v>
      </c>
    </row>
    <row r="1230" spans="1:17" x14ac:dyDescent="0.2">
      <c r="A1230" t="s">
        <v>967</v>
      </c>
      <c r="B1230">
        <v>23558070</v>
      </c>
      <c r="C1230" t="s">
        <v>9</v>
      </c>
      <c r="D1230" t="s">
        <v>6</v>
      </c>
      <c r="E1230" t="s">
        <v>7</v>
      </c>
      <c r="I1230">
        <v>0</v>
      </c>
      <c r="J1230">
        <v>1</v>
      </c>
      <c r="K1230">
        <v>0</v>
      </c>
      <c r="L1230">
        <v>2.6260504201680671E-4</v>
      </c>
      <c r="M1230" t="s">
        <v>442</v>
      </c>
      <c r="N1230" t="s">
        <v>442</v>
      </c>
      <c r="O1230" t="s">
        <v>442</v>
      </c>
      <c r="P1230" t="s">
        <v>442</v>
      </c>
      <c r="Q1230" t="s">
        <v>442</v>
      </c>
    </row>
    <row r="1231" spans="1:17" x14ac:dyDescent="0.2">
      <c r="A1231" t="s">
        <v>968</v>
      </c>
      <c r="B1231">
        <v>23558123</v>
      </c>
      <c r="C1231" t="s">
        <v>6</v>
      </c>
      <c r="D1231" t="s">
        <v>5</v>
      </c>
      <c r="E1231" t="s">
        <v>7</v>
      </c>
      <c r="I1231">
        <v>0</v>
      </c>
      <c r="J1231">
        <v>1</v>
      </c>
      <c r="K1231">
        <v>0</v>
      </c>
      <c r="L1231">
        <v>2.6260504201680671E-4</v>
      </c>
      <c r="M1231" t="s">
        <v>442</v>
      </c>
      <c r="N1231" t="s">
        <v>442</v>
      </c>
      <c r="O1231" t="s">
        <v>442</v>
      </c>
      <c r="P1231" t="s">
        <v>442</v>
      </c>
      <c r="Q1231" t="s">
        <v>442</v>
      </c>
    </row>
    <row r="1232" spans="1:17" x14ac:dyDescent="0.2">
      <c r="A1232" t="s">
        <v>1820</v>
      </c>
      <c r="B1232">
        <v>23558135</v>
      </c>
      <c r="C1232" t="s">
        <v>6</v>
      </c>
      <c r="D1232" t="s">
        <v>5</v>
      </c>
      <c r="E1232" t="s">
        <v>7</v>
      </c>
      <c r="I1232">
        <v>1</v>
      </c>
      <c r="J1232">
        <v>0</v>
      </c>
      <c r="K1232">
        <v>1.9508388607101054E-4</v>
      </c>
      <c r="L1232">
        <v>0</v>
      </c>
      <c r="M1232" t="s">
        <v>442</v>
      </c>
      <c r="N1232" t="s">
        <v>442</v>
      </c>
      <c r="O1232" t="s">
        <v>442</v>
      </c>
      <c r="P1232" t="s">
        <v>442</v>
      </c>
      <c r="Q1232" t="s">
        <v>442</v>
      </c>
    </row>
    <row r="1233" spans="1:17" x14ac:dyDescent="0.2">
      <c r="A1233" t="s">
        <v>176</v>
      </c>
      <c r="B1233">
        <v>23558157</v>
      </c>
      <c r="C1233" t="s">
        <v>8</v>
      </c>
      <c r="D1233" t="s">
        <v>9</v>
      </c>
      <c r="E1233" t="s">
        <v>7</v>
      </c>
      <c r="I1233">
        <v>25</v>
      </c>
      <c r="J1233">
        <v>19</v>
      </c>
      <c r="K1233">
        <v>4.8770971517752637E-3</v>
      </c>
      <c r="L1233">
        <v>4.9894957983193274E-3</v>
      </c>
      <c r="M1233">
        <v>0.91290000000000004</v>
      </c>
      <c r="N1233">
        <v>0.35249999999999998</v>
      </c>
      <c r="O1233">
        <v>0.45750000000000002</v>
      </c>
      <c r="P1233">
        <v>1.8220000000000001</v>
      </c>
      <c r="Q1233">
        <v>0.79590000000000005</v>
      </c>
    </row>
    <row r="1234" spans="1:17" x14ac:dyDescent="0.2">
      <c r="A1234" t="s">
        <v>969</v>
      </c>
      <c r="B1234">
        <v>23558159</v>
      </c>
      <c r="C1234" t="s">
        <v>6</v>
      </c>
      <c r="D1234" t="s">
        <v>5</v>
      </c>
      <c r="E1234" t="s">
        <v>7</v>
      </c>
      <c r="I1234">
        <v>1</v>
      </c>
      <c r="J1234">
        <v>0</v>
      </c>
      <c r="K1234">
        <v>1.9508388607101054E-4</v>
      </c>
      <c r="L1234">
        <v>0</v>
      </c>
      <c r="M1234" t="s">
        <v>442</v>
      </c>
      <c r="N1234" t="s">
        <v>442</v>
      </c>
      <c r="O1234" t="s">
        <v>442</v>
      </c>
      <c r="P1234" t="s">
        <v>442</v>
      </c>
      <c r="Q1234" t="s">
        <v>442</v>
      </c>
    </row>
    <row r="1235" spans="1:17" x14ac:dyDescent="0.2">
      <c r="A1235" t="s">
        <v>1821</v>
      </c>
      <c r="B1235">
        <v>23558185</v>
      </c>
      <c r="C1235" t="s">
        <v>6</v>
      </c>
      <c r="D1235" t="s">
        <v>5</v>
      </c>
      <c r="E1235" t="s">
        <v>7</v>
      </c>
      <c r="I1235">
        <v>1</v>
      </c>
      <c r="J1235">
        <v>0</v>
      </c>
      <c r="K1235">
        <v>1.9508388607101054E-4</v>
      </c>
      <c r="L1235">
        <v>0</v>
      </c>
      <c r="M1235" t="s">
        <v>442</v>
      </c>
      <c r="N1235" t="s">
        <v>442</v>
      </c>
      <c r="O1235" t="s">
        <v>442</v>
      </c>
      <c r="P1235" t="s">
        <v>442</v>
      </c>
      <c r="Q1235" t="s">
        <v>442</v>
      </c>
    </row>
    <row r="1236" spans="1:17" x14ac:dyDescent="0.2">
      <c r="A1236" t="s">
        <v>970</v>
      </c>
      <c r="B1236">
        <v>23558196</v>
      </c>
      <c r="C1236" t="s">
        <v>5</v>
      </c>
      <c r="D1236" t="s">
        <v>6</v>
      </c>
      <c r="E1236" t="s">
        <v>7</v>
      </c>
      <c r="I1236">
        <v>0</v>
      </c>
      <c r="J1236">
        <v>1</v>
      </c>
      <c r="K1236">
        <v>0</v>
      </c>
      <c r="L1236">
        <v>2.6260504201680671E-4</v>
      </c>
      <c r="M1236" t="s">
        <v>442</v>
      </c>
      <c r="N1236" t="s">
        <v>442</v>
      </c>
      <c r="O1236" t="s">
        <v>442</v>
      </c>
      <c r="P1236" t="s">
        <v>442</v>
      </c>
      <c r="Q1236" t="s">
        <v>442</v>
      </c>
    </row>
    <row r="1237" spans="1:17" x14ac:dyDescent="0.2">
      <c r="A1237" t="s">
        <v>1822</v>
      </c>
      <c r="B1237">
        <v>23558199</v>
      </c>
      <c r="C1237" t="s">
        <v>6</v>
      </c>
      <c r="D1237" t="s">
        <v>5</v>
      </c>
      <c r="E1237" t="s">
        <v>7</v>
      </c>
      <c r="I1237">
        <v>1</v>
      </c>
      <c r="J1237">
        <v>0</v>
      </c>
      <c r="K1237">
        <v>1.9508388607101054E-4</v>
      </c>
      <c r="L1237">
        <v>0</v>
      </c>
      <c r="M1237" t="s">
        <v>442</v>
      </c>
      <c r="N1237" t="s">
        <v>442</v>
      </c>
      <c r="O1237" t="s">
        <v>442</v>
      </c>
      <c r="P1237" t="s">
        <v>442</v>
      </c>
      <c r="Q1237" t="s">
        <v>442</v>
      </c>
    </row>
    <row r="1238" spans="1:17" x14ac:dyDescent="0.2">
      <c r="A1238" t="s">
        <v>177</v>
      </c>
      <c r="B1238">
        <v>23558234</v>
      </c>
      <c r="C1238" t="s">
        <v>5</v>
      </c>
      <c r="D1238" t="s">
        <v>6</v>
      </c>
      <c r="E1238" t="s">
        <v>7</v>
      </c>
      <c r="I1238">
        <v>1</v>
      </c>
      <c r="J1238">
        <v>1</v>
      </c>
      <c r="K1238">
        <v>1.9508388607101054E-4</v>
      </c>
      <c r="L1238">
        <v>2.6260504201680671E-4</v>
      </c>
      <c r="M1238">
        <v>2.2200000000000002</v>
      </c>
      <c r="N1238">
        <v>2.6859999999999999</v>
      </c>
      <c r="O1238">
        <v>1.149E-2</v>
      </c>
      <c r="P1238">
        <v>429</v>
      </c>
      <c r="Q1238">
        <v>0.76649999999999996</v>
      </c>
    </row>
    <row r="1239" spans="1:17" x14ac:dyDescent="0.2">
      <c r="A1239" t="s">
        <v>1823</v>
      </c>
      <c r="B1239">
        <v>23558261</v>
      </c>
      <c r="C1239" t="s">
        <v>8</v>
      </c>
      <c r="D1239" t="s">
        <v>5</v>
      </c>
      <c r="E1239" t="s">
        <v>7</v>
      </c>
      <c r="I1239">
        <v>0</v>
      </c>
      <c r="J1239">
        <v>1</v>
      </c>
      <c r="K1239">
        <v>0</v>
      </c>
      <c r="L1239">
        <v>2.6260504201680671E-4</v>
      </c>
      <c r="M1239" t="s">
        <v>442</v>
      </c>
      <c r="N1239" t="s">
        <v>442</v>
      </c>
      <c r="O1239" t="s">
        <v>442</v>
      </c>
      <c r="P1239" t="s">
        <v>442</v>
      </c>
      <c r="Q1239" t="s">
        <v>442</v>
      </c>
    </row>
    <row r="1240" spans="1:17" x14ac:dyDescent="0.2">
      <c r="A1240" t="s">
        <v>971</v>
      </c>
      <c r="B1240">
        <v>23558284</v>
      </c>
      <c r="C1240" t="s">
        <v>9</v>
      </c>
      <c r="D1240" t="s">
        <v>5</v>
      </c>
      <c r="E1240" t="s">
        <v>7</v>
      </c>
      <c r="I1240">
        <v>1</v>
      </c>
      <c r="J1240">
        <v>0</v>
      </c>
      <c r="K1240">
        <v>1.9508388607101054E-4</v>
      </c>
      <c r="L1240">
        <v>0</v>
      </c>
      <c r="M1240" t="s">
        <v>442</v>
      </c>
      <c r="N1240" t="s">
        <v>442</v>
      </c>
      <c r="O1240" t="s">
        <v>442</v>
      </c>
      <c r="P1240" t="s">
        <v>442</v>
      </c>
      <c r="Q1240" t="s">
        <v>442</v>
      </c>
    </row>
    <row r="1241" spans="1:17" x14ac:dyDescent="0.2">
      <c r="A1241" t="s">
        <v>972</v>
      </c>
      <c r="B1241">
        <v>23558292</v>
      </c>
      <c r="C1241" t="s">
        <v>5</v>
      </c>
      <c r="D1241" t="s">
        <v>6</v>
      </c>
      <c r="E1241" t="s">
        <v>7</v>
      </c>
      <c r="I1241">
        <v>1</v>
      </c>
      <c r="J1241">
        <v>0</v>
      </c>
      <c r="K1241">
        <v>1.9508388607101054E-4</v>
      </c>
      <c r="L1241">
        <v>0</v>
      </c>
      <c r="M1241" t="s">
        <v>442</v>
      </c>
      <c r="N1241" t="s">
        <v>442</v>
      </c>
      <c r="O1241" t="s">
        <v>442</v>
      </c>
      <c r="P1241" t="s">
        <v>442</v>
      </c>
      <c r="Q1241" t="s">
        <v>442</v>
      </c>
    </row>
    <row r="1242" spans="1:17" x14ac:dyDescent="0.2">
      <c r="A1242" t="s">
        <v>1824</v>
      </c>
      <c r="B1242">
        <v>23558301</v>
      </c>
      <c r="C1242" t="s">
        <v>2241</v>
      </c>
      <c r="D1242" t="s">
        <v>8</v>
      </c>
      <c r="E1242" t="s">
        <v>7</v>
      </c>
      <c r="I1242">
        <v>1</v>
      </c>
      <c r="J1242">
        <v>0</v>
      </c>
      <c r="K1242">
        <v>1.9508388607101054E-4</v>
      </c>
      <c r="L1242">
        <v>0</v>
      </c>
      <c r="M1242" t="s">
        <v>442</v>
      </c>
      <c r="N1242" t="s">
        <v>442</v>
      </c>
      <c r="O1242" t="s">
        <v>442</v>
      </c>
      <c r="P1242" t="s">
        <v>442</v>
      </c>
      <c r="Q1242" t="s">
        <v>442</v>
      </c>
    </row>
    <row r="1243" spans="1:17" x14ac:dyDescent="0.2">
      <c r="A1243" t="s">
        <v>1825</v>
      </c>
      <c r="B1243">
        <v>23558303</v>
      </c>
      <c r="C1243" t="s">
        <v>6</v>
      </c>
      <c r="D1243" t="s">
        <v>2140</v>
      </c>
      <c r="E1243" t="s">
        <v>7</v>
      </c>
      <c r="I1243">
        <v>1</v>
      </c>
      <c r="J1243">
        <v>0</v>
      </c>
      <c r="K1243">
        <v>1.9508388607101054E-4</v>
      </c>
      <c r="L1243">
        <v>0</v>
      </c>
      <c r="M1243" t="s">
        <v>442</v>
      </c>
      <c r="N1243" t="s">
        <v>442</v>
      </c>
      <c r="O1243" t="s">
        <v>442</v>
      </c>
      <c r="P1243" t="s">
        <v>442</v>
      </c>
      <c r="Q1243" t="s">
        <v>442</v>
      </c>
    </row>
    <row r="1244" spans="1:17" x14ac:dyDescent="0.2">
      <c r="A1244" t="s">
        <v>973</v>
      </c>
      <c r="B1244">
        <v>23558303</v>
      </c>
      <c r="C1244" t="s">
        <v>6</v>
      </c>
      <c r="D1244" t="s">
        <v>5</v>
      </c>
      <c r="E1244" t="s">
        <v>7</v>
      </c>
      <c r="I1244">
        <v>1</v>
      </c>
      <c r="J1244">
        <v>0</v>
      </c>
      <c r="K1244">
        <v>1.9508388607101054E-4</v>
      </c>
      <c r="L1244">
        <v>0</v>
      </c>
      <c r="M1244" t="s">
        <v>442</v>
      </c>
      <c r="N1244" t="s">
        <v>442</v>
      </c>
      <c r="O1244" t="s">
        <v>442</v>
      </c>
      <c r="P1244" t="s">
        <v>442</v>
      </c>
      <c r="Q1244" t="s">
        <v>442</v>
      </c>
    </row>
    <row r="1245" spans="1:17" x14ac:dyDescent="0.2">
      <c r="A1245" t="s">
        <v>1827</v>
      </c>
      <c r="B1245">
        <v>23558305</v>
      </c>
      <c r="C1245" t="s">
        <v>5</v>
      </c>
      <c r="D1245" t="s">
        <v>2140</v>
      </c>
      <c r="E1245" t="s">
        <v>7</v>
      </c>
      <c r="I1245">
        <v>1</v>
      </c>
      <c r="J1245">
        <v>0</v>
      </c>
      <c r="K1245">
        <v>1.9508388607101054E-4</v>
      </c>
      <c r="L1245">
        <v>0</v>
      </c>
      <c r="M1245" t="s">
        <v>442</v>
      </c>
      <c r="N1245" t="s">
        <v>442</v>
      </c>
      <c r="O1245" t="s">
        <v>442</v>
      </c>
      <c r="P1245" t="s">
        <v>442</v>
      </c>
      <c r="Q1245" t="s">
        <v>442</v>
      </c>
    </row>
    <row r="1246" spans="1:17" x14ac:dyDescent="0.2">
      <c r="A1246" t="s">
        <v>1826</v>
      </c>
      <c r="B1246">
        <v>23558305</v>
      </c>
      <c r="C1246" t="s">
        <v>5</v>
      </c>
      <c r="D1246" t="s">
        <v>8</v>
      </c>
      <c r="E1246" t="s">
        <v>7</v>
      </c>
      <c r="I1246">
        <v>1</v>
      </c>
      <c r="J1246">
        <v>0</v>
      </c>
      <c r="K1246">
        <v>1.9508388607101054E-4</v>
      </c>
      <c r="L1246">
        <v>0</v>
      </c>
      <c r="M1246" t="s">
        <v>442</v>
      </c>
      <c r="N1246" t="s">
        <v>442</v>
      </c>
      <c r="O1246" t="s">
        <v>442</v>
      </c>
      <c r="P1246" t="s">
        <v>442</v>
      </c>
      <c r="Q1246" t="s">
        <v>442</v>
      </c>
    </row>
    <row r="1247" spans="1:17" x14ac:dyDescent="0.2">
      <c r="A1247" t="s">
        <v>1828</v>
      </c>
      <c r="B1247">
        <v>23558320</v>
      </c>
      <c r="C1247" t="s">
        <v>8</v>
      </c>
      <c r="D1247" t="s">
        <v>2140</v>
      </c>
      <c r="E1247" t="s">
        <v>7</v>
      </c>
      <c r="I1247">
        <v>1</v>
      </c>
      <c r="J1247">
        <v>0</v>
      </c>
      <c r="K1247">
        <v>1.9508388607101054E-4</v>
      </c>
      <c r="L1247">
        <v>0</v>
      </c>
      <c r="M1247" t="s">
        <v>442</v>
      </c>
      <c r="N1247" t="s">
        <v>442</v>
      </c>
      <c r="O1247" t="s">
        <v>442</v>
      </c>
      <c r="P1247" t="s">
        <v>442</v>
      </c>
      <c r="Q1247" t="s">
        <v>442</v>
      </c>
    </row>
    <row r="1248" spans="1:17" x14ac:dyDescent="0.2">
      <c r="A1248" t="s">
        <v>1829</v>
      </c>
      <c r="B1248">
        <v>23558325</v>
      </c>
      <c r="C1248" t="s">
        <v>9</v>
      </c>
      <c r="D1248" t="s">
        <v>2140</v>
      </c>
      <c r="E1248" t="s">
        <v>7</v>
      </c>
      <c r="I1248">
        <v>1</v>
      </c>
      <c r="J1248">
        <v>0</v>
      </c>
      <c r="K1248">
        <v>1.9508388607101054E-4</v>
      </c>
      <c r="L1248">
        <v>0</v>
      </c>
      <c r="M1248" t="s">
        <v>442</v>
      </c>
      <c r="N1248" t="s">
        <v>442</v>
      </c>
      <c r="O1248" t="s">
        <v>442</v>
      </c>
      <c r="P1248" t="s">
        <v>442</v>
      </c>
      <c r="Q1248" t="s">
        <v>442</v>
      </c>
    </row>
    <row r="1249" spans="1:17" x14ac:dyDescent="0.2">
      <c r="A1249" t="s">
        <v>1830</v>
      </c>
      <c r="B1249">
        <v>23558329</v>
      </c>
      <c r="C1249" t="s">
        <v>5</v>
      </c>
      <c r="D1249" t="s">
        <v>2140</v>
      </c>
      <c r="E1249" t="s">
        <v>7</v>
      </c>
      <c r="I1249">
        <v>1</v>
      </c>
      <c r="J1249">
        <v>0</v>
      </c>
      <c r="K1249">
        <v>1.9508388607101054E-4</v>
      </c>
      <c r="L1249">
        <v>0</v>
      </c>
      <c r="M1249" t="s">
        <v>442</v>
      </c>
      <c r="N1249" t="s">
        <v>442</v>
      </c>
      <c r="O1249" t="s">
        <v>442</v>
      </c>
      <c r="P1249" t="s">
        <v>442</v>
      </c>
      <c r="Q1249" t="s">
        <v>442</v>
      </c>
    </row>
    <row r="1250" spans="1:17" x14ac:dyDescent="0.2">
      <c r="A1250" t="s">
        <v>974</v>
      </c>
      <c r="B1250">
        <v>23558350</v>
      </c>
      <c r="C1250" t="s">
        <v>8</v>
      </c>
      <c r="D1250" t="s">
        <v>9</v>
      </c>
      <c r="E1250" t="s">
        <v>7</v>
      </c>
      <c r="I1250">
        <v>2</v>
      </c>
      <c r="J1250">
        <v>0</v>
      </c>
      <c r="K1250">
        <v>3.9016777214202108E-4</v>
      </c>
      <c r="L1250">
        <v>0</v>
      </c>
      <c r="M1250" t="s">
        <v>442</v>
      </c>
      <c r="N1250" t="s">
        <v>442</v>
      </c>
      <c r="O1250" t="s">
        <v>442</v>
      </c>
      <c r="P1250" t="s">
        <v>442</v>
      </c>
      <c r="Q1250" t="s">
        <v>442</v>
      </c>
    </row>
    <row r="1251" spans="1:17" x14ac:dyDescent="0.2">
      <c r="A1251" t="s">
        <v>975</v>
      </c>
      <c r="B1251">
        <v>23558447</v>
      </c>
      <c r="C1251" t="s">
        <v>8</v>
      </c>
      <c r="D1251" t="s">
        <v>9</v>
      </c>
      <c r="E1251" t="s">
        <v>7</v>
      </c>
      <c r="I1251">
        <v>1</v>
      </c>
      <c r="J1251">
        <v>0</v>
      </c>
      <c r="K1251">
        <v>1.9508388607101054E-4</v>
      </c>
      <c r="L1251">
        <v>0</v>
      </c>
      <c r="M1251" t="s">
        <v>442</v>
      </c>
      <c r="N1251" t="s">
        <v>442</v>
      </c>
      <c r="O1251" t="s">
        <v>442</v>
      </c>
      <c r="P1251" t="s">
        <v>442</v>
      </c>
      <c r="Q1251" t="s">
        <v>442</v>
      </c>
    </row>
    <row r="1252" spans="1:17" x14ac:dyDescent="0.2">
      <c r="A1252" t="s">
        <v>976</v>
      </c>
      <c r="B1252">
        <v>23558482</v>
      </c>
      <c r="C1252" t="s">
        <v>8</v>
      </c>
      <c r="D1252" t="s">
        <v>9</v>
      </c>
      <c r="E1252" t="s">
        <v>7</v>
      </c>
      <c r="I1252">
        <v>1</v>
      </c>
      <c r="J1252">
        <v>0</v>
      </c>
      <c r="K1252">
        <v>1.9508388607101054E-4</v>
      </c>
      <c r="L1252">
        <v>0</v>
      </c>
      <c r="M1252" t="s">
        <v>442</v>
      </c>
      <c r="N1252" t="s">
        <v>442</v>
      </c>
      <c r="O1252" t="s">
        <v>442</v>
      </c>
      <c r="P1252" t="s">
        <v>442</v>
      </c>
      <c r="Q1252" t="s">
        <v>442</v>
      </c>
    </row>
    <row r="1253" spans="1:17" x14ac:dyDescent="0.2">
      <c r="A1253" t="s">
        <v>178</v>
      </c>
      <c r="B1253">
        <v>23558572</v>
      </c>
      <c r="C1253" t="s">
        <v>9</v>
      </c>
      <c r="D1253" t="s">
        <v>8</v>
      </c>
      <c r="E1253" t="s">
        <v>7</v>
      </c>
      <c r="I1253">
        <v>0</v>
      </c>
      <c r="J1253">
        <v>1</v>
      </c>
      <c r="K1253">
        <v>0</v>
      </c>
      <c r="L1253">
        <v>2.6260504201680671E-4</v>
      </c>
      <c r="M1253" t="s">
        <v>442</v>
      </c>
      <c r="N1253" t="s">
        <v>442</v>
      </c>
      <c r="O1253" t="s">
        <v>442</v>
      </c>
      <c r="P1253" t="s">
        <v>442</v>
      </c>
      <c r="Q1253" t="s">
        <v>442</v>
      </c>
    </row>
    <row r="1254" spans="1:17" x14ac:dyDescent="0.2">
      <c r="A1254" t="s">
        <v>977</v>
      </c>
      <c r="B1254">
        <v>23558600</v>
      </c>
      <c r="C1254" t="s">
        <v>5</v>
      </c>
      <c r="D1254" t="s">
        <v>6</v>
      </c>
      <c r="E1254" t="s">
        <v>7</v>
      </c>
      <c r="I1254">
        <v>1</v>
      </c>
      <c r="J1254">
        <v>0</v>
      </c>
      <c r="K1254">
        <v>1.9508388607101054E-4</v>
      </c>
      <c r="L1254">
        <v>0</v>
      </c>
      <c r="M1254" t="s">
        <v>442</v>
      </c>
      <c r="N1254" t="s">
        <v>442</v>
      </c>
      <c r="O1254" t="s">
        <v>442</v>
      </c>
      <c r="P1254" t="s">
        <v>442</v>
      </c>
      <c r="Q1254" t="s">
        <v>442</v>
      </c>
    </row>
    <row r="1255" spans="1:17" x14ac:dyDescent="0.2">
      <c r="A1255" t="s">
        <v>978</v>
      </c>
      <c r="B1255">
        <v>23558609</v>
      </c>
      <c r="C1255" t="s">
        <v>8</v>
      </c>
      <c r="D1255" t="s">
        <v>9</v>
      </c>
      <c r="E1255" t="s">
        <v>7</v>
      </c>
      <c r="I1255">
        <v>1</v>
      </c>
      <c r="J1255">
        <v>0</v>
      </c>
      <c r="K1255">
        <v>1.9508388607101054E-4</v>
      </c>
      <c r="L1255">
        <v>0</v>
      </c>
      <c r="M1255" t="s">
        <v>442</v>
      </c>
      <c r="N1255" t="s">
        <v>442</v>
      </c>
      <c r="O1255" t="s">
        <v>442</v>
      </c>
      <c r="P1255" t="s">
        <v>442</v>
      </c>
      <c r="Q1255" t="s">
        <v>442</v>
      </c>
    </row>
    <row r="1256" spans="1:17" x14ac:dyDescent="0.2">
      <c r="A1256" t="s">
        <v>979</v>
      </c>
      <c r="B1256">
        <v>23558717</v>
      </c>
      <c r="C1256" t="s">
        <v>8</v>
      </c>
      <c r="D1256" t="s">
        <v>2146</v>
      </c>
      <c r="E1256" t="s">
        <v>7</v>
      </c>
      <c r="I1256">
        <v>2</v>
      </c>
      <c r="J1256">
        <v>2</v>
      </c>
      <c r="K1256">
        <v>3.9016777214202108E-4</v>
      </c>
      <c r="L1256">
        <v>5.2521008403361342E-4</v>
      </c>
      <c r="M1256">
        <v>1.9890000000000001</v>
      </c>
      <c r="N1256">
        <v>1.1910000000000001</v>
      </c>
      <c r="O1256">
        <v>0.19270000000000001</v>
      </c>
      <c r="P1256">
        <v>20.53</v>
      </c>
      <c r="Q1256">
        <v>0.56369999999999998</v>
      </c>
    </row>
    <row r="1257" spans="1:17" x14ac:dyDescent="0.2">
      <c r="A1257" t="s">
        <v>980</v>
      </c>
      <c r="B1257">
        <v>23558727</v>
      </c>
      <c r="C1257" t="s">
        <v>5</v>
      </c>
      <c r="D1257" t="s">
        <v>9</v>
      </c>
      <c r="E1257" t="s">
        <v>7</v>
      </c>
      <c r="I1257">
        <v>1</v>
      </c>
      <c r="J1257">
        <v>0</v>
      </c>
      <c r="K1257">
        <v>1.9508388607101054E-4</v>
      </c>
      <c r="L1257">
        <v>0</v>
      </c>
      <c r="M1257" t="s">
        <v>442</v>
      </c>
      <c r="N1257" t="s">
        <v>442</v>
      </c>
      <c r="O1257" t="s">
        <v>442</v>
      </c>
      <c r="P1257" t="s">
        <v>442</v>
      </c>
      <c r="Q1257" t="s">
        <v>442</v>
      </c>
    </row>
    <row r="1258" spans="1:17" x14ac:dyDescent="0.2">
      <c r="A1258" t="s">
        <v>981</v>
      </c>
      <c r="B1258">
        <v>23558738</v>
      </c>
      <c r="C1258" t="s">
        <v>2196</v>
      </c>
      <c r="D1258" t="s">
        <v>9</v>
      </c>
      <c r="E1258" t="s">
        <v>7</v>
      </c>
      <c r="I1258">
        <v>1</v>
      </c>
      <c r="J1258">
        <v>0</v>
      </c>
      <c r="K1258">
        <v>1.9508388607101054E-4</v>
      </c>
      <c r="L1258">
        <v>0</v>
      </c>
      <c r="M1258" t="s">
        <v>442</v>
      </c>
      <c r="N1258" t="s">
        <v>442</v>
      </c>
      <c r="O1258" t="s">
        <v>442</v>
      </c>
      <c r="P1258" t="s">
        <v>442</v>
      </c>
      <c r="Q1258" t="s">
        <v>442</v>
      </c>
    </row>
    <row r="1259" spans="1:17" x14ac:dyDescent="0.2">
      <c r="A1259" t="s">
        <v>982</v>
      </c>
      <c r="B1259">
        <v>23558769</v>
      </c>
      <c r="C1259" t="s">
        <v>6</v>
      </c>
      <c r="D1259" t="s">
        <v>5</v>
      </c>
      <c r="E1259" t="s">
        <v>7</v>
      </c>
      <c r="I1259">
        <v>2</v>
      </c>
      <c r="J1259">
        <v>0</v>
      </c>
      <c r="K1259">
        <v>3.9016777214202108E-4</v>
      </c>
      <c r="L1259">
        <v>0</v>
      </c>
      <c r="M1259" t="s">
        <v>442</v>
      </c>
      <c r="N1259" t="s">
        <v>442</v>
      </c>
      <c r="O1259" t="s">
        <v>442</v>
      </c>
      <c r="P1259" t="s">
        <v>442</v>
      </c>
      <c r="Q1259" t="s">
        <v>442</v>
      </c>
    </row>
    <row r="1260" spans="1:17" x14ac:dyDescent="0.2">
      <c r="A1260" t="s">
        <v>983</v>
      </c>
      <c r="B1260">
        <v>23558792</v>
      </c>
      <c r="C1260" t="s">
        <v>5</v>
      </c>
      <c r="D1260" t="s">
        <v>6</v>
      </c>
      <c r="E1260" t="s">
        <v>7</v>
      </c>
      <c r="I1260">
        <v>0</v>
      </c>
      <c r="J1260">
        <v>2</v>
      </c>
      <c r="K1260">
        <v>0</v>
      </c>
      <c r="L1260">
        <v>5.2521008403361342E-4</v>
      </c>
      <c r="M1260" t="s">
        <v>442</v>
      </c>
      <c r="N1260" t="s">
        <v>442</v>
      </c>
      <c r="O1260" t="s">
        <v>442</v>
      </c>
      <c r="P1260" t="s">
        <v>442</v>
      </c>
      <c r="Q1260" t="s">
        <v>442</v>
      </c>
    </row>
    <row r="1261" spans="1:17" x14ac:dyDescent="0.2">
      <c r="A1261" t="s">
        <v>984</v>
      </c>
      <c r="B1261">
        <v>23558813</v>
      </c>
      <c r="C1261" t="s">
        <v>5</v>
      </c>
      <c r="D1261" t="s">
        <v>6</v>
      </c>
      <c r="E1261" t="s">
        <v>7</v>
      </c>
      <c r="I1261">
        <v>0</v>
      </c>
      <c r="J1261">
        <v>1</v>
      </c>
      <c r="K1261">
        <v>0</v>
      </c>
      <c r="L1261">
        <v>2.6260504201680671E-4</v>
      </c>
      <c r="M1261" t="s">
        <v>442</v>
      </c>
      <c r="N1261" t="s">
        <v>442</v>
      </c>
      <c r="O1261" t="s">
        <v>442</v>
      </c>
      <c r="P1261" t="s">
        <v>442</v>
      </c>
      <c r="Q1261" t="s">
        <v>442</v>
      </c>
    </row>
    <row r="1262" spans="1:17" x14ac:dyDescent="0.2">
      <c r="A1262" t="s">
        <v>985</v>
      </c>
      <c r="B1262">
        <v>23558828</v>
      </c>
      <c r="C1262" t="s">
        <v>6</v>
      </c>
      <c r="D1262" t="s">
        <v>5</v>
      </c>
      <c r="E1262" t="s">
        <v>7</v>
      </c>
      <c r="I1262">
        <v>1</v>
      </c>
      <c r="J1262">
        <v>0</v>
      </c>
      <c r="K1262">
        <v>1.9508388607101054E-4</v>
      </c>
      <c r="L1262">
        <v>0</v>
      </c>
      <c r="M1262" t="s">
        <v>442</v>
      </c>
      <c r="N1262" t="s">
        <v>442</v>
      </c>
      <c r="O1262" t="s">
        <v>442</v>
      </c>
      <c r="P1262" t="s">
        <v>442</v>
      </c>
      <c r="Q1262" t="s">
        <v>442</v>
      </c>
    </row>
    <row r="1263" spans="1:17" x14ac:dyDescent="0.2">
      <c r="A1263" t="s">
        <v>986</v>
      </c>
      <c r="B1263">
        <v>23558882</v>
      </c>
      <c r="C1263" t="s">
        <v>6</v>
      </c>
      <c r="D1263" t="s">
        <v>9</v>
      </c>
      <c r="E1263" t="s">
        <v>7</v>
      </c>
      <c r="I1263">
        <v>1</v>
      </c>
      <c r="J1263">
        <v>0</v>
      </c>
      <c r="K1263">
        <v>1.9508388607101054E-4</v>
      </c>
      <c r="L1263">
        <v>0</v>
      </c>
      <c r="M1263" t="s">
        <v>442</v>
      </c>
      <c r="N1263" t="s">
        <v>442</v>
      </c>
      <c r="O1263" t="s">
        <v>442</v>
      </c>
      <c r="P1263" t="s">
        <v>442</v>
      </c>
      <c r="Q1263" t="s">
        <v>442</v>
      </c>
    </row>
    <row r="1264" spans="1:17" x14ac:dyDescent="0.2">
      <c r="A1264" t="s">
        <v>987</v>
      </c>
      <c r="B1264">
        <v>23558890</v>
      </c>
      <c r="C1264" t="s">
        <v>9</v>
      </c>
      <c r="D1264" t="s">
        <v>8</v>
      </c>
      <c r="E1264" t="s">
        <v>7</v>
      </c>
      <c r="I1264">
        <v>0</v>
      </c>
      <c r="J1264">
        <v>1</v>
      </c>
      <c r="K1264">
        <v>0</v>
      </c>
      <c r="L1264">
        <v>2.6260504201680671E-4</v>
      </c>
      <c r="M1264" t="s">
        <v>442</v>
      </c>
      <c r="N1264" t="s">
        <v>442</v>
      </c>
      <c r="O1264" t="s">
        <v>442</v>
      </c>
      <c r="P1264" t="s">
        <v>442</v>
      </c>
      <c r="Q1264" t="s">
        <v>442</v>
      </c>
    </row>
    <row r="1265" spans="1:17" x14ac:dyDescent="0.2">
      <c r="A1265" t="s">
        <v>988</v>
      </c>
      <c r="B1265">
        <v>23558896</v>
      </c>
      <c r="C1265" t="s">
        <v>6</v>
      </c>
      <c r="D1265" t="s">
        <v>5</v>
      </c>
      <c r="E1265" t="s">
        <v>7</v>
      </c>
      <c r="I1265">
        <v>0</v>
      </c>
      <c r="J1265">
        <v>1</v>
      </c>
      <c r="K1265">
        <v>0</v>
      </c>
      <c r="L1265">
        <v>2.6260504201680671E-4</v>
      </c>
      <c r="M1265" t="s">
        <v>442</v>
      </c>
      <c r="N1265" t="s">
        <v>442</v>
      </c>
      <c r="O1265" t="s">
        <v>442</v>
      </c>
      <c r="P1265" t="s">
        <v>442</v>
      </c>
      <c r="Q1265" t="s">
        <v>442</v>
      </c>
    </row>
    <row r="1266" spans="1:17" x14ac:dyDescent="0.2">
      <c r="A1266" t="s">
        <v>989</v>
      </c>
      <c r="B1266">
        <v>23558953</v>
      </c>
      <c r="C1266" t="s">
        <v>9</v>
      </c>
      <c r="D1266" t="s">
        <v>8</v>
      </c>
      <c r="E1266" t="s">
        <v>7</v>
      </c>
      <c r="I1266">
        <v>0</v>
      </c>
      <c r="J1266">
        <v>1</v>
      </c>
      <c r="K1266">
        <v>0</v>
      </c>
      <c r="L1266">
        <v>2.6260504201680671E-4</v>
      </c>
      <c r="M1266" t="s">
        <v>442</v>
      </c>
      <c r="N1266" t="s">
        <v>442</v>
      </c>
      <c r="O1266" t="s">
        <v>442</v>
      </c>
      <c r="P1266" t="s">
        <v>442</v>
      </c>
      <c r="Q1266" t="s">
        <v>442</v>
      </c>
    </row>
    <row r="1267" spans="1:17" x14ac:dyDescent="0.2">
      <c r="A1267" t="s">
        <v>179</v>
      </c>
      <c r="B1267">
        <v>23558974</v>
      </c>
      <c r="C1267" t="s">
        <v>5</v>
      </c>
      <c r="D1267" t="s">
        <v>6</v>
      </c>
      <c r="E1267" t="s">
        <v>7</v>
      </c>
      <c r="I1267">
        <v>0</v>
      </c>
      <c r="J1267">
        <v>1</v>
      </c>
      <c r="K1267">
        <v>0</v>
      </c>
      <c r="L1267">
        <v>2.6260504201680671E-4</v>
      </c>
      <c r="M1267" t="s">
        <v>442</v>
      </c>
      <c r="N1267" t="s">
        <v>442</v>
      </c>
      <c r="O1267" t="s">
        <v>442</v>
      </c>
      <c r="P1267" t="s">
        <v>442</v>
      </c>
      <c r="Q1267" t="s">
        <v>442</v>
      </c>
    </row>
    <row r="1268" spans="1:17" x14ac:dyDescent="0.2">
      <c r="A1268" t="s">
        <v>990</v>
      </c>
      <c r="B1268">
        <v>23559003</v>
      </c>
      <c r="C1268" t="s">
        <v>8</v>
      </c>
      <c r="D1268" t="s">
        <v>9</v>
      </c>
      <c r="E1268" t="s">
        <v>7</v>
      </c>
      <c r="I1268">
        <v>2</v>
      </c>
      <c r="J1268">
        <v>1</v>
      </c>
      <c r="K1268">
        <v>3.9016777214202108E-4</v>
      </c>
      <c r="L1268">
        <v>2.6260504201680671E-4</v>
      </c>
      <c r="M1268">
        <v>8.8000000000000007</v>
      </c>
      <c r="N1268">
        <v>1.772</v>
      </c>
      <c r="O1268">
        <v>0.2732</v>
      </c>
      <c r="P1268">
        <v>283.39999999999998</v>
      </c>
      <c r="Q1268">
        <v>0.21959999999999999</v>
      </c>
    </row>
    <row r="1269" spans="1:17" x14ac:dyDescent="0.2">
      <c r="A1269" t="s">
        <v>991</v>
      </c>
      <c r="B1269">
        <v>23559047</v>
      </c>
      <c r="C1269" t="s">
        <v>5</v>
      </c>
      <c r="D1269" t="s">
        <v>6</v>
      </c>
      <c r="E1269" t="s">
        <v>7</v>
      </c>
      <c r="I1269">
        <v>2</v>
      </c>
      <c r="J1269">
        <v>0</v>
      </c>
      <c r="K1269">
        <v>3.9016777214202108E-4</v>
      </c>
      <c r="L1269">
        <v>0</v>
      </c>
      <c r="M1269" t="s">
        <v>442</v>
      </c>
      <c r="N1269" t="s">
        <v>442</v>
      </c>
      <c r="O1269" t="s">
        <v>442</v>
      </c>
      <c r="P1269" t="s">
        <v>442</v>
      </c>
      <c r="Q1269" t="s">
        <v>442</v>
      </c>
    </row>
    <row r="1270" spans="1:17" x14ac:dyDescent="0.2">
      <c r="A1270" t="s">
        <v>992</v>
      </c>
      <c r="B1270">
        <v>23559111</v>
      </c>
      <c r="C1270" t="s">
        <v>2197</v>
      </c>
      <c r="D1270" t="s">
        <v>6</v>
      </c>
      <c r="E1270" t="s">
        <v>7</v>
      </c>
      <c r="I1270">
        <v>2</v>
      </c>
      <c r="J1270">
        <v>2</v>
      </c>
      <c r="K1270">
        <v>3.9016777214202108E-4</v>
      </c>
      <c r="L1270">
        <v>5.2521008403361342E-4</v>
      </c>
      <c r="M1270">
        <v>0.60570000000000002</v>
      </c>
      <c r="N1270">
        <v>1.0880000000000001</v>
      </c>
      <c r="O1270">
        <v>7.1830000000000005E-2</v>
      </c>
      <c r="P1270">
        <v>5.1070000000000002</v>
      </c>
      <c r="Q1270">
        <v>0.64480000000000004</v>
      </c>
    </row>
    <row r="1271" spans="1:17" x14ac:dyDescent="0.2">
      <c r="A1271" t="s">
        <v>993</v>
      </c>
      <c r="B1271">
        <v>23559116</v>
      </c>
      <c r="C1271" t="s">
        <v>6</v>
      </c>
      <c r="D1271" t="s">
        <v>5</v>
      </c>
      <c r="E1271" t="s">
        <v>7</v>
      </c>
      <c r="I1271">
        <v>1</v>
      </c>
      <c r="J1271">
        <v>0</v>
      </c>
      <c r="K1271">
        <v>1.9508388607101054E-4</v>
      </c>
      <c r="L1271">
        <v>0</v>
      </c>
      <c r="M1271" t="s">
        <v>442</v>
      </c>
      <c r="N1271" t="s">
        <v>442</v>
      </c>
      <c r="O1271" t="s">
        <v>442</v>
      </c>
      <c r="P1271" t="s">
        <v>442</v>
      </c>
      <c r="Q1271" t="s">
        <v>442</v>
      </c>
    </row>
    <row r="1272" spans="1:17" x14ac:dyDescent="0.2">
      <c r="A1272" t="s">
        <v>994</v>
      </c>
      <c r="B1272">
        <v>23559120</v>
      </c>
      <c r="C1272" t="s">
        <v>2198</v>
      </c>
      <c r="D1272" t="s">
        <v>6</v>
      </c>
      <c r="E1272" t="s">
        <v>7</v>
      </c>
      <c r="I1272">
        <v>3</v>
      </c>
      <c r="J1272">
        <v>1</v>
      </c>
      <c r="K1272">
        <v>5.8525165821303156E-4</v>
      </c>
      <c r="L1272">
        <v>2.6260504201680671E-4</v>
      </c>
      <c r="M1272">
        <v>2.2240000000000002</v>
      </c>
      <c r="N1272">
        <v>1.218</v>
      </c>
      <c r="O1272">
        <v>0.20449999999999999</v>
      </c>
      <c r="P1272">
        <v>24.18</v>
      </c>
      <c r="Q1272">
        <v>0.51149999999999995</v>
      </c>
    </row>
    <row r="1273" spans="1:17" x14ac:dyDescent="0.2">
      <c r="A1273" t="s">
        <v>995</v>
      </c>
      <c r="B1273">
        <v>23559120</v>
      </c>
      <c r="C1273" t="s">
        <v>6</v>
      </c>
      <c r="D1273" t="s">
        <v>5</v>
      </c>
      <c r="E1273" t="s">
        <v>7</v>
      </c>
      <c r="I1273">
        <v>1</v>
      </c>
      <c r="J1273">
        <v>0</v>
      </c>
      <c r="K1273">
        <v>1.9508388607101054E-4</v>
      </c>
      <c r="L1273">
        <v>0</v>
      </c>
      <c r="M1273" t="s">
        <v>442</v>
      </c>
      <c r="N1273" t="s">
        <v>442</v>
      </c>
      <c r="O1273" t="s">
        <v>442</v>
      </c>
      <c r="P1273" t="s">
        <v>442</v>
      </c>
      <c r="Q1273" t="s">
        <v>442</v>
      </c>
    </row>
    <row r="1274" spans="1:17" x14ac:dyDescent="0.2">
      <c r="A1274" t="s">
        <v>1831</v>
      </c>
      <c r="B1274">
        <v>23559140</v>
      </c>
      <c r="C1274" t="s">
        <v>8</v>
      </c>
      <c r="D1274" t="s">
        <v>9</v>
      </c>
      <c r="E1274" t="s">
        <v>7</v>
      </c>
      <c r="I1274">
        <v>0</v>
      </c>
      <c r="J1274">
        <v>2</v>
      </c>
      <c r="K1274">
        <v>0</v>
      </c>
      <c r="L1274">
        <v>5.2521008403361342E-4</v>
      </c>
      <c r="M1274" t="s">
        <v>442</v>
      </c>
      <c r="N1274" t="s">
        <v>442</v>
      </c>
      <c r="O1274" t="s">
        <v>442</v>
      </c>
      <c r="P1274" t="s">
        <v>442</v>
      </c>
      <c r="Q1274" t="s">
        <v>442</v>
      </c>
    </row>
    <row r="1275" spans="1:17" x14ac:dyDescent="0.2">
      <c r="A1275" t="s">
        <v>361</v>
      </c>
      <c r="B1275">
        <v>23559184</v>
      </c>
      <c r="C1275" t="s">
        <v>6</v>
      </c>
      <c r="D1275" t="s">
        <v>5</v>
      </c>
      <c r="E1275" t="s">
        <v>7</v>
      </c>
      <c r="I1275">
        <v>1</v>
      </c>
      <c r="J1275">
        <v>2</v>
      </c>
      <c r="K1275">
        <v>1.9508388607101054E-4</v>
      </c>
      <c r="L1275">
        <v>5.2521008403361342E-4</v>
      </c>
      <c r="M1275">
        <v>0.29220000000000002</v>
      </c>
      <c r="N1275">
        <v>1.446</v>
      </c>
      <c r="O1275">
        <v>1.7170000000000001E-2</v>
      </c>
      <c r="P1275">
        <v>4.97</v>
      </c>
      <c r="Q1275">
        <v>0.39479999999999998</v>
      </c>
    </row>
    <row r="1276" spans="1:17" x14ac:dyDescent="0.2">
      <c r="A1276" t="s">
        <v>996</v>
      </c>
      <c r="B1276">
        <v>23559250</v>
      </c>
      <c r="C1276" t="s">
        <v>8</v>
      </c>
      <c r="D1276" t="s">
        <v>9</v>
      </c>
      <c r="E1276" t="s">
        <v>7</v>
      </c>
      <c r="I1276">
        <v>5</v>
      </c>
      <c r="J1276">
        <v>2</v>
      </c>
      <c r="K1276">
        <v>9.7541943035505264E-4</v>
      </c>
      <c r="L1276">
        <v>5.2521008403361342E-4</v>
      </c>
      <c r="M1276">
        <v>1.0289999999999999</v>
      </c>
      <c r="N1276">
        <v>0.88390000000000002</v>
      </c>
      <c r="O1276">
        <v>0.182</v>
      </c>
      <c r="P1276">
        <v>5.819</v>
      </c>
      <c r="Q1276">
        <v>0.97399999999999998</v>
      </c>
    </row>
    <row r="1277" spans="1:17" x14ac:dyDescent="0.2">
      <c r="A1277" t="s">
        <v>997</v>
      </c>
      <c r="B1277">
        <v>23559307</v>
      </c>
      <c r="C1277" t="s">
        <v>9</v>
      </c>
      <c r="D1277" t="s">
        <v>8</v>
      </c>
      <c r="E1277" t="s">
        <v>7</v>
      </c>
      <c r="I1277">
        <v>0</v>
      </c>
      <c r="J1277">
        <v>1</v>
      </c>
      <c r="K1277">
        <v>0</v>
      </c>
      <c r="L1277">
        <v>2.6260504201680671E-4</v>
      </c>
      <c r="M1277" t="s">
        <v>442</v>
      </c>
      <c r="N1277" t="s">
        <v>442</v>
      </c>
      <c r="O1277" t="s">
        <v>442</v>
      </c>
      <c r="P1277" t="s">
        <v>442</v>
      </c>
      <c r="Q1277" t="s">
        <v>442</v>
      </c>
    </row>
    <row r="1278" spans="1:17" x14ac:dyDescent="0.2">
      <c r="A1278" t="s">
        <v>998</v>
      </c>
      <c r="B1278">
        <v>23559309</v>
      </c>
      <c r="C1278" t="s">
        <v>6</v>
      </c>
      <c r="D1278" t="s">
        <v>5</v>
      </c>
      <c r="E1278" t="s">
        <v>7</v>
      </c>
      <c r="I1278">
        <v>0</v>
      </c>
      <c r="J1278">
        <v>1</v>
      </c>
      <c r="K1278">
        <v>0</v>
      </c>
      <c r="L1278">
        <v>2.6260504201680671E-4</v>
      </c>
      <c r="M1278" t="s">
        <v>442</v>
      </c>
      <c r="N1278" t="s">
        <v>442</v>
      </c>
      <c r="O1278" t="s">
        <v>442</v>
      </c>
      <c r="P1278" t="s">
        <v>442</v>
      </c>
      <c r="Q1278" t="s">
        <v>442</v>
      </c>
    </row>
    <row r="1279" spans="1:17" x14ac:dyDescent="0.2">
      <c r="A1279" t="s">
        <v>999</v>
      </c>
      <c r="B1279">
        <v>23559310</v>
      </c>
      <c r="C1279" t="s">
        <v>8</v>
      </c>
      <c r="D1279" t="s">
        <v>5</v>
      </c>
      <c r="E1279" t="s">
        <v>7</v>
      </c>
      <c r="I1279">
        <v>0</v>
      </c>
      <c r="J1279">
        <v>1</v>
      </c>
      <c r="K1279">
        <v>0</v>
      </c>
      <c r="L1279">
        <v>2.6260504201680671E-4</v>
      </c>
      <c r="M1279" t="s">
        <v>442</v>
      </c>
      <c r="N1279" t="s">
        <v>442</v>
      </c>
      <c r="O1279" t="s">
        <v>442</v>
      </c>
      <c r="P1279" t="s">
        <v>442</v>
      </c>
      <c r="Q1279" t="s">
        <v>442</v>
      </c>
    </row>
    <row r="1280" spans="1:17" x14ac:dyDescent="0.2">
      <c r="A1280" t="s">
        <v>1832</v>
      </c>
      <c r="B1280">
        <v>23559317</v>
      </c>
      <c r="C1280" t="s">
        <v>6</v>
      </c>
      <c r="D1280" t="s">
        <v>8</v>
      </c>
      <c r="E1280" t="s">
        <v>7</v>
      </c>
      <c r="I1280">
        <v>1</v>
      </c>
      <c r="J1280">
        <v>0</v>
      </c>
      <c r="K1280">
        <v>1.9508388607101054E-4</v>
      </c>
      <c r="L1280">
        <v>0</v>
      </c>
      <c r="M1280" t="s">
        <v>442</v>
      </c>
      <c r="N1280" t="s">
        <v>442</v>
      </c>
      <c r="O1280" t="s">
        <v>442</v>
      </c>
      <c r="P1280" t="s">
        <v>442</v>
      </c>
      <c r="Q1280" t="s">
        <v>442</v>
      </c>
    </row>
    <row r="1281" spans="1:17" x14ac:dyDescent="0.2">
      <c r="A1281" t="s">
        <v>1000</v>
      </c>
      <c r="B1281">
        <v>23559328</v>
      </c>
      <c r="C1281" t="s">
        <v>9</v>
      </c>
      <c r="D1281" t="s">
        <v>8</v>
      </c>
      <c r="E1281" t="s">
        <v>7</v>
      </c>
      <c r="I1281">
        <v>16</v>
      </c>
      <c r="J1281">
        <v>18</v>
      </c>
      <c r="K1281">
        <v>3.1213421771361686E-3</v>
      </c>
      <c r="L1281">
        <v>4.7268907563025207E-3</v>
      </c>
      <c r="M1281">
        <v>0.77359999999999995</v>
      </c>
      <c r="N1281">
        <v>0.39539999999999997</v>
      </c>
      <c r="O1281">
        <v>0.35639999999999999</v>
      </c>
      <c r="P1281">
        <v>1.679</v>
      </c>
      <c r="Q1281">
        <v>0.5161</v>
      </c>
    </row>
    <row r="1282" spans="1:17" x14ac:dyDescent="0.2">
      <c r="A1282" t="s">
        <v>1001</v>
      </c>
      <c r="B1282">
        <v>23559340</v>
      </c>
      <c r="C1282" t="s">
        <v>5</v>
      </c>
      <c r="D1282" t="s">
        <v>8</v>
      </c>
      <c r="E1282" t="s">
        <v>7</v>
      </c>
      <c r="I1282">
        <v>1</v>
      </c>
      <c r="J1282">
        <v>0</v>
      </c>
      <c r="K1282">
        <v>1.9508388607101054E-4</v>
      </c>
      <c r="L1282">
        <v>0</v>
      </c>
      <c r="M1282" t="s">
        <v>442</v>
      </c>
      <c r="N1282" t="s">
        <v>442</v>
      </c>
      <c r="O1282" t="s">
        <v>442</v>
      </c>
      <c r="P1282" t="s">
        <v>442</v>
      </c>
      <c r="Q1282" t="s">
        <v>442</v>
      </c>
    </row>
    <row r="1283" spans="1:17" x14ac:dyDescent="0.2">
      <c r="A1283" t="s">
        <v>1002</v>
      </c>
      <c r="B1283">
        <v>23559356</v>
      </c>
      <c r="C1283" t="s">
        <v>5</v>
      </c>
      <c r="D1283" t="s">
        <v>8</v>
      </c>
      <c r="E1283" t="s">
        <v>7</v>
      </c>
      <c r="I1283">
        <v>0</v>
      </c>
      <c r="J1283">
        <v>1</v>
      </c>
      <c r="K1283">
        <v>0</v>
      </c>
      <c r="L1283">
        <v>2.6260504201680671E-4</v>
      </c>
      <c r="M1283" t="s">
        <v>442</v>
      </c>
      <c r="N1283" t="s">
        <v>442</v>
      </c>
      <c r="O1283" t="s">
        <v>442</v>
      </c>
      <c r="P1283" t="s">
        <v>442</v>
      </c>
      <c r="Q1283" t="s">
        <v>442</v>
      </c>
    </row>
    <row r="1284" spans="1:17" x14ac:dyDescent="0.2">
      <c r="A1284" t="s">
        <v>1833</v>
      </c>
      <c r="B1284">
        <v>23559376</v>
      </c>
      <c r="C1284" t="s">
        <v>5</v>
      </c>
      <c r="D1284" t="s">
        <v>9</v>
      </c>
      <c r="E1284" t="s">
        <v>7</v>
      </c>
      <c r="I1284">
        <v>1</v>
      </c>
      <c r="J1284">
        <v>0</v>
      </c>
      <c r="K1284">
        <v>1.9508388607101054E-4</v>
      </c>
      <c r="L1284">
        <v>0</v>
      </c>
      <c r="M1284" t="s">
        <v>442</v>
      </c>
      <c r="N1284" t="s">
        <v>442</v>
      </c>
      <c r="O1284" t="s">
        <v>442</v>
      </c>
      <c r="P1284" t="s">
        <v>442</v>
      </c>
      <c r="Q1284" t="s">
        <v>442</v>
      </c>
    </row>
    <row r="1285" spans="1:17" x14ac:dyDescent="0.2">
      <c r="A1285" t="s">
        <v>1003</v>
      </c>
      <c r="B1285">
        <v>23559430</v>
      </c>
      <c r="C1285" t="s">
        <v>5</v>
      </c>
      <c r="D1285" t="s">
        <v>27</v>
      </c>
      <c r="E1285" t="s">
        <v>7</v>
      </c>
      <c r="I1285">
        <v>1</v>
      </c>
      <c r="J1285">
        <v>0</v>
      </c>
      <c r="K1285">
        <v>1.9508388607101054E-4</v>
      </c>
      <c r="L1285">
        <v>0</v>
      </c>
      <c r="M1285" t="s">
        <v>442</v>
      </c>
      <c r="N1285" t="s">
        <v>442</v>
      </c>
      <c r="O1285" t="s">
        <v>442</v>
      </c>
      <c r="P1285" t="s">
        <v>442</v>
      </c>
      <c r="Q1285" t="s">
        <v>442</v>
      </c>
    </row>
    <row r="1286" spans="1:17" x14ac:dyDescent="0.2">
      <c r="A1286" t="s">
        <v>1834</v>
      </c>
      <c r="B1286">
        <v>23559442</v>
      </c>
      <c r="C1286" t="s">
        <v>9</v>
      </c>
      <c r="D1286" t="s">
        <v>8</v>
      </c>
      <c r="E1286" t="s">
        <v>7</v>
      </c>
      <c r="I1286">
        <v>0</v>
      </c>
      <c r="J1286">
        <v>1</v>
      </c>
      <c r="K1286">
        <v>0</v>
      </c>
      <c r="L1286">
        <v>2.6260504201680671E-4</v>
      </c>
      <c r="M1286" t="s">
        <v>442</v>
      </c>
      <c r="N1286" t="s">
        <v>442</v>
      </c>
      <c r="O1286" t="s">
        <v>442</v>
      </c>
      <c r="P1286" t="s">
        <v>442</v>
      </c>
      <c r="Q1286" t="s">
        <v>442</v>
      </c>
    </row>
    <row r="1287" spans="1:17" x14ac:dyDescent="0.2">
      <c r="A1287" t="s">
        <v>1835</v>
      </c>
      <c r="B1287">
        <v>23559445</v>
      </c>
      <c r="C1287" t="s">
        <v>9</v>
      </c>
      <c r="D1287" t="s">
        <v>5</v>
      </c>
      <c r="E1287" t="s">
        <v>7</v>
      </c>
      <c r="I1287">
        <v>0</v>
      </c>
      <c r="J1287">
        <v>1</v>
      </c>
      <c r="K1287">
        <v>0</v>
      </c>
      <c r="L1287">
        <v>2.6260504201680671E-4</v>
      </c>
      <c r="M1287" t="s">
        <v>442</v>
      </c>
      <c r="N1287" t="s">
        <v>442</v>
      </c>
      <c r="O1287" t="s">
        <v>442</v>
      </c>
      <c r="P1287" t="s">
        <v>442</v>
      </c>
      <c r="Q1287" t="s">
        <v>442</v>
      </c>
    </row>
    <row r="1288" spans="1:17" x14ac:dyDescent="0.2">
      <c r="A1288" t="s">
        <v>1004</v>
      </c>
      <c r="B1288">
        <v>23559482</v>
      </c>
      <c r="C1288" t="s">
        <v>5</v>
      </c>
      <c r="D1288" t="s">
        <v>6</v>
      </c>
      <c r="E1288" t="s">
        <v>7</v>
      </c>
      <c r="I1288">
        <v>1</v>
      </c>
      <c r="J1288">
        <v>1</v>
      </c>
      <c r="K1288">
        <v>1.9508388607101054E-4</v>
      </c>
      <c r="L1288">
        <v>2.6260504201680671E-4</v>
      </c>
      <c r="M1288">
        <v>0.26979999999999998</v>
      </c>
      <c r="N1288">
        <v>1.4279999999999999</v>
      </c>
      <c r="O1288">
        <v>1.644E-2</v>
      </c>
      <c r="P1288">
        <v>4.4279999999999999</v>
      </c>
      <c r="Q1288">
        <v>0.35880000000000001</v>
      </c>
    </row>
    <row r="1289" spans="1:17" x14ac:dyDescent="0.2">
      <c r="A1289" t="s">
        <v>1836</v>
      </c>
      <c r="B1289">
        <v>23559491</v>
      </c>
      <c r="C1289" t="s">
        <v>9</v>
      </c>
      <c r="D1289" t="s">
        <v>5</v>
      </c>
      <c r="E1289" t="s">
        <v>7</v>
      </c>
      <c r="I1289">
        <v>3</v>
      </c>
      <c r="J1289">
        <v>2</v>
      </c>
      <c r="K1289">
        <v>5.8525165821303156E-4</v>
      </c>
      <c r="L1289">
        <v>5.2521008403361342E-4</v>
      </c>
      <c r="M1289">
        <v>1.0189999999999999</v>
      </c>
      <c r="N1289">
        <v>0.99819999999999998</v>
      </c>
      <c r="O1289">
        <v>0.14410000000000001</v>
      </c>
      <c r="P1289">
        <v>7.21</v>
      </c>
      <c r="Q1289">
        <v>0.9849</v>
      </c>
    </row>
    <row r="1290" spans="1:17" x14ac:dyDescent="0.2">
      <c r="A1290" t="s">
        <v>1006</v>
      </c>
      <c r="B1290">
        <v>23559493</v>
      </c>
      <c r="C1290" t="s">
        <v>5</v>
      </c>
      <c r="D1290" t="s">
        <v>2140</v>
      </c>
      <c r="E1290" t="s">
        <v>7</v>
      </c>
      <c r="I1290">
        <v>14</v>
      </c>
      <c r="J1290">
        <v>11</v>
      </c>
      <c r="K1290">
        <v>2.9262582910651578E-3</v>
      </c>
      <c r="L1290">
        <v>2.8886554621848741E-3</v>
      </c>
      <c r="M1290">
        <v>0.75180000000000002</v>
      </c>
      <c r="N1290">
        <v>0.43359999999999999</v>
      </c>
      <c r="O1290">
        <v>0.32140000000000002</v>
      </c>
      <c r="P1290">
        <v>1.7589999999999999</v>
      </c>
      <c r="Q1290">
        <v>0.51060000000000005</v>
      </c>
    </row>
    <row r="1291" spans="1:17" x14ac:dyDescent="0.2">
      <c r="A1291" t="s">
        <v>1005</v>
      </c>
      <c r="B1291">
        <v>23559493</v>
      </c>
      <c r="C1291" t="s">
        <v>5</v>
      </c>
      <c r="D1291" t="s">
        <v>6</v>
      </c>
      <c r="E1291" t="s">
        <v>7</v>
      </c>
      <c r="I1291">
        <v>1</v>
      </c>
      <c r="J1291">
        <v>1</v>
      </c>
      <c r="K1291">
        <v>1.9508388607101054E-4</v>
      </c>
      <c r="L1291">
        <v>2.6260504201680671E-4</v>
      </c>
      <c r="M1291">
        <v>0.46500000000000002</v>
      </c>
      <c r="N1291">
        <v>1.4279999999999999</v>
      </c>
      <c r="O1291">
        <v>2.8330000000000001E-2</v>
      </c>
      <c r="P1291">
        <v>7.6340000000000003</v>
      </c>
      <c r="Q1291">
        <v>0.59179999999999999</v>
      </c>
    </row>
    <row r="1292" spans="1:17" x14ac:dyDescent="0.2">
      <c r="A1292" t="s">
        <v>1837</v>
      </c>
      <c r="B1292">
        <v>23559494</v>
      </c>
      <c r="C1292" t="s">
        <v>5</v>
      </c>
      <c r="D1292" t="s">
        <v>9</v>
      </c>
      <c r="E1292" t="s">
        <v>7</v>
      </c>
      <c r="I1292">
        <v>1</v>
      </c>
      <c r="J1292">
        <v>1</v>
      </c>
      <c r="K1292">
        <v>1.9508388607101054E-4</v>
      </c>
      <c r="L1292">
        <v>2.6260504201680671E-4</v>
      </c>
      <c r="M1292">
        <v>0.1847</v>
      </c>
      <c r="N1292">
        <v>1.42</v>
      </c>
      <c r="O1292">
        <v>1.142E-2</v>
      </c>
      <c r="P1292">
        <v>2.9870000000000001</v>
      </c>
      <c r="Q1292">
        <v>0.23430000000000001</v>
      </c>
    </row>
    <row r="1293" spans="1:17" x14ac:dyDescent="0.2">
      <c r="A1293" t="s">
        <v>1838</v>
      </c>
      <c r="B1293">
        <v>23559495</v>
      </c>
      <c r="C1293" t="s">
        <v>5</v>
      </c>
      <c r="D1293" t="s">
        <v>290</v>
      </c>
      <c r="E1293" t="s">
        <v>7</v>
      </c>
      <c r="I1293">
        <v>1</v>
      </c>
      <c r="J1293">
        <v>1</v>
      </c>
      <c r="K1293">
        <v>1.9508388607101054E-4</v>
      </c>
      <c r="L1293">
        <v>2.6260504201680671E-4</v>
      </c>
      <c r="M1293">
        <v>0.1847</v>
      </c>
      <c r="N1293">
        <v>1.42</v>
      </c>
      <c r="O1293">
        <v>1.142E-2</v>
      </c>
      <c r="P1293">
        <v>2.9870000000000001</v>
      </c>
      <c r="Q1293">
        <v>0.23430000000000001</v>
      </c>
    </row>
    <row r="1294" spans="1:17" x14ac:dyDescent="0.2">
      <c r="A1294" t="s">
        <v>1839</v>
      </c>
      <c r="B1294">
        <v>23559547</v>
      </c>
      <c r="C1294" t="s">
        <v>2240</v>
      </c>
      <c r="D1294" t="s">
        <v>8</v>
      </c>
      <c r="E1294" t="s">
        <v>7</v>
      </c>
      <c r="I1294">
        <v>1</v>
      </c>
      <c r="J1294">
        <v>0</v>
      </c>
      <c r="K1294">
        <v>1.9508388607101054E-4</v>
      </c>
      <c r="L1294">
        <v>0</v>
      </c>
      <c r="M1294" t="s">
        <v>442</v>
      </c>
      <c r="N1294" t="s">
        <v>442</v>
      </c>
      <c r="O1294" t="s">
        <v>442</v>
      </c>
      <c r="P1294" t="s">
        <v>442</v>
      </c>
      <c r="Q1294" t="s">
        <v>442</v>
      </c>
    </row>
    <row r="1295" spans="1:17" x14ac:dyDescent="0.2">
      <c r="A1295" t="s">
        <v>1840</v>
      </c>
      <c r="B1295">
        <v>23559574</v>
      </c>
      <c r="C1295" t="s">
        <v>5</v>
      </c>
      <c r="D1295" t="s">
        <v>6</v>
      </c>
      <c r="E1295" t="s">
        <v>7</v>
      </c>
      <c r="I1295">
        <v>1</v>
      </c>
      <c r="J1295">
        <v>0</v>
      </c>
      <c r="K1295">
        <v>1.9508388607101054E-4</v>
      </c>
      <c r="L1295">
        <v>0</v>
      </c>
      <c r="M1295" t="s">
        <v>442</v>
      </c>
      <c r="N1295" t="s">
        <v>442</v>
      </c>
      <c r="O1295" t="s">
        <v>442</v>
      </c>
      <c r="P1295" t="s">
        <v>442</v>
      </c>
      <c r="Q1295" t="s">
        <v>442</v>
      </c>
    </row>
    <row r="1296" spans="1:17" x14ac:dyDescent="0.2">
      <c r="A1296" t="s">
        <v>1007</v>
      </c>
      <c r="B1296">
        <v>23559622</v>
      </c>
      <c r="C1296" t="s">
        <v>6</v>
      </c>
      <c r="D1296" t="s">
        <v>9</v>
      </c>
      <c r="E1296" t="s">
        <v>7</v>
      </c>
      <c r="I1296">
        <v>0</v>
      </c>
      <c r="J1296">
        <v>1</v>
      </c>
      <c r="K1296">
        <v>0</v>
      </c>
      <c r="L1296">
        <v>2.6260504201680671E-4</v>
      </c>
      <c r="M1296" t="s">
        <v>442</v>
      </c>
      <c r="N1296" t="s">
        <v>442</v>
      </c>
      <c r="O1296" t="s">
        <v>442</v>
      </c>
      <c r="P1296" t="s">
        <v>442</v>
      </c>
      <c r="Q1296" t="s">
        <v>442</v>
      </c>
    </row>
    <row r="1297" spans="1:17" x14ac:dyDescent="0.2">
      <c r="A1297" t="s">
        <v>1008</v>
      </c>
      <c r="B1297">
        <v>23559668</v>
      </c>
      <c r="C1297" t="s">
        <v>8</v>
      </c>
      <c r="D1297" t="s">
        <v>9</v>
      </c>
      <c r="E1297" t="s">
        <v>7</v>
      </c>
      <c r="I1297">
        <v>1</v>
      </c>
      <c r="J1297">
        <v>1</v>
      </c>
      <c r="K1297">
        <v>1.9508388607101054E-4</v>
      </c>
      <c r="L1297">
        <v>2.6260504201680671E-4</v>
      </c>
      <c r="M1297">
        <v>1.456</v>
      </c>
      <c r="N1297">
        <v>1.4590000000000001</v>
      </c>
      <c r="O1297">
        <v>8.3460000000000006E-2</v>
      </c>
      <c r="P1297">
        <v>25.4</v>
      </c>
      <c r="Q1297">
        <v>0.79669999999999996</v>
      </c>
    </row>
    <row r="1298" spans="1:17" x14ac:dyDescent="0.2">
      <c r="A1298" t="s">
        <v>1841</v>
      </c>
      <c r="B1298">
        <v>23559699</v>
      </c>
      <c r="C1298" t="s">
        <v>6</v>
      </c>
      <c r="D1298" t="s">
        <v>8</v>
      </c>
      <c r="E1298" t="s">
        <v>7</v>
      </c>
      <c r="I1298">
        <v>1</v>
      </c>
      <c r="J1298">
        <v>0</v>
      </c>
      <c r="K1298">
        <v>1.9508388607101054E-4</v>
      </c>
      <c r="L1298">
        <v>0</v>
      </c>
      <c r="M1298" t="s">
        <v>442</v>
      </c>
      <c r="N1298" t="s">
        <v>442</v>
      </c>
      <c r="O1298" t="s">
        <v>442</v>
      </c>
      <c r="P1298" t="s">
        <v>442</v>
      </c>
      <c r="Q1298" t="s">
        <v>442</v>
      </c>
    </row>
    <row r="1299" spans="1:17" x14ac:dyDescent="0.2">
      <c r="A1299" t="s">
        <v>1009</v>
      </c>
      <c r="B1299">
        <v>23559702</v>
      </c>
      <c r="C1299" t="s">
        <v>6</v>
      </c>
      <c r="D1299" t="s">
        <v>5</v>
      </c>
      <c r="E1299" t="s">
        <v>7</v>
      </c>
      <c r="I1299">
        <v>1</v>
      </c>
      <c r="J1299">
        <v>0</v>
      </c>
      <c r="K1299">
        <v>1.9508388607101054E-4</v>
      </c>
      <c r="L1299">
        <v>0</v>
      </c>
      <c r="M1299" t="s">
        <v>442</v>
      </c>
      <c r="N1299" t="s">
        <v>442</v>
      </c>
      <c r="O1299" t="s">
        <v>442</v>
      </c>
      <c r="P1299" t="s">
        <v>442</v>
      </c>
      <c r="Q1299" t="s">
        <v>442</v>
      </c>
    </row>
    <row r="1300" spans="1:17" x14ac:dyDescent="0.2">
      <c r="A1300" t="s">
        <v>1842</v>
      </c>
      <c r="B1300">
        <v>23559719</v>
      </c>
      <c r="C1300" t="s">
        <v>2242</v>
      </c>
      <c r="D1300" t="s">
        <v>8</v>
      </c>
      <c r="E1300" t="s">
        <v>7</v>
      </c>
      <c r="I1300">
        <v>1</v>
      </c>
      <c r="J1300">
        <v>0</v>
      </c>
      <c r="K1300">
        <v>1.9508388607101054E-4</v>
      </c>
      <c r="L1300">
        <v>0</v>
      </c>
      <c r="M1300" t="s">
        <v>442</v>
      </c>
      <c r="N1300" t="s">
        <v>442</v>
      </c>
      <c r="O1300" t="s">
        <v>442</v>
      </c>
      <c r="P1300" t="s">
        <v>442</v>
      </c>
      <c r="Q1300" t="s">
        <v>442</v>
      </c>
    </row>
    <row r="1301" spans="1:17" x14ac:dyDescent="0.2">
      <c r="A1301" t="s">
        <v>1843</v>
      </c>
      <c r="B1301">
        <v>23559720</v>
      </c>
      <c r="C1301" t="s">
        <v>6</v>
      </c>
      <c r="D1301" t="s">
        <v>2140</v>
      </c>
      <c r="E1301" t="s">
        <v>7</v>
      </c>
      <c r="I1301">
        <v>1</v>
      </c>
      <c r="J1301">
        <v>0</v>
      </c>
      <c r="K1301">
        <v>1.9508388607101054E-4</v>
      </c>
      <c r="L1301">
        <v>0</v>
      </c>
      <c r="M1301" t="s">
        <v>442</v>
      </c>
      <c r="N1301" t="s">
        <v>442</v>
      </c>
      <c r="O1301" t="s">
        <v>442</v>
      </c>
      <c r="P1301" t="s">
        <v>442</v>
      </c>
      <c r="Q1301" t="s">
        <v>442</v>
      </c>
    </row>
    <row r="1302" spans="1:17" x14ac:dyDescent="0.2">
      <c r="A1302" t="s">
        <v>1844</v>
      </c>
      <c r="B1302">
        <v>23559721</v>
      </c>
      <c r="C1302" t="s">
        <v>8</v>
      </c>
      <c r="D1302" t="s">
        <v>2140</v>
      </c>
      <c r="E1302" t="s">
        <v>7</v>
      </c>
      <c r="I1302">
        <v>1</v>
      </c>
      <c r="J1302">
        <v>0</v>
      </c>
      <c r="K1302">
        <v>1.9508388607101054E-4</v>
      </c>
      <c r="L1302">
        <v>0</v>
      </c>
      <c r="M1302" t="s">
        <v>442</v>
      </c>
      <c r="N1302" t="s">
        <v>442</v>
      </c>
      <c r="O1302" t="s">
        <v>442</v>
      </c>
      <c r="P1302" t="s">
        <v>442</v>
      </c>
      <c r="Q1302" t="s">
        <v>442</v>
      </c>
    </row>
    <row r="1303" spans="1:17" x14ac:dyDescent="0.2">
      <c r="A1303" t="s">
        <v>1845</v>
      </c>
      <c r="B1303">
        <v>23559733</v>
      </c>
      <c r="C1303" t="s">
        <v>5</v>
      </c>
      <c r="D1303" t="s">
        <v>6</v>
      </c>
      <c r="E1303" t="s">
        <v>7</v>
      </c>
      <c r="I1303">
        <v>1</v>
      </c>
      <c r="J1303">
        <v>0</v>
      </c>
      <c r="K1303">
        <v>1.9508388607101054E-4</v>
      </c>
      <c r="L1303">
        <v>0</v>
      </c>
      <c r="M1303" t="s">
        <v>442</v>
      </c>
      <c r="N1303" t="s">
        <v>442</v>
      </c>
      <c r="O1303" t="s">
        <v>442</v>
      </c>
      <c r="P1303" t="s">
        <v>442</v>
      </c>
      <c r="Q1303" t="s">
        <v>442</v>
      </c>
    </row>
    <row r="1304" spans="1:17" x14ac:dyDescent="0.2">
      <c r="A1304" t="s">
        <v>1846</v>
      </c>
      <c r="B1304">
        <v>23559775</v>
      </c>
      <c r="C1304" t="s">
        <v>6</v>
      </c>
      <c r="D1304" t="s">
        <v>5</v>
      </c>
      <c r="E1304" t="s">
        <v>7</v>
      </c>
      <c r="I1304">
        <v>0</v>
      </c>
      <c r="J1304">
        <v>1</v>
      </c>
      <c r="K1304">
        <v>0</v>
      </c>
      <c r="L1304">
        <v>2.6260504201680671E-4</v>
      </c>
      <c r="M1304" t="s">
        <v>442</v>
      </c>
      <c r="N1304" t="s">
        <v>442</v>
      </c>
      <c r="O1304" t="s">
        <v>442</v>
      </c>
      <c r="P1304" t="s">
        <v>442</v>
      </c>
      <c r="Q1304" t="s">
        <v>442</v>
      </c>
    </row>
    <row r="1305" spans="1:17" x14ac:dyDescent="0.2">
      <c r="A1305" t="s">
        <v>1010</v>
      </c>
      <c r="B1305">
        <v>23559779</v>
      </c>
      <c r="C1305" t="s">
        <v>8</v>
      </c>
      <c r="D1305" t="s">
        <v>9</v>
      </c>
      <c r="E1305" t="s">
        <v>7</v>
      </c>
      <c r="I1305">
        <v>0</v>
      </c>
      <c r="J1305">
        <v>1</v>
      </c>
      <c r="K1305">
        <v>0</v>
      </c>
      <c r="L1305">
        <v>2.6260504201680671E-4</v>
      </c>
      <c r="M1305" t="s">
        <v>442</v>
      </c>
      <c r="N1305" t="s">
        <v>442</v>
      </c>
      <c r="O1305" t="s">
        <v>442</v>
      </c>
      <c r="P1305" t="s">
        <v>442</v>
      </c>
      <c r="Q1305" t="s">
        <v>442</v>
      </c>
    </row>
    <row r="1306" spans="1:17" x14ac:dyDescent="0.2">
      <c r="A1306" t="s">
        <v>1011</v>
      </c>
      <c r="B1306">
        <v>23559787</v>
      </c>
      <c r="C1306" t="s">
        <v>5</v>
      </c>
      <c r="D1306" t="s">
        <v>6</v>
      </c>
      <c r="E1306" t="s">
        <v>7</v>
      </c>
      <c r="I1306">
        <v>1</v>
      </c>
      <c r="J1306">
        <v>1</v>
      </c>
      <c r="K1306">
        <v>1.9508388607101054E-4</v>
      </c>
      <c r="L1306">
        <v>2.6260504201680671E-4</v>
      </c>
      <c r="M1306">
        <v>1.105</v>
      </c>
      <c r="N1306">
        <v>1.486</v>
      </c>
      <c r="O1306">
        <v>6.0019999999999997E-2</v>
      </c>
      <c r="P1306">
        <v>20.350000000000001</v>
      </c>
      <c r="Q1306">
        <v>0.94630000000000003</v>
      </c>
    </row>
    <row r="1307" spans="1:17" x14ac:dyDescent="0.2">
      <c r="A1307" t="s">
        <v>1012</v>
      </c>
      <c r="B1307">
        <v>23559830</v>
      </c>
      <c r="C1307" t="s">
        <v>5</v>
      </c>
      <c r="D1307" t="s">
        <v>9</v>
      </c>
      <c r="E1307" t="s">
        <v>7</v>
      </c>
      <c r="I1307">
        <v>0</v>
      </c>
      <c r="J1307">
        <v>2</v>
      </c>
      <c r="K1307">
        <v>0</v>
      </c>
      <c r="L1307">
        <v>5.2521008403361342E-4</v>
      </c>
      <c r="M1307" t="s">
        <v>442</v>
      </c>
      <c r="N1307" t="s">
        <v>442</v>
      </c>
      <c r="O1307" t="s">
        <v>442</v>
      </c>
      <c r="P1307" t="s">
        <v>442</v>
      </c>
      <c r="Q1307" t="s">
        <v>442</v>
      </c>
    </row>
    <row r="1308" spans="1:17" x14ac:dyDescent="0.2">
      <c r="A1308" t="s">
        <v>180</v>
      </c>
      <c r="B1308">
        <v>23559861</v>
      </c>
      <c r="C1308" t="s">
        <v>5</v>
      </c>
      <c r="D1308" t="s">
        <v>8</v>
      </c>
      <c r="E1308" t="s">
        <v>7</v>
      </c>
      <c r="I1308">
        <v>1</v>
      </c>
      <c r="J1308">
        <v>1</v>
      </c>
      <c r="K1308">
        <v>1.9508388607101054E-4</v>
      </c>
      <c r="L1308">
        <v>2.6260504201680671E-4</v>
      </c>
      <c r="M1308">
        <v>2.2200000000000002</v>
      </c>
      <c r="N1308">
        <v>2.6859999999999999</v>
      </c>
      <c r="O1308">
        <v>1.149E-2</v>
      </c>
      <c r="P1308">
        <v>429</v>
      </c>
      <c r="Q1308">
        <v>0.76649999999999996</v>
      </c>
    </row>
    <row r="1309" spans="1:17" x14ac:dyDescent="0.2">
      <c r="A1309" t="s">
        <v>1013</v>
      </c>
      <c r="B1309">
        <v>23559862</v>
      </c>
      <c r="C1309" t="s">
        <v>8</v>
      </c>
      <c r="D1309" t="s">
        <v>9</v>
      </c>
      <c r="E1309" t="s">
        <v>7</v>
      </c>
      <c r="I1309">
        <v>2</v>
      </c>
      <c r="J1309">
        <v>2</v>
      </c>
      <c r="K1309">
        <v>3.9016777214202108E-4</v>
      </c>
      <c r="L1309">
        <v>5.2521008403361342E-4</v>
      </c>
      <c r="M1309">
        <v>0.25080000000000002</v>
      </c>
      <c r="N1309">
        <v>1.2150000000000001</v>
      </c>
      <c r="O1309">
        <v>2.317E-2</v>
      </c>
      <c r="P1309">
        <v>2.7160000000000002</v>
      </c>
      <c r="Q1309">
        <v>0.25519999999999998</v>
      </c>
    </row>
    <row r="1310" spans="1:17" x14ac:dyDescent="0.2">
      <c r="A1310" t="s">
        <v>1847</v>
      </c>
      <c r="B1310">
        <v>23559907</v>
      </c>
      <c r="C1310" t="s">
        <v>8</v>
      </c>
      <c r="D1310" t="s">
        <v>9</v>
      </c>
      <c r="E1310" t="s">
        <v>7</v>
      </c>
      <c r="I1310">
        <v>0</v>
      </c>
      <c r="J1310">
        <v>1</v>
      </c>
      <c r="K1310">
        <v>0</v>
      </c>
      <c r="L1310">
        <v>2.6260504201680671E-4</v>
      </c>
      <c r="M1310" t="s">
        <v>442</v>
      </c>
      <c r="N1310" t="s">
        <v>442</v>
      </c>
      <c r="O1310" t="s">
        <v>442</v>
      </c>
      <c r="P1310" t="s">
        <v>442</v>
      </c>
      <c r="Q1310" t="s">
        <v>442</v>
      </c>
    </row>
    <row r="1311" spans="1:17" x14ac:dyDescent="0.2">
      <c r="A1311" t="s">
        <v>408</v>
      </c>
      <c r="B1311">
        <v>23559959</v>
      </c>
      <c r="C1311" t="s">
        <v>6</v>
      </c>
      <c r="D1311" t="s">
        <v>288</v>
      </c>
      <c r="E1311" t="s">
        <v>7</v>
      </c>
      <c r="I1311">
        <v>8</v>
      </c>
      <c r="J1311">
        <v>1</v>
      </c>
      <c r="K1311">
        <v>1.5606710885680843E-3</v>
      </c>
      <c r="L1311">
        <v>2.6260504201680671E-4</v>
      </c>
      <c r="M1311">
        <v>15.16</v>
      </c>
      <c r="N1311">
        <v>1.3759999999999999</v>
      </c>
      <c r="O1311">
        <v>1.022</v>
      </c>
      <c r="P1311">
        <v>224.8</v>
      </c>
      <c r="Q1311">
        <v>4.8189999999999997E-2</v>
      </c>
    </row>
    <row r="1312" spans="1:17" x14ac:dyDescent="0.2">
      <c r="A1312" t="s">
        <v>1014</v>
      </c>
      <c r="B1312">
        <v>23559959</v>
      </c>
      <c r="C1312" t="s">
        <v>6</v>
      </c>
      <c r="D1312" t="s">
        <v>8</v>
      </c>
      <c r="E1312" t="s">
        <v>7</v>
      </c>
      <c r="I1312">
        <v>7</v>
      </c>
      <c r="J1312">
        <v>9</v>
      </c>
      <c r="K1312">
        <v>1.3655872024970737E-3</v>
      </c>
      <c r="L1312">
        <v>2.3634453781512603E-3</v>
      </c>
      <c r="M1312">
        <v>2.3959999999999999</v>
      </c>
      <c r="N1312">
        <v>0.56930000000000003</v>
      </c>
      <c r="O1312">
        <v>0.78510000000000002</v>
      </c>
      <c r="P1312">
        <v>7.3129999999999997</v>
      </c>
      <c r="Q1312">
        <v>0.12479999999999999</v>
      </c>
    </row>
    <row r="1313" spans="1:17" x14ac:dyDescent="0.2">
      <c r="A1313" t="s">
        <v>1015</v>
      </c>
      <c r="B1313">
        <v>23559985</v>
      </c>
      <c r="C1313" t="s">
        <v>5</v>
      </c>
      <c r="D1313" t="s">
        <v>6</v>
      </c>
      <c r="E1313" t="s">
        <v>7</v>
      </c>
      <c r="I1313">
        <v>0</v>
      </c>
      <c r="J1313">
        <v>1</v>
      </c>
      <c r="K1313">
        <v>0</v>
      </c>
      <c r="L1313">
        <v>2.6260504201680671E-4</v>
      </c>
      <c r="M1313" t="s">
        <v>442</v>
      </c>
      <c r="N1313" t="s">
        <v>442</v>
      </c>
      <c r="O1313" t="s">
        <v>442</v>
      </c>
      <c r="P1313" t="s">
        <v>442</v>
      </c>
      <c r="Q1313" t="s">
        <v>442</v>
      </c>
    </row>
    <row r="1314" spans="1:17" x14ac:dyDescent="0.2">
      <c r="A1314" t="s">
        <v>1016</v>
      </c>
      <c r="B1314">
        <v>23560005</v>
      </c>
      <c r="C1314" t="s">
        <v>2199</v>
      </c>
      <c r="D1314" t="s">
        <v>9</v>
      </c>
      <c r="E1314" t="s">
        <v>7</v>
      </c>
      <c r="I1314">
        <v>0</v>
      </c>
      <c r="J1314">
        <v>1</v>
      </c>
      <c r="K1314">
        <v>0</v>
      </c>
      <c r="L1314">
        <v>2.6260504201680671E-4</v>
      </c>
      <c r="M1314" t="s">
        <v>442</v>
      </c>
      <c r="N1314" t="s">
        <v>442</v>
      </c>
      <c r="O1314" t="s">
        <v>442</v>
      </c>
      <c r="P1314" t="s">
        <v>442</v>
      </c>
      <c r="Q1314" t="s">
        <v>442</v>
      </c>
    </row>
    <row r="1315" spans="1:17" x14ac:dyDescent="0.2">
      <c r="A1315" t="s">
        <v>1848</v>
      </c>
      <c r="B1315">
        <v>23560006</v>
      </c>
      <c r="C1315" t="s">
        <v>6</v>
      </c>
      <c r="D1315" t="s">
        <v>2140</v>
      </c>
      <c r="E1315" t="s">
        <v>7</v>
      </c>
      <c r="I1315">
        <v>0</v>
      </c>
      <c r="J1315">
        <v>1</v>
      </c>
      <c r="K1315">
        <v>0</v>
      </c>
      <c r="L1315">
        <v>2.6260504201680671E-4</v>
      </c>
      <c r="M1315" t="s">
        <v>442</v>
      </c>
      <c r="N1315" t="s">
        <v>442</v>
      </c>
      <c r="O1315" t="s">
        <v>442</v>
      </c>
      <c r="P1315" t="s">
        <v>442</v>
      </c>
      <c r="Q1315" t="s">
        <v>442</v>
      </c>
    </row>
    <row r="1316" spans="1:17" x14ac:dyDescent="0.2">
      <c r="A1316" t="s">
        <v>1849</v>
      </c>
      <c r="B1316">
        <v>23560008</v>
      </c>
      <c r="C1316" t="s">
        <v>5</v>
      </c>
      <c r="D1316" t="s">
        <v>2140</v>
      </c>
      <c r="E1316" t="s">
        <v>7</v>
      </c>
      <c r="I1316">
        <v>0</v>
      </c>
      <c r="J1316">
        <v>1</v>
      </c>
      <c r="K1316">
        <v>0</v>
      </c>
      <c r="L1316">
        <v>2.6260504201680671E-4</v>
      </c>
      <c r="M1316" t="s">
        <v>442</v>
      </c>
      <c r="N1316" t="s">
        <v>442</v>
      </c>
      <c r="O1316" t="s">
        <v>442</v>
      </c>
      <c r="P1316" t="s">
        <v>442</v>
      </c>
      <c r="Q1316" t="s">
        <v>442</v>
      </c>
    </row>
    <row r="1317" spans="1:17" x14ac:dyDescent="0.2">
      <c r="A1317" t="s">
        <v>181</v>
      </c>
      <c r="B1317">
        <v>23560035</v>
      </c>
      <c r="C1317" t="s">
        <v>5</v>
      </c>
      <c r="D1317" t="s">
        <v>6</v>
      </c>
      <c r="E1317" t="s">
        <v>7</v>
      </c>
      <c r="H1317" t="s">
        <v>2267</v>
      </c>
      <c r="I1317">
        <v>41</v>
      </c>
      <c r="J1317">
        <v>21</v>
      </c>
      <c r="K1317">
        <v>7.9984393289114324E-3</v>
      </c>
      <c r="L1317">
        <v>5.5147058823529415E-3</v>
      </c>
      <c r="M1317">
        <v>1.2</v>
      </c>
      <c r="N1317">
        <v>0.29649999999999999</v>
      </c>
      <c r="O1317">
        <v>0.67120000000000002</v>
      </c>
      <c r="P1317">
        <v>2.1459999999999999</v>
      </c>
      <c r="Q1317">
        <v>0.5383</v>
      </c>
    </row>
    <row r="1318" spans="1:17" x14ac:dyDescent="0.2">
      <c r="A1318" t="s">
        <v>1850</v>
      </c>
      <c r="B1318">
        <v>23560063</v>
      </c>
      <c r="C1318" t="s">
        <v>5</v>
      </c>
      <c r="D1318" t="s">
        <v>6</v>
      </c>
      <c r="E1318" t="s">
        <v>7</v>
      </c>
      <c r="I1318">
        <v>0</v>
      </c>
      <c r="J1318">
        <v>1</v>
      </c>
      <c r="K1318">
        <v>0</v>
      </c>
      <c r="L1318">
        <v>5.2521008403361342E-4</v>
      </c>
      <c r="M1318">
        <v>4.794E-4</v>
      </c>
      <c r="N1318">
        <v>1001</v>
      </c>
      <c r="O1318">
        <v>0</v>
      </c>
      <c r="P1318" t="s">
        <v>2401</v>
      </c>
      <c r="Q1318">
        <v>0.99390000000000001</v>
      </c>
    </row>
    <row r="1319" spans="1:17" x14ac:dyDescent="0.2">
      <c r="A1319" t="s">
        <v>1017</v>
      </c>
      <c r="B1319">
        <v>23560113</v>
      </c>
      <c r="C1319" t="s">
        <v>8</v>
      </c>
      <c r="D1319" t="s">
        <v>9</v>
      </c>
      <c r="E1319" t="s">
        <v>7</v>
      </c>
      <c r="I1319">
        <v>1</v>
      </c>
      <c r="J1319">
        <v>0</v>
      </c>
      <c r="K1319">
        <v>1.9508388607101054E-4</v>
      </c>
      <c r="L1319">
        <v>0</v>
      </c>
      <c r="M1319" t="s">
        <v>442</v>
      </c>
      <c r="N1319" t="s">
        <v>442</v>
      </c>
      <c r="O1319" t="s">
        <v>442</v>
      </c>
      <c r="P1319" t="s">
        <v>442</v>
      </c>
      <c r="Q1319" t="s">
        <v>442</v>
      </c>
    </row>
    <row r="1320" spans="1:17" x14ac:dyDescent="0.2">
      <c r="A1320" t="s">
        <v>1018</v>
      </c>
      <c r="B1320">
        <v>23560124</v>
      </c>
      <c r="C1320" t="s">
        <v>8</v>
      </c>
      <c r="D1320" t="s">
        <v>5</v>
      </c>
      <c r="E1320" t="s">
        <v>7</v>
      </c>
      <c r="I1320">
        <v>1</v>
      </c>
      <c r="J1320">
        <v>0</v>
      </c>
      <c r="K1320">
        <v>1.9508388607101054E-4</v>
      </c>
      <c r="L1320">
        <v>0</v>
      </c>
      <c r="M1320" t="s">
        <v>442</v>
      </c>
      <c r="N1320" t="s">
        <v>442</v>
      </c>
      <c r="O1320" t="s">
        <v>442</v>
      </c>
      <c r="P1320" t="s">
        <v>442</v>
      </c>
      <c r="Q1320" t="s">
        <v>442</v>
      </c>
    </row>
    <row r="1321" spans="1:17" x14ac:dyDescent="0.2">
      <c r="A1321" t="s">
        <v>1019</v>
      </c>
      <c r="B1321">
        <v>23560130</v>
      </c>
      <c r="C1321" t="s">
        <v>5</v>
      </c>
      <c r="D1321" t="s">
        <v>6</v>
      </c>
      <c r="E1321" t="s">
        <v>7</v>
      </c>
      <c r="I1321">
        <v>2</v>
      </c>
      <c r="J1321">
        <v>0</v>
      </c>
      <c r="K1321">
        <v>3.9016777214202108E-4</v>
      </c>
      <c r="L1321">
        <v>0</v>
      </c>
      <c r="M1321" t="s">
        <v>442</v>
      </c>
      <c r="N1321" t="s">
        <v>442</v>
      </c>
      <c r="O1321" t="s">
        <v>442</v>
      </c>
      <c r="P1321" t="s">
        <v>442</v>
      </c>
      <c r="Q1321" t="s">
        <v>442</v>
      </c>
    </row>
    <row r="1322" spans="1:17" x14ac:dyDescent="0.2">
      <c r="A1322" t="s">
        <v>1851</v>
      </c>
      <c r="B1322">
        <v>23560239</v>
      </c>
      <c r="C1322" t="s">
        <v>2197</v>
      </c>
      <c r="D1322" t="s">
        <v>6</v>
      </c>
      <c r="E1322" t="s">
        <v>447</v>
      </c>
      <c r="G1322" t="s">
        <v>2381</v>
      </c>
      <c r="I1322">
        <v>0</v>
      </c>
      <c r="J1322">
        <v>1</v>
      </c>
      <c r="K1322">
        <v>0</v>
      </c>
      <c r="L1322">
        <v>2.6260504201680671E-4</v>
      </c>
      <c r="M1322" t="s">
        <v>442</v>
      </c>
      <c r="N1322" t="s">
        <v>442</v>
      </c>
      <c r="O1322" t="s">
        <v>442</v>
      </c>
      <c r="P1322" t="s">
        <v>442</v>
      </c>
      <c r="Q1322" t="s">
        <v>442</v>
      </c>
    </row>
    <row r="1323" spans="1:17" x14ac:dyDescent="0.2">
      <c r="A1323" t="s">
        <v>1020</v>
      </c>
      <c r="B1323">
        <v>23560290</v>
      </c>
      <c r="C1323" t="s">
        <v>8</v>
      </c>
      <c r="D1323" t="s">
        <v>9</v>
      </c>
      <c r="E1323" t="s">
        <v>10</v>
      </c>
      <c r="F1323" t="s">
        <v>445</v>
      </c>
      <c r="G1323" t="s">
        <v>2364</v>
      </c>
      <c r="I1323">
        <v>0</v>
      </c>
      <c r="J1323">
        <v>1</v>
      </c>
      <c r="K1323">
        <v>0</v>
      </c>
      <c r="L1323">
        <v>2.6260504201680671E-4</v>
      </c>
      <c r="M1323" t="s">
        <v>442</v>
      </c>
      <c r="N1323" t="s">
        <v>442</v>
      </c>
      <c r="O1323" t="s">
        <v>442</v>
      </c>
      <c r="P1323" t="s">
        <v>442</v>
      </c>
      <c r="Q1323" t="s">
        <v>442</v>
      </c>
    </row>
    <row r="1324" spans="1:17" x14ac:dyDescent="0.2">
      <c r="A1324" t="s">
        <v>1021</v>
      </c>
      <c r="B1324">
        <v>23560296</v>
      </c>
      <c r="C1324" t="s">
        <v>2200</v>
      </c>
      <c r="D1324" t="s">
        <v>6</v>
      </c>
      <c r="E1324" t="s">
        <v>2259</v>
      </c>
      <c r="G1324" t="s">
        <v>2365</v>
      </c>
      <c r="I1324">
        <v>1</v>
      </c>
      <c r="J1324">
        <v>0</v>
      </c>
      <c r="K1324">
        <v>1.9508388607101054E-4</v>
      </c>
      <c r="L1324">
        <v>0</v>
      </c>
      <c r="M1324" t="s">
        <v>442</v>
      </c>
      <c r="N1324" t="s">
        <v>442</v>
      </c>
      <c r="O1324" t="s">
        <v>442</v>
      </c>
      <c r="P1324" t="s">
        <v>442</v>
      </c>
      <c r="Q1324" t="s">
        <v>442</v>
      </c>
    </row>
    <row r="1325" spans="1:17" x14ac:dyDescent="0.2">
      <c r="A1325" t="s">
        <v>1852</v>
      </c>
      <c r="B1325">
        <v>23560354</v>
      </c>
      <c r="C1325" t="s">
        <v>8</v>
      </c>
      <c r="D1325" t="s">
        <v>9</v>
      </c>
      <c r="E1325" t="s">
        <v>10</v>
      </c>
      <c r="F1325" t="s">
        <v>444</v>
      </c>
      <c r="G1325" t="s">
        <v>2382</v>
      </c>
      <c r="I1325">
        <v>0</v>
      </c>
      <c r="J1325">
        <v>1</v>
      </c>
      <c r="K1325">
        <v>0</v>
      </c>
      <c r="L1325">
        <v>2.6260504201680671E-4</v>
      </c>
      <c r="M1325" t="s">
        <v>442</v>
      </c>
      <c r="N1325" t="s">
        <v>442</v>
      </c>
      <c r="O1325" t="s">
        <v>442</v>
      </c>
      <c r="P1325" t="s">
        <v>442</v>
      </c>
      <c r="Q1325" t="s">
        <v>442</v>
      </c>
    </row>
    <row r="1326" spans="1:17" x14ac:dyDescent="0.2">
      <c r="A1326" t="s">
        <v>1022</v>
      </c>
      <c r="B1326">
        <v>23560392</v>
      </c>
      <c r="C1326" t="s">
        <v>8</v>
      </c>
      <c r="D1326" t="s">
        <v>9</v>
      </c>
      <c r="E1326" t="s">
        <v>10</v>
      </c>
      <c r="F1326" t="s">
        <v>445</v>
      </c>
      <c r="G1326" t="s">
        <v>2366</v>
      </c>
      <c r="I1326">
        <v>1</v>
      </c>
      <c r="J1326">
        <v>0</v>
      </c>
      <c r="K1326">
        <v>1.9508388607101054E-4</v>
      </c>
      <c r="L1326">
        <v>0</v>
      </c>
      <c r="M1326" t="s">
        <v>442</v>
      </c>
      <c r="N1326" t="s">
        <v>442</v>
      </c>
      <c r="O1326" t="s">
        <v>442</v>
      </c>
      <c r="P1326" t="s">
        <v>442</v>
      </c>
      <c r="Q1326" t="s">
        <v>442</v>
      </c>
    </row>
    <row r="1327" spans="1:17" x14ac:dyDescent="0.2">
      <c r="A1327" t="s">
        <v>1853</v>
      </c>
      <c r="B1327">
        <v>23560395</v>
      </c>
      <c r="C1327" t="s">
        <v>8</v>
      </c>
      <c r="D1327" t="s">
        <v>6</v>
      </c>
      <c r="E1327" t="s">
        <v>10</v>
      </c>
      <c r="F1327" t="s">
        <v>444</v>
      </c>
      <c r="G1327" t="s">
        <v>2383</v>
      </c>
      <c r="I1327">
        <v>0</v>
      </c>
      <c r="J1327">
        <v>1</v>
      </c>
      <c r="K1327">
        <v>0</v>
      </c>
      <c r="L1327">
        <v>2.6260504201680671E-4</v>
      </c>
      <c r="M1327" t="s">
        <v>442</v>
      </c>
      <c r="N1327" t="s">
        <v>442</v>
      </c>
      <c r="O1327" t="s">
        <v>442</v>
      </c>
      <c r="P1327" t="s">
        <v>442</v>
      </c>
      <c r="Q1327" t="s">
        <v>442</v>
      </c>
    </row>
    <row r="1328" spans="1:17" x14ac:dyDescent="0.2">
      <c r="A1328" t="s">
        <v>1023</v>
      </c>
      <c r="B1328">
        <v>23560417</v>
      </c>
      <c r="C1328" t="s">
        <v>5</v>
      </c>
      <c r="D1328" t="s">
        <v>6</v>
      </c>
      <c r="E1328" t="s">
        <v>10</v>
      </c>
      <c r="F1328" t="s">
        <v>444</v>
      </c>
      <c r="G1328" t="s">
        <v>2367</v>
      </c>
      <c r="H1328" t="s">
        <v>2267</v>
      </c>
      <c r="I1328">
        <v>1</v>
      </c>
      <c r="J1328">
        <v>0</v>
      </c>
      <c r="K1328">
        <v>1.9508388607101054E-4</v>
      </c>
      <c r="L1328">
        <v>0</v>
      </c>
      <c r="M1328" t="s">
        <v>442</v>
      </c>
      <c r="N1328" t="s">
        <v>442</v>
      </c>
      <c r="O1328" t="s">
        <v>442</v>
      </c>
      <c r="P1328" t="s">
        <v>442</v>
      </c>
      <c r="Q1328" t="s">
        <v>442</v>
      </c>
    </row>
    <row r="1329" spans="1:17" x14ac:dyDescent="0.2">
      <c r="A1329" t="s">
        <v>1854</v>
      </c>
      <c r="B1329">
        <v>23560441</v>
      </c>
      <c r="C1329" t="s">
        <v>8</v>
      </c>
      <c r="D1329" t="s">
        <v>6</v>
      </c>
      <c r="E1329" t="s">
        <v>10</v>
      </c>
      <c r="F1329" t="s">
        <v>444</v>
      </c>
      <c r="G1329" t="s">
        <v>2384</v>
      </c>
      <c r="I1329">
        <v>1</v>
      </c>
      <c r="J1329">
        <v>0</v>
      </c>
      <c r="K1329">
        <v>1.9508388607101054E-4</v>
      </c>
      <c r="L1329">
        <v>0</v>
      </c>
      <c r="M1329" t="s">
        <v>442</v>
      </c>
      <c r="N1329" t="s">
        <v>442</v>
      </c>
      <c r="O1329" t="s">
        <v>442</v>
      </c>
      <c r="P1329" t="s">
        <v>442</v>
      </c>
      <c r="Q1329" t="s">
        <v>442</v>
      </c>
    </row>
    <row r="1330" spans="1:17" x14ac:dyDescent="0.2">
      <c r="A1330" t="s">
        <v>77</v>
      </c>
      <c r="B1330">
        <v>23560447</v>
      </c>
      <c r="C1330" t="s">
        <v>5</v>
      </c>
      <c r="D1330" t="s">
        <v>6</v>
      </c>
      <c r="E1330" t="s">
        <v>10</v>
      </c>
      <c r="F1330" t="s">
        <v>444</v>
      </c>
      <c r="G1330" t="s">
        <v>39</v>
      </c>
      <c r="H1330" t="s">
        <v>2268</v>
      </c>
      <c r="I1330">
        <v>38</v>
      </c>
      <c r="J1330">
        <v>11</v>
      </c>
      <c r="K1330">
        <v>7.4131876706984004E-3</v>
      </c>
      <c r="L1330">
        <v>2.8886554621848741E-3</v>
      </c>
      <c r="M1330">
        <v>1.7829999999999999</v>
      </c>
      <c r="N1330">
        <v>0.37759999999999999</v>
      </c>
      <c r="O1330">
        <v>0.85070000000000001</v>
      </c>
      <c r="P1330">
        <v>3.7370000000000001</v>
      </c>
      <c r="Q1330">
        <v>0.12559999999999999</v>
      </c>
    </row>
    <row r="1331" spans="1:17" x14ac:dyDescent="0.2">
      <c r="A1331" t="s">
        <v>78</v>
      </c>
      <c r="B1331">
        <v>23560516</v>
      </c>
      <c r="C1331" t="s">
        <v>5</v>
      </c>
      <c r="D1331" t="s">
        <v>6</v>
      </c>
      <c r="E1331" t="s">
        <v>7</v>
      </c>
      <c r="I1331">
        <v>5</v>
      </c>
      <c r="J1331">
        <v>4</v>
      </c>
      <c r="K1331">
        <v>9.7541943035505264E-4</v>
      </c>
      <c r="L1331">
        <v>1.0504201680672268E-3</v>
      </c>
      <c r="M1331">
        <v>1.3819999999999999</v>
      </c>
      <c r="N1331">
        <v>0.73819999999999997</v>
      </c>
      <c r="O1331">
        <v>0.32529999999999998</v>
      </c>
      <c r="P1331">
        <v>5.8739999999999997</v>
      </c>
      <c r="Q1331">
        <v>0.66110000000000002</v>
      </c>
    </row>
    <row r="1332" spans="1:17" x14ac:dyDescent="0.2">
      <c r="A1332" t="s">
        <v>79</v>
      </c>
      <c r="B1332">
        <v>23560546</v>
      </c>
      <c r="C1332" t="s">
        <v>40</v>
      </c>
      <c r="D1332" t="s">
        <v>5</v>
      </c>
      <c r="E1332" t="s">
        <v>7</v>
      </c>
      <c r="I1332">
        <v>1</v>
      </c>
      <c r="J1332">
        <v>0</v>
      </c>
      <c r="K1332">
        <v>1.9508388607101054E-4</v>
      </c>
      <c r="L1332">
        <v>0</v>
      </c>
      <c r="M1332" t="s">
        <v>442</v>
      </c>
      <c r="N1332" t="s">
        <v>442</v>
      </c>
      <c r="O1332" t="s">
        <v>442</v>
      </c>
      <c r="P1332" t="s">
        <v>442</v>
      </c>
      <c r="Q1332" t="s">
        <v>442</v>
      </c>
    </row>
    <row r="1333" spans="1:17" x14ac:dyDescent="0.2">
      <c r="A1333" t="s">
        <v>1855</v>
      </c>
      <c r="B1333">
        <v>23560651</v>
      </c>
      <c r="C1333" t="s">
        <v>9</v>
      </c>
      <c r="D1333" t="s">
        <v>5</v>
      </c>
      <c r="E1333" t="s">
        <v>7</v>
      </c>
      <c r="I1333">
        <v>0</v>
      </c>
      <c r="J1333">
        <v>1</v>
      </c>
      <c r="K1333">
        <v>0</v>
      </c>
      <c r="L1333">
        <v>2.6260504201680671E-4</v>
      </c>
      <c r="M1333" t="s">
        <v>442</v>
      </c>
      <c r="N1333" t="s">
        <v>442</v>
      </c>
      <c r="O1333" t="s">
        <v>442</v>
      </c>
      <c r="P1333" t="s">
        <v>442</v>
      </c>
      <c r="Q1333" t="s">
        <v>442</v>
      </c>
    </row>
    <row r="1334" spans="1:17" x14ac:dyDescent="0.2">
      <c r="A1334" t="s">
        <v>182</v>
      </c>
      <c r="B1334">
        <v>23560679</v>
      </c>
      <c r="C1334" t="s">
        <v>6</v>
      </c>
      <c r="D1334" t="s">
        <v>5</v>
      </c>
      <c r="E1334" t="s">
        <v>7</v>
      </c>
      <c r="H1334" t="s">
        <v>2267</v>
      </c>
      <c r="I1334">
        <v>0</v>
      </c>
      <c r="J1334">
        <v>1</v>
      </c>
      <c r="K1334">
        <v>0</v>
      </c>
      <c r="L1334">
        <v>2.6260504201680671E-4</v>
      </c>
      <c r="M1334" t="s">
        <v>442</v>
      </c>
      <c r="N1334" t="s">
        <v>442</v>
      </c>
      <c r="O1334" t="s">
        <v>442</v>
      </c>
      <c r="P1334" t="s">
        <v>442</v>
      </c>
      <c r="Q1334" t="s">
        <v>442</v>
      </c>
    </row>
    <row r="1335" spans="1:17" x14ac:dyDescent="0.2">
      <c r="A1335" t="s">
        <v>1024</v>
      </c>
      <c r="B1335">
        <v>23560680</v>
      </c>
      <c r="C1335" t="s">
        <v>8</v>
      </c>
      <c r="D1335" t="s">
        <v>9</v>
      </c>
      <c r="E1335" t="s">
        <v>7</v>
      </c>
      <c r="I1335">
        <v>0</v>
      </c>
      <c r="J1335">
        <v>1</v>
      </c>
      <c r="K1335">
        <v>0</v>
      </c>
      <c r="L1335">
        <v>2.6260504201680671E-4</v>
      </c>
      <c r="M1335" t="s">
        <v>442</v>
      </c>
      <c r="N1335" t="s">
        <v>442</v>
      </c>
      <c r="O1335" t="s">
        <v>442</v>
      </c>
      <c r="P1335" t="s">
        <v>442</v>
      </c>
      <c r="Q1335" t="s">
        <v>442</v>
      </c>
    </row>
    <row r="1336" spans="1:17" x14ac:dyDescent="0.2">
      <c r="A1336" t="s">
        <v>1025</v>
      </c>
      <c r="B1336">
        <v>23560694</v>
      </c>
      <c r="C1336" t="s">
        <v>6</v>
      </c>
      <c r="D1336" t="s">
        <v>5</v>
      </c>
      <c r="E1336" t="s">
        <v>7</v>
      </c>
      <c r="I1336">
        <v>0</v>
      </c>
      <c r="J1336">
        <v>1</v>
      </c>
      <c r="K1336">
        <v>0</v>
      </c>
      <c r="L1336">
        <v>2.6260504201680671E-4</v>
      </c>
      <c r="M1336" t="s">
        <v>442</v>
      </c>
      <c r="N1336" t="s">
        <v>442</v>
      </c>
      <c r="O1336" t="s">
        <v>442</v>
      </c>
      <c r="P1336" t="s">
        <v>442</v>
      </c>
      <c r="Q1336" t="s">
        <v>442</v>
      </c>
    </row>
    <row r="1337" spans="1:17" x14ac:dyDescent="0.2">
      <c r="A1337" t="s">
        <v>1026</v>
      </c>
      <c r="B1337">
        <v>23560705</v>
      </c>
      <c r="C1337" t="s">
        <v>9</v>
      </c>
      <c r="D1337" t="s">
        <v>8</v>
      </c>
      <c r="E1337" t="s">
        <v>7</v>
      </c>
      <c r="I1337">
        <v>0</v>
      </c>
      <c r="J1337">
        <v>1</v>
      </c>
      <c r="K1337">
        <v>0</v>
      </c>
      <c r="L1337">
        <v>2.6260504201680671E-4</v>
      </c>
      <c r="M1337" t="s">
        <v>442</v>
      </c>
      <c r="N1337" t="s">
        <v>442</v>
      </c>
      <c r="O1337" t="s">
        <v>442</v>
      </c>
      <c r="P1337" t="s">
        <v>442</v>
      </c>
      <c r="Q1337" t="s">
        <v>442</v>
      </c>
    </row>
    <row r="1338" spans="1:17" x14ac:dyDescent="0.2">
      <c r="A1338" t="s">
        <v>1027</v>
      </c>
      <c r="B1338">
        <v>23560852</v>
      </c>
      <c r="C1338" t="s">
        <v>8</v>
      </c>
      <c r="D1338" t="s">
        <v>9</v>
      </c>
      <c r="E1338" t="s">
        <v>7</v>
      </c>
      <c r="I1338">
        <v>1</v>
      </c>
      <c r="J1338">
        <v>0</v>
      </c>
      <c r="K1338">
        <v>1.9508388607101054E-4</v>
      </c>
      <c r="L1338">
        <v>0</v>
      </c>
      <c r="M1338" t="s">
        <v>442</v>
      </c>
      <c r="N1338" t="s">
        <v>442</v>
      </c>
      <c r="O1338" t="s">
        <v>442</v>
      </c>
      <c r="P1338" t="s">
        <v>442</v>
      </c>
      <c r="Q1338" t="s">
        <v>442</v>
      </c>
    </row>
    <row r="1339" spans="1:17" x14ac:dyDescent="0.2">
      <c r="A1339" t="s">
        <v>183</v>
      </c>
      <c r="B1339">
        <v>23561025</v>
      </c>
      <c r="C1339" t="s">
        <v>5</v>
      </c>
      <c r="D1339" t="s">
        <v>8</v>
      </c>
      <c r="E1339" t="s">
        <v>7</v>
      </c>
      <c r="I1339">
        <v>23</v>
      </c>
      <c r="J1339">
        <v>20</v>
      </c>
      <c r="K1339">
        <v>4.4869293796332421E-3</v>
      </c>
      <c r="L1339">
        <v>5.2521008403361349E-3</v>
      </c>
      <c r="M1339">
        <v>0.76019999999999999</v>
      </c>
      <c r="N1339">
        <v>0.33489999999999998</v>
      </c>
      <c r="O1339">
        <v>0.39429999999999998</v>
      </c>
      <c r="P1339">
        <v>1.4650000000000001</v>
      </c>
      <c r="Q1339">
        <v>0.4128</v>
      </c>
    </row>
    <row r="1340" spans="1:17" x14ac:dyDescent="0.2">
      <c r="A1340" t="s">
        <v>1028</v>
      </c>
      <c r="B1340">
        <v>23561058</v>
      </c>
      <c r="C1340" t="s">
        <v>5</v>
      </c>
      <c r="D1340" t="s">
        <v>6</v>
      </c>
      <c r="E1340" t="s">
        <v>7</v>
      </c>
      <c r="I1340">
        <v>0</v>
      </c>
      <c r="J1340">
        <v>1</v>
      </c>
      <c r="K1340">
        <v>0</v>
      </c>
      <c r="L1340">
        <v>2.6260504201680671E-4</v>
      </c>
      <c r="M1340" t="s">
        <v>442</v>
      </c>
      <c r="N1340" t="s">
        <v>442</v>
      </c>
      <c r="O1340" t="s">
        <v>442</v>
      </c>
      <c r="P1340" t="s">
        <v>442</v>
      </c>
      <c r="Q1340" t="s">
        <v>442</v>
      </c>
    </row>
    <row r="1341" spans="1:17" x14ac:dyDescent="0.2">
      <c r="A1341" t="s">
        <v>1856</v>
      </c>
      <c r="B1341">
        <v>23561092</v>
      </c>
      <c r="C1341" t="s">
        <v>8</v>
      </c>
      <c r="D1341" t="s">
        <v>6</v>
      </c>
      <c r="E1341" t="s">
        <v>7</v>
      </c>
      <c r="I1341">
        <v>0</v>
      </c>
      <c r="J1341">
        <v>1</v>
      </c>
      <c r="K1341">
        <v>0</v>
      </c>
      <c r="L1341">
        <v>2.6260504201680671E-4</v>
      </c>
      <c r="M1341" t="s">
        <v>442</v>
      </c>
      <c r="N1341" t="s">
        <v>442</v>
      </c>
      <c r="O1341" t="s">
        <v>442</v>
      </c>
      <c r="P1341" t="s">
        <v>442</v>
      </c>
      <c r="Q1341" t="s">
        <v>442</v>
      </c>
    </row>
    <row r="1342" spans="1:17" x14ac:dyDescent="0.2">
      <c r="A1342" t="s">
        <v>184</v>
      </c>
      <c r="B1342">
        <v>23561188</v>
      </c>
      <c r="C1342" t="s">
        <v>6</v>
      </c>
      <c r="D1342" t="s">
        <v>9</v>
      </c>
      <c r="E1342" t="s">
        <v>7</v>
      </c>
      <c r="I1342">
        <v>11</v>
      </c>
      <c r="J1342">
        <v>11</v>
      </c>
      <c r="K1342">
        <v>2.1459227467811159E-3</v>
      </c>
      <c r="L1342">
        <v>2.8886554621848741E-3</v>
      </c>
      <c r="M1342">
        <v>0.65359999999999996</v>
      </c>
      <c r="N1342">
        <v>0.4617</v>
      </c>
      <c r="O1342">
        <v>0.26440000000000002</v>
      </c>
      <c r="P1342">
        <v>1.6160000000000001</v>
      </c>
      <c r="Q1342">
        <v>0.35699999999999998</v>
      </c>
    </row>
    <row r="1343" spans="1:17" x14ac:dyDescent="0.2">
      <c r="A1343" t="s">
        <v>1029</v>
      </c>
      <c r="B1343">
        <v>23561226</v>
      </c>
      <c r="C1343" t="s">
        <v>8</v>
      </c>
      <c r="D1343" t="s">
        <v>6</v>
      </c>
      <c r="E1343" t="s">
        <v>7</v>
      </c>
      <c r="I1343">
        <v>3</v>
      </c>
      <c r="J1343">
        <v>1</v>
      </c>
      <c r="K1343">
        <v>5.8525165821303156E-4</v>
      </c>
      <c r="L1343">
        <v>2.6260504201680671E-4</v>
      </c>
      <c r="M1343">
        <v>0.79390000000000005</v>
      </c>
      <c r="N1343">
        <v>1.288</v>
      </c>
      <c r="O1343">
        <v>6.3600000000000004E-2</v>
      </c>
      <c r="P1343">
        <v>9.91</v>
      </c>
      <c r="Q1343">
        <v>0.85770000000000002</v>
      </c>
    </row>
    <row r="1344" spans="1:17" x14ac:dyDescent="0.2">
      <c r="A1344" t="s">
        <v>1857</v>
      </c>
      <c r="B1344">
        <v>23561230</v>
      </c>
      <c r="C1344" t="s">
        <v>283</v>
      </c>
      <c r="D1344" t="s">
        <v>5</v>
      </c>
      <c r="E1344" t="s">
        <v>7</v>
      </c>
      <c r="I1344">
        <v>0</v>
      </c>
      <c r="J1344">
        <v>1</v>
      </c>
      <c r="K1344">
        <v>0</v>
      </c>
      <c r="L1344">
        <v>2.6260504201680671E-4</v>
      </c>
      <c r="M1344" t="s">
        <v>442</v>
      </c>
      <c r="N1344" t="s">
        <v>442</v>
      </c>
      <c r="O1344" t="s">
        <v>442</v>
      </c>
      <c r="P1344" t="s">
        <v>442</v>
      </c>
      <c r="Q1344" t="s">
        <v>442</v>
      </c>
    </row>
    <row r="1345" spans="1:17" x14ac:dyDescent="0.2">
      <c r="A1345" t="s">
        <v>1030</v>
      </c>
      <c r="B1345">
        <v>23561289</v>
      </c>
      <c r="C1345" t="s">
        <v>2201</v>
      </c>
      <c r="D1345" t="s">
        <v>6</v>
      </c>
      <c r="E1345" t="s">
        <v>7</v>
      </c>
      <c r="I1345">
        <v>0</v>
      </c>
      <c r="J1345">
        <v>1</v>
      </c>
      <c r="K1345">
        <v>0</v>
      </c>
      <c r="L1345">
        <v>2.6260504201680671E-4</v>
      </c>
      <c r="M1345" t="s">
        <v>442</v>
      </c>
      <c r="N1345" t="s">
        <v>442</v>
      </c>
      <c r="O1345" t="s">
        <v>442</v>
      </c>
      <c r="P1345" t="s">
        <v>442</v>
      </c>
      <c r="Q1345" t="s">
        <v>442</v>
      </c>
    </row>
    <row r="1346" spans="1:17" x14ac:dyDescent="0.2">
      <c r="A1346" t="s">
        <v>1858</v>
      </c>
      <c r="B1346">
        <v>23561308</v>
      </c>
      <c r="C1346" t="s">
        <v>5</v>
      </c>
      <c r="D1346" t="s">
        <v>6</v>
      </c>
      <c r="E1346" t="s">
        <v>7</v>
      </c>
      <c r="I1346">
        <v>0</v>
      </c>
      <c r="J1346">
        <v>1</v>
      </c>
      <c r="K1346">
        <v>0</v>
      </c>
      <c r="L1346">
        <v>2.6260504201680671E-4</v>
      </c>
      <c r="M1346" t="s">
        <v>442</v>
      </c>
      <c r="N1346" t="s">
        <v>442</v>
      </c>
      <c r="O1346" t="s">
        <v>442</v>
      </c>
      <c r="P1346" t="s">
        <v>442</v>
      </c>
      <c r="Q1346" t="s">
        <v>442</v>
      </c>
    </row>
    <row r="1347" spans="1:17" x14ac:dyDescent="0.2">
      <c r="A1347" t="s">
        <v>80</v>
      </c>
      <c r="B1347">
        <v>23561343</v>
      </c>
      <c r="C1347" t="s">
        <v>8</v>
      </c>
      <c r="D1347" t="s">
        <v>9</v>
      </c>
      <c r="E1347" t="s">
        <v>7</v>
      </c>
      <c r="H1347" t="s">
        <v>2265</v>
      </c>
      <c r="I1347">
        <v>1</v>
      </c>
      <c r="J1347">
        <v>0</v>
      </c>
      <c r="K1347">
        <v>1.9508388607101054E-4</v>
      </c>
      <c r="L1347">
        <v>0</v>
      </c>
      <c r="M1347" t="s">
        <v>442</v>
      </c>
      <c r="N1347" t="s">
        <v>442</v>
      </c>
      <c r="O1347" t="s">
        <v>442</v>
      </c>
      <c r="P1347" t="s">
        <v>442</v>
      </c>
      <c r="Q1347" t="s">
        <v>442</v>
      </c>
    </row>
    <row r="1348" spans="1:17" x14ac:dyDescent="0.2">
      <c r="A1348" t="s">
        <v>1859</v>
      </c>
      <c r="B1348">
        <v>23561344</v>
      </c>
      <c r="C1348" t="s">
        <v>8</v>
      </c>
      <c r="D1348" t="s">
        <v>9</v>
      </c>
      <c r="E1348" t="s">
        <v>7</v>
      </c>
      <c r="I1348">
        <v>1</v>
      </c>
      <c r="J1348">
        <v>0</v>
      </c>
      <c r="K1348">
        <v>1.9508388607101054E-4</v>
      </c>
      <c r="L1348">
        <v>0</v>
      </c>
      <c r="M1348" t="s">
        <v>442</v>
      </c>
      <c r="N1348" t="s">
        <v>442</v>
      </c>
      <c r="O1348" t="s">
        <v>442</v>
      </c>
      <c r="P1348" t="s">
        <v>442</v>
      </c>
      <c r="Q1348" t="s">
        <v>442</v>
      </c>
    </row>
    <row r="1349" spans="1:17" x14ac:dyDescent="0.2">
      <c r="A1349" t="s">
        <v>81</v>
      </c>
      <c r="B1349">
        <v>23561379</v>
      </c>
      <c r="C1349" t="s">
        <v>8</v>
      </c>
      <c r="D1349" t="s">
        <v>9</v>
      </c>
      <c r="E1349" t="s">
        <v>10</v>
      </c>
      <c r="F1349" t="s">
        <v>445</v>
      </c>
      <c r="G1349" t="s">
        <v>41</v>
      </c>
      <c r="H1349" t="s">
        <v>2266</v>
      </c>
      <c r="I1349">
        <v>8</v>
      </c>
      <c r="J1349">
        <v>3</v>
      </c>
      <c r="K1349">
        <v>1.5606710885680843E-3</v>
      </c>
      <c r="L1349">
        <v>7.8781512605042019E-4</v>
      </c>
      <c r="M1349">
        <v>1.6719999999999999</v>
      </c>
      <c r="N1349">
        <v>0.77590000000000003</v>
      </c>
      <c r="O1349">
        <v>0.36530000000000001</v>
      </c>
      <c r="P1349">
        <v>7.65</v>
      </c>
      <c r="Q1349">
        <v>0.50780000000000003</v>
      </c>
    </row>
    <row r="1350" spans="1:17" x14ac:dyDescent="0.2">
      <c r="A1350" t="s">
        <v>185</v>
      </c>
      <c r="B1350">
        <v>23561438</v>
      </c>
      <c r="C1350" t="s">
        <v>5</v>
      </c>
      <c r="D1350" t="s">
        <v>6</v>
      </c>
      <c r="E1350" t="s">
        <v>10</v>
      </c>
      <c r="F1350" t="s">
        <v>444</v>
      </c>
      <c r="G1350" t="s">
        <v>280</v>
      </c>
      <c r="H1350" t="s">
        <v>2264</v>
      </c>
      <c r="I1350">
        <v>0</v>
      </c>
      <c r="J1350">
        <v>1</v>
      </c>
      <c r="K1350">
        <v>0</v>
      </c>
      <c r="L1350">
        <v>2.6260504201680671E-4</v>
      </c>
      <c r="M1350" t="s">
        <v>442</v>
      </c>
      <c r="N1350" t="s">
        <v>442</v>
      </c>
      <c r="O1350" t="s">
        <v>442</v>
      </c>
      <c r="P1350" t="s">
        <v>442</v>
      </c>
      <c r="Q1350" t="s">
        <v>442</v>
      </c>
    </row>
    <row r="1351" spans="1:17" x14ac:dyDescent="0.2">
      <c r="A1351" t="s">
        <v>186</v>
      </c>
      <c r="B1351">
        <v>23561450</v>
      </c>
      <c r="C1351" t="s">
        <v>6</v>
      </c>
      <c r="D1351" t="s">
        <v>5</v>
      </c>
      <c r="E1351" t="s">
        <v>10</v>
      </c>
      <c r="F1351" t="s">
        <v>444</v>
      </c>
      <c r="G1351" t="s">
        <v>281</v>
      </c>
      <c r="H1351" t="s">
        <v>2264</v>
      </c>
      <c r="I1351">
        <v>1</v>
      </c>
      <c r="J1351">
        <v>2</v>
      </c>
      <c r="K1351">
        <v>1.9508388607101054E-4</v>
      </c>
      <c r="L1351">
        <v>5.2521008403361342E-4</v>
      </c>
      <c r="M1351">
        <v>0.82550000000000001</v>
      </c>
      <c r="N1351">
        <v>1.3280000000000001</v>
      </c>
      <c r="O1351">
        <v>6.1159999999999999E-2</v>
      </c>
      <c r="P1351">
        <v>11.14</v>
      </c>
      <c r="Q1351">
        <v>0.88519999999999999</v>
      </c>
    </row>
    <row r="1352" spans="1:17" x14ac:dyDescent="0.2">
      <c r="A1352" t="s">
        <v>82</v>
      </c>
      <c r="B1352">
        <v>23561451</v>
      </c>
      <c r="C1352" t="s">
        <v>8</v>
      </c>
      <c r="D1352" t="s">
        <v>9</v>
      </c>
      <c r="E1352" t="s">
        <v>10</v>
      </c>
      <c r="F1352" t="s">
        <v>445</v>
      </c>
      <c r="G1352" t="s">
        <v>42</v>
      </c>
      <c r="H1352" t="s">
        <v>2276</v>
      </c>
      <c r="I1352">
        <v>11</v>
      </c>
      <c r="J1352">
        <v>10</v>
      </c>
      <c r="K1352">
        <v>2.1459227467811159E-3</v>
      </c>
      <c r="L1352">
        <v>2.6260504201680674E-3</v>
      </c>
      <c r="M1352">
        <v>0.80740000000000001</v>
      </c>
      <c r="N1352">
        <v>0.48430000000000001</v>
      </c>
      <c r="O1352">
        <v>0.3125</v>
      </c>
      <c r="P1352">
        <v>2.0859999999999999</v>
      </c>
      <c r="Q1352">
        <v>0.65859999999999996</v>
      </c>
    </row>
    <row r="1353" spans="1:17" x14ac:dyDescent="0.2">
      <c r="A1353" t="s">
        <v>1860</v>
      </c>
      <c r="B1353">
        <v>23561466</v>
      </c>
      <c r="C1353" t="s">
        <v>8</v>
      </c>
      <c r="D1353" t="s">
        <v>9</v>
      </c>
      <c r="E1353" t="s">
        <v>10</v>
      </c>
      <c r="F1353" t="s">
        <v>445</v>
      </c>
      <c r="G1353" t="s">
        <v>2385</v>
      </c>
      <c r="I1353">
        <v>1</v>
      </c>
      <c r="J1353">
        <v>0</v>
      </c>
      <c r="K1353">
        <v>1.9508388607101054E-4</v>
      </c>
      <c r="L1353">
        <v>0</v>
      </c>
      <c r="M1353" t="s">
        <v>442</v>
      </c>
      <c r="N1353" t="s">
        <v>442</v>
      </c>
      <c r="O1353" t="s">
        <v>442</v>
      </c>
      <c r="P1353" t="s">
        <v>442</v>
      </c>
      <c r="Q1353" t="s">
        <v>442</v>
      </c>
    </row>
    <row r="1354" spans="1:17" x14ac:dyDescent="0.2">
      <c r="A1354" t="s">
        <v>1031</v>
      </c>
      <c r="B1354">
        <v>23561469</v>
      </c>
      <c r="C1354" t="s">
        <v>5</v>
      </c>
      <c r="D1354" t="s">
        <v>6</v>
      </c>
      <c r="E1354" t="s">
        <v>10</v>
      </c>
      <c r="F1354" t="s">
        <v>445</v>
      </c>
      <c r="G1354" t="s">
        <v>2368</v>
      </c>
      <c r="H1354" t="s">
        <v>2267</v>
      </c>
      <c r="I1354">
        <v>1</v>
      </c>
      <c r="J1354">
        <v>0</v>
      </c>
      <c r="K1354">
        <v>1.9508388607101054E-4</v>
      </c>
      <c r="L1354">
        <v>0</v>
      </c>
      <c r="M1354" t="s">
        <v>442</v>
      </c>
      <c r="N1354" t="s">
        <v>442</v>
      </c>
      <c r="O1354" t="s">
        <v>442</v>
      </c>
      <c r="P1354" t="s">
        <v>442</v>
      </c>
      <c r="Q1354" t="s">
        <v>442</v>
      </c>
    </row>
    <row r="1355" spans="1:17" x14ac:dyDescent="0.2">
      <c r="A1355" t="s">
        <v>1032</v>
      </c>
      <c r="B1355">
        <v>23561510</v>
      </c>
      <c r="C1355" t="s">
        <v>8</v>
      </c>
      <c r="D1355" t="s">
        <v>9</v>
      </c>
      <c r="E1355" t="s">
        <v>10</v>
      </c>
      <c r="F1355" t="s">
        <v>444</v>
      </c>
      <c r="G1355" t="s">
        <v>2369</v>
      </c>
      <c r="H1355" t="s">
        <v>2264</v>
      </c>
      <c r="I1355">
        <v>0</v>
      </c>
      <c r="J1355">
        <v>1</v>
      </c>
      <c r="K1355">
        <v>0</v>
      </c>
      <c r="L1355">
        <v>2.6260504201680671E-4</v>
      </c>
      <c r="M1355" t="s">
        <v>442</v>
      </c>
      <c r="N1355" t="s">
        <v>442</v>
      </c>
      <c r="O1355" t="s">
        <v>442</v>
      </c>
      <c r="P1355" t="s">
        <v>442</v>
      </c>
      <c r="Q1355" t="s">
        <v>442</v>
      </c>
    </row>
    <row r="1356" spans="1:17" x14ac:dyDescent="0.2">
      <c r="A1356" t="s">
        <v>84</v>
      </c>
      <c r="B1356">
        <v>23561524</v>
      </c>
      <c r="C1356" t="s">
        <v>9</v>
      </c>
      <c r="D1356" t="s">
        <v>8</v>
      </c>
      <c r="E1356" t="s">
        <v>10</v>
      </c>
      <c r="F1356" t="s">
        <v>444</v>
      </c>
      <c r="G1356" t="s">
        <v>44</v>
      </c>
      <c r="H1356" t="s">
        <v>2264</v>
      </c>
      <c r="I1356">
        <v>1</v>
      </c>
      <c r="J1356">
        <v>0</v>
      </c>
      <c r="K1356">
        <v>1.9508388607101054E-4</v>
      </c>
      <c r="L1356">
        <v>0</v>
      </c>
      <c r="M1356" t="s">
        <v>442</v>
      </c>
      <c r="N1356" t="s">
        <v>442</v>
      </c>
      <c r="O1356" t="s">
        <v>442</v>
      </c>
      <c r="P1356" t="s">
        <v>442</v>
      </c>
      <c r="Q1356" t="s">
        <v>442</v>
      </c>
    </row>
    <row r="1357" spans="1:17" x14ac:dyDescent="0.2">
      <c r="A1357" t="s">
        <v>1033</v>
      </c>
      <c r="B1357">
        <v>23561571</v>
      </c>
      <c r="C1357" t="s">
        <v>5</v>
      </c>
      <c r="D1357" t="s">
        <v>6</v>
      </c>
      <c r="E1357" t="s">
        <v>7</v>
      </c>
      <c r="I1357">
        <v>0</v>
      </c>
      <c r="J1357">
        <v>1</v>
      </c>
      <c r="K1357">
        <v>0</v>
      </c>
      <c r="L1357">
        <v>2.6260504201680671E-4</v>
      </c>
      <c r="M1357" t="s">
        <v>442</v>
      </c>
      <c r="N1357" t="s">
        <v>442</v>
      </c>
      <c r="O1357" t="s">
        <v>442</v>
      </c>
      <c r="P1357" t="s">
        <v>442</v>
      </c>
      <c r="Q1357" t="s">
        <v>442</v>
      </c>
    </row>
    <row r="1358" spans="1:17" x14ac:dyDescent="0.2">
      <c r="A1358" t="s">
        <v>1034</v>
      </c>
      <c r="B1358">
        <v>23561581</v>
      </c>
      <c r="C1358" t="s">
        <v>8</v>
      </c>
      <c r="D1358" t="s">
        <v>9</v>
      </c>
      <c r="E1358" t="s">
        <v>7</v>
      </c>
      <c r="I1358">
        <v>1</v>
      </c>
      <c r="J1358">
        <v>0</v>
      </c>
      <c r="K1358">
        <v>1.9508388607101054E-4</v>
      </c>
      <c r="L1358">
        <v>0</v>
      </c>
      <c r="M1358" t="s">
        <v>442</v>
      </c>
      <c r="N1358" t="s">
        <v>442</v>
      </c>
      <c r="O1358" t="s">
        <v>442</v>
      </c>
      <c r="P1358" t="s">
        <v>442</v>
      </c>
      <c r="Q1358" t="s">
        <v>442</v>
      </c>
    </row>
    <row r="1359" spans="1:17" x14ac:dyDescent="0.2">
      <c r="A1359" t="s">
        <v>1035</v>
      </c>
      <c r="B1359">
        <v>23561659</v>
      </c>
      <c r="C1359" t="s">
        <v>2202</v>
      </c>
      <c r="D1359" t="s">
        <v>6</v>
      </c>
      <c r="E1359" t="s">
        <v>7</v>
      </c>
      <c r="I1359">
        <v>0</v>
      </c>
      <c r="J1359">
        <v>1</v>
      </c>
      <c r="K1359">
        <v>0</v>
      </c>
      <c r="L1359">
        <v>2.6260504201680671E-4</v>
      </c>
      <c r="M1359" t="s">
        <v>442</v>
      </c>
      <c r="N1359" t="s">
        <v>442</v>
      </c>
      <c r="O1359" t="s">
        <v>442</v>
      </c>
      <c r="P1359" t="s">
        <v>442</v>
      </c>
      <c r="Q1359" t="s">
        <v>442</v>
      </c>
    </row>
    <row r="1360" spans="1:17" x14ac:dyDescent="0.2">
      <c r="A1360" t="s">
        <v>1861</v>
      </c>
      <c r="B1360">
        <v>23561661</v>
      </c>
      <c r="C1360" t="s">
        <v>6</v>
      </c>
      <c r="D1360" t="s">
        <v>2140</v>
      </c>
      <c r="E1360" t="s">
        <v>7</v>
      </c>
      <c r="I1360">
        <v>0</v>
      </c>
      <c r="J1360">
        <v>1</v>
      </c>
      <c r="K1360">
        <v>0</v>
      </c>
      <c r="L1360">
        <v>2.6260504201680671E-4</v>
      </c>
      <c r="M1360" t="s">
        <v>442</v>
      </c>
      <c r="N1360" t="s">
        <v>442</v>
      </c>
      <c r="O1360" t="s">
        <v>442</v>
      </c>
      <c r="P1360" t="s">
        <v>442</v>
      </c>
      <c r="Q1360" t="s">
        <v>442</v>
      </c>
    </row>
    <row r="1361" spans="1:17" x14ac:dyDescent="0.2">
      <c r="A1361" t="s">
        <v>1036</v>
      </c>
      <c r="B1361">
        <v>23561661</v>
      </c>
      <c r="C1361" t="s">
        <v>6</v>
      </c>
      <c r="D1361" t="s">
        <v>5</v>
      </c>
      <c r="E1361" t="s">
        <v>7</v>
      </c>
      <c r="I1361">
        <v>1</v>
      </c>
      <c r="J1361">
        <v>0</v>
      </c>
      <c r="K1361">
        <v>1.9508388607101054E-4</v>
      </c>
      <c r="L1361">
        <v>0</v>
      </c>
      <c r="M1361" t="s">
        <v>442</v>
      </c>
      <c r="N1361" t="s">
        <v>442</v>
      </c>
      <c r="O1361" t="s">
        <v>442</v>
      </c>
      <c r="P1361" t="s">
        <v>442</v>
      </c>
      <c r="Q1361" t="s">
        <v>442</v>
      </c>
    </row>
    <row r="1362" spans="1:17" x14ac:dyDescent="0.2">
      <c r="A1362" t="s">
        <v>1037</v>
      </c>
      <c r="B1362">
        <v>23561674</v>
      </c>
      <c r="C1362" t="s">
        <v>6</v>
      </c>
      <c r="D1362" t="s">
        <v>5</v>
      </c>
      <c r="E1362" t="s">
        <v>7</v>
      </c>
      <c r="I1362">
        <v>0</v>
      </c>
      <c r="J1362">
        <v>1</v>
      </c>
      <c r="K1362">
        <v>0</v>
      </c>
      <c r="L1362">
        <v>2.6260504201680671E-4</v>
      </c>
      <c r="M1362" t="s">
        <v>442</v>
      </c>
      <c r="N1362" t="s">
        <v>442</v>
      </c>
      <c r="O1362" t="s">
        <v>442</v>
      </c>
      <c r="P1362" t="s">
        <v>442</v>
      </c>
      <c r="Q1362" t="s">
        <v>442</v>
      </c>
    </row>
    <row r="1363" spans="1:17" x14ac:dyDescent="0.2">
      <c r="A1363" t="s">
        <v>1862</v>
      </c>
      <c r="B1363">
        <v>23561678</v>
      </c>
      <c r="C1363" t="s">
        <v>2139</v>
      </c>
      <c r="D1363" t="s">
        <v>6</v>
      </c>
      <c r="E1363" t="s">
        <v>7</v>
      </c>
      <c r="I1363">
        <v>0</v>
      </c>
      <c r="J1363">
        <v>1</v>
      </c>
      <c r="K1363">
        <v>0</v>
      </c>
      <c r="L1363">
        <v>2.6260504201680671E-4</v>
      </c>
      <c r="M1363" t="s">
        <v>442</v>
      </c>
      <c r="N1363" t="s">
        <v>442</v>
      </c>
      <c r="O1363" t="s">
        <v>442</v>
      </c>
      <c r="P1363" t="s">
        <v>442</v>
      </c>
      <c r="Q1363" t="s">
        <v>442</v>
      </c>
    </row>
    <row r="1364" spans="1:17" x14ac:dyDescent="0.2">
      <c r="A1364" t="s">
        <v>1038</v>
      </c>
      <c r="B1364">
        <v>23561728</v>
      </c>
      <c r="C1364" t="s">
        <v>6</v>
      </c>
      <c r="D1364" t="s">
        <v>5</v>
      </c>
      <c r="E1364" t="s">
        <v>7</v>
      </c>
      <c r="I1364">
        <v>1</v>
      </c>
      <c r="J1364">
        <v>0</v>
      </c>
      <c r="K1364">
        <v>1.9508388607101054E-4</v>
      </c>
      <c r="L1364">
        <v>0</v>
      </c>
      <c r="M1364" t="s">
        <v>442</v>
      </c>
      <c r="N1364" t="s">
        <v>442</v>
      </c>
      <c r="O1364" t="s">
        <v>442</v>
      </c>
      <c r="P1364" t="s">
        <v>442</v>
      </c>
      <c r="Q1364" t="s">
        <v>442</v>
      </c>
    </row>
    <row r="1365" spans="1:17" x14ac:dyDescent="0.2">
      <c r="A1365" t="s">
        <v>1039</v>
      </c>
      <c r="B1365">
        <v>23561729</v>
      </c>
      <c r="C1365" t="s">
        <v>8</v>
      </c>
      <c r="D1365" t="s">
        <v>6</v>
      </c>
      <c r="E1365" t="s">
        <v>7</v>
      </c>
      <c r="I1365">
        <v>1</v>
      </c>
      <c r="J1365">
        <v>0</v>
      </c>
      <c r="K1365">
        <v>1.9508388607101054E-4</v>
      </c>
      <c r="L1365">
        <v>0</v>
      </c>
      <c r="M1365" t="s">
        <v>442</v>
      </c>
      <c r="N1365" t="s">
        <v>442</v>
      </c>
      <c r="O1365" t="s">
        <v>442</v>
      </c>
      <c r="P1365" t="s">
        <v>442</v>
      </c>
      <c r="Q1365" t="s">
        <v>442</v>
      </c>
    </row>
    <row r="1366" spans="1:17" x14ac:dyDescent="0.2">
      <c r="A1366" t="s">
        <v>1039</v>
      </c>
      <c r="B1366">
        <v>23561729</v>
      </c>
      <c r="C1366" t="s">
        <v>8</v>
      </c>
      <c r="D1366" t="s">
        <v>9</v>
      </c>
      <c r="E1366" t="s">
        <v>7</v>
      </c>
      <c r="I1366">
        <v>0</v>
      </c>
      <c r="J1366">
        <v>1</v>
      </c>
      <c r="K1366">
        <v>0</v>
      </c>
      <c r="L1366">
        <v>2.6260504201680671E-4</v>
      </c>
      <c r="M1366" t="s">
        <v>442</v>
      </c>
      <c r="N1366" t="s">
        <v>442</v>
      </c>
      <c r="O1366" t="s">
        <v>442</v>
      </c>
      <c r="P1366" t="s">
        <v>442</v>
      </c>
      <c r="Q1366" t="s">
        <v>442</v>
      </c>
    </row>
    <row r="1367" spans="1:17" x14ac:dyDescent="0.2">
      <c r="A1367" t="s">
        <v>365</v>
      </c>
      <c r="B1367">
        <v>23561780</v>
      </c>
      <c r="C1367" t="s">
        <v>8</v>
      </c>
      <c r="D1367" t="s">
        <v>9</v>
      </c>
      <c r="E1367" t="s">
        <v>7</v>
      </c>
      <c r="H1367" t="s">
        <v>2267</v>
      </c>
      <c r="I1367">
        <v>19</v>
      </c>
      <c r="J1367">
        <v>10</v>
      </c>
      <c r="K1367">
        <v>3.7065938353492002E-3</v>
      </c>
      <c r="L1367">
        <v>2.6260504201680674E-3</v>
      </c>
      <c r="M1367">
        <v>1.171</v>
      </c>
      <c r="N1367">
        <v>0.43259999999999998</v>
      </c>
      <c r="O1367">
        <v>0.50139999999999996</v>
      </c>
      <c r="P1367">
        <v>2.7330000000000001</v>
      </c>
      <c r="Q1367">
        <v>0.7157</v>
      </c>
    </row>
    <row r="1368" spans="1:17" x14ac:dyDescent="0.2">
      <c r="A1368" t="s">
        <v>1040</v>
      </c>
      <c r="B1368">
        <v>23561789</v>
      </c>
      <c r="C1368" t="s">
        <v>5</v>
      </c>
      <c r="D1368" t="s">
        <v>6</v>
      </c>
      <c r="E1368" t="s">
        <v>7</v>
      </c>
      <c r="I1368">
        <v>0</v>
      </c>
      <c r="J1368">
        <v>1</v>
      </c>
      <c r="K1368">
        <v>0</v>
      </c>
      <c r="L1368">
        <v>2.6260504201680671E-4</v>
      </c>
      <c r="M1368" t="s">
        <v>442</v>
      </c>
      <c r="N1368" t="s">
        <v>442</v>
      </c>
      <c r="O1368" t="s">
        <v>442</v>
      </c>
      <c r="P1368" t="s">
        <v>442</v>
      </c>
      <c r="Q1368" t="s">
        <v>442</v>
      </c>
    </row>
    <row r="1369" spans="1:17" x14ac:dyDescent="0.2">
      <c r="A1369" t="s">
        <v>1041</v>
      </c>
      <c r="B1369">
        <v>23561801</v>
      </c>
      <c r="C1369" t="s">
        <v>6</v>
      </c>
      <c r="D1369" t="s">
        <v>5</v>
      </c>
      <c r="E1369" t="s">
        <v>7</v>
      </c>
      <c r="I1369">
        <v>0</v>
      </c>
      <c r="J1369">
        <v>2</v>
      </c>
      <c r="K1369">
        <v>0</v>
      </c>
      <c r="L1369">
        <v>5.2521008403361342E-4</v>
      </c>
      <c r="M1369" t="s">
        <v>442</v>
      </c>
      <c r="N1369" t="s">
        <v>442</v>
      </c>
      <c r="O1369" t="s">
        <v>442</v>
      </c>
      <c r="P1369" t="s">
        <v>442</v>
      </c>
      <c r="Q1369" t="s">
        <v>442</v>
      </c>
    </row>
    <row r="1370" spans="1:17" x14ac:dyDescent="0.2">
      <c r="A1370" t="s">
        <v>1042</v>
      </c>
      <c r="B1370">
        <v>23561828</v>
      </c>
      <c r="C1370" t="s">
        <v>5</v>
      </c>
      <c r="D1370" t="s">
        <v>6</v>
      </c>
      <c r="E1370" t="s">
        <v>7</v>
      </c>
      <c r="I1370">
        <v>1</v>
      </c>
      <c r="J1370">
        <v>1</v>
      </c>
      <c r="K1370">
        <v>1.9508388607101054E-4</v>
      </c>
      <c r="L1370">
        <v>2.6260504201680671E-4</v>
      </c>
      <c r="M1370">
        <v>0.30719999999999997</v>
      </c>
      <c r="N1370">
        <v>1.446</v>
      </c>
      <c r="O1370">
        <v>1.805E-2</v>
      </c>
      <c r="P1370">
        <v>5.2279999999999998</v>
      </c>
      <c r="Q1370">
        <v>0.41439999999999999</v>
      </c>
    </row>
    <row r="1371" spans="1:17" x14ac:dyDescent="0.2">
      <c r="A1371" t="s">
        <v>1863</v>
      </c>
      <c r="B1371">
        <v>23561835</v>
      </c>
      <c r="C1371" t="s">
        <v>8</v>
      </c>
      <c r="D1371" t="s">
        <v>6</v>
      </c>
      <c r="E1371" t="s">
        <v>7</v>
      </c>
      <c r="I1371">
        <v>1</v>
      </c>
      <c r="J1371">
        <v>0</v>
      </c>
      <c r="K1371">
        <v>1.9508388607101054E-4</v>
      </c>
      <c r="L1371">
        <v>0</v>
      </c>
      <c r="M1371" t="s">
        <v>442</v>
      </c>
      <c r="N1371" t="s">
        <v>442</v>
      </c>
      <c r="O1371" t="s">
        <v>442</v>
      </c>
      <c r="P1371" t="s">
        <v>442</v>
      </c>
      <c r="Q1371" t="s">
        <v>442</v>
      </c>
    </row>
    <row r="1372" spans="1:17" x14ac:dyDescent="0.2">
      <c r="A1372" t="s">
        <v>1043</v>
      </c>
      <c r="B1372">
        <v>23561857</v>
      </c>
      <c r="C1372" t="s">
        <v>9</v>
      </c>
      <c r="D1372" t="s">
        <v>8</v>
      </c>
      <c r="E1372" t="s">
        <v>7</v>
      </c>
      <c r="I1372">
        <v>2</v>
      </c>
      <c r="J1372">
        <v>0</v>
      </c>
      <c r="K1372">
        <v>3.9016777214202108E-4</v>
      </c>
      <c r="L1372">
        <v>0</v>
      </c>
      <c r="M1372" t="s">
        <v>442</v>
      </c>
      <c r="N1372" t="s">
        <v>442</v>
      </c>
      <c r="O1372" t="s">
        <v>442</v>
      </c>
      <c r="P1372" t="s">
        <v>442</v>
      </c>
      <c r="Q1372" t="s">
        <v>442</v>
      </c>
    </row>
    <row r="1373" spans="1:17" x14ac:dyDescent="0.2">
      <c r="A1373" t="s">
        <v>1044</v>
      </c>
      <c r="B1373">
        <v>23561947</v>
      </c>
      <c r="C1373" t="s">
        <v>8</v>
      </c>
      <c r="D1373" t="s">
        <v>9</v>
      </c>
      <c r="E1373" t="s">
        <v>7</v>
      </c>
      <c r="I1373">
        <v>0</v>
      </c>
      <c r="J1373">
        <v>1</v>
      </c>
      <c r="K1373">
        <v>0</v>
      </c>
      <c r="L1373">
        <v>2.6260504201680671E-4</v>
      </c>
      <c r="M1373" t="s">
        <v>442</v>
      </c>
      <c r="N1373" t="s">
        <v>442</v>
      </c>
      <c r="O1373" t="s">
        <v>442</v>
      </c>
      <c r="P1373" t="s">
        <v>442</v>
      </c>
      <c r="Q1373" t="s">
        <v>442</v>
      </c>
    </row>
    <row r="1374" spans="1:17" x14ac:dyDescent="0.2">
      <c r="A1374" t="s">
        <v>187</v>
      </c>
      <c r="B1374">
        <v>23562007</v>
      </c>
      <c r="C1374" t="s">
        <v>5</v>
      </c>
      <c r="D1374" t="s">
        <v>8</v>
      </c>
      <c r="E1374" t="s">
        <v>7</v>
      </c>
      <c r="I1374">
        <v>22</v>
      </c>
      <c r="J1374">
        <v>15</v>
      </c>
      <c r="K1374">
        <v>4.2918454935622317E-3</v>
      </c>
      <c r="L1374">
        <v>3.9390756302521007E-3</v>
      </c>
      <c r="M1374">
        <v>1.252</v>
      </c>
      <c r="N1374">
        <v>0.3654</v>
      </c>
      <c r="O1374">
        <v>0.61170000000000002</v>
      </c>
      <c r="P1374">
        <v>2.5619999999999998</v>
      </c>
      <c r="Q1374">
        <v>0.53849999999999998</v>
      </c>
    </row>
    <row r="1375" spans="1:17" x14ac:dyDescent="0.2">
      <c r="A1375" t="s">
        <v>1045</v>
      </c>
      <c r="B1375">
        <v>23562011</v>
      </c>
      <c r="C1375" t="s">
        <v>6</v>
      </c>
      <c r="D1375" t="s">
        <v>5</v>
      </c>
      <c r="E1375" t="s">
        <v>7</v>
      </c>
      <c r="I1375">
        <v>1</v>
      </c>
      <c r="J1375">
        <v>1</v>
      </c>
      <c r="K1375">
        <v>1.9508388607101054E-4</v>
      </c>
      <c r="L1375">
        <v>2.6260504201680671E-4</v>
      </c>
      <c r="M1375">
        <v>0.39319999999999999</v>
      </c>
      <c r="N1375">
        <v>1.655</v>
      </c>
      <c r="O1375">
        <v>1.5350000000000001E-2</v>
      </c>
      <c r="P1375">
        <v>10.07</v>
      </c>
      <c r="Q1375">
        <v>0.5726</v>
      </c>
    </row>
    <row r="1376" spans="1:17" x14ac:dyDescent="0.2">
      <c r="A1376" t="s">
        <v>1046</v>
      </c>
      <c r="B1376">
        <v>23562015</v>
      </c>
      <c r="C1376" t="s">
        <v>6</v>
      </c>
      <c r="D1376" t="s">
        <v>8</v>
      </c>
      <c r="E1376" t="s">
        <v>7</v>
      </c>
      <c r="I1376">
        <v>1</v>
      </c>
      <c r="J1376">
        <v>0</v>
      </c>
      <c r="K1376">
        <v>1.9508388607101054E-4</v>
      </c>
      <c r="L1376">
        <v>0</v>
      </c>
      <c r="M1376" t="s">
        <v>442</v>
      </c>
      <c r="N1376" t="s">
        <v>442</v>
      </c>
      <c r="O1376" t="s">
        <v>442</v>
      </c>
      <c r="P1376" t="s">
        <v>442</v>
      </c>
      <c r="Q1376" t="s">
        <v>442</v>
      </c>
    </row>
    <row r="1377" spans="1:17" x14ac:dyDescent="0.2">
      <c r="A1377" t="s">
        <v>1047</v>
      </c>
      <c r="B1377">
        <v>23562027</v>
      </c>
      <c r="C1377" t="s">
        <v>6</v>
      </c>
      <c r="D1377" t="s">
        <v>5</v>
      </c>
      <c r="E1377" t="s">
        <v>7</v>
      </c>
      <c r="I1377">
        <v>0</v>
      </c>
      <c r="J1377">
        <v>1</v>
      </c>
      <c r="K1377">
        <v>0</v>
      </c>
      <c r="L1377">
        <v>2.6260504201680671E-4</v>
      </c>
      <c r="M1377" t="s">
        <v>442</v>
      </c>
      <c r="N1377" t="s">
        <v>442</v>
      </c>
      <c r="O1377" t="s">
        <v>442</v>
      </c>
      <c r="P1377" t="s">
        <v>442</v>
      </c>
      <c r="Q1377" t="s">
        <v>442</v>
      </c>
    </row>
    <row r="1378" spans="1:17" x14ac:dyDescent="0.2">
      <c r="A1378" t="s">
        <v>1048</v>
      </c>
      <c r="B1378">
        <v>23562030</v>
      </c>
      <c r="C1378" t="s">
        <v>6</v>
      </c>
      <c r="D1378" t="s">
        <v>5</v>
      </c>
      <c r="E1378" t="s">
        <v>7</v>
      </c>
      <c r="I1378">
        <v>0</v>
      </c>
      <c r="J1378">
        <v>1</v>
      </c>
      <c r="K1378">
        <v>0</v>
      </c>
      <c r="L1378">
        <v>2.6260504201680671E-4</v>
      </c>
      <c r="M1378" t="s">
        <v>442</v>
      </c>
      <c r="N1378" t="s">
        <v>442</v>
      </c>
      <c r="O1378" t="s">
        <v>442</v>
      </c>
      <c r="P1378" t="s">
        <v>442</v>
      </c>
      <c r="Q1378" t="s">
        <v>442</v>
      </c>
    </row>
    <row r="1379" spans="1:17" x14ac:dyDescent="0.2">
      <c r="A1379" t="s">
        <v>1049</v>
      </c>
      <c r="B1379">
        <v>23562055</v>
      </c>
      <c r="C1379" t="s">
        <v>6</v>
      </c>
      <c r="D1379" t="s">
        <v>5</v>
      </c>
      <c r="E1379" t="s">
        <v>7</v>
      </c>
      <c r="I1379">
        <v>0</v>
      </c>
      <c r="J1379">
        <v>1</v>
      </c>
      <c r="K1379">
        <v>0</v>
      </c>
      <c r="L1379">
        <v>2.6260504201680671E-4</v>
      </c>
      <c r="M1379" t="s">
        <v>442</v>
      </c>
      <c r="N1379" t="s">
        <v>442</v>
      </c>
      <c r="O1379" t="s">
        <v>442</v>
      </c>
      <c r="P1379" t="s">
        <v>442</v>
      </c>
      <c r="Q1379" t="s">
        <v>442</v>
      </c>
    </row>
    <row r="1380" spans="1:17" x14ac:dyDescent="0.2">
      <c r="A1380" t="s">
        <v>1050</v>
      </c>
      <c r="B1380">
        <v>23562064</v>
      </c>
      <c r="C1380" t="s">
        <v>6</v>
      </c>
      <c r="D1380" t="s">
        <v>5</v>
      </c>
      <c r="E1380" t="s">
        <v>7</v>
      </c>
      <c r="I1380">
        <v>1</v>
      </c>
      <c r="J1380">
        <v>0</v>
      </c>
      <c r="K1380">
        <v>1.9508388607101054E-4</v>
      </c>
      <c r="L1380">
        <v>0</v>
      </c>
      <c r="M1380" t="s">
        <v>442</v>
      </c>
      <c r="N1380" t="s">
        <v>442</v>
      </c>
      <c r="O1380" t="s">
        <v>442</v>
      </c>
      <c r="P1380" t="s">
        <v>442</v>
      </c>
      <c r="Q1380" t="s">
        <v>442</v>
      </c>
    </row>
    <row r="1381" spans="1:17" x14ac:dyDescent="0.2">
      <c r="A1381" t="s">
        <v>1051</v>
      </c>
      <c r="B1381">
        <v>23562065</v>
      </c>
      <c r="C1381" t="s">
        <v>8</v>
      </c>
      <c r="D1381" t="s">
        <v>9</v>
      </c>
      <c r="E1381" t="s">
        <v>7</v>
      </c>
      <c r="I1381">
        <v>1</v>
      </c>
      <c r="J1381">
        <v>0</v>
      </c>
      <c r="K1381">
        <v>1.9508388607101054E-4</v>
      </c>
      <c r="L1381">
        <v>0</v>
      </c>
      <c r="M1381" t="s">
        <v>442</v>
      </c>
      <c r="N1381" t="s">
        <v>442</v>
      </c>
      <c r="O1381" t="s">
        <v>442</v>
      </c>
      <c r="P1381" t="s">
        <v>442</v>
      </c>
      <c r="Q1381" t="s">
        <v>442</v>
      </c>
    </row>
    <row r="1382" spans="1:17" x14ac:dyDescent="0.2">
      <c r="A1382" t="s">
        <v>1864</v>
      </c>
      <c r="B1382">
        <v>23562098</v>
      </c>
      <c r="C1382" t="s">
        <v>8</v>
      </c>
      <c r="D1382" t="s">
        <v>9</v>
      </c>
      <c r="E1382" t="s">
        <v>7</v>
      </c>
      <c r="I1382">
        <v>1</v>
      </c>
      <c r="J1382">
        <v>0</v>
      </c>
      <c r="K1382">
        <v>1.9508388607101054E-4</v>
      </c>
      <c r="L1382">
        <v>0</v>
      </c>
      <c r="M1382" t="s">
        <v>442</v>
      </c>
      <c r="N1382" t="s">
        <v>442</v>
      </c>
      <c r="O1382" t="s">
        <v>442</v>
      </c>
      <c r="P1382" t="s">
        <v>442</v>
      </c>
      <c r="Q1382" t="s">
        <v>442</v>
      </c>
    </row>
    <row r="1383" spans="1:17" x14ac:dyDescent="0.2">
      <c r="A1383" t="s">
        <v>1052</v>
      </c>
      <c r="B1383">
        <v>23562099</v>
      </c>
      <c r="C1383" t="s">
        <v>6</v>
      </c>
      <c r="D1383" t="s">
        <v>5</v>
      </c>
      <c r="E1383" t="s">
        <v>7</v>
      </c>
      <c r="I1383">
        <v>1</v>
      </c>
      <c r="J1383">
        <v>2</v>
      </c>
      <c r="K1383">
        <v>1.9508388607101054E-4</v>
      </c>
      <c r="L1383">
        <v>5.2521008403361342E-4</v>
      </c>
      <c r="M1383">
        <v>0.37</v>
      </c>
      <c r="N1383">
        <v>1.3</v>
      </c>
      <c r="O1383">
        <v>2.8920000000000001E-2</v>
      </c>
      <c r="P1383">
        <v>4.7320000000000002</v>
      </c>
      <c r="Q1383">
        <v>0.44450000000000001</v>
      </c>
    </row>
    <row r="1384" spans="1:17" x14ac:dyDescent="0.2">
      <c r="A1384" t="s">
        <v>1053</v>
      </c>
      <c r="B1384">
        <v>23562146</v>
      </c>
      <c r="C1384" t="s">
        <v>8</v>
      </c>
      <c r="D1384" t="s">
        <v>9</v>
      </c>
      <c r="E1384" t="s">
        <v>7</v>
      </c>
      <c r="I1384">
        <v>2</v>
      </c>
      <c r="J1384">
        <v>0</v>
      </c>
      <c r="K1384">
        <v>3.9016777214202108E-4</v>
      </c>
      <c r="L1384">
        <v>0</v>
      </c>
      <c r="M1384" t="s">
        <v>442</v>
      </c>
      <c r="N1384" t="s">
        <v>442</v>
      </c>
      <c r="O1384" t="s">
        <v>442</v>
      </c>
      <c r="P1384" t="s">
        <v>442</v>
      </c>
      <c r="Q1384" t="s">
        <v>442</v>
      </c>
    </row>
    <row r="1385" spans="1:17" x14ac:dyDescent="0.2">
      <c r="A1385" t="s">
        <v>1054</v>
      </c>
      <c r="B1385">
        <v>23562150</v>
      </c>
      <c r="C1385" t="s">
        <v>8</v>
      </c>
      <c r="D1385" t="s">
        <v>9</v>
      </c>
      <c r="E1385" t="s">
        <v>7</v>
      </c>
      <c r="I1385">
        <v>0</v>
      </c>
      <c r="J1385">
        <v>1</v>
      </c>
      <c r="K1385">
        <v>0</v>
      </c>
      <c r="L1385">
        <v>2.6260504201680671E-4</v>
      </c>
      <c r="M1385" t="s">
        <v>442</v>
      </c>
      <c r="N1385" t="s">
        <v>442</v>
      </c>
      <c r="O1385" t="s">
        <v>442</v>
      </c>
      <c r="P1385" t="s">
        <v>442</v>
      </c>
      <c r="Q1385" t="s">
        <v>442</v>
      </c>
    </row>
    <row r="1386" spans="1:17" x14ac:dyDescent="0.2">
      <c r="A1386" t="s">
        <v>1055</v>
      </c>
      <c r="B1386">
        <v>23562158</v>
      </c>
      <c r="C1386" t="s">
        <v>8</v>
      </c>
      <c r="D1386" t="s">
        <v>9</v>
      </c>
      <c r="E1386" t="s">
        <v>7</v>
      </c>
      <c r="I1386">
        <v>2</v>
      </c>
      <c r="J1386">
        <v>1</v>
      </c>
      <c r="K1386">
        <v>3.9016777214202108E-4</v>
      </c>
      <c r="L1386">
        <v>2.6260504201680671E-4</v>
      </c>
      <c r="M1386">
        <v>2.1080000000000001</v>
      </c>
      <c r="N1386">
        <v>1.5049999999999999</v>
      </c>
      <c r="O1386">
        <v>0.1103</v>
      </c>
      <c r="P1386">
        <v>40.29</v>
      </c>
      <c r="Q1386">
        <v>0.62029999999999996</v>
      </c>
    </row>
    <row r="1387" spans="1:17" x14ac:dyDescent="0.2">
      <c r="A1387" t="s">
        <v>188</v>
      </c>
      <c r="B1387">
        <v>23562162</v>
      </c>
      <c r="C1387" t="s">
        <v>8</v>
      </c>
      <c r="D1387" t="s">
        <v>9</v>
      </c>
      <c r="E1387" t="s">
        <v>7</v>
      </c>
      <c r="I1387">
        <v>1</v>
      </c>
      <c r="J1387">
        <v>0</v>
      </c>
      <c r="K1387">
        <v>1.9508388607101054E-4</v>
      </c>
      <c r="L1387">
        <v>0</v>
      </c>
      <c r="M1387" t="s">
        <v>442</v>
      </c>
      <c r="N1387" t="s">
        <v>442</v>
      </c>
      <c r="O1387" t="s">
        <v>442</v>
      </c>
      <c r="P1387" t="s">
        <v>442</v>
      </c>
      <c r="Q1387" t="s">
        <v>442</v>
      </c>
    </row>
    <row r="1388" spans="1:17" x14ac:dyDescent="0.2">
      <c r="A1388" t="s">
        <v>1056</v>
      </c>
      <c r="B1388">
        <v>23562194</v>
      </c>
      <c r="C1388" t="s">
        <v>6</v>
      </c>
      <c r="D1388" t="s">
        <v>9</v>
      </c>
      <c r="E1388" t="s">
        <v>7</v>
      </c>
      <c r="I1388">
        <v>1</v>
      </c>
      <c r="J1388">
        <v>0</v>
      </c>
      <c r="K1388">
        <v>1.9508388607101054E-4</v>
      </c>
      <c r="L1388">
        <v>0</v>
      </c>
      <c r="M1388" t="s">
        <v>442</v>
      </c>
      <c r="N1388" t="s">
        <v>442</v>
      </c>
      <c r="O1388" t="s">
        <v>442</v>
      </c>
      <c r="P1388" t="s">
        <v>442</v>
      </c>
      <c r="Q1388" t="s">
        <v>442</v>
      </c>
    </row>
    <row r="1389" spans="1:17" x14ac:dyDescent="0.2">
      <c r="A1389" t="s">
        <v>1865</v>
      </c>
      <c r="B1389">
        <v>23562206</v>
      </c>
      <c r="C1389" t="s">
        <v>9</v>
      </c>
      <c r="D1389" t="s">
        <v>6</v>
      </c>
      <c r="E1389" t="s">
        <v>7</v>
      </c>
      <c r="I1389">
        <v>0</v>
      </c>
      <c r="J1389">
        <v>1</v>
      </c>
      <c r="K1389">
        <v>0</v>
      </c>
      <c r="L1389">
        <v>2.6260504201680671E-4</v>
      </c>
      <c r="M1389" t="s">
        <v>442</v>
      </c>
      <c r="N1389" t="s">
        <v>442</v>
      </c>
      <c r="O1389" t="s">
        <v>442</v>
      </c>
      <c r="P1389" t="s">
        <v>442</v>
      </c>
      <c r="Q1389" t="s">
        <v>442</v>
      </c>
    </row>
    <row r="1390" spans="1:17" x14ac:dyDescent="0.2">
      <c r="A1390" t="s">
        <v>1057</v>
      </c>
      <c r="B1390">
        <v>23562214</v>
      </c>
      <c r="C1390" t="s">
        <v>8</v>
      </c>
      <c r="D1390" t="s">
        <v>9</v>
      </c>
      <c r="E1390" t="s">
        <v>7</v>
      </c>
      <c r="I1390">
        <v>1</v>
      </c>
      <c r="J1390">
        <v>1</v>
      </c>
      <c r="K1390">
        <v>1.9508388607101054E-4</v>
      </c>
      <c r="L1390">
        <v>2.6260504201680671E-4</v>
      </c>
      <c r="M1390">
        <v>0.56130000000000002</v>
      </c>
      <c r="N1390">
        <v>1.42</v>
      </c>
      <c r="O1390">
        <v>3.4709999999999998E-2</v>
      </c>
      <c r="P1390">
        <v>9.0779999999999994</v>
      </c>
      <c r="Q1390">
        <v>0.68430000000000002</v>
      </c>
    </row>
    <row r="1391" spans="1:17" x14ac:dyDescent="0.2">
      <c r="A1391" t="s">
        <v>189</v>
      </c>
      <c r="B1391">
        <v>23562218</v>
      </c>
      <c r="C1391" t="s">
        <v>8</v>
      </c>
      <c r="D1391" t="s">
        <v>9</v>
      </c>
      <c r="E1391" t="s">
        <v>7</v>
      </c>
      <c r="I1391">
        <v>0</v>
      </c>
      <c r="J1391">
        <v>4</v>
      </c>
      <c r="K1391">
        <v>0</v>
      </c>
      <c r="L1391">
        <v>1.0504201680672268E-3</v>
      </c>
      <c r="M1391" t="s">
        <v>442</v>
      </c>
      <c r="N1391" t="s">
        <v>442</v>
      </c>
      <c r="O1391" t="s">
        <v>442</v>
      </c>
      <c r="P1391" t="s">
        <v>442</v>
      </c>
      <c r="Q1391" t="s">
        <v>442</v>
      </c>
    </row>
    <row r="1392" spans="1:17" x14ac:dyDescent="0.2">
      <c r="A1392" t="s">
        <v>1058</v>
      </c>
      <c r="B1392">
        <v>23562224</v>
      </c>
      <c r="C1392" t="s">
        <v>8</v>
      </c>
      <c r="D1392" t="s">
        <v>5</v>
      </c>
      <c r="E1392" t="s">
        <v>7</v>
      </c>
      <c r="I1392">
        <v>0</v>
      </c>
      <c r="J1392">
        <v>1</v>
      </c>
      <c r="K1392">
        <v>0</v>
      </c>
      <c r="L1392">
        <v>2.6260504201680671E-4</v>
      </c>
      <c r="M1392" t="s">
        <v>442</v>
      </c>
      <c r="N1392" t="s">
        <v>442</v>
      </c>
      <c r="O1392" t="s">
        <v>442</v>
      </c>
      <c r="P1392" t="s">
        <v>442</v>
      </c>
      <c r="Q1392" t="s">
        <v>442</v>
      </c>
    </row>
    <row r="1393" spans="1:17" x14ac:dyDescent="0.2">
      <c r="A1393" t="s">
        <v>1059</v>
      </c>
      <c r="B1393">
        <v>23562228</v>
      </c>
      <c r="C1393" t="s">
        <v>8</v>
      </c>
      <c r="D1393" t="s">
        <v>9</v>
      </c>
      <c r="E1393" t="s">
        <v>7</v>
      </c>
      <c r="I1393">
        <v>1</v>
      </c>
      <c r="J1393">
        <v>2</v>
      </c>
      <c r="K1393">
        <v>1.9508388607101054E-4</v>
      </c>
      <c r="L1393">
        <v>5.2521008403361342E-4</v>
      </c>
      <c r="M1393">
        <v>0.39889999999999998</v>
      </c>
      <c r="N1393">
        <v>1.3140000000000001</v>
      </c>
      <c r="O1393">
        <v>3.039E-2</v>
      </c>
      <c r="P1393">
        <v>5.2359999999999998</v>
      </c>
      <c r="Q1393">
        <v>0.48420000000000002</v>
      </c>
    </row>
    <row r="1394" spans="1:17" x14ac:dyDescent="0.2">
      <c r="A1394" t="s">
        <v>367</v>
      </c>
      <c r="B1394">
        <v>23562274</v>
      </c>
      <c r="C1394" t="s">
        <v>8</v>
      </c>
      <c r="D1394" t="s">
        <v>9</v>
      </c>
      <c r="E1394" t="s">
        <v>7</v>
      </c>
      <c r="I1394">
        <v>0</v>
      </c>
      <c r="J1394">
        <v>1</v>
      </c>
      <c r="K1394">
        <v>0</v>
      </c>
      <c r="L1394">
        <v>2.6260504201680671E-4</v>
      </c>
      <c r="M1394" t="s">
        <v>442</v>
      </c>
      <c r="N1394" t="s">
        <v>442</v>
      </c>
      <c r="O1394" t="s">
        <v>442</v>
      </c>
      <c r="P1394" t="s">
        <v>442</v>
      </c>
      <c r="Q1394" t="s">
        <v>442</v>
      </c>
    </row>
    <row r="1395" spans="1:17" x14ac:dyDescent="0.2">
      <c r="A1395" t="s">
        <v>1866</v>
      </c>
      <c r="B1395">
        <v>23562295</v>
      </c>
      <c r="C1395" t="s">
        <v>292</v>
      </c>
      <c r="D1395" t="s">
        <v>2140</v>
      </c>
      <c r="E1395" t="s">
        <v>7</v>
      </c>
      <c r="I1395">
        <v>1</v>
      </c>
      <c r="J1395">
        <v>0</v>
      </c>
      <c r="K1395">
        <v>1.9508388607101054E-4</v>
      </c>
      <c r="L1395">
        <v>0</v>
      </c>
      <c r="M1395" t="s">
        <v>442</v>
      </c>
      <c r="N1395" t="s">
        <v>442</v>
      </c>
      <c r="O1395" t="s">
        <v>442</v>
      </c>
      <c r="P1395" t="s">
        <v>442</v>
      </c>
      <c r="Q1395" t="s">
        <v>442</v>
      </c>
    </row>
    <row r="1396" spans="1:17" x14ac:dyDescent="0.2">
      <c r="A1396" t="s">
        <v>1060</v>
      </c>
      <c r="B1396">
        <v>23562296</v>
      </c>
      <c r="C1396" t="s">
        <v>6</v>
      </c>
      <c r="D1396" t="s">
        <v>288</v>
      </c>
      <c r="E1396" t="s">
        <v>7</v>
      </c>
      <c r="I1396">
        <v>18</v>
      </c>
      <c r="J1396">
        <v>10</v>
      </c>
      <c r="K1396">
        <v>3.5115099492781898E-3</v>
      </c>
      <c r="L1396">
        <v>2.6260504201680674E-3</v>
      </c>
      <c r="M1396">
        <v>1.4019999999999999</v>
      </c>
      <c r="N1396">
        <v>0.46289999999999998</v>
      </c>
      <c r="O1396">
        <v>0.56579999999999997</v>
      </c>
      <c r="P1396">
        <v>3.4729999999999999</v>
      </c>
      <c r="Q1396">
        <v>0.46560000000000001</v>
      </c>
    </row>
    <row r="1397" spans="1:17" x14ac:dyDescent="0.2">
      <c r="A1397" t="s">
        <v>190</v>
      </c>
      <c r="B1397">
        <v>23562308</v>
      </c>
      <c r="C1397" t="s">
        <v>9</v>
      </c>
      <c r="D1397" t="s">
        <v>6</v>
      </c>
      <c r="E1397" t="s">
        <v>7</v>
      </c>
      <c r="I1397">
        <v>0</v>
      </c>
      <c r="J1397">
        <v>1</v>
      </c>
      <c r="K1397">
        <v>0</v>
      </c>
      <c r="L1397">
        <v>2.6260504201680671E-4</v>
      </c>
      <c r="M1397" t="s">
        <v>442</v>
      </c>
      <c r="N1397" t="s">
        <v>442</v>
      </c>
      <c r="O1397" t="s">
        <v>442</v>
      </c>
      <c r="P1397" t="s">
        <v>442</v>
      </c>
      <c r="Q1397" t="s">
        <v>442</v>
      </c>
    </row>
    <row r="1398" spans="1:17" x14ac:dyDescent="0.2">
      <c r="A1398" t="s">
        <v>1061</v>
      </c>
      <c r="B1398">
        <v>23562309</v>
      </c>
      <c r="C1398" t="s">
        <v>6</v>
      </c>
      <c r="D1398" t="s">
        <v>288</v>
      </c>
      <c r="E1398" t="s">
        <v>7</v>
      </c>
      <c r="I1398">
        <v>1</v>
      </c>
      <c r="J1398">
        <v>0</v>
      </c>
      <c r="K1398">
        <v>1.9508388607101054E-4</v>
      </c>
      <c r="L1398">
        <v>0</v>
      </c>
      <c r="M1398" t="s">
        <v>442</v>
      </c>
      <c r="N1398" t="s">
        <v>442</v>
      </c>
      <c r="O1398" t="s">
        <v>442</v>
      </c>
      <c r="P1398" t="s">
        <v>442</v>
      </c>
      <c r="Q1398" t="s">
        <v>442</v>
      </c>
    </row>
    <row r="1399" spans="1:17" x14ac:dyDescent="0.2">
      <c r="A1399" t="s">
        <v>191</v>
      </c>
      <c r="B1399">
        <v>23562318</v>
      </c>
      <c r="C1399" t="s">
        <v>6</v>
      </c>
      <c r="D1399" t="s">
        <v>9</v>
      </c>
      <c r="E1399" t="s">
        <v>7</v>
      </c>
      <c r="I1399">
        <v>2</v>
      </c>
      <c r="J1399">
        <v>1</v>
      </c>
      <c r="K1399">
        <v>3.9016777214202108E-4</v>
      </c>
      <c r="L1399">
        <v>2.6260504201680671E-4</v>
      </c>
      <c r="M1399">
        <v>5.69</v>
      </c>
      <c r="N1399">
        <v>1.851</v>
      </c>
      <c r="O1399">
        <v>0.1512</v>
      </c>
      <c r="P1399">
        <v>214.1</v>
      </c>
      <c r="Q1399">
        <v>0.34760000000000002</v>
      </c>
    </row>
    <row r="1400" spans="1:17" x14ac:dyDescent="0.2">
      <c r="A1400" t="s">
        <v>1062</v>
      </c>
      <c r="B1400">
        <v>23562319</v>
      </c>
      <c r="C1400" t="s">
        <v>6</v>
      </c>
      <c r="D1400" t="s">
        <v>8</v>
      </c>
      <c r="E1400" t="s">
        <v>7</v>
      </c>
      <c r="I1400">
        <v>1</v>
      </c>
      <c r="J1400">
        <v>1</v>
      </c>
      <c r="K1400">
        <v>1.9508388607101054E-4</v>
      </c>
      <c r="L1400">
        <v>2.6260504201680671E-4</v>
      </c>
      <c r="M1400">
        <v>0.23469999999999999</v>
      </c>
      <c r="N1400">
        <v>1.419</v>
      </c>
      <c r="O1400">
        <v>1.455E-2</v>
      </c>
      <c r="P1400">
        <v>3.7869999999999999</v>
      </c>
      <c r="Q1400">
        <v>0.307</v>
      </c>
    </row>
    <row r="1401" spans="1:17" x14ac:dyDescent="0.2">
      <c r="A1401" t="s">
        <v>1867</v>
      </c>
      <c r="B1401">
        <v>23562347</v>
      </c>
      <c r="C1401" t="s">
        <v>9</v>
      </c>
      <c r="D1401" t="s">
        <v>8</v>
      </c>
      <c r="E1401" t="s">
        <v>7</v>
      </c>
      <c r="I1401">
        <v>0</v>
      </c>
      <c r="J1401">
        <v>1</v>
      </c>
      <c r="K1401">
        <v>0</v>
      </c>
      <c r="L1401">
        <v>2.6260504201680671E-4</v>
      </c>
      <c r="M1401" t="s">
        <v>442</v>
      </c>
      <c r="N1401" t="s">
        <v>442</v>
      </c>
      <c r="O1401" t="s">
        <v>442</v>
      </c>
      <c r="P1401" t="s">
        <v>442</v>
      </c>
      <c r="Q1401" t="s">
        <v>442</v>
      </c>
    </row>
    <row r="1402" spans="1:17" x14ac:dyDescent="0.2">
      <c r="A1402" t="s">
        <v>1868</v>
      </c>
      <c r="B1402">
        <v>23562435</v>
      </c>
      <c r="C1402" t="s">
        <v>5</v>
      </c>
      <c r="D1402" t="s">
        <v>6</v>
      </c>
      <c r="E1402" t="s">
        <v>7</v>
      </c>
      <c r="I1402">
        <v>1</v>
      </c>
      <c r="J1402">
        <v>0</v>
      </c>
      <c r="K1402">
        <v>1.9508388607101054E-4</v>
      </c>
      <c r="L1402">
        <v>0</v>
      </c>
      <c r="M1402" t="s">
        <v>442</v>
      </c>
      <c r="N1402" t="s">
        <v>442</v>
      </c>
      <c r="O1402" t="s">
        <v>442</v>
      </c>
      <c r="P1402" t="s">
        <v>442</v>
      </c>
      <c r="Q1402" t="s">
        <v>442</v>
      </c>
    </row>
    <row r="1403" spans="1:17" x14ac:dyDescent="0.2">
      <c r="A1403" t="s">
        <v>192</v>
      </c>
      <c r="B1403">
        <v>23562445</v>
      </c>
      <c r="C1403" t="s">
        <v>5</v>
      </c>
      <c r="D1403" t="s">
        <v>8</v>
      </c>
      <c r="E1403" t="s">
        <v>7</v>
      </c>
      <c r="I1403">
        <v>1</v>
      </c>
      <c r="J1403">
        <v>0</v>
      </c>
      <c r="K1403">
        <v>1.9508388607101054E-4</v>
      </c>
      <c r="L1403">
        <v>0</v>
      </c>
      <c r="M1403" t="s">
        <v>442</v>
      </c>
      <c r="N1403" t="s">
        <v>442</v>
      </c>
      <c r="O1403" t="s">
        <v>442</v>
      </c>
      <c r="P1403" t="s">
        <v>442</v>
      </c>
      <c r="Q1403" t="s">
        <v>442</v>
      </c>
    </row>
    <row r="1404" spans="1:17" x14ac:dyDescent="0.2">
      <c r="A1404" t="s">
        <v>1063</v>
      </c>
      <c r="B1404">
        <v>23562537</v>
      </c>
      <c r="C1404" t="s">
        <v>5</v>
      </c>
      <c r="D1404" t="s">
        <v>6</v>
      </c>
      <c r="E1404" t="s">
        <v>7</v>
      </c>
      <c r="I1404">
        <v>1</v>
      </c>
      <c r="J1404">
        <v>0</v>
      </c>
      <c r="K1404">
        <v>1.9508388607101054E-4</v>
      </c>
      <c r="L1404">
        <v>0</v>
      </c>
      <c r="M1404" t="s">
        <v>442</v>
      </c>
      <c r="N1404" t="s">
        <v>442</v>
      </c>
      <c r="O1404" t="s">
        <v>442</v>
      </c>
      <c r="P1404" t="s">
        <v>442</v>
      </c>
      <c r="Q1404" t="s">
        <v>442</v>
      </c>
    </row>
    <row r="1405" spans="1:17" x14ac:dyDescent="0.2">
      <c r="A1405" t="s">
        <v>193</v>
      </c>
      <c r="B1405">
        <v>23562579</v>
      </c>
      <c r="C1405" t="s">
        <v>8</v>
      </c>
      <c r="D1405" t="s">
        <v>9</v>
      </c>
      <c r="E1405" t="s">
        <v>7</v>
      </c>
      <c r="I1405">
        <v>0</v>
      </c>
      <c r="J1405">
        <v>1</v>
      </c>
      <c r="K1405">
        <v>0</v>
      </c>
      <c r="L1405">
        <v>2.6260504201680671E-4</v>
      </c>
      <c r="M1405" t="s">
        <v>442</v>
      </c>
      <c r="N1405" t="s">
        <v>442</v>
      </c>
      <c r="O1405" t="s">
        <v>442</v>
      </c>
      <c r="P1405" t="s">
        <v>442</v>
      </c>
      <c r="Q1405" t="s">
        <v>442</v>
      </c>
    </row>
    <row r="1406" spans="1:17" x14ac:dyDescent="0.2">
      <c r="A1406" t="s">
        <v>1869</v>
      </c>
      <c r="B1406">
        <v>23562605</v>
      </c>
      <c r="C1406" t="s">
        <v>6</v>
      </c>
      <c r="D1406" t="s">
        <v>5</v>
      </c>
      <c r="E1406" t="s">
        <v>7</v>
      </c>
      <c r="I1406">
        <v>0</v>
      </c>
      <c r="J1406">
        <v>1</v>
      </c>
      <c r="K1406">
        <v>0</v>
      </c>
      <c r="L1406">
        <v>2.6260504201680671E-4</v>
      </c>
      <c r="M1406" t="s">
        <v>442</v>
      </c>
      <c r="N1406" t="s">
        <v>442</v>
      </c>
      <c r="O1406" t="s">
        <v>442</v>
      </c>
      <c r="P1406" t="s">
        <v>442</v>
      </c>
      <c r="Q1406" t="s">
        <v>442</v>
      </c>
    </row>
    <row r="1407" spans="1:17" x14ac:dyDescent="0.2">
      <c r="A1407" t="s">
        <v>1064</v>
      </c>
      <c r="B1407">
        <v>23562612</v>
      </c>
      <c r="C1407" t="s">
        <v>8</v>
      </c>
      <c r="D1407" t="s">
        <v>9</v>
      </c>
      <c r="E1407" t="s">
        <v>7</v>
      </c>
      <c r="I1407">
        <v>1</v>
      </c>
      <c r="J1407">
        <v>0</v>
      </c>
      <c r="K1407">
        <v>1.9508388607101054E-4</v>
      </c>
      <c r="L1407">
        <v>0</v>
      </c>
      <c r="M1407" t="s">
        <v>442</v>
      </c>
      <c r="N1407" t="s">
        <v>442</v>
      </c>
      <c r="O1407" t="s">
        <v>442</v>
      </c>
      <c r="P1407" t="s">
        <v>442</v>
      </c>
      <c r="Q1407" t="s">
        <v>442</v>
      </c>
    </row>
    <row r="1408" spans="1:17" x14ac:dyDescent="0.2">
      <c r="A1408" t="s">
        <v>1065</v>
      </c>
      <c r="B1408">
        <v>23562617</v>
      </c>
      <c r="C1408" t="s">
        <v>9</v>
      </c>
      <c r="D1408" t="s">
        <v>8</v>
      </c>
      <c r="E1408" t="s">
        <v>7</v>
      </c>
      <c r="I1408">
        <v>1</v>
      </c>
      <c r="J1408">
        <v>0</v>
      </c>
      <c r="K1408">
        <v>1.9508388607101054E-4</v>
      </c>
      <c r="L1408">
        <v>0</v>
      </c>
      <c r="M1408" t="s">
        <v>442</v>
      </c>
      <c r="N1408" t="s">
        <v>442</v>
      </c>
      <c r="O1408" t="s">
        <v>442</v>
      </c>
      <c r="P1408" t="s">
        <v>442</v>
      </c>
      <c r="Q1408" t="s">
        <v>442</v>
      </c>
    </row>
    <row r="1409" spans="1:17" x14ac:dyDescent="0.2">
      <c r="A1409" t="s">
        <v>1066</v>
      </c>
      <c r="B1409">
        <v>23562679</v>
      </c>
      <c r="C1409" t="s">
        <v>9</v>
      </c>
      <c r="D1409" t="s">
        <v>8</v>
      </c>
      <c r="E1409" t="s">
        <v>7</v>
      </c>
      <c r="I1409">
        <v>0</v>
      </c>
      <c r="J1409">
        <v>1</v>
      </c>
      <c r="K1409">
        <v>0</v>
      </c>
      <c r="L1409">
        <v>2.6260504201680671E-4</v>
      </c>
      <c r="M1409" t="s">
        <v>442</v>
      </c>
      <c r="N1409" t="s">
        <v>442</v>
      </c>
      <c r="O1409" t="s">
        <v>442</v>
      </c>
      <c r="P1409" t="s">
        <v>442</v>
      </c>
      <c r="Q1409" t="s">
        <v>442</v>
      </c>
    </row>
    <row r="1410" spans="1:17" x14ac:dyDescent="0.2">
      <c r="A1410" t="s">
        <v>1067</v>
      </c>
      <c r="B1410">
        <v>23562686</v>
      </c>
      <c r="C1410" t="s">
        <v>5</v>
      </c>
      <c r="D1410" t="s">
        <v>8</v>
      </c>
      <c r="E1410" t="s">
        <v>7</v>
      </c>
      <c r="I1410">
        <v>0</v>
      </c>
      <c r="J1410">
        <v>1</v>
      </c>
      <c r="K1410">
        <v>0</v>
      </c>
      <c r="L1410">
        <v>2.6260504201680671E-4</v>
      </c>
      <c r="M1410" t="s">
        <v>442</v>
      </c>
      <c r="N1410" t="s">
        <v>442</v>
      </c>
      <c r="O1410" t="s">
        <v>442</v>
      </c>
      <c r="P1410" t="s">
        <v>442</v>
      </c>
      <c r="Q1410" t="s">
        <v>442</v>
      </c>
    </row>
    <row r="1411" spans="1:17" x14ac:dyDescent="0.2">
      <c r="A1411" t="s">
        <v>1068</v>
      </c>
      <c r="B1411">
        <v>23562759</v>
      </c>
      <c r="C1411" t="s">
        <v>8</v>
      </c>
      <c r="D1411" t="s">
        <v>9</v>
      </c>
      <c r="E1411" t="s">
        <v>7</v>
      </c>
      <c r="I1411">
        <v>1</v>
      </c>
      <c r="J1411">
        <v>0</v>
      </c>
      <c r="K1411">
        <v>1.9508388607101054E-4</v>
      </c>
      <c r="L1411">
        <v>0</v>
      </c>
      <c r="M1411" t="s">
        <v>442</v>
      </c>
      <c r="N1411" t="s">
        <v>442</v>
      </c>
      <c r="O1411" t="s">
        <v>442</v>
      </c>
      <c r="P1411" t="s">
        <v>442</v>
      </c>
      <c r="Q1411" t="s">
        <v>442</v>
      </c>
    </row>
    <row r="1412" spans="1:17" x14ac:dyDescent="0.2">
      <c r="A1412" t="s">
        <v>1870</v>
      </c>
      <c r="B1412">
        <v>23562823</v>
      </c>
      <c r="C1412" t="s">
        <v>2243</v>
      </c>
      <c r="D1412" t="s">
        <v>6</v>
      </c>
      <c r="E1412" t="s">
        <v>7</v>
      </c>
      <c r="I1412">
        <v>0</v>
      </c>
      <c r="J1412">
        <v>1</v>
      </c>
      <c r="K1412">
        <v>0</v>
      </c>
      <c r="L1412">
        <v>2.6260504201680671E-4</v>
      </c>
      <c r="M1412" t="s">
        <v>442</v>
      </c>
      <c r="N1412" t="s">
        <v>442</v>
      </c>
      <c r="O1412" t="s">
        <v>442</v>
      </c>
      <c r="P1412" t="s">
        <v>442</v>
      </c>
      <c r="Q1412" t="s">
        <v>442</v>
      </c>
    </row>
    <row r="1413" spans="1:17" x14ac:dyDescent="0.2">
      <c r="A1413" t="s">
        <v>1069</v>
      </c>
      <c r="B1413">
        <v>23562838</v>
      </c>
      <c r="C1413" t="s">
        <v>5</v>
      </c>
      <c r="D1413" t="s">
        <v>27</v>
      </c>
      <c r="E1413" t="s">
        <v>7</v>
      </c>
      <c r="I1413">
        <v>4</v>
      </c>
      <c r="J1413">
        <v>1</v>
      </c>
      <c r="K1413">
        <v>7.8033554428404216E-4</v>
      </c>
      <c r="L1413">
        <v>2.6260504201680671E-4</v>
      </c>
      <c r="M1413">
        <v>8.4369999999999994</v>
      </c>
      <c r="N1413">
        <v>1.44</v>
      </c>
      <c r="O1413">
        <v>0.50190000000000001</v>
      </c>
      <c r="P1413">
        <v>141.80000000000001</v>
      </c>
      <c r="Q1413">
        <v>0.1386</v>
      </c>
    </row>
    <row r="1414" spans="1:17" x14ac:dyDescent="0.2">
      <c r="A1414" t="s">
        <v>1871</v>
      </c>
      <c r="B1414">
        <v>23562841</v>
      </c>
      <c r="C1414" t="s">
        <v>9</v>
      </c>
      <c r="D1414" t="s">
        <v>8</v>
      </c>
      <c r="E1414" t="s">
        <v>7</v>
      </c>
      <c r="I1414">
        <v>0</v>
      </c>
      <c r="J1414">
        <v>1</v>
      </c>
      <c r="K1414">
        <v>0</v>
      </c>
      <c r="L1414">
        <v>2.6260504201680671E-4</v>
      </c>
      <c r="M1414" t="s">
        <v>442</v>
      </c>
      <c r="N1414" t="s">
        <v>442</v>
      </c>
      <c r="O1414" t="s">
        <v>442</v>
      </c>
      <c r="P1414" t="s">
        <v>442</v>
      </c>
      <c r="Q1414" t="s">
        <v>442</v>
      </c>
    </row>
    <row r="1415" spans="1:17" x14ac:dyDescent="0.2">
      <c r="A1415" t="s">
        <v>1872</v>
      </c>
      <c r="B1415">
        <v>23562865</v>
      </c>
      <c r="C1415" t="s">
        <v>6</v>
      </c>
      <c r="D1415" t="s">
        <v>5</v>
      </c>
      <c r="E1415" t="s">
        <v>7</v>
      </c>
      <c r="I1415">
        <v>1</v>
      </c>
      <c r="J1415">
        <v>0</v>
      </c>
      <c r="K1415">
        <v>1.9508388607101054E-4</v>
      </c>
      <c r="L1415">
        <v>0</v>
      </c>
      <c r="M1415" t="s">
        <v>442</v>
      </c>
      <c r="N1415" t="s">
        <v>442</v>
      </c>
      <c r="O1415" t="s">
        <v>442</v>
      </c>
      <c r="P1415" t="s">
        <v>442</v>
      </c>
      <c r="Q1415" t="s">
        <v>442</v>
      </c>
    </row>
    <row r="1416" spans="1:17" x14ac:dyDescent="0.2">
      <c r="A1416" t="s">
        <v>1070</v>
      </c>
      <c r="B1416">
        <v>23562885</v>
      </c>
      <c r="C1416" t="s">
        <v>9</v>
      </c>
      <c r="D1416" t="s">
        <v>6</v>
      </c>
      <c r="E1416" t="s">
        <v>7</v>
      </c>
      <c r="I1416">
        <v>0</v>
      </c>
      <c r="J1416">
        <v>1</v>
      </c>
      <c r="K1416">
        <v>0</v>
      </c>
      <c r="L1416">
        <v>2.6260504201680671E-4</v>
      </c>
      <c r="M1416" t="s">
        <v>442</v>
      </c>
      <c r="N1416" t="s">
        <v>442</v>
      </c>
      <c r="O1416" t="s">
        <v>442</v>
      </c>
      <c r="P1416" t="s">
        <v>442</v>
      </c>
      <c r="Q1416" t="s">
        <v>442</v>
      </c>
    </row>
    <row r="1417" spans="1:17" x14ac:dyDescent="0.2">
      <c r="A1417" t="s">
        <v>1071</v>
      </c>
      <c r="B1417">
        <v>23562890</v>
      </c>
      <c r="C1417" t="s">
        <v>6</v>
      </c>
      <c r="D1417" t="s">
        <v>5</v>
      </c>
      <c r="E1417" t="s">
        <v>7</v>
      </c>
      <c r="I1417">
        <v>0</v>
      </c>
      <c r="J1417">
        <v>1</v>
      </c>
      <c r="K1417">
        <v>0</v>
      </c>
      <c r="L1417">
        <v>2.6260504201680671E-4</v>
      </c>
      <c r="M1417" t="s">
        <v>442</v>
      </c>
      <c r="N1417" t="s">
        <v>442</v>
      </c>
      <c r="O1417" t="s">
        <v>442</v>
      </c>
      <c r="P1417" t="s">
        <v>442</v>
      </c>
      <c r="Q1417" t="s">
        <v>442</v>
      </c>
    </row>
    <row r="1418" spans="1:17" x14ac:dyDescent="0.2">
      <c r="A1418" t="s">
        <v>1873</v>
      </c>
      <c r="B1418">
        <v>23562894</v>
      </c>
      <c r="C1418" t="s">
        <v>5</v>
      </c>
      <c r="D1418" t="s">
        <v>9</v>
      </c>
      <c r="E1418" t="s">
        <v>7</v>
      </c>
      <c r="I1418">
        <v>1</v>
      </c>
      <c r="J1418">
        <v>0</v>
      </c>
      <c r="K1418">
        <v>1.9508388607101054E-4</v>
      </c>
      <c r="L1418">
        <v>0</v>
      </c>
      <c r="M1418" t="s">
        <v>442</v>
      </c>
      <c r="N1418" t="s">
        <v>442</v>
      </c>
      <c r="O1418" t="s">
        <v>442</v>
      </c>
      <c r="P1418" t="s">
        <v>442</v>
      </c>
      <c r="Q1418" t="s">
        <v>442</v>
      </c>
    </row>
    <row r="1419" spans="1:17" x14ac:dyDescent="0.2">
      <c r="A1419" t="s">
        <v>1072</v>
      </c>
      <c r="B1419">
        <v>23562940</v>
      </c>
      <c r="C1419" t="s">
        <v>8</v>
      </c>
      <c r="D1419" t="s">
        <v>9</v>
      </c>
      <c r="E1419" t="s">
        <v>7</v>
      </c>
      <c r="I1419">
        <v>0</v>
      </c>
      <c r="J1419">
        <v>2</v>
      </c>
      <c r="K1419">
        <v>0</v>
      </c>
      <c r="L1419">
        <v>5.2521008403361342E-4</v>
      </c>
      <c r="M1419" t="s">
        <v>442</v>
      </c>
      <c r="N1419" t="s">
        <v>442</v>
      </c>
      <c r="O1419" t="s">
        <v>442</v>
      </c>
      <c r="P1419" t="s">
        <v>442</v>
      </c>
      <c r="Q1419" t="s">
        <v>442</v>
      </c>
    </row>
    <row r="1420" spans="1:17" x14ac:dyDescent="0.2">
      <c r="A1420" t="s">
        <v>1874</v>
      </c>
      <c r="B1420">
        <v>23562949</v>
      </c>
      <c r="C1420" t="s">
        <v>5</v>
      </c>
      <c r="D1420" t="s">
        <v>6</v>
      </c>
      <c r="E1420" t="s">
        <v>7</v>
      </c>
      <c r="I1420">
        <v>0</v>
      </c>
      <c r="J1420">
        <v>1</v>
      </c>
      <c r="K1420">
        <v>0</v>
      </c>
      <c r="L1420">
        <v>2.6260504201680671E-4</v>
      </c>
      <c r="M1420" t="s">
        <v>442</v>
      </c>
      <c r="N1420" t="s">
        <v>442</v>
      </c>
      <c r="O1420" t="s">
        <v>442</v>
      </c>
      <c r="P1420" t="s">
        <v>442</v>
      </c>
      <c r="Q1420" t="s">
        <v>442</v>
      </c>
    </row>
    <row r="1421" spans="1:17" x14ac:dyDescent="0.2">
      <c r="A1421" t="s">
        <v>1073</v>
      </c>
      <c r="B1421">
        <v>23562988</v>
      </c>
      <c r="C1421" t="s">
        <v>5</v>
      </c>
      <c r="D1421" t="s">
        <v>6</v>
      </c>
      <c r="E1421" t="s">
        <v>7</v>
      </c>
      <c r="I1421">
        <v>1</v>
      </c>
      <c r="J1421">
        <v>0</v>
      </c>
      <c r="K1421">
        <v>1.9508388607101054E-4</v>
      </c>
      <c r="L1421">
        <v>0</v>
      </c>
      <c r="M1421" t="s">
        <v>442</v>
      </c>
      <c r="N1421" t="s">
        <v>442</v>
      </c>
      <c r="O1421" t="s">
        <v>442</v>
      </c>
      <c r="P1421" t="s">
        <v>442</v>
      </c>
      <c r="Q1421" t="s">
        <v>442</v>
      </c>
    </row>
    <row r="1422" spans="1:17" x14ac:dyDescent="0.2">
      <c r="A1422" t="s">
        <v>195</v>
      </c>
      <c r="B1422">
        <v>23563032</v>
      </c>
      <c r="C1422" t="s">
        <v>6</v>
      </c>
      <c r="D1422" t="s">
        <v>8</v>
      </c>
      <c r="E1422" t="s">
        <v>7</v>
      </c>
      <c r="I1422">
        <v>17</v>
      </c>
      <c r="J1422">
        <v>12</v>
      </c>
      <c r="K1422">
        <v>3.316426063207179E-3</v>
      </c>
      <c r="L1422">
        <v>3.1512605042016808E-3</v>
      </c>
      <c r="M1422">
        <v>0.84430000000000005</v>
      </c>
      <c r="N1422">
        <v>0.40960000000000002</v>
      </c>
      <c r="O1422">
        <v>0.37830000000000003</v>
      </c>
      <c r="P1422">
        <v>1.8839999999999999</v>
      </c>
      <c r="Q1422">
        <v>0.6794</v>
      </c>
    </row>
    <row r="1423" spans="1:17" x14ac:dyDescent="0.2">
      <c r="A1423" t="s">
        <v>1074</v>
      </c>
      <c r="B1423">
        <v>23563045</v>
      </c>
      <c r="C1423" t="s">
        <v>2203</v>
      </c>
      <c r="D1423" t="s">
        <v>5</v>
      </c>
      <c r="E1423" t="s">
        <v>7</v>
      </c>
      <c r="I1423">
        <v>0</v>
      </c>
      <c r="J1423">
        <v>1</v>
      </c>
      <c r="K1423">
        <v>0</v>
      </c>
      <c r="L1423">
        <v>2.6260504201680671E-4</v>
      </c>
      <c r="M1423" t="s">
        <v>442</v>
      </c>
      <c r="N1423" t="s">
        <v>442</v>
      </c>
      <c r="O1423" t="s">
        <v>442</v>
      </c>
      <c r="P1423" t="s">
        <v>442</v>
      </c>
      <c r="Q1423" t="s">
        <v>442</v>
      </c>
    </row>
    <row r="1424" spans="1:17" x14ac:dyDescent="0.2">
      <c r="A1424" t="s">
        <v>1875</v>
      </c>
      <c r="B1424">
        <v>23563114</v>
      </c>
      <c r="C1424" t="s">
        <v>6</v>
      </c>
      <c r="D1424" t="s">
        <v>5</v>
      </c>
      <c r="E1424" t="s">
        <v>7</v>
      </c>
      <c r="I1424">
        <v>1</v>
      </c>
      <c r="J1424">
        <v>0</v>
      </c>
      <c r="K1424">
        <v>1.9508388607101054E-4</v>
      </c>
      <c r="L1424">
        <v>0</v>
      </c>
      <c r="M1424" t="s">
        <v>442</v>
      </c>
      <c r="N1424" t="s">
        <v>442</v>
      </c>
      <c r="O1424" t="s">
        <v>442</v>
      </c>
      <c r="P1424" t="s">
        <v>442</v>
      </c>
      <c r="Q1424" t="s">
        <v>442</v>
      </c>
    </row>
    <row r="1425" spans="1:17" x14ac:dyDescent="0.2">
      <c r="A1425" t="s">
        <v>1075</v>
      </c>
      <c r="B1425">
        <v>23563118</v>
      </c>
      <c r="C1425" t="s">
        <v>2204</v>
      </c>
      <c r="D1425" t="s">
        <v>6</v>
      </c>
      <c r="E1425" t="s">
        <v>7</v>
      </c>
      <c r="I1425">
        <v>0</v>
      </c>
      <c r="J1425">
        <v>2</v>
      </c>
      <c r="K1425">
        <v>0</v>
      </c>
      <c r="L1425">
        <v>5.2521008403361342E-4</v>
      </c>
      <c r="M1425" t="s">
        <v>442</v>
      </c>
      <c r="N1425" t="s">
        <v>442</v>
      </c>
      <c r="O1425" t="s">
        <v>442</v>
      </c>
      <c r="P1425" t="s">
        <v>442</v>
      </c>
      <c r="Q1425" t="s">
        <v>442</v>
      </c>
    </row>
    <row r="1426" spans="1:17" x14ac:dyDescent="0.2">
      <c r="A1426" t="s">
        <v>1876</v>
      </c>
      <c r="B1426">
        <v>23563165</v>
      </c>
      <c r="C1426" t="s">
        <v>5</v>
      </c>
      <c r="D1426" t="s">
        <v>6</v>
      </c>
      <c r="E1426" t="s">
        <v>7</v>
      </c>
      <c r="I1426">
        <v>1</v>
      </c>
      <c r="J1426">
        <v>0</v>
      </c>
      <c r="K1426">
        <v>1.9508388607101054E-4</v>
      </c>
      <c r="L1426">
        <v>0</v>
      </c>
      <c r="M1426" t="s">
        <v>442</v>
      </c>
      <c r="N1426" t="s">
        <v>442</v>
      </c>
      <c r="O1426" t="s">
        <v>442</v>
      </c>
      <c r="P1426" t="s">
        <v>442</v>
      </c>
      <c r="Q1426" t="s">
        <v>442</v>
      </c>
    </row>
    <row r="1427" spans="1:17" x14ac:dyDescent="0.2">
      <c r="A1427" t="s">
        <v>1076</v>
      </c>
      <c r="B1427">
        <v>23563179</v>
      </c>
      <c r="C1427" t="s">
        <v>9</v>
      </c>
      <c r="D1427" t="s">
        <v>8</v>
      </c>
      <c r="E1427" t="s">
        <v>7</v>
      </c>
      <c r="I1427">
        <v>0</v>
      </c>
      <c r="J1427">
        <v>2</v>
      </c>
      <c r="K1427">
        <v>0</v>
      </c>
      <c r="L1427">
        <v>7.8781512605042019E-4</v>
      </c>
      <c r="M1427" t="s">
        <v>442</v>
      </c>
      <c r="N1427" t="s">
        <v>442</v>
      </c>
      <c r="O1427" t="s">
        <v>442</v>
      </c>
      <c r="P1427" t="s">
        <v>442</v>
      </c>
      <c r="Q1427" t="s">
        <v>442</v>
      </c>
    </row>
    <row r="1428" spans="1:17" x14ac:dyDescent="0.2">
      <c r="A1428" t="s">
        <v>1077</v>
      </c>
      <c r="B1428">
        <v>23563210</v>
      </c>
      <c r="C1428" t="s">
        <v>5</v>
      </c>
      <c r="D1428" t="s">
        <v>6</v>
      </c>
      <c r="E1428" t="s">
        <v>7</v>
      </c>
      <c r="I1428">
        <v>2</v>
      </c>
      <c r="J1428">
        <v>5</v>
      </c>
      <c r="K1428">
        <v>3.9016777214202108E-4</v>
      </c>
      <c r="L1428">
        <v>1.3130252100840337E-3</v>
      </c>
      <c r="M1428">
        <v>0.5605</v>
      </c>
      <c r="N1428">
        <v>0.87580000000000002</v>
      </c>
      <c r="O1428">
        <v>0.1007</v>
      </c>
      <c r="P1428">
        <v>3.1190000000000002</v>
      </c>
      <c r="Q1428">
        <v>0.50860000000000005</v>
      </c>
    </row>
    <row r="1429" spans="1:17" x14ac:dyDescent="0.2">
      <c r="A1429" t="s">
        <v>1078</v>
      </c>
      <c r="B1429">
        <v>23563223</v>
      </c>
      <c r="C1429" t="s">
        <v>6</v>
      </c>
      <c r="D1429" t="s">
        <v>5</v>
      </c>
      <c r="E1429" t="s">
        <v>7</v>
      </c>
      <c r="I1429">
        <v>0</v>
      </c>
      <c r="J1429">
        <v>1</v>
      </c>
      <c r="K1429">
        <v>0</v>
      </c>
      <c r="L1429">
        <v>2.6260504201680671E-4</v>
      </c>
      <c r="M1429" t="s">
        <v>442</v>
      </c>
      <c r="N1429" t="s">
        <v>442</v>
      </c>
      <c r="O1429" t="s">
        <v>442</v>
      </c>
      <c r="P1429" t="s">
        <v>442</v>
      </c>
      <c r="Q1429" t="s">
        <v>442</v>
      </c>
    </row>
    <row r="1430" spans="1:17" x14ac:dyDescent="0.2">
      <c r="A1430" t="s">
        <v>1079</v>
      </c>
      <c r="B1430">
        <v>23563224</v>
      </c>
      <c r="C1430" t="s">
        <v>8</v>
      </c>
      <c r="D1430" t="s">
        <v>9</v>
      </c>
      <c r="E1430" t="s">
        <v>7</v>
      </c>
      <c r="I1430">
        <v>1</v>
      </c>
      <c r="J1430">
        <v>0</v>
      </c>
      <c r="K1430">
        <v>1.9508388607101054E-4</v>
      </c>
      <c r="L1430">
        <v>0</v>
      </c>
      <c r="M1430" t="s">
        <v>442</v>
      </c>
      <c r="N1430" t="s">
        <v>442</v>
      </c>
      <c r="O1430" t="s">
        <v>442</v>
      </c>
      <c r="P1430" t="s">
        <v>442</v>
      </c>
      <c r="Q1430" t="s">
        <v>442</v>
      </c>
    </row>
    <row r="1431" spans="1:17" x14ac:dyDescent="0.2">
      <c r="A1431" t="s">
        <v>1080</v>
      </c>
      <c r="B1431">
        <v>23563266</v>
      </c>
      <c r="C1431" t="s">
        <v>9</v>
      </c>
      <c r="D1431" t="s">
        <v>8</v>
      </c>
      <c r="E1431" t="s">
        <v>7</v>
      </c>
      <c r="I1431">
        <v>7</v>
      </c>
      <c r="J1431">
        <v>3</v>
      </c>
      <c r="K1431">
        <v>1.3655872024970737E-3</v>
      </c>
      <c r="L1431">
        <v>7.8781512605042019E-4</v>
      </c>
      <c r="M1431">
        <v>0.9</v>
      </c>
      <c r="N1431">
        <v>0.7581</v>
      </c>
      <c r="O1431">
        <v>0.20369999999999999</v>
      </c>
      <c r="P1431">
        <v>3.9769999999999999</v>
      </c>
      <c r="Q1431">
        <v>0.88949999999999996</v>
      </c>
    </row>
    <row r="1432" spans="1:17" x14ac:dyDescent="0.2">
      <c r="A1432" t="s">
        <v>1877</v>
      </c>
      <c r="B1432">
        <v>23563267</v>
      </c>
      <c r="C1432" t="s">
        <v>5</v>
      </c>
      <c r="D1432" t="s">
        <v>6</v>
      </c>
      <c r="E1432" t="s">
        <v>7</v>
      </c>
      <c r="I1432">
        <v>0</v>
      </c>
      <c r="J1432">
        <v>1</v>
      </c>
      <c r="K1432">
        <v>0</v>
      </c>
      <c r="L1432">
        <v>2.6260504201680671E-4</v>
      </c>
      <c r="M1432" t="s">
        <v>442</v>
      </c>
      <c r="N1432" t="s">
        <v>442</v>
      </c>
      <c r="O1432" t="s">
        <v>442</v>
      </c>
      <c r="P1432" t="s">
        <v>442</v>
      </c>
      <c r="Q1432" t="s">
        <v>442</v>
      </c>
    </row>
    <row r="1433" spans="1:17" x14ac:dyDescent="0.2">
      <c r="A1433" t="s">
        <v>1081</v>
      </c>
      <c r="B1433">
        <v>23563323</v>
      </c>
      <c r="C1433" t="s">
        <v>8</v>
      </c>
      <c r="D1433" t="s">
        <v>9</v>
      </c>
      <c r="E1433" t="s">
        <v>7</v>
      </c>
      <c r="I1433">
        <v>0</v>
      </c>
      <c r="J1433">
        <v>1</v>
      </c>
      <c r="K1433">
        <v>0</v>
      </c>
      <c r="L1433">
        <v>2.6260504201680671E-4</v>
      </c>
      <c r="M1433" t="s">
        <v>442</v>
      </c>
      <c r="N1433" t="s">
        <v>442</v>
      </c>
      <c r="O1433" t="s">
        <v>442</v>
      </c>
      <c r="P1433" t="s">
        <v>442</v>
      </c>
      <c r="Q1433" t="s">
        <v>442</v>
      </c>
    </row>
    <row r="1434" spans="1:17" x14ac:dyDescent="0.2">
      <c r="A1434" t="s">
        <v>1878</v>
      </c>
      <c r="B1434">
        <v>23563337</v>
      </c>
      <c r="C1434" t="s">
        <v>5</v>
      </c>
      <c r="D1434" t="s">
        <v>8</v>
      </c>
      <c r="E1434" t="s">
        <v>7</v>
      </c>
      <c r="I1434">
        <v>0</v>
      </c>
      <c r="J1434">
        <v>1</v>
      </c>
      <c r="K1434">
        <v>0</v>
      </c>
      <c r="L1434">
        <v>2.6260504201680671E-4</v>
      </c>
      <c r="M1434" t="s">
        <v>442</v>
      </c>
      <c r="N1434" t="s">
        <v>442</v>
      </c>
      <c r="O1434" t="s">
        <v>442</v>
      </c>
      <c r="P1434" t="s">
        <v>442</v>
      </c>
      <c r="Q1434" t="s">
        <v>442</v>
      </c>
    </row>
    <row r="1435" spans="1:17" x14ac:dyDescent="0.2">
      <c r="A1435" t="s">
        <v>1082</v>
      </c>
      <c r="B1435">
        <v>23563368</v>
      </c>
      <c r="C1435" t="s">
        <v>8</v>
      </c>
      <c r="D1435" t="s">
        <v>5</v>
      </c>
      <c r="E1435" t="s">
        <v>7</v>
      </c>
      <c r="I1435">
        <v>1</v>
      </c>
      <c r="J1435">
        <v>0</v>
      </c>
      <c r="K1435">
        <v>1.9508388607101054E-4</v>
      </c>
      <c r="L1435">
        <v>0</v>
      </c>
      <c r="M1435" t="s">
        <v>442</v>
      </c>
      <c r="N1435" t="s">
        <v>442</v>
      </c>
      <c r="O1435" t="s">
        <v>442</v>
      </c>
      <c r="P1435" t="s">
        <v>442</v>
      </c>
      <c r="Q1435" t="s">
        <v>442</v>
      </c>
    </row>
    <row r="1436" spans="1:17" x14ac:dyDescent="0.2">
      <c r="A1436" t="s">
        <v>196</v>
      </c>
      <c r="B1436">
        <v>23563390</v>
      </c>
      <c r="C1436" t="s">
        <v>8</v>
      </c>
      <c r="D1436" t="s">
        <v>9</v>
      </c>
      <c r="E1436" t="s">
        <v>7</v>
      </c>
      <c r="I1436">
        <v>6</v>
      </c>
      <c r="J1436">
        <v>4</v>
      </c>
      <c r="K1436">
        <v>1.1705033164260631E-3</v>
      </c>
      <c r="L1436">
        <v>1.0504201680672268E-3</v>
      </c>
      <c r="M1436">
        <v>1.2869999999999999</v>
      </c>
      <c r="N1436">
        <v>0.74380000000000002</v>
      </c>
      <c r="O1436">
        <v>0.29959999999999998</v>
      </c>
      <c r="P1436">
        <v>5.53</v>
      </c>
      <c r="Q1436">
        <v>0.73429999999999995</v>
      </c>
    </row>
    <row r="1437" spans="1:17" x14ac:dyDescent="0.2">
      <c r="A1437" t="s">
        <v>1083</v>
      </c>
      <c r="B1437">
        <v>23563418</v>
      </c>
      <c r="C1437" t="s">
        <v>8</v>
      </c>
      <c r="D1437" t="s">
        <v>9</v>
      </c>
      <c r="E1437" t="s">
        <v>7</v>
      </c>
      <c r="I1437">
        <v>1</v>
      </c>
      <c r="J1437">
        <v>0</v>
      </c>
      <c r="K1437">
        <v>1.9508388607101054E-4</v>
      </c>
      <c r="L1437">
        <v>0</v>
      </c>
      <c r="M1437" t="s">
        <v>442</v>
      </c>
      <c r="N1437" t="s">
        <v>442</v>
      </c>
      <c r="O1437" t="s">
        <v>442</v>
      </c>
      <c r="P1437" t="s">
        <v>442</v>
      </c>
      <c r="Q1437" t="s">
        <v>442</v>
      </c>
    </row>
    <row r="1438" spans="1:17" x14ac:dyDescent="0.2">
      <c r="A1438" t="s">
        <v>1084</v>
      </c>
      <c r="B1438">
        <v>23563452</v>
      </c>
      <c r="C1438" t="s">
        <v>293</v>
      </c>
      <c r="D1438" t="s">
        <v>9</v>
      </c>
      <c r="E1438" t="s">
        <v>7</v>
      </c>
      <c r="I1438">
        <v>0</v>
      </c>
      <c r="J1438">
        <v>1</v>
      </c>
      <c r="K1438">
        <v>0</v>
      </c>
      <c r="L1438">
        <v>2.6260504201680671E-4</v>
      </c>
      <c r="M1438" t="s">
        <v>442</v>
      </c>
      <c r="N1438" t="s">
        <v>442</v>
      </c>
      <c r="O1438" t="s">
        <v>442</v>
      </c>
      <c r="P1438" t="s">
        <v>442</v>
      </c>
      <c r="Q1438" t="s">
        <v>442</v>
      </c>
    </row>
    <row r="1439" spans="1:17" x14ac:dyDescent="0.2">
      <c r="A1439" t="s">
        <v>197</v>
      </c>
      <c r="B1439">
        <v>23563458</v>
      </c>
      <c r="C1439" t="s">
        <v>5</v>
      </c>
      <c r="D1439" t="s">
        <v>6</v>
      </c>
      <c r="E1439" t="s">
        <v>7</v>
      </c>
      <c r="I1439">
        <v>1</v>
      </c>
      <c r="J1439">
        <v>1</v>
      </c>
      <c r="K1439">
        <v>1.9508388607101054E-4</v>
      </c>
      <c r="L1439">
        <v>2.6260504201680671E-4</v>
      </c>
      <c r="M1439">
        <v>0.96609999999999996</v>
      </c>
      <c r="N1439">
        <v>1.7150000000000001</v>
      </c>
      <c r="O1439">
        <v>3.3509999999999998E-2</v>
      </c>
      <c r="P1439">
        <v>27.86</v>
      </c>
      <c r="Q1439">
        <v>0.98399999999999999</v>
      </c>
    </row>
    <row r="1440" spans="1:17" x14ac:dyDescent="0.2">
      <c r="A1440" t="s">
        <v>1085</v>
      </c>
      <c r="B1440">
        <v>23563485</v>
      </c>
      <c r="C1440" t="s">
        <v>9</v>
      </c>
      <c r="D1440" t="s">
        <v>8</v>
      </c>
      <c r="E1440" t="s">
        <v>7</v>
      </c>
      <c r="I1440">
        <v>6</v>
      </c>
      <c r="J1440">
        <v>4</v>
      </c>
      <c r="K1440">
        <v>1.1705033164260631E-3</v>
      </c>
      <c r="L1440">
        <v>1.0504201680672268E-3</v>
      </c>
      <c r="M1440">
        <v>0.88</v>
      </c>
      <c r="N1440">
        <v>0.68810000000000004</v>
      </c>
      <c r="O1440">
        <v>0.22839999999999999</v>
      </c>
      <c r="P1440">
        <v>3.39</v>
      </c>
      <c r="Q1440">
        <v>0.85270000000000001</v>
      </c>
    </row>
    <row r="1441" spans="1:17" x14ac:dyDescent="0.2">
      <c r="A1441" t="s">
        <v>1086</v>
      </c>
      <c r="B1441">
        <v>23563533</v>
      </c>
      <c r="C1441" t="s">
        <v>6</v>
      </c>
      <c r="D1441" t="s">
        <v>5</v>
      </c>
      <c r="E1441" t="s">
        <v>7</v>
      </c>
      <c r="I1441">
        <v>1</v>
      </c>
      <c r="J1441">
        <v>0</v>
      </c>
      <c r="K1441">
        <v>1.9508388607101054E-4</v>
      </c>
      <c r="L1441">
        <v>0</v>
      </c>
      <c r="M1441" t="s">
        <v>442</v>
      </c>
      <c r="N1441" t="s">
        <v>442</v>
      </c>
      <c r="O1441" t="s">
        <v>442</v>
      </c>
      <c r="P1441" t="s">
        <v>442</v>
      </c>
      <c r="Q1441" t="s">
        <v>442</v>
      </c>
    </row>
    <row r="1442" spans="1:17" x14ac:dyDescent="0.2">
      <c r="A1442" t="s">
        <v>1879</v>
      </c>
      <c r="B1442">
        <v>23563570</v>
      </c>
      <c r="C1442" t="s">
        <v>6</v>
      </c>
      <c r="D1442" t="s">
        <v>5</v>
      </c>
      <c r="E1442" t="s">
        <v>7</v>
      </c>
      <c r="I1442">
        <v>0</v>
      </c>
      <c r="J1442">
        <v>1</v>
      </c>
      <c r="K1442">
        <v>0</v>
      </c>
      <c r="L1442">
        <v>2.6260504201680671E-4</v>
      </c>
      <c r="M1442" t="s">
        <v>442</v>
      </c>
      <c r="N1442" t="s">
        <v>442</v>
      </c>
      <c r="O1442" t="s">
        <v>442</v>
      </c>
      <c r="P1442" t="s">
        <v>442</v>
      </c>
      <c r="Q1442" t="s">
        <v>442</v>
      </c>
    </row>
    <row r="1443" spans="1:17" x14ac:dyDescent="0.2">
      <c r="A1443" t="s">
        <v>1087</v>
      </c>
      <c r="B1443">
        <v>23563594</v>
      </c>
      <c r="C1443" t="s">
        <v>283</v>
      </c>
      <c r="D1443" t="s">
        <v>5</v>
      </c>
      <c r="E1443" t="s">
        <v>7</v>
      </c>
      <c r="I1443">
        <v>7</v>
      </c>
      <c r="J1443">
        <v>3</v>
      </c>
      <c r="K1443">
        <v>1.3655872024970737E-3</v>
      </c>
      <c r="L1443">
        <v>7.8781512605042019E-4</v>
      </c>
      <c r="M1443">
        <v>3.7090000000000001</v>
      </c>
      <c r="N1443">
        <v>0.90380000000000005</v>
      </c>
      <c r="O1443">
        <v>0.63090000000000002</v>
      </c>
      <c r="P1443">
        <v>21.8</v>
      </c>
      <c r="Q1443">
        <v>0.14699999999999999</v>
      </c>
    </row>
    <row r="1444" spans="1:17" x14ac:dyDescent="0.2">
      <c r="A1444" t="s">
        <v>1880</v>
      </c>
      <c r="B1444">
        <v>23563614</v>
      </c>
      <c r="C1444" t="s">
        <v>9</v>
      </c>
      <c r="D1444" t="s">
        <v>8</v>
      </c>
      <c r="E1444" t="s">
        <v>7</v>
      </c>
      <c r="I1444">
        <v>0</v>
      </c>
      <c r="J1444">
        <v>1</v>
      </c>
      <c r="K1444">
        <v>0</v>
      </c>
      <c r="L1444">
        <v>2.6260504201680671E-4</v>
      </c>
      <c r="M1444" t="s">
        <v>442</v>
      </c>
      <c r="N1444" t="s">
        <v>442</v>
      </c>
      <c r="O1444" t="s">
        <v>442</v>
      </c>
      <c r="P1444" t="s">
        <v>442</v>
      </c>
      <c r="Q1444" t="s">
        <v>442</v>
      </c>
    </row>
    <row r="1445" spans="1:17" x14ac:dyDescent="0.2">
      <c r="A1445" t="s">
        <v>198</v>
      </c>
      <c r="B1445">
        <v>23563670</v>
      </c>
      <c r="C1445" t="s">
        <v>8</v>
      </c>
      <c r="D1445" t="s">
        <v>9</v>
      </c>
      <c r="E1445" t="s">
        <v>7</v>
      </c>
      <c r="I1445">
        <v>14</v>
      </c>
      <c r="J1445">
        <v>10</v>
      </c>
      <c r="K1445">
        <v>2.9262582910651578E-3</v>
      </c>
      <c r="L1445">
        <v>2.6260504201680674E-3</v>
      </c>
      <c r="M1445">
        <v>1.377</v>
      </c>
      <c r="N1445">
        <v>0.45250000000000001</v>
      </c>
      <c r="O1445">
        <v>0.56710000000000005</v>
      </c>
      <c r="P1445">
        <v>3.3420000000000001</v>
      </c>
      <c r="Q1445">
        <v>0.47989999999999999</v>
      </c>
    </row>
    <row r="1446" spans="1:17" x14ac:dyDescent="0.2">
      <c r="A1446" t="s">
        <v>1088</v>
      </c>
      <c r="B1446">
        <v>23563673</v>
      </c>
      <c r="C1446" t="s">
        <v>6</v>
      </c>
      <c r="D1446" t="s">
        <v>5</v>
      </c>
      <c r="E1446" t="s">
        <v>7</v>
      </c>
      <c r="I1446">
        <v>1</v>
      </c>
      <c r="J1446">
        <v>0</v>
      </c>
      <c r="K1446">
        <v>1.9508388607101054E-4</v>
      </c>
      <c r="L1446">
        <v>0</v>
      </c>
      <c r="M1446" t="s">
        <v>442</v>
      </c>
      <c r="N1446" t="s">
        <v>442</v>
      </c>
      <c r="O1446" t="s">
        <v>442</v>
      </c>
      <c r="P1446" t="s">
        <v>442</v>
      </c>
      <c r="Q1446" t="s">
        <v>442</v>
      </c>
    </row>
    <row r="1447" spans="1:17" x14ac:dyDescent="0.2">
      <c r="A1447" t="s">
        <v>1089</v>
      </c>
      <c r="B1447">
        <v>23563676</v>
      </c>
      <c r="C1447" t="s">
        <v>9</v>
      </c>
      <c r="D1447" t="s">
        <v>8</v>
      </c>
      <c r="E1447" t="s">
        <v>7</v>
      </c>
      <c r="I1447">
        <v>1</v>
      </c>
      <c r="J1447">
        <v>2</v>
      </c>
      <c r="K1447">
        <v>1.9508388607101054E-4</v>
      </c>
      <c r="L1447">
        <v>5.2521008403361342E-4</v>
      </c>
      <c r="M1447">
        <v>0.93730000000000002</v>
      </c>
      <c r="N1447">
        <v>1.252</v>
      </c>
      <c r="O1447">
        <v>8.0549999999999997E-2</v>
      </c>
      <c r="P1447">
        <v>10.91</v>
      </c>
      <c r="Q1447">
        <v>0.95879999999999999</v>
      </c>
    </row>
    <row r="1448" spans="1:17" x14ac:dyDescent="0.2">
      <c r="A1448" t="s">
        <v>1090</v>
      </c>
      <c r="B1448">
        <v>23563696</v>
      </c>
      <c r="C1448" t="s">
        <v>9</v>
      </c>
      <c r="D1448" t="s">
        <v>6</v>
      </c>
      <c r="E1448" t="s">
        <v>7</v>
      </c>
      <c r="I1448">
        <v>12</v>
      </c>
      <c r="J1448">
        <v>8</v>
      </c>
      <c r="K1448">
        <v>2.3410066328521262E-3</v>
      </c>
      <c r="L1448">
        <v>2.1008403361344537E-3</v>
      </c>
      <c r="M1448">
        <v>1.337</v>
      </c>
      <c r="N1448">
        <v>0.52710000000000001</v>
      </c>
      <c r="O1448">
        <v>0.47599999999999998</v>
      </c>
      <c r="P1448">
        <v>3.758</v>
      </c>
      <c r="Q1448">
        <v>0.58120000000000005</v>
      </c>
    </row>
    <row r="1449" spans="1:17" x14ac:dyDescent="0.2">
      <c r="A1449" t="s">
        <v>1091</v>
      </c>
      <c r="B1449">
        <v>23563721</v>
      </c>
      <c r="C1449" t="s">
        <v>5</v>
      </c>
      <c r="D1449" t="s">
        <v>8</v>
      </c>
      <c r="E1449" t="s">
        <v>7</v>
      </c>
      <c r="I1449">
        <v>1</v>
      </c>
      <c r="J1449">
        <v>0</v>
      </c>
      <c r="K1449">
        <v>1.9508388607101054E-4</v>
      </c>
      <c r="L1449">
        <v>0</v>
      </c>
      <c r="M1449" t="s">
        <v>442</v>
      </c>
      <c r="N1449" t="s">
        <v>442</v>
      </c>
      <c r="O1449" t="s">
        <v>442</v>
      </c>
      <c r="P1449" t="s">
        <v>442</v>
      </c>
      <c r="Q1449" t="s">
        <v>442</v>
      </c>
    </row>
    <row r="1450" spans="1:17" x14ac:dyDescent="0.2">
      <c r="A1450" t="s">
        <v>1881</v>
      </c>
      <c r="B1450">
        <v>23563738</v>
      </c>
      <c r="C1450" t="s">
        <v>9</v>
      </c>
      <c r="D1450" t="s">
        <v>6</v>
      </c>
      <c r="E1450" t="s">
        <v>7</v>
      </c>
      <c r="I1450">
        <v>0</v>
      </c>
      <c r="J1450">
        <v>1</v>
      </c>
      <c r="K1450">
        <v>0</v>
      </c>
      <c r="L1450">
        <v>2.6260504201680671E-4</v>
      </c>
      <c r="M1450" t="s">
        <v>442</v>
      </c>
      <c r="N1450" t="s">
        <v>442</v>
      </c>
      <c r="O1450" t="s">
        <v>442</v>
      </c>
      <c r="P1450" t="s">
        <v>442</v>
      </c>
      <c r="Q1450" t="s">
        <v>442</v>
      </c>
    </row>
    <row r="1451" spans="1:17" x14ac:dyDescent="0.2">
      <c r="A1451" t="s">
        <v>1092</v>
      </c>
      <c r="B1451">
        <v>23563767</v>
      </c>
      <c r="C1451" t="s">
        <v>5</v>
      </c>
      <c r="D1451" t="s">
        <v>6</v>
      </c>
      <c r="E1451" t="s">
        <v>7</v>
      </c>
      <c r="I1451">
        <v>1</v>
      </c>
      <c r="J1451">
        <v>0</v>
      </c>
      <c r="K1451">
        <v>1.9508388607101054E-4</v>
      </c>
      <c r="L1451">
        <v>0</v>
      </c>
      <c r="M1451" t="s">
        <v>442</v>
      </c>
      <c r="N1451" t="s">
        <v>442</v>
      </c>
      <c r="O1451" t="s">
        <v>442</v>
      </c>
      <c r="P1451" t="s">
        <v>442</v>
      </c>
      <c r="Q1451" t="s">
        <v>442</v>
      </c>
    </row>
    <row r="1452" spans="1:17" x14ac:dyDescent="0.2">
      <c r="A1452" t="s">
        <v>1882</v>
      </c>
      <c r="B1452">
        <v>23563776</v>
      </c>
      <c r="C1452" t="s">
        <v>2192</v>
      </c>
      <c r="D1452" t="s">
        <v>6</v>
      </c>
      <c r="E1452" t="s">
        <v>7</v>
      </c>
      <c r="I1452">
        <v>0</v>
      </c>
      <c r="J1452">
        <v>1</v>
      </c>
      <c r="K1452">
        <v>0</v>
      </c>
      <c r="L1452">
        <v>2.6260504201680671E-4</v>
      </c>
      <c r="M1452" t="s">
        <v>442</v>
      </c>
      <c r="N1452" t="s">
        <v>442</v>
      </c>
      <c r="O1452" t="s">
        <v>442</v>
      </c>
      <c r="P1452" t="s">
        <v>442</v>
      </c>
      <c r="Q1452" t="s">
        <v>442</v>
      </c>
    </row>
    <row r="1453" spans="1:17" x14ac:dyDescent="0.2">
      <c r="A1453" t="s">
        <v>199</v>
      </c>
      <c r="B1453">
        <v>23563914</v>
      </c>
      <c r="C1453" t="s">
        <v>9</v>
      </c>
      <c r="D1453" t="s">
        <v>8</v>
      </c>
      <c r="E1453" t="s">
        <v>7</v>
      </c>
      <c r="I1453">
        <v>1</v>
      </c>
      <c r="J1453">
        <v>1</v>
      </c>
      <c r="K1453">
        <v>1.9508388607101054E-4</v>
      </c>
      <c r="L1453">
        <v>2.6260504201680671E-4</v>
      </c>
      <c r="M1453">
        <v>2.2200000000000002</v>
      </c>
      <c r="N1453">
        <v>2.6859999999999999</v>
      </c>
      <c r="O1453">
        <v>1.149E-2</v>
      </c>
      <c r="P1453">
        <v>429</v>
      </c>
      <c r="Q1453">
        <v>0.76649999999999996</v>
      </c>
    </row>
    <row r="1454" spans="1:17" x14ac:dyDescent="0.2">
      <c r="A1454" t="s">
        <v>1093</v>
      </c>
      <c r="B1454">
        <v>23563922</v>
      </c>
      <c r="C1454" t="s">
        <v>8</v>
      </c>
      <c r="D1454" t="s">
        <v>9</v>
      </c>
      <c r="E1454" t="s">
        <v>7</v>
      </c>
      <c r="I1454">
        <v>2</v>
      </c>
      <c r="J1454">
        <v>1</v>
      </c>
      <c r="K1454">
        <v>3.9016777214202108E-4</v>
      </c>
      <c r="L1454">
        <v>2.6260504201680671E-4</v>
      </c>
      <c r="M1454">
        <v>1.22</v>
      </c>
      <c r="N1454">
        <v>1.288</v>
      </c>
      <c r="O1454">
        <v>9.776E-2</v>
      </c>
      <c r="P1454">
        <v>15.23</v>
      </c>
      <c r="Q1454">
        <v>0.87729999999999997</v>
      </c>
    </row>
    <row r="1455" spans="1:17" x14ac:dyDescent="0.2">
      <c r="A1455" t="s">
        <v>1094</v>
      </c>
      <c r="B1455">
        <v>23563932</v>
      </c>
      <c r="C1455" t="s">
        <v>5</v>
      </c>
      <c r="D1455" t="s">
        <v>6</v>
      </c>
      <c r="E1455" t="s">
        <v>7</v>
      </c>
      <c r="I1455">
        <v>0</v>
      </c>
      <c r="J1455">
        <v>1</v>
      </c>
      <c r="K1455">
        <v>0</v>
      </c>
      <c r="L1455">
        <v>2.6260504201680671E-4</v>
      </c>
      <c r="M1455" t="s">
        <v>442</v>
      </c>
      <c r="N1455" t="s">
        <v>442</v>
      </c>
      <c r="O1455" t="s">
        <v>442</v>
      </c>
      <c r="P1455" t="s">
        <v>442</v>
      </c>
      <c r="Q1455" t="s">
        <v>442</v>
      </c>
    </row>
    <row r="1456" spans="1:17" x14ac:dyDescent="0.2">
      <c r="A1456" t="s">
        <v>1095</v>
      </c>
      <c r="B1456">
        <v>23563959</v>
      </c>
      <c r="C1456" t="s">
        <v>2205</v>
      </c>
      <c r="D1456" t="s">
        <v>8</v>
      </c>
      <c r="E1456" t="s">
        <v>7</v>
      </c>
      <c r="I1456">
        <v>0</v>
      </c>
      <c r="J1456">
        <v>1</v>
      </c>
      <c r="K1456">
        <v>0</v>
      </c>
      <c r="L1456">
        <v>2.6260504201680671E-4</v>
      </c>
      <c r="M1456" t="s">
        <v>442</v>
      </c>
      <c r="N1456" t="s">
        <v>442</v>
      </c>
      <c r="O1456" t="s">
        <v>442</v>
      </c>
      <c r="P1456" t="s">
        <v>442</v>
      </c>
      <c r="Q1456" t="s">
        <v>442</v>
      </c>
    </row>
    <row r="1457" spans="1:17" x14ac:dyDescent="0.2">
      <c r="A1457" t="s">
        <v>1096</v>
      </c>
      <c r="B1457">
        <v>23563974</v>
      </c>
      <c r="C1457" t="s">
        <v>5</v>
      </c>
      <c r="D1457" t="s">
        <v>6</v>
      </c>
      <c r="E1457" t="s">
        <v>7</v>
      </c>
      <c r="I1457">
        <v>0</v>
      </c>
      <c r="J1457">
        <v>1</v>
      </c>
      <c r="K1457">
        <v>0</v>
      </c>
      <c r="L1457">
        <v>2.6260504201680671E-4</v>
      </c>
      <c r="M1457" t="s">
        <v>442</v>
      </c>
      <c r="N1457" t="s">
        <v>442</v>
      </c>
      <c r="O1457" t="s">
        <v>442</v>
      </c>
      <c r="P1457" t="s">
        <v>442</v>
      </c>
      <c r="Q1457" t="s">
        <v>442</v>
      </c>
    </row>
    <row r="1458" spans="1:17" x14ac:dyDescent="0.2">
      <c r="A1458" t="s">
        <v>368</v>
      </c>
      <c r="B1458">
        <v>23563979</v>
      </c>
      <c r="C1458" t="s">
        <v>5</v>
      </c>
      <c r="D1458" t="s">
        <v>6</v>
      </c>
      <c r="E1458" t="s">
        <v>7</v>
      </c>
      <c r="I1458">
        <v>25</v>
      </c>
      <c r="J1458">
        <v>20</v>
      </c>
      <c r="K1458">
        <v>4.8770971517752637E-3</v>
      </c>
      <c r="L1458">
        <v>5.2521008403361349E-3</v>
      </c>
      <c r="M1458">
        <v>0.9274</v>
      </c>
      <c r="N1458">
        <v>0.34310000000000002</v>
      </c>
      <c r="O1458">
        <v>0.47339999999999999</v>
      </c>
      <c r="P1458">
        <v>1.8169999999999999</v>
      </c>
      <c r="Q1458">
        <v>0.82620000000000005</v>
      </c>
    </row>
    <row r="1459" spans="1:17" x14ac:dyDescent="0.2">
      <c r="A1459" t="s">
        <v>368</v>
      </c>
      <c r="B1459">
        <v>23563979</v>
      </c>
      <c r="C1459" t="s">
        <v>5</v>
      </c>
      <c r="D1459" t="s">
        <v>9</v>
      </c>
      <c r="E1459" t="s">
        <v>7</v>
      </c>
      <c r="I1459">
        <v>1</v>
      </c>
      <c r="J1459">
        <v>0</v>
      </c>
      <c r="K1459">
        <v>1.9508388607101054E-4</v>
      </c>
      <c r="L1459">
        <v>0</v>
      </c>
      <c r="M1459" t="s">
        <v>442</v>
      </c>
      <c r="N1459" t="s">
        <v>442</v>
      </c>
      <c r="O1459" t="s">
        <v>442</v>
      </c>
      <c r="P1459" t="s">
        <v>442</v>
      </c>
      <c r="Q1459" t="s">
        <v>442</v>
      </c>
    </row>
    <row r="1460" spans="1:17" x14ac:dyDescent="0.2">
      <c r="A1460" t="s">
        <v>1097</v>
      </c>
      <c r="B1460">
        <v>23563987</v>
      </c>
      <c r="C1460" t="s">
        <v>8</v>
      </c>
      <c r="D1460" t="s">
        <v>2148</v>
      </c>
      <c r="E1460" t="s">
        <v>7</v>
      </c>
      <c r="I1460">
        <v>14</v>
      </c>
      <c r="J1460">
        <v>15</v>
      </c>
      <c r="K1460">
        <v>2.7311744049941474E-3</v>
      </c>
      <c r="L1460">
        <v>3.9390756302521007E-3</v>
      </c>
      <c r="M1460">
        <v>1.024</v>
      </c>
      <c r="N1460">
        <v>0.41970000000000002</v>
      </c>
      <c r="O1460">
        <v>0.45</v>
      </c>
      <c r="P1460">
        <v>2.3319999999999999</v>
      </c>
      <c r="Q1460">
        <v>0.95420000000000005</v>
      </c>
    </row>
    <row r="1461" spans="1:17" x14ac:dyDescent="0.2">
      <c r="A1461" t="s">
        <v>1098</v>
      </c>
      <c r="B1461">
        <v>23564019</v>
      </c>
      <c r="C1461" t="s">
        <v>6</v>
      </c>
      <c r="D1461" t="s">
        <v>8</v>
      </c>
      <c r="E1461" t="s">
        <v>7</v>
      </c>
      <c r="I1461">
        <v>1</v>
      </c>
      <c r="J1461">
        <v>0</v>
      </c>
      <c r="K1461">
        <v>1.9508388607101054E-4</v>
      </c>
      <c r="L1461">
        <v>0</v>
      </c>
      <c r="M1461" t="s">
        <v>442</v>
      </c>
      <c r="N1461" t="s">
        <v>442</v>
      </c>
      <c r="O1461" t="s">
        <v>442</v>
      </c>
      <c r="P1461" t="s">
        <v>442</v>
      </c>
      <c r="Q1461" t="s">
        <v>442</v>
      </c>
    </row>
    <row r="1462" spans="1:17" x14ac:dyDescent="0.2">
      <c r="A1462" t="s">
        <v>200</v>
      </c>
      <c r="B1462">
        <v>23564129</v>
      </c>
      <c r="C1462" t="s">
        <v>6</v>
      </c>
      <c r="D1462" t="s">
        <v>5</v>
      </c>
      <c r="E1462" t="s">
        <v>7</v>
      </c>
      <c r="I1462">
        <v>1</v>
      </c>
      <c r="J1462">
        <v>1</v>
      </c>
      <c r="K1462">
        <v>1.9508388607101054E-4</v>
      </c>
      <c r="L1462">
        <v>2.6260504201680671E-4</v>
      </c>
      <c r="M1462">
        <v>2.2200000000000002</v>
      </c>
      <c r="N1462">
        <v>2.6859999999999999</v>
      </c>
      <c r="O1462">
        <v>1.149E-2</v>
      </c>
      <c r="P1462">
        <v>429</v>
      </c>
      <c r="Q1462">
        <v>0.76649999999999996</v>
      </c>
    </row>
    <row r="1463" spans="1:17" x14ac:dyDescent="0.2">
      <c r="A1463" t="s">
        <v>1099</v>
      </c>
      <c r="B1463">
        <v>23564161</v>
      </c>
      <c r="C1463" t="s">
        <v>5</v>
      </c>
      <c r="D1463" t="s">
        <v>8</v>
      </c>
      <c r="E1463" t="s">
        <v>7</v>
      </c>
      <c r="I1463">
        <v>1</v>
      </c>
      <c r="J1463">
        <v>0</v>
      </c>
      <c r="K1463">
        <v>1.9508388607101054E-4</v>
      </c>
      <c r="L1463">
        <v>0</v>
      </c>
      <c r="M1463" t="s">
        <v>442</v>
      </c>
      <c r="N1463" t="s">
        <v>442</v>
      </c>
      <c r="O1463" t="s">
        <v>442</v>
      </c>
      <c r="P1463" t="s">
        <v>442</v>
      </c>
      <c r="Q1463" t="s">
        <v>442</v>
      </c>
    </row>
    <row r="1464" spans="1:17" x14ac:dyDescent="0.2">
      <c r="A1464" t="s">
        <v>1100</v>
      </c>
      <c r="B1464">
        <v>23564191</v>
      </c>
      <c r="C1464" t="s">
        <v>6</v>
      </c>
      <c r="D1464" t="s">
        <v>5</v>
      </c>
      <c r="E1464" t="s">
        <v>7</v>
      </c>
      <c r="I1464">
        <v>1</v>
      </c>
      <c r="J1464">
        <v>0</v>
      </c>
      <c r="K1464">
        <v>1.9508388607101054E-4</v>
      </c>
      <c r="L1464">
        <v>0</v>
      </c>
      <c r="M1464" t="s">
        <v>442</v>
      </c>
      <c r="N1464" t="s">
        <v>442</v>
      </c>
      <c r="O1464" t="s">
        <v>442</v>
      </c>
      <c r="P1464" t="s">
        <v>442</v>
      </c>
      <c r="Q1464" t="s">
        <v>442</v>
      </c>
    </row>
    <row r="1465" spans="1:17" x14ac:dyDescent="0.2">
      <c r="A1465" t="s">
        <v>1101</v>
      </c>
      <c r="B1465">
        <v>23564204</v>
      </c>
      <c r="C1465" t="s">
        <v>8</v>
      </c>
      <c r="D1465" t="s">
        <v>9</v>
      </c>
      <c r="E1465" t="s">
        <v>7</v>
      </c>
      <c r="I1465">
        <v>1</v>
      </c>
      <c r="J1465">
        <v>0</v>
      </c>
      <c r="K1465">
        <v>1.9508388607101054E-4</v>
      </c>
      <c r="L1465">
        <v>0</v>
      </c>
      <c r="M1465" t="s">
        <v>442</v>
      </c>
      <c r="N1465" t="s">
        <v>442</v>
      </c>
      <c r="O1465" t="s">
        <v>442</v>
      </c>
      <c r="P1465" t="s">
        <v>442</v>
      </c>
      <c r="Q1465" t="s">
        <v>442</v>
      </c>
    </row>
    <row r="1466" spans="1:17" x14ac:dyDescent="0.2">
      <c r="A1466" t="s">
        <v>1102</v>
      </c>
      <c r="B1466">
        <v>23564231</v>
      </c>
      <c r="C1466" t="s">
        <v>8</v>
      </c>
      <c r="D1466" t="s">
        <v>9</v>
      </c>
      <c r="E1466" t="s">
        <v>7</v>
      </c>
      <c r="I1466">
        <v>0</v>
      </c>
      <c r="J1466">
        <v>1</v>
      </c>
      <c r="K1466">
        <v>0</v>
      </c>
      <c r="L1466">
        <v>2.6260504201680671E-4</v>
      </c>
      <c r="M1466" t="s">
        <v>442</v>
      </c>
      <c r="N1466" t="s">
        <v>442</v>
      </c>
      <c r="O1466" t="s">
        <v>442</v>
      </c>
      <c r="P1466" t="s">
        <v>442</v>
      </c>
      <c r="Q1466" t="s">
        <v>442</v>
      </c>
    </row>
    <row r="1467" spans="1:17" x14ac:dyDescent="0.2">
      <c r="A1467" t="s">
        <v>1103</v>
      </c>
      <c r="B1467">
        <v>23564275</v>
      </c>
      <c r="C1467" t="s">
        <v>6</v>
      </c>
      <c r="D1467" t="s">
        <v>5</v>
      </c>
      <c r="E1467" t="s">
        <v>7</v>
      </c>
      <c r="I1467">
        <v>2</v>
      </c>
      <c r="J1467">
        <v>0</v>
      </c>
      <c r="K1467">
        <v>3.9016777214202108E-4</v>
      </c>
      <c r="L1467">
        <v>0</v>
      </c>
      <c r="M1467" t="s">
        <v>442</v>
      </c>
      <c r="N1467" t="s">
        <v>442</v>
      </c>
      <c r="O1467" t="s">
        <v>442</v>
      </c>
      <c r="P1467" t="s">
        <v>442</v>
      </c>
      <c r="Q1467" t="s">
        <v>442</v>
      </c>
    </row>
    <row r="1468" spans="1:17" x14ac:dyDescent="0.2">
      <c r="A1468" t="s">
        <v>201</v>
      </c>
      <c r="B1468">
        <v>23564296</v>
      </c>
      <c r="C1468" t="s">
        <v>5</v>
      </c>
      <c r="D1468" t="s">
        <v>9</v>
      </c>
      <c r="E1468" t="s">
        <v>7</v>
      </c>
      <c r="I1468">
        <v>0</v>
      </c>
      <c r="J1468">
        <v>1</v>
      </c>
      <c r="K1468">
        <v>0</v>
      </c>
      <c r="L1468">
        <v>2.6260504201680671E-4</v>
      </c>
      <c r="M1468" t="s">
        <v>442</v>
      </c>
      <c r="N1468" t="s">
        <v>442</v>
      </c>
      <c r="O1468" t="s">
        <v>442</v>
      </c>
      <c r="P1468" t="s">
        <v>442</v>
      </c>
      <c r="Q1468" t="s">
        <v>442</v>
      </c>
    </row>
    <row r="1469" spans="1:17" x14ac:dyDescent="0.2">
      <c r="A1469" t="s">
        <v>1104</v>
      </c>
      <c r="B1469">
        <v>23564304</v>
      </c>
      <c r="C1469" t="s">
        <v>9</v>
      </c>
      <c r="D1469" t="s">
        <v>8</v>
      </c>
      <c r="E1469" t="s">
        <v>7</v>
      </c>
      <c r="I1469">
        <v>1</v>
      </c>
      <c r="J1469">
        <v>0</v>
      </c>
      <c r="K1469">
        <v>1.9508388607101054E-4</v>
      </c>
      <c r="L1469">
        <v>0</v>
      </c>
      <c r="M1469" t="s">
        <v>442</v>
      </c>
      <c r="N1469" t="s">
        <v>442</v>
      </c>
      <c r="O1469" t="s">
        <v>442</v>
      </c>
      <c r="P1469" t="s">
        <v>442</v>
      </c>
      <c r="Q1469" t="s">
        <v>442</v>
      </c>
    </row>
    <row r="1470" spans="1:17" x14ac:dyDescent="0.2">
      <c r="A1470" t="s">
        <v>1105</v>
      </c>
      <c r="B1470">
        <v>23564352</v>
      </c>
      <c r="C1470" t="s">
        <v>2134</v>
      </c>
      <c r="D1470" t="s">
        <v>6</v>
      </c>
      <c r="E1470" t="s">
        <v>7</v>
      </c>
      <c r="I1470">
        <v>0</v>
      </c>
      <c r="J1470">
        <v>1</v>
      </c>
      <c r="K1470">
        <v>0</v>
      </c>
      <c r="L1470">
        <v>2.6260504201680671E-4</v>
      </c>
      <c r="M1470" t="s">
        <v>442</v>
      </c>
      <c r="N1470" t="s">
        <v>442</v>
      </c>
      <c r="O1470" t="s">
        <v>442</v>
      </c>
      <c r="P1470" t="s">
        <v>442</v>
      </c>
      <c r="Q1470" t="s">
        <v>442</v>
      </c>
    </row>
    <row r="1471" spans="1:17" x14ac:dyDescent="0.2">
      <c r="A1471" t="s">
        <v>1106</v>
      </c>
      <c r="B1471">
        <v>23564397</v>
      </c>
      <c r="C1471" t="s">
        <v>6</v>
      </c>
      <c r="D1471" t="s">
        <v>5</v>
      </c>
      <c r="E1471" t="s">
        <v>7</v>
      </c>
      <c r="I1471">
        <v>1</v>
      </c>
      <c r="J1471">
        <v>0</v>
      </c>
      <c r="K1471">
        <v>1.9508388607101054E-4</v>
      </c>
      <c r="L1471">
        <v>0</v>
      </c>
      <c r="M1471" t="s">
        <v>442</v>
      </c>
      <c r="N1471" t="s">
        <v>442</v>
      </c>
      <c r="O1471" t="s">
        <v>442</v>
      </c>
      <c r="P1471" t="s">
        <v>442</v>
      </c>
      <c r="Q1471" t="s">
        <v>442</v>
      </c>
    </row>
    <row r="1472" spans="1:17" x14ac:dyDescent="0.2">
      <c r="A1472" t="s">
        <v>1107</v>
      </c>
      <c r="B1472">
        <v>23564398</v>
      </c>
      <c r="C1472" t="s">
        <v>8</v>
      </c>
      <c r="D1472" t="s">
        <v>9</v>
      </c>
      <c r="E1472" t="s">
        <v>7</v>
      </c>
      <c r="I1472">
        <v>0</v>
      </c>
      <c r="J1472">
        <v>1</v>
      </c>
      <c r="K1472">
        <v>0</v>
      </c>
      <c r="L1472">
        <v>2.6260504201680671E-4</v>
      </c>
      <c r="M1472" t="s">
        <v>442</v>
      </c>
      <c r="N1472" t="s">
        <v>442</v>
      </c>
      <c r="O1472" t="s">
        <v>442</v>
      </c>
      <c r="P1472" t="s">
        <v>442</v>
      </c>
      <c r="Q1472" t="s">
        <v>442</v>
      </c>
    </row>
    <row r="1473" spans="1:17" x14ac:dyDescent="0.2">
      <c r="A1473" t="s">
        <v>1883</v>
      </c>
      <c r="B1473">
        <v>23564425</v>
      </c>
      <c r="C1473" t="s">
        <v>2244</v>
      </c>
      <c r="D1473" t="s">
        <v>5</v>
      </c>
      <c r="E1473" t="s">
        <v>7</v>
      </c>
      <c r="I1473">
        <v>0</v>
      </c>
      <c r="J1473">
        <v>1</v>
      </c>
      <c r="K1473">
        <v>0</v>
      </c>
      <c r="L1473">
        <v>2.6260504201680671E-4</v>
      </c>
      <c r="M1473" t="s">
        <v>442</v>
      </c>
      <c r="N1473" t="s">
        <v>442</v>
      </c>
      <c r="O1473" t="s">
        <v>442</v>
      </c>
      <c r="P1473" t="s">
        <v>442</v>
      </c>
      <c r="Q1473" t="s">
        <v>442</v>
      </c>
    </row>
    <row r="1474" spans="1:17" x14ac:dyDescent="0.2">
      <c r="A1474" t="s">
        <v>1108</v>
      </c>
      <c r="B1474">
        <v>23564467</v>
      </c>
      <c r="C1474" t="s">
        <v>9</v>
      </c>
      <c r="D1474" t="s">
        <v>6</v>
      </c>
      <c r="E1474" t="s">
        <v>7</v>
      </c>
      <c r="I1474">
        <v>0</v>
      </c>
      <c r="J1474">
        <v>1</v>
      </c>
      <c r="K1474">
        <v>0</v>
      </c>
      <c r="L1474">
        <v>2.6260504201680671E-4</v>
      </c>
      <c r="M1474" t="s">
        <v>442</v>
      </c>
      <c r="N1474" t="s">
        <v>442</v>
      </c>
      <c r="O1474" t="s">
        <v>442</v>
      </c>
      <c r="P1474" t="s">
        <v>442</v>
      </c>
      <c r="Q1474" t="s">
        <v>442</v>
      </c>
    </row>
    <row r="1475" spans="1:17" x14ac:dyDescent="0.2">
      <c r="A1475" t="s">
        <v>1109</v>
      </c>
      <c r="B1475">
        <v>23564493</v>
      </c>
      <c r="C1475" t="s">
        <v>9</v>
      </c>
      <c r="D1475" t="s">
        <v>8</v>
      </c>
      <c r="E1475" t="s">
        <v>7</v>
      </c>
      <c r="I1475">
        <v>1</v>
      </c>
      <c r="J1475">
        <v>0</v>
      </c>
      <c r="K1475">
        <v>1.9508388607101054E-4</v>
      </c>
      <c r="L1475">
        <v>0</v>
      </c>
      <c r="M1475" t="s">
        <v>442</v>
      </c>
      <c r="N1475" t="s">
        <v>442</v>
      </c>
      <c r="O1475" t="s">
        <v>442</v>
      </c>
      <c r="P1475" t="s">
        <v>442</v>
      </c>
      <c r="Q1475" t="s">
        <v>442</v>
      </c>
    </row>
    <row r="1476" spans="1:17" x14ac:dyDescent="0.2">
      <c r="A1476" t="s">
        <v>1110</v>
      </c>
      <c r="B1476">
        <v>23564561</v>
      </c>
      <c r="C1476" t="s">
        <v>9</v>
      </c>
      <c r="D1476" t="s">
        <v>6</v>
      </c>
      <c r="E1476" t="s">
        <v>7</v>
      </c>
      <c r="I1476">
        <v>0</v>
      </c>
      <c r="J1476">
        <v>1</v>
      </c>
      <c r="K1476">
        <v>0</v>
      </c>
      <c r="L1476">
        <v>2.6260504201680671E-4</v>
      </c>
      <c r="M1476" t="s">
        <v>442</v>
      </c>
      <c r="N1476" t="s">
        <v>442</v>
      </c>
      <c r="O1476" t="s">
        <v>442</v>
      </c>
      <c r="P1476" t="s">
        <v>442</v>
      </c>
      <c r="Q1476" t="s">
        <v>442</v>
      </c>
    </row>
    <row r="1477" spans="1:17" x14ac:dyDescent="0.2">
      <c r="A1477" t="s">
        <v>1111</v>
      </c>
      <c r="B1477">
        <v>23564583</v>
      </c>
      <c r="C1477" t="s">
        <v>8</v>
      </c>
      <c r="D1477" t="s">
        <v>6</v>
      </c>
      <c r="E1477" t="s">
        <v>7</v>
      </c>
      <c r="I1477">
        <v>0</v>
      </c>
      <c r="J1477">
        <v>1</v>
      </c>
      <c r="K1477">
        <v>0</v>
      </c>
      <c r="L1477">
        <v>2.6260504201680671E-4</v>
      </c>
      <c r="M1477" t="s">
        <v>442</v>
      </c>
      <c r="N1477" t="s">
        <v>442</v>
      </c>
      <c r="O1477" t="s">
        <v>442</v>
      </c>
      <c r="P1477" t="s">
        <v>442</v>
      </c>
      <c r="Q1477" t="s">
        <v>442</v>
      </c>
    </row>
    <row r="1478" spans="1:17" x14ac:dyDescent="0.2">
      <c r="A1478" t="s">
        <v>1884</v>
      </c>
      <c r="B1478">
        <v>23564604</v>
      </c>
      <c r="C1478" t="s">
        <v>5</v>
      </c>
      <c r="D1478" t="s">
        <v>6</v>
      </c>
      <c r="E1478" t="s">
        <v>7</v>
      </c>
      <c r="I1478">
        <v>1</v>
      </c>
      <c r="J1478">
        <v>0</v>
      </c>
      <c r="K1478">
        <v>1.9508388607101054E-4</v>
      </c>
      <c r="L1478">
        <v>0</v>
      </c>
      <c r="M1478" t="s">
        <v>442</v>
      </c>
      <c r="N1478" t="s">
        <v>442</v>
      </c>
      <c r="O1478" t="s">
        <v>442</v>
      </c>
      <c r="P1478" t="s">
        <v>442</v>
      </c>
      <c r="Q1478" t="s">
        <v>442</v>
      </c>
    </row>
    <row r="1479" spans="1:17" x14ac:dyDescent="0.2">
      <c r="A1479" t="s">
        <v>1112</v>
      </c>
      <c r="B1479">
        <v>23564605</v>
      </c>
      <c r="C1479" t="s">
        <v>8</v>
      </c>
      <c r="D1479" t="s">
        <v>5</v>
      </c>
      <c r="E1479" t="s">
        <v>7</v>
      </c>
      <c r="I1479">
        <v>2</v>
      </c>
      <c r="J1479">
        <v>0</v>
      </c>
      <c r="K1479">
        <v>3.9016777214202108E-4</v>
      </c>
      <c r="L1479">
        <v>0</v>
      </c>
      <c r="M1479" t="s">
        <v>442</v>
      </c>
      <c r="N1479" t="s">
        <v>442</v>
      </c>
      <c r="O1479" t="s">
        <v>442</v>
      </c>
      <c r="P1479" t="s">
        <v>442</v>
      </c>
      <c r="Q1479" t="s">
        <v>442</v>
      </c>
    </row>
    <row r="1480" spans="1:17" x14ac:dyDescent="0.2">
      <c r="A1480" t="s">
        <v>1113</v>
      </c>
      <c r="B1480">
        <v>23564619</v>
      </c>
      <c r="C1480" t="s">
        <v>8</v>
      </c>
      <c r="D1480" t="s">
        <v>9</v>
      </c>
      <c r="E1480" t="s">
        <v>7</v>
      </c>
      <c r="I1480">
        <v>1</v>
      </c>
      <c r="J1480">
        <v>0</v>
      </c>
      <c r="K1480">
        <v>1.9508388607101054E-4</v>
      </c>
      <c r="L1480">
        <v>0</v>
      </c>
      <c r="M1480" t="s">
        <v>442</v>
      </c>
      <c r="N1480" t="s">
        <v>442</v>
      </c>
      <c r="O1480" t="s">
        <v>442</v>
      </c>
      <c r="P1480" t="s">
        <v>442</v>
      </c>
      <c r="Q1480" t="s">
        <v>442</v>
      </c>
    </row>
    <row r="1481" spans="1:17" x14ac:dyDescent="0.2">
      <c r="A1481" t="s">
        <v>1114</v>
      </c>
      <c r="B1481">
        <v>23564628</v>
      </c>
      <c r="C1481" t="s">
        <v>8</v>
      </c>
      <c r="D1481" t="s">
        <v>5</v>
      </c>
      <c r="E1481" t="s">
        <v>7</v>
      </c>
      <c r="I1481">
        <v>1</v>
      </c>
      <c r="J1481">
        <v>0</v>
      </c>
      <c r="K1481">
        <v>1.9508388607101054E-4</v>
      </c>
      <c r="L1481">
        <v>0</v>
      </c>
      <c r="M1481" t="s">
        <v>442</v>
      </c>
      <c r="N1481" t="s">
        <v>442</v>
      </c>
      <c r="O1481" t="s">
        <v>442</v>
      </c>
      <c r="P1481" t="s">
        <v>442</v>
      </c>
      <c r="Q1481" t="s">
        <v>442</v>
      </c>
    </row>
    <row r="1482" spans="1:17" x14ac:dyDescent="0.2">
      <c r="A1482" t="s">
        <v>202</v>
      </c>
      <c r="B1482">
        <v>23564629</v>
      </c>
      <c r="C1482" t="s">
        <v>5</v>
      </c>
      <c r="D1482" t="s">
        <v>6</v>
      </c>
      <c r="E1482" t="s">
        <v>7</v>
      </c>
      <c r="I1482">
        <v>10</v>
      </c>
      <c r="J1482">
        <v>5</v>
      </c>
      <c r="K1482">
        <v>1.9508388607101053E-3</v>
      </c>
      <c r="L1482">
        <v>1.3130252100840337E-3</v>
      </c>
      <c r="M1482">
        <v>1.587</v>
      </c>
      <c r="N1482">
        <v>0.64490000000000003</v>
      </c>
      <c r="O1482">
        <v>0.44840000000000002</v>
      </c>
      <c r="P1482">
        <v>5.617</v>
      </c>
      <c r="Q1482">
        <v>0.47389999999999999</v>
      </c>
    </row>
    <row r="1483" spans="1:17" x14ac:dyDescent="0.2">
      <c r="A1483" t="s">
        <v>1115</v>
      </c>
      <c r="B1483">
        <v>23564643</v>
      </c>
      <c r="C1483" t="s">
        <v>6</v>
      </c>
      <c r="D1483" t="s">
        <v>5</v>
      </c>
      <c r="E1483" t="s">
        <v>7</v>
      </c>
      <c r="I1483">
        <v>0</v>
      </c>
      <c r="J1483">
        <v>1</v>
      </c>
      <c r="K1483">
        <v>0</v>
      </c>
      <c r="L1483">
        <v>2.6260504201680671E-4</v>
      </c>
      <c r="M1483" t="s">
        <v>442</v>
      </c>
      <c r="N1483" t="s">
        <v>442</v>
      </c>
      <c r="O1483" t="s">
        <v>442</v>
      </c>
      <c r="P1483" t="s">
        <v>442</v>
      </c>
      <c r="Q1483" t="s">
        <v>442</v>
      </c>
    </row>
    <row r="1484" spans="1:17" x14ac:dyDescent="0.2">
      <c r="A1484" t="s">
        <v>1116</v>
      </c>
      <c r="B1484">
        <v>23564661</v>
      </c>
      <c r="C1484" t="s">
        <v>2134</v>
      </c>
      <c r="D1484" t="s">
        <v>6</v>
      </c>
      <c r="E1484" t="s">
        <v>7</v>
      </c>
      <c r="I1484">
        <v>0</v>
      </c>
      <c r="J1484">
        <v>1</v>
      </c>
      <c r="K1484">
        <v>0</v>
      </c>
      <c r="L1484">
        <v>2.6260504201680671E-4</v>
      </c>
      <c r="M1484" t="s">
        <v>442</v>
      </c>
      <c r="N1484" t="s">
        <v>442</v>
      </c>
      <c r="O1484" t="s">
        <v>442</v>
      </c>
      <c r="P1484" t="s">
        <v>442</v>
      </c>
      <c r="Q1484" t="s">
        <v>442</v>
      </c>
    </row>
    <row r="1485" spans="1:17" x14ac:dyDescent="0.2">
      <c r="A1485" t="s">
        <v>1885</v>
      </c>
      <c r="B1485">
        <v>23564713</v>
      </c>
      <c r="C1485" t="s">
        <v>5</v>
      </c>
      <c r="D1485" t="s">
        <v>8</v>
      </c>
      <c r="E1485" t="s">
        <v>7</v>
      </c>
      <c r="I1485">
        <v>1</v>
      </c>
      <c r="J1485">
        <v>0</v>
      </c>
      <c r="K1485">
        <v>1.9508388607101054E-4</v>
      </c>
      <c r="L1485">
        <v>0</v>
      </c>
      <c r="M1485" t="s">
        <v>442</v>
      </c>
      <c r="N1485" t="s">
        <v>442</v>
      </c>
      <c r="O1485" t="s">
        <v>442</v>
      </c>
      <c r="P1485" t="s">
        <v>442</v>
      </c>
      <c r="Q1485" t="s">
        <v>442</v>
      </c>
    </row>
    <row r="1486" spans="1:17" x14ac:dyDescent="0.2">
      <c r="A1486" t="s">
        <v>1117</v>
      </c>
      <c r="B1486">
        <v>23564718</v>
      </c>
      <c r="C1486" t="s">
        <v>8</v>
      </c>
      <c r="D1486" t="s">
        <v>9</v>
      </c>
      <c r="E1486" t="s">
        <v>7</v>
      </c>
      <c r="I1486">
        <v>0</v>
      </c>
      <c r="J1486">
        <v>1</v>
      </c>
      <c r="K1486">
        <v>0</v>
      </c>
      <c r="L1486">
        <v>2.6260504201680671E-4</v>
      </c>
      <c r="M1486" t="s">
        <v>442</v>
      </c>
      <c r="N1486" t="s">
        <v>442</v>
      </c>
      <c r="O1486" t="s">
        <v>442</v>
      </c>
      <c r="P1486" t="s">
        <v>442</v>
      </c>
      <c r="Q1486" t="s">
        <v>442</v>
      </c>
    </row>
    <row r="1487" spans="1:17" x14ac:dyDescent="0.2">
      <c r="A1487" t="s">
        <v>1118</v>
      </c>
      <c r="B1487">
        <v>23564743</v>
      </c>
      <c r="C1487" t="s">
        <v>6</v>
      </c>
      <c r="D1487" t="s">
        <v>9</v>
      </c>
      <c r="E1487" t="s">
        <v>7</v>
      </c>
      <c r="I1487">
        <v>1</v>
      </c>
      <c r="J1487">
        <v>0</v>
      </c>
      <c r="K1487">
        <v>1.9508388607101054E-4</v>
      </c>
      <c r="L1487">
        <v>0</v>
      </c>
      <c r="M1487" t="s">
        <v>442</v>
      </c>
      <c r="N1487" t="s">
        <v>442</v>
      </c>
      <c r="O1487" t="s">
        <v>442</v>
      </c>
      <c r="P1487" t="s">
        <v>442</v>
      </c>
      <c r="Q1487" t="s">
        <v>442</v>
      </c>
    </row>
    <row r="1488" spans="1:17" x14ac:dyDescent="0.2">
      <c r="A1488" t="s">
        <v>1119</v>
      </c>
      <c r="B1488">
        <v>23564770</v>
      </c>
      <c r="C1488" t="s">
        <v>2206</v>
      </c>
      <c r="D1488" t="s">
        <v>6</v>
      </c>
      <c r="E1488" t="s">
        <v>7</v>
      </c>
      <c r="I1488">
        <v>6</v>
      </c>
      <c r="J1488">
        <v>2</v>
      </c>
      <c r="K1488">
        <v>1.1705033164260631E-3</v>
      </c>
      <c r="L1488">
        <v>5.2521008403361342E-4</v>
      </c>
      <c r="M1488">
        <v>1.7709999999999999</v>
      </c>
      <c r="N1488">
        <v>0.96740000000000004</v>
      </c>
      <c r="O1488">
        <v>0.26590000000000003</v>
      </c>
      <c r="P1488">
        <v>11.79</v>
      </c>
      <c r="Q1488">
        <v>0.55469999999999997</v>
      </c>
    </row>
    <row r="1489" spans="1:17" x14ac:dyDescent="0.2">
      <c r="A1489" t="s">
        <v>1886</v>
      </c>
      <c r="B1489">
        <v>23564772</v>
      </c>
      <c r="C1489" t="s">
        <v>2245</v>
      </c>
      <c r="D1489" t="s">
        <v>2140</v>
      </c>
      <c r="E1489" t="s">
        <v>7</v>
      </c>
      <c r="I1489">
        <v>6</v>
      </c>
      <c r="J1489">
        <v>2</v>
      </c>
      <c r="K1489">
        <v>1.1705033164260631E-3</v>
      </c>
      <c r="L1489">
        <v>5.2521008403361342E-4</v>
      </c>
      <c r="M1489">
        <v>1.7709999999999999</v>
      </c>
      <c r="N1489">
        <v>0.96740000000000004</v>
      </c>
      <c r="O1489">
        <v>0.26590000000000003</v>
      </c>
      <c r="P1489">
        <v>11.79</v>
      </c>
      <c r="Q1489">
        <v>0.55469999999999997</v>
      </c>
    </row>
    <row r="1490" spans="1:17" x14ac:dyDescent="0.2">
      <c r="A1490" t="s">
        <v>1120</v>
      </c>
      <c r="B1490">
        <v>23564776</v>
      </c>
      <c r="C1490" t="s">
        <v>2207</v>
      </c>
      <c r="D1490" t="s">
        <v>5</v>
      </c>
      <c r="E1490" t="s">
        <v>7</v>
      </c>
      <c r="I1490">
        <v>1</v>
      </c>
      <c r="J1490">
        <v>0</v>
      </c>
      <c r="K1490">
        <v>1.9508388607101054E-4</v>
      </c>
      <c r="L1490">
        <v>0</v>
      </c>
      <c r="M1490" t="s">
        <v>442</v>
      </c>
      <c r="N1490" t="s">
        <v>442</v>
      </c>
      <c r="O1490" t="s">
        <v>442</v>
      </c>
      <c r="P1490" t="s">
        <v>442</v>
      </c>
      <c r="Q1490" t="s">
        <v>442</v>
      </c>
    </row>
    <row r="1491" spans="1:17" x14ac:dyDescent="0.2">
      <c r="A1491" t="s">
        <v>1887</v>
      </c>
      <c r="B1491">
        <v>23564781</v>
      </c>
      <c r="C1491" t="s">
        <v>5</v>
      </c>
      <c r="D1491" t="s">
        <v>9</v>
      </c>
      <c r="E1491" t="s">
        <v>7</v>
      </c>
      <c r="I1491">
        <v>0</v>
      </c>
      <c r="J1491">
        <v>1</v>
      </c>
      <c r="K1491">
        <v>0</v>
      </c>
      <c r="L1491">
        <v>2.6260504201680671E-4</v>
      </c>
      <c r="M1491" t="s">
        <v>442</v>
      </c>
      <c r="N1491" t="s">
        <v>442</v>
      </c>
      <c r="O1491" t="s">
        <v>442</v>
      </c>
      <c r="P1491" t="s">
        <v>442</v>
      </c>
      <c r="Q1491" t="s">
        <v>442</v>
      </c>
    </row>
    <row r="1492" spans="1:17" x14ac:dyDescent="0.2">
      <c r="A1492" t="s">
        <v>1888</v>
      </c>
      <c r="B1492">
        <v>23564850</v>
      </c>
      <c r="C1492" t="s">
        <v>5</v>
      </c>
      <c r="D1492" t="s">
        <v>6</v>
      </c>
      <c r="E1492" t="s">
        <v>7</v>
      </c>
      <c r="I1492">
        <v>1</v>
      </c>
      <c r="J1492">
        <v>0</v>
      </c>
      <c r="K1492">
        <v>1.9508388607101054E-4</v>
      </c>
      <c r="L1492">
        <v>0</v>
      </c>
      <c r="M1492" t="s">
        <v>442</v>
      </c>
      <c r="N1492" t="s">
        <v>442</v>
      </c>
      <c r="O1492" t="s">
        <v>442</v>
      </c>
      <c r="P1492" t="s">
        <v>442</v>
      </c>
      <c r="Q1492" t="s">
        <v>442</v>
      </c>
    </row>
    <row r="1493" spans="1:17" x14ac:dyDescent="0.2">
      <c r="A1493" t="s">
        <v>1889</v>
      </c>
      <c r="B1493">
        <v>23564866</v>
      </c>
      <c r="C1493" t="s">
        <v>9</v>
      </c>
      <c r="D1493" t="s">
        <v>6</v>
      </c>
      <c r="E1493" t="s">
        <v>7</v>
      </c>
      <c r="I1493">
        <v>0</v>
      </c>
      <c r="J1493">
        <v>1</v>
      </c>
      <c r="K1493">
        <v>0</v>
      </c>
      <c r="L1493">
        <v>2.6260504201680671E-4</v>
      </c>
      <c r="M1493" t="s">
        <v>442</v>
      </c>
      <c r="N1493" t="s">
        <v>442</v>
      </c>
      <c r="O1493" t="s">
        <v>442</v>
      </c>
      <c r="P1493" t="s">
        <v>442</v>
      </c>
      <c r="Q1493" t="s">
        <v>442</v>
      </c>
    </row>
    <row r="1494" spans="1:17" x14ac:dyDescent="0.2">
      <c r="A1494" t="s">
        <v>1121</v>
      </c>
      <c r="B1494">
        <v>23564874</v>
      </c>
      <c r="C1494" t="s">
        <v>2208</v>
      </c>
      <c r="D1494" t="s">
        <v>9</v>
      </c>
      <c r="E1494" t="s">
        <v>7</v>
      </c>
      <c r="I1494">
        <v>2</v>
      </c>
      <c r="J1494">
        <v>5</v>
      </c>
      <c r="K1494">
        <v>3.9016777214202108E-4</v>
      </c>
      <c r="L1494">
        <v>1.3130252100840337E-3</v>
      </c>
      <c r="M1494">
        <v>0.46060000000000001</v>
      </c>
      <c r="N1494">
        <v>0.92269999999999996</v>
      </c>
      <c r="O1494">
        <v>7.5490000000000002E-2</v>
      </c>
      <c r="P1494">
        <v>2.81</v>
      </c>
      <c r="Q1494">
        <v>0.40079999999999999</v>
      </c>
    </row>
    <row r="1495" spans="1:17" x14ac:dyDescent="0.2">
      <c r="A1495" t="s">
        <v>1122</v>
      </c>
      <c r="B1495">
        <v>23564941</v>
      </c>
      <c r="C1495" t="s">
        <v>5</v>
      </c>
      <c r="D1495" t="s">
        <v>6</v>
      </c>
      <c r="E1495" t="s">
        <v>7</v>
      </c>
      <c r="I1495">
        <v>2</v>
      </c>
      <c r="J1495">
        <v>0</v>
      </c>
      <c r="K1495">
        <v>3.9016777214202108E-4</v>
      </c>
      <c r="L1495">
        <v>0</v>
      </c>
      <c r="M1495" t="s">
        <v>442</v>
      </c>
      <c r="N1495" t="s">
        <v>442</v>
      </c>
      <c r="O1495" t="s">
        <v>442</v>
      </c>
      <c r="P1495" t="s">
        <v>442</v>
      </c>
      <c r="Q1495" t="s">
        <v>442</v>
      </c>
    </row>
    <row r="1496" spans="1:17" x14ac:dyDescent="0.2">
      <c r="A1496" t="s">
        <v>1123</v>
      </c>
      <c r="B1496">
        <v>23564986</v>
      </c>
      <c r="C1496" t="s">
        <v>5</v>
      </c>
      <c r="D1496" t="s">
        <v>6</v>
      </c>
      <c r="E1496" t="s">
        <v>7</v>
      </c>
      <c r="I1496">
        <v>0</v>
      </c>
      <c r="J1496">
        <v>4</v>
      </c>
      <c r="K1496">
        <v>0</v>
      </c>
      <c r="L1496">
        <v>1.0504201680672268E-3</v>
      </c>
      <c r="M1496" t="s">
        <v>442</v>
      </c>
      <c r="N1496" t="s">
        <v>442</v>
      </c>
      <c r="O1496" t="s">
        <v>442</v>
      </c>
      <c r="P1496" t="s">
        <v>442</v>
      </c>
      <c r="Q1496" t="s">
        <v>442</v>
      </c>
    </row>
    <row r="1497" spans="1:17" x14ac:dyDescent="0.2">
      <c r="A1497" t="s">
        <v>1890</v>
      </c>
      <c r="B1497">
        <v>23565049</v>
      </c>
      <c r="C1497" t="s">
        <v>2246</v>
      </c>
      <c r="D1497" t="s">
        <v>6</v>
      </c>
      <c r="E1497" t="s">
        <v>7</v>
      </c>
      <c r="I1497">
        <v>0</v>
      </c>
      <c r="J1497">
        <v>1</v>
      </c>
      <c r="K1497">
        <v>0</v>
      </c>
      <c r="L1497">
        <v>2.6260504201680671E-4</v>
      </c>
      <c r="M1497" t="s">
        <v>442</v>
      </c>
      <c r="N1497" t="s">
        <v>442</v>
      </c>
      <c r="O1497" t="s">
        <v>442</v>
      </c>
      <c r="P1497" t="s">
        <v>442</v>
      </c>
      <c r="Q1497" t="s">
        <v>442</v>
      </c>
    </row>
    <row r="1498" spans="1:17" x14ac:dyDescent="0.2">
      <c r="A1498" t="s">
        <v>203</v>
      </c>
      <c r="B1498">
        <v>23565053</v>
      </c>
      <c r="C1498" t="s">
        <v>8</v>
      </c>
      <c r="D1498" t="s">
        <v>9</v>
      </c>
      <c r="E1498" t="s">
        <v>7</v>
      </c>
      <c r="I1498">
        <v>1</v>
      </c>
      <c r="J1498">
        <v>0</v>
      </c>
      <c r="K1498">
        <v>1.9508388607101054E-4</v>
      </c>
      <c r="L1498">
        <v>0</v>
      </c>
      <c r="M1498" t="s">
        <v>442</v>
      </c>
      <c r="N1498" t="s">
        <v>442</v>
      </c>
      <c r="O1498" t="s">
        <v>442</v>
      </c>
      <c r="P1498" t="s">
        <v>442</v>
      </c>
      <c r="Q1498" t="s">
        <v>442</v>
      </c>
    </row>
    <row r="1499" spans="1:17" x14ac:dyDescent="0.2">
      <c r="A1499" t="s">
        <v>1124</v>
      </c>
      <c r="B1499">
        <v>23565059</v>
      </c>
      <c r="C1499" t="s">
        <v>9</v>
      </c>
      <c r="D1499" t="s">
        <v>6</v>
      </c>
      <c r="E1499" t="s">
        <v>7</v>
      </c>
      <c r="I1499">
        <v>2</v>
      </c>
      <c r="J1499">
        <v>2</v>
      </c>
      <c r="K1499">
        <v>3.9016777214202108E-4</v>
      </c>
      <c r="L1499">
        <v>5.2521008403361342E-4</v>
      </c>
      <c r="M1499">
        <v>0.5464</v>
      </c>
      <c r="N1499">
        <v>1.032</v>
      </c>
      <c r="O1499">
        <v>7.2309999999999999E-2</v>
      </c>
      <c r="P1499">
        <v>4.1289999999999996</v>
      </c>
      <c r="Q1499">
        <v>0.55810000000000004</v>
      </c>
    </row>
    <row r="1500" spans="1:17" x14ac:dyDescent="0.2">
      <c r="A1500" t="s">
        <v>1125</v>
      </c>
      <c r="B1500">
        <v>23565060</v>
      </c>
      <c r="C1500" t="s">
        <v>5</v>
      </c>
      <c r="D1500" t="s">
        <v>6</v>
      </c>
      <c r="E1500" t="s">
        <v>7</v>
      </c>
      <c r="I1500">
        <v>1</v>
      </c>
      <c r="J1500">
        <v>0</v>
      </c>
      <c r="K1500">
        <v>1.9508388607101054E-4</v>
      </c>
      <c r="L1500">
        <v>0</v>
      </c>
      <c r="M1500" t="s">
        <v>442</v>
      </c>
      <c r="N1500" t="s">
        <v>442</v>
      </c>
      <c r="O1500" t="s">
        <v>442</v>
      </c>
      <c r="P1500" t="s">
        <v>442</v>
      </c>
      <c r="Q1500" t="s">
        <v>442</v>
      </c>
    </row>
    <row r="1501" spans="1:17" x14ac:dyDescent="0.2">
      <c r="A1501" t="s">
        <v>1126</v>
      </c>
      <c r="B1501">
        <v>23565074</v>
      </c>
      <c r="C1501" t="s">
        <v>5</v>
      </c>
      <c r="D1501" t="s">
        <v>6</v>
      </c>
      <c r="E1501" t="s">
        <v>7</v>
      </c>
      <c r="I1501">
        <v>0</v>
      </c>
      <c r="J1501">
        <v>1</v>
      </c>
      <c r="K1501">
        <v>0</v>
      </c>
      <c r="L1501">
        <v>2.6260504201680671E-4</v>
      </c>
      <c r="M1501" t="s">
        <v>442</v>
      </c>
      <c r="N1501" t="s">
        <v>442</v>
      </c>
      <c r="O1501" t="s">
        <v>442</v>
      </c>
      <c r="P1501" t="s">
        <v>442</v>
      </c>
      <c r="Q1501" t="s">
        <v>442</v>
      </c>
    </row>
    <row r="1502" spans="1:17" x14ac:dyDescent="0.2">
      <c r="A1502" t="s">
        <v>1891</v>
      </c>
      <c r="B1502">
        <v>23565091</v>
      </c>
      <c r="C1502" t="s">
        <v>8</v>
      </c>
      <c r="D1502" t="s">
        <v>9</v>
      </c>
      <c r="E1502" t="s">
        <v>7</v>
      </c>
      <c r="I1502">
        <v>1</v>
      </c>
      <c r="J1502">
        <v>0</v>
      </c>
      <c r="K1502">
        <v>1.9508388607101054E-4</v>
      </c>
      <c r="L1502">
        <v>0</v>
      </c>
      <c r="M1502" t="s">
        <v>442</v>
      </c>
      <c r="N1502" t="s">
        <v>442</v>
      </c>
      <c r="O1502" t="s">
        <v>442</v>
      </c>
      <c r="P1502" t="s">
        <v>442</v>
      </c>
      <c r="Q1502" t="s">
        <v>442</v>
      </c>
    </row>
    <row r="1503" spans="1:17" x14ac:dyDescent="0.2">
      <c r="A1503" t="s">
        <v>1127</v>
      </c>
      <c r="B1503">
        <v>23565092</v>
      </c>
      <c r="C1503" t="s">
        <v>5</v>
      </c>
      <c r="D1503" t="s">
        <v>6</v>
      </c>
      <c r="E1503" t="s">
        <v>7</v>
      </c>
      <c r="I1503">
        <v>1</v>
      </c>
      <c r="J1503">
        <v>0</v>
      </c>
      <c r="K1503">
        <v>1.9508388607101054E-4</v>
      </c>
      <c r="L1503">
        <v>0</v>
      </c>
      <c r="M1503" t="s">
        <v>442</v>
      </c>
      <c r="N1503" t="s">
        <v>442</v>
      </c>
      <c r="O1503" t="s">
        <v>442</v>
      </c>
      <c r="P1503" t="s">
        <v>442</v>
      </c>
      <c r="Q1503" t="s">
        <v>442</v>
      </c>
    </row>
    <row r="1504" spans="1:17" x14ac:dyDescent="0.2">
      <c r="A1504" t="s">
        <v>1128</v>
      </c>
      <c r="B1504">
        <v>23565097</v>
      </c>
      <c r="C1504" t="s">
        <v>6</v>
      </c>
      <c r="D1504" t="s">
        <v>5</v>
      </c>
      <c r="E1504" t="s">
        <v>7</v>
      </c>
      <c r="I1504">
        <v>1</v>
      </c>
      <c r="J1504">
        <v>1</v>
      </c>
      <c r="K1504">
        <v>1.9508388607101054E-4</v>
      </c>
      <c r="L1504">
        <v>2.6260504201680671E-4</v>
      </c>
      <c r="M1504">
        <v>2.3660000000000001</v>
      </c>
      <c r="N1504">
        <v>1.5029999999999999</v>
      </c>
      <c r="O1504">
        <v>0.12429999999999999</v>
      </c>
      <c r="P1504">
        <v>45.06</v>
      </c>
      <c r="Q1504">
        <v>0.56669999999999998</v>
      </c>
    </row>
    <row r="1505" spans="1:17" x14ac:dyDescent="0.2">
      <c r="A1505" t="s">
        <v>1129</v>
      </c>
      <c r="B1505">
        <v>23565210</v>
      </c>
      <c r="C1505" t="s">
        <v>2209</v>
      </c>
      <c r="D1505" t="s">
        <v>9</v>
      </c>
      <c r="E1505" t="s">
        <v>7</v>
      </c>
      <c r="I1505">
        <v>2</v>
      </c>
      <c r="J1505">
        <v>0</v>
      </c>
      <c r="K1505">
        <v>3.9016777214202108E-4</v>
      </c>
      <c r="L1505">
        <v>0</v>
      </c>
      <c r="M1505" t="s">
        <v>442</v>
      </c>
      <c r="N1505" t="s">
        <v>442</v>
      </c>
      <c r="O1505" t="s">
        <v>442</v>
      </c>
      <c r="P1505" t="s">
        <v>442</v>
      </c>
      <c r="Q1505" t="s">
        <v>442</v>
      </c>
    </row>
    <row r="1506" spans="1:17" x14ac:dyDescent="0.2">
      <c r="A1506" t="s">
        <v>204</v>
      </c>
      <c r="B1506">
        <v>23565240</v>
      </c>
      <c r="C1506" t="s">
        <v>5</v>
      </c>
      <c r="D1506" t="s">
        <v>6</v>
      </c>
      <c r="E1506" t="s">
        <v>7</v>
      </c>
      <c r="I1506">
        <v>1</v>
      </c>
      <c r="J1506">
        <v>1</v>
      </c>
      <c r="K1506">
        <v>1.9508388607101054E-4</v>
      </c>
      <c r="L1506">
        <v>2.6260504201680671E-4</v>
      </c>
      <c r="M1506">
        <v>2.2200000000000002</v>
      </c>
      <c r="N1506">
        <v>2.6859999999999999</v>
      </c>
      <c r="O1506">
        <v>1.149E-2</v>
      </c>
      <c r="P1506">
        <v>429</v>
      </c>
      <c r="Q1506">
        <v>0.76649999999999996</v>
      </c>
    </row>
    <row r="1507" spans="1:17" x14ac:dyDescent="0.2">
      <c r="A1507" t="s">
        <v>205</v>
      </c>
      <c r="B1507">
        <v>23565280</v>
      </c>
      <c r="C1507" t="s">
        <v>9</v>
      </c>
      <c r="D1507" t="s">
        <v>8</v>
      </c>
      <c r="E1507" t="s">
        <v>7</v>
      </c>
      <c r="I1507">
        <v>24</v>
      </c>
      <c r="J1507">
        <v>8</v>
      </c>
      <c r="K1507">
        <v>4.6820132657042525E-3</v>
      </c>
      <c r="L1507">
        <v>2.1008403361344537E-3</v>
      </c>
      <c r="M1507">
        <v>1.377</v>
      </c>
      <c r="N1507">
        <v>0.44690000000000002</v>
      </c>
      <c r="O1507">
        <v>0.57330000000000003</v>
      </c>
      <c r="P1507">
        <v>3.3050000000000002</v>
      </c>
      <c r="Q1507">
        <v>0.47460000000000002</v>
      </c>
    </row>
    <row r="1508" spans="1:17" x14ac:dyDescent="0.2">
      <c r="A1508" t="s">
        <v>1892</v>
      </c>
      <c r="B1508">
        <v>23565362</v>
      </c>
      <c r="C1508" t="s">
        <v>5</v>
      </c>
      <c r="D1508" t="s">
        <v>8</v>
      </c>
      <c r="E1508" t="s">
        <v>7</v>
      </c>
      <c r="I1508">
        <v>0</v>
      </c>
      <c r="J1508">
        <v>1</v>
      </c>
      <c r="K1508">
        <v>0</v>
      </c>
      <c r="L1508">
        <v>2.6260504201680671E-4</v>
      </c>
      <c r="M1508" t="s">
        <v>442</v>
      </c>
      <c r="N1508" t="s">
        <v>442</v>
      </c>
      <c r="O1508" t="s">
        <v>442</v>
      </c>
      <c r="P1508" t="s">
        <v>442</v>
      </c>
      <c r="Q1508" t="s">
        <v>442</v>
      </c>
    </row>
    <row r="1509" spans="1:17" x14ac:dyDescent="0.2">
      <c r="A1509" t="s">
        <v>1893</v>
      </c>
      <c r="B1509">
        <v>23565363</v>
      </c>
      <c r="C1509" t="s">
        <v>5</v>
      </c>
      <c r="D1509" t="s">
        <v>6</v>
      </c>
      <c r="E1509" t="s">
        <v>7</v>
      </c>
      <c r="I1509">
        <v>1</v>
      </c>
      <c r="J1509">
        <v>0</v>
      </c>
      <c r="K1509">
        <v>1.9508388607101054E-4</v>
      </c>
      <c r="L1509">
        <v>0</v>
      </c>
      <c r="M1509" t="s">
        <v>442</v>
      </c>
      <c r="N1509" t="s">
        <v>442</v>
      </c>
      <c r="O1509" t="s">
        <v>442</v>
      </c>
      <c r="P1509" t="s">
        <v>442</v>
      </c>
      <c r="Q1509" t="s">
        <v>442</v>
      </c>
    </row>
    <row r="1510" spans="1:17" x14ac:dyDescent="0.2">
      <c r="A1510" t="s">
        <v>1130</v>
      </c>
      <c r="B1510">
        <v>23565364</v>
      </c>
      <c r="C1510" t="s">
        <v>5</v>
      </c>
      <c r="D1510" t="s">
        <v>6</v>
      </c>
      <c r="E1510" t="s">
        <v>7</v>
      </c>
      <c r="I1510">
        <v>3</v>
      </c>
      <c r="J1510">
        <v>0</v>
      </c>
      <c r="K1510">
        <v>5.8525165821303156E-4</v>
      </c>
      <c r="L1510">
        <v>0</v>
      </c>
      <c r="M1510" t="s">
        <v>442</v>
      </c>
      <c r="N1510" t="s">
        <v>442</v>
      </c>
      <c r="O1510" t="s">
        <v>442</v>
      </c>
      <c r="P1510" t="s">
        <v>442</v>
      </c>
      <c r="Q1510" t="s">
        <v>442</v>
      </c>
    </row>
    <row r="1511" spans="1:17" x14ac:dyDescent="0.2">
      <c r="A1511" t="s">
        <v>1131</v>
      </c>
      <c r="B1511">
        <v>23565364</v>
      </c>
      <c r="C1511" t="s">
        <v>2210</v>
      </c>
      <c r="D1511" t="s">
        <v>5</v>
      </c>
      <c r="E1511" t="s">
        <v>7</v>
      </c>
      <c r="I1511">
        <v>1</v>
      </c>
      <c r="J1511">
        <v>0</v>
      </c>
      <c r="K1511">
        <v>1.9508388607101054E-4</v>
      </c>
      <c r="L1511">
        <v>0</v>
      </c>
      <c r="M1511" t="s">
        <v>442</v>
      </c>
      <c r="N1511" t="s">
        <v>442</v>
      </c>
      <c r="O1511" t="s">
        <v>442</v>
      </c>
      <c r="P1511" t="s">
        <v>442</v>
      </c>
      <c r="Q1511" t="s">
        <v>442</v>
      </c>
    </row>
    <row r="1512" spans="1:17" x14ac:dyDescent="0.2">
      <c r="A1512" t="s">
        <v>1894</v>
      </c>
      <c r="B1512">
        <v>23565367</v>
      </c>
      <c r="C1512" t="s">
        <v>2134</v>
      </c>
      <c r="D1512" t="s">
        <v>2140</v>
      </c>
      <c r="E1512" t="s">
        <v>7</v>
      </c>
      <c r="I1512">
        <v>1</v>
      </c>
      <c r="J1512">
        <v>0</v>
      </c>
      <c r="K1512">
        <v>1.9508388607101054E-4</v>
      </c>
      <c r="L1512">
        <v>0</v>
      </c>
      <c r="M1512" t="s">
        <v>442</v>
      </c>
      <c r="N1512" t="s">
        <v>442</v>
      </c>
      <c r="O1512" t="s">
        <v>442</v>
      </c>
      <c r="P1512" t="s">
        <v>442</v>
      </c>
      <c r="Q1512" t="s">
        <v>442</v>
      </c>
    </row>
    <row r="1513" spans="1:17" x14ac:dyDescent="0.2">
      <c r="A1513" t="s">
        <v>1132</v>
      </c>
      <c r="B1513">
        <v>23565392</v>
      </c>
      <c r="C1513" t="s">
        <v>5</v>
      </c>
      <c r="D1513" t="s">
        <v>6</v>
      </c>
      <c r="E1513" t="s">
        <v>7</v>
      </c>
      <c r="I1513">
        <v>1</v>
      </c>
      <c r="J1513">
        <v>1</v>
      </c>
      <c r="K1513">
        <v>1.9508388607101054E-4</v>
      </c>
      <c r="L1513">
        <v>2.6260504201680671E-4</v>
      </c>
      <c r="M1513">
        <v>0.44869999999999999</v>
      </c>
      <c r="N1513">
        <v>1.69</v>
      </c>
      <c r="O1513">
        <v>1.6330000000000001E-2</v>
      </c>
      <c r="P1513">
        <v>12.32</v>
      </c>
      <c r="Q1513">
        <v>0.63539999999999996</v>
      </c>
    </row>
    <row r="1514" spans="1:17" x14ac:dyDescent="0.2">
      <c r="A1514" t="s">
        <v>1133</v>
      </c>
      <c r="B1514">
        <v>23565400</v>
      </c>
      <c r="C1514" t="s">
        <v>9</v>
      </c>
      <c r="D1514" t="s">
        <v>8</v>
      </c>
      <c r="E1514" t="s">
        <v>7</v>
      </c>
      <c r="I1514">
        <v>0</v>
      </c>
      <c r="J1514">
        <v>2</v>
      </c>
      <c r="K1514">
        <v>0</v>
      </c>
      <c r="L1514">
        <v>5.2521008403361342E-4</v>
      </c>
      <c r="M1514" t="s">
        <v>442</v>
      </c>
      <c r="N1514" t="s">
        <v>442</v>
      </c>
      <c r="O1514" t="s">
        <v>442</v>
      </c>
      <c r="P1514" t="s">
        <v>442</v>
      </c>
      <c r="Q1514" t="s">
        <v>442</v>
      </c>
    </row>
    <row r="1515" spans="1:17" x14ac:dyDescent="0.2">
      <c r="A1515" t="s">
        <v>206</v>
      </c>
      <c r="B1515">
        <v>23565513</v>
      </c>
      <c r="C1515" t="s">
        <v>8</v>
      </c>
      <c r="D1515" t="s">
        <v>9</v>
      </c>
      <c r="E1515" t="s">
        <v>7</v>
      </c>
      <c r="I1515">
        <v>1</v>
      </c>
      <c r="J1515">
        <v>2</v>
      </c>
      <c r="K1515">
        <v>1.9508388607101054E-4</v>
      </c>
      <c r="L1515">
        <v>5.2521008403361342E-4</v>
      </c>
      <c r="M1515">
        <v>0.15390000000000001</v>
      </c>
      <c r="N1515">
        <v>1.252</v>
      </c>
      <c r="O1515">
        <v>1.323E-2</v>
      </c>
      <c r="P1515">
        <v>1.79</v>
      </c>
      <c r="Q1515">
        <v>0.13489999999999999</v>
      </c>
    </row>
    <row r="1516" spans="1:17" x14ac:dyDescent="0.2">
      <c r="A1516" t="s">
        <v>1134</v>
      </c>
      <c r="B1516">
        <v>23565514</v>
      </c>
      <c r="C1516" t="s">
        <v>6</v>
      </c>
      <c r="D1516" t="s">
        <v>9</v>
      </c>
      <c r="E1516" t="s">
        <v>7</v>
      </c>
      <c r="I1516">
        <v>1</v>
      </c>
      <c r="J1516">
        <v>0</v>
      </c>
      <c r="K1516">
        <v>1.9508388607101054E-4</v>
      </c>
      <c r="L1516">
        <v>0</v>
      </c>
      <c r="M1516" t="s">
        <v>442</v>
      </c>
      <c r="N1516" t="s">
        <v>442</v>
      </c>
      <c r="O1516" t="s">
        <v>442</v>
      </c>
      <c r="P1516" t="s">
        <v>442</v>
      </c>
      <c r="Q1516" t="s">
        <v>442</v>
      </c>
    </row>
    <row r="1517" spans="1:17" x14ac:dyDescent="0.2">
      <c r="A1517" t="s">
        <v>1135</v>
      </c>
      <c r="B1517">
        <v>23565522</v>
      </c>
      <c r="C1517" t="s">
        <v>9</v>
      </c>
      <c r="D1517" t="s">
        <v>5</v>
      </c>
      <c r="E1517" t="s">
        <v>7</v>
      </c>
      <c r="I1517">
        <v>15</v>
      </c>
      <c r="J1517">
        <v>7</v>
      </c>
      <c r="K1517">
        <v>2.9262582910651578E-3</v>
      </c>
      <c r="L1517">
        <v>1.838235294117647E-3</v>
      </c>
      <c r="M1517">
        <v>2.6120000000000001</v>
      </c>
      <c r="N1517">
        <v>0.53010000000000002</v>
      </c>
      <c r="O1517">
        <v>0.92420000000000002</v>
      </c>
      <c r="P1517">
        <v>7.3840000000000003</v>
      </c>
      <c r="Q1517">
        <v>7.0080000000000003E-2</v>
      </c>
    </row>
    <row r="1518" spans="1:17" x14ac:dyDescent="0.2">
      <c r="A1518" t="s">
        <v>1136</v>
      </c>
      <c r="B1518">
        <v>23565532</v>
      </c>
      <c r="C1518" t="s">
        <v>5</v>
      </c>
      <c r="D1518" t="s">
        <v>9</v>
      </c>
      <c r="E1518" t="s">
        <v>7</v>
      </c>
      <c r="I1518">
        <v>0</v>
      </c>
      <c r="J1518">
        <v>1</v>
      </c>
      <c r="K1518">
        <v>0</v>
      </c>
      <c r="L1518">
        <v>2.6260504201680671E-4</v>
      </c>
      <c r="M1518" t="s">
        <v>442</v>
      </c>
      <c r="N1518" t="s">
        <v>442</v>
      </c>
      <c r="O1518" t="s">
        <v>442</v>
      </c>
      <c r="P1518" t="s">
        <v>442</v>
      </c>
      <c r="Q1518" t="s">
        <v>442</v>
      </c>
    </row>
    <row r="1519" spans="1:17" x14ac:dyDescent="0.2">
      <c r="A1519" t="s">
        <v>1137</v>
      </c>
      <c r="B1519">
        <v>23565535</v>
      </c>
      <c r="C1519" t="s">
        <v>5</v>
      </c>
      <c r="D1519" t="s">
        <v>6</v>
      </c>
      <c r="E1519" t="s">
        <v>7</v>
      </c>
      <c r="I1519">
        <v>0</v>
      </c>
      <c r="J1519">
        <v>1</v>
      </c>
      <c r="K1519">
        <v>0</v>
      </c>
      <c r="L1519">
        <v>2.6260504201680671E-4</v>
      </c>
      <c r="M1519" t="s">
        <v>442</v>
      </c>
      <c r="N1519" t="s">
        <v>442</v>
      </c>
      <c r="O1519" t="s">
        <v>442</v>
      </c>
      <c r="P1519" t="s">
        <v>442</v>
      </c>
      <c r="Q1519" t="s">
        <v>442</v>
      </c>
    </row>
    <row r="1520" spans="1:17" x14ac:dyDescent="0.2">
      <c r="A1520" t="s">
        <v>1138</v>
      </c>
      <c r="B1520">
        <v>23565593</v>
      </c>
      <c r="C1520" t="s">
        <v>9</v>
      </c>
      <c r="D1520" t="s">
        <v>6</v>
      </c>
      <c r="E1520" t="s">
        <v>7</v>
      </c>
      <c r="I1520">
        <v>1</v>
      </c>
      <c r="J1520">
        <v>0</v>
      </c>
      <c r="K1520">
        <v>1.9508388607101054E-4</v>
      </c>
      <c r="L1520">
        <v>0</v>
      </c>
      <c r="M1520" t="s">
        <v>442</v>
      </c>
      <c r="N1520" t="s">
        <v>442</v>
      </c>
      <c r="O1520" t="s">
        <v>442</v>
      </c>
      <c r="P1520" t="s">
        <v>442</v>
      </c>
      <c r="Q1520" t="s">
        <v>442</v>
      </c>
    </row>
    <row r="1521" spans="1:17" x14ac:dyDescent="0.2">
      <c r="A1521" t="s">
        <v>1139</v>
      </c>
      <c r="B1521">
        <v>23565606</v>
      </c>
      <c r="C1521" t="s">
        <v>8</v>
      </c>
      <c r="D1521" t="s">
        <v>9</v>
      </c>
      <c r="E1521" t="s">
        <v>7</v>
      </c>
      <c r="I1521">
        <v>1</v>
      </c>
      <c r="J1521">
        <v>0</v>
      </c>
      <c r="K1521">
        <v>1.9508388607101054E-4</v>
      </c>
      <c r="L1521">
        <v>0</v>
      </c>
      <c r="M1521" t="s">
        <v>442</v>
      </c>
      <c r="N1521" t="s">
        <v>442</v>
      </c>
      <c r="O1521" t="s">
        <v>442</v>
      </c>
      <c r="P1521" t="s">
        <v>442</v>
      </c>
      <c r="Q1521" t="s">
        <v>442</v>
      </c>
    </row>
    <row r="1522" spans="1:17" x14ac:dyDescent="0.2">
      <c r="A1522" t="s">
        <v>207</v>
      </c>
      <c r="B1522">
        <v>23565607</v>
      </c>
      <c r="C1522" t="s">
        <v>8</v>
      </c>
      <c r="D1522" t="s">
        <v>6</v>
      </c>
      <c r="E1522" t="s">
        <v>7</v>
      </c>
      <c r="I1522">
        <v>0</v>
      </c>
      <c r="J1522">
        <v>1</v>
      </c>
      <c r="K1522">
        <v>0</v>
      </c>
      <c r="L1522">
        <v>2.6260504201680671E-4</v>
      </c>
      <c r="M1522" t="s">
        <v>442</v>
      </c>
      <c r="N1522" t="s">
        <v>442</v>
      </c>
      <c r="O1522" t="s">
        <v>442</v>
      </c>
      <c r="P1522" t="s">
        <v>442</v>
      </c>
      <c r="Q1522" t="s">
        <v>442</v>
      </c>
    </row>
    <row r="1523" spans="1:17" x14ac:dyDescent="0.2">
      <c r="A1523" t="s">
        <v>1895</v>
      </c>
      <c r="B1523">
        <v>23565629</v>
      </c>
      <c r="C1523" t="s">
        <v>6</v>
      </c>
      <c r="D1523" t="s">
        <v>5</v>
      </c>
      <c r="E1523" t="s">
        <v>7</v>
      </c>
      <c r="I1523">
        <v>1</v>
      </c>
      <c r="J1523">
        <v>0</v>
      </c>
      <c r="K1523">
        <v>1.9508388607101054E-4</v>
      </c>
      <c r="L1523">
        <v>0</v>
      </c>
      <c r="M1523" t="s">
        <v>442</v>
      </c>
      <c r="N1523" t="s">
        <v>442</v>
      </c>
      <c r="O1523" t="s">
        <v>442</v>
      </c>
      <c r="P1523" t="s">
        <v>442</v>
      </c>
      <c r="Q1523" t="s">
        <v>442</v>
      </c>
    </row>
    <row r="1524" spans="1:17" x14ac:dyDescent="0.2">
      <c r="A1524" t="s">
        <v>1140</v>
      </c>
      <c r="B1524">
        <v>23565649</v>
      </c>
      <c r="C1524" t="s">
        <v>6</v>
      </c>
      <c r="D1524" t="s">
        <v>5</v>
      </c>
      <c r="E1524" t="s">
        <v>7</v>
      </c>
      <c r="I1524">
        <v>1</v>
      </c>
      <c r="J1524">
        <v>0</v>
      </c>
      <c r="K1524">
        <v>1.9508388607101054E-4</v>
      </c>
      <c r="L1524">
        <v>0</v>
      </c>
      <c r="M1524" t="s">
        <v>442</v>
      </c>
      <c r="N1524" t="s">
        <v>442</v>
      </c>
      <c r="O1524" t="s">
        <v>442</v>
      </c>
      <c r="P1524" t="s">
        <v>442</v>
      </c>
      <c r="Q1524" t="s">
        <v>442</v>
      </c>
    </row>
    <row r="1525" spans="1:17" x14ac:dyDescent="0.2">
      <c r="A1525" t="s">
        <v>1141</v>
      </c>
      <c r="B1525">
        <v>23565650</v>
      </c>
      <c r="C1525" t="s">
        <v>8</v>
      </c>
      <c r="D1525" t="s">
        <v>9</v>
      </c>
      <c r="E1525" t="s">
        <v>7</v>
      </c>
      <c r="I1525">
        <v>1</v>
      </c>
      <c r="J1525">
        <v>0</v>
      </c>
      <c r="K1525">
        <v>1.9508388607101054E-4</v>
      </c>
      <c r="L1525">
        <v>0</v>
      </c>
      <c r="M1525" t="s">
        <v>442</v>
      </c>
      <c r="N1525" t="s">
        <v>442</v>
      </c>
      <c r="O1525" t="s">
        <v>442</v>
      </c>
      <c r="P1525" t="s">
        <v>442</v>
      </c>
      <c r="Q1525" t="s">
        <v>442</v>
      </c>
    </row>
    <row r="1526" spans="1:17" x14ac:dyDescent="0.2">
      <c r="A1526" t="s">
        <v>372</v>
      </c>
      <c r="B1526">
        <v>23565657</v>
      </c>
      <c r="C1526" t="s">
        <v>6</v>
      </c>
      <c r="D1526" t="s">
        <v>296</v>
      </c>
      <c r="E1526" t="s">
        <v>7</v>
      </c>
      <c r="I1526">
        <v>1</v>
      </c>
      <c r="J1526">
        <v>1</v>
      </c>
      <c r="K1526">
        <v>1.9508388607101054E-4</v>
      </c>
      <c r="L1526">
        <v>2.6260504201680671E-4</v>
      </c>
      <c r="M1526">
        <v>2.2200000000000002</v>
      </c>
      <c r="N1526">
        <v>2.6859999999999999</v>
      </c>
      <c r="O1526">
        <v>1.149E-2</v>
      </c>
      <c r="P1526">
        <v>429</v>
      </c>
      <c r="Q1526">
        <v>0.76649999999999996</v>
      </c>
    </row>
    <row r="1527" spans="1:17" x14ac:dyDescent="0.2">
      <c r="A1527" t="s">
        <v>1143</v>
      </c>
      <c r="B1527">
        <v>23565691</v>
      </c>
      <c r="C1527" t="s">
        <v>6</v>
      </c>
      <c r="D1527" t="s">
        <v>5</v>
      </c>
      <c r="E1527" t="s">
        <v>7</v>
      </c>
      <c r="I1527">
        <v>1</v>
      </c>
      <c r="J1527">
        <v>0</v>
      </c>
      <c r="K1527">
        <v>1.9508388607101054E-4</v>
      </c>
      <c r="L1527">
        <v>0</v>
      </c>
      <c r="M1527" t="s">
        <v>442</v>
      </c>
      <c r="N1527" t="s">
        <v>442</v>
      </c>
      <c r="O1527" t="s">
        <v>442</v>
      </c>
      <c r="P1527" t="s">
        <v>442</v>
      </c>
      <c r="Q1527" t="s">
        <v>442</v>
      </c>
    </row>
    <row r="1528" spans="1:17" x14ac:dyDescent="0.2">
      <c r="A1528" t="s">
        <v>1142</v>
      </c>
      <c r="B1528">
        <v>23565691</v>
      </c>
      <c r="C1528" t="s">
        <v>2211</v>
      </c>
      <c r="D1528" t="s">
        <v>6</v>
      </c>
      <c r="E1528" t="s">
        <v>7</v>
      </c>
      <c r="I1528">
        <v>1</v>
      </c>
      <c r="J1528">
        <v>0</v>
      </c>
      <c r="K1528">
        <v>1.9508388607101054E-4</v>
      </c>
      <c r="L1528">
        <v>0</v>
      </c>
      <c r="M1528" t="s">
        <v>442</v>
      </c>
      <c r="N1528" t="s">
        <v>442</v>
      </c>
      <c r="O1528" t="s">
        <v>442</v>
      </c>
      <c r="P1528" t="s">
        <v>442</v>
      </c>
      <c r="Q1528" t="s">
        <v>442</v>
      </c>
    </row>
    <row r="1529" spans="1:17" x14ac:dyDescent="0.2">
      <c r="A1529" t="s">
        <v>1896</v>
      </c>
      <c r="B1529">
        <v>23565757</v>
      </c>
      <c r="C1529" t="s">
        <v>8</v>
      </c>
      <c r="D1529" t="s">
        <v>6</v>
      </c>
      <c r="E1529" t="s">
        <v>7</v>
      </c>
      <c r="I1529">
        <v>0</v>
      </c>
      <c r="J1529">
        <v>2</v>
      </c>
      <c r="K1529">
        <v>0</v>
      </c>
      <c r="L1529">
        <v>5.2521008403361342E-4</v>
      </c>
      <c r="M1529" t="s">
        <v>442</v>
      </c>
      <c r="N1529" t="s">
        <v>442</v>
      </c>
      <c r="O1529" t="s">
        <v>442</v>
      </c>
      <c r="P1529" t="s">
        <v>442</v>
      </c>
      <c r="Q1529" t="s">
        <v>442</v>
      </c>
    </row>
    <row r="1530" spans="1:17" x14ac:dyDescent="0.2">
      <c r="A1530" t="s">
        <v>1897</v>
      </c>
      <c r="B1530">
        <v>23565793</v>
      </c>
      <c r="C1530" t="s">
        <v>2247</v>
      </c>
      <c r="D1530" t="s">
        <v>5</v>
      </c>
      <c r="E1530" t="s">
        <v>7</v>
      </c>
      <c r="I1530">
        <v>0</v>
      </c>
      <c r="J1530">
        <v>2</v>
      </c>
      <c r="K1530">
        <v>0</v>
      </c>
      <c r="L1530">
        <v>5.2521008403361342E-4</v>
      </c>
      <c r="M1530" t="s">
        <v>442</v>
      </c>
      <c r="N1530" t="s">
        <v>442</v>
      </c>
      <c r="O1530" t="s">
        <v>442</v>
      </c>
      <c r="P1530" t="s">
        <v>442</v>
      </c>
      <c r="Q1530" t="s">
        <v>442</v>
      </c>
    </row>
    <row r="1531" spans="1:17" x14ac:dyDescent="0.2">
      <c r="A1531" t="s">
        <v>1898</v>
      </c>
      <c r="B1531">
        <v>23565799</v>
      </c>
      <c r="C1531" t="s">
        <v>5</v>
      </c>
      <c r="D1531" t="s">
        <v>2140</v>
      </c>
      <c r="E1531" t="s">
        <v>7</v>
      </c>
      <c r="I1531">
        <v>0</v>
      </c>
      <c r="J1531">
        <v>2</v>
      </c>
      <c r="K1531">
        <v>0</v>
      </c>
      <c r="L1531">
        <v>5.2521008403361342E-4</v>
      </c>
      <c r="M1531" t="s">
        <v>442</v>
      </c>
      <c r="N1531" t="s">
        <v>442</v>
      </c>
      <c r="O1531" t="s">
        <v>442</v>
      </c>
      <c r="P1531" t="s">
        <v>442</v>
      </c>
      <c r="Q1531" t="s">
        <v>442</v>
      </c>
    </row>
    <row r="1532" spans="1:17" x14ac:dyDescent="0.2">
      <c r="A1532" t="s">
        <v>1899</v>
      </c>
      <c r="B1532">
        <v>23565801</v>
      </c>
      <c r="C1532" t="s">
        <v>9</v>
      </c>
      <c r="D1532" t="s">
        <v>2140</v>
      </c>
      <c r="E1532" t="s">
        <v>7</v>
      </c>
      <c r="I1532">
        <v>0</v>
      </c>
      <c r="J1532">
        <v>2</v>
      </c>
      <c r="K1532">
        <v>0</v>
      </c>
      <c r="L1532">
        <v>5.2521008403361342E-4</v>
      </c>
      <c r="M1532" t="s">
        <v>442</v>
      </c>
      <c r="N1532" t="s">
        <v>442</v>
      </c>
      <c r="O1532" t="s">
        <v>442</v>
      </c>
      <c r="P1532" t="s">
        <v>442</v>
      </c>
      <c r="Q1532" t="s">
        <v>442</v>
      </c>
    </row>
    <row r="1533" spans="1:17" x14ac:dyDescent="0.2">
      <c r="A1533" t="s">
        <v>1144</v>
      </c>
      <c r="B1533">
        <v>23565850</v>
      </c>
      <c r="C1533" t="s">
        <v>2212</v>
      </c>
      <c r="D1533" t="s">
        <v>5</v>
      </c>
      <c r="E1533" t="s">
        <v>7</v>
      </c>
      <c r="I1533">
        <v>0</v>
      </c>
      <c r="J1533">
        <v>1</v>
      </c>
      <c r="K1533">
        <v>0</v>
      </c>
      <c r="L1533">
        <v>2.6260504201680671E-4</v>
      </c>
      <c r="M1533" t="s">
        <v>442</v>
      </c>
      <c r="N1533" t="s">
        <v>442</v>
      </c>
      <c r="O1533" t="s">
        <v>442</v>
      </c>
      <c r="P1533" t="s">
        <v>442</v>
      </c>
      <c r="Q1533" t="s">
        <v>442</v>
      </c>
    </row>
    <row r="1534" spans="1:17" x14ac:dyDescent="0.2">
      <c r="A1534" t="s">
        <v>1900</v>
      </c>
      <c r="B1534">
        <v>23565853</v>
      </c>
      <c r="C1534" t="s">
        <v>2213</v>
      </c>
      <c r="D1534" t="s">
        <v>2140</v>
      </c>
      <c r="E1534" t="s">
        <v>7</v>
      </c>
      <c r="I1534">
        <v>0</v>
      </c>
      <c r="J1534">
        <v>1</v>
      </c>
      <c r="K1534">
        <v>0</v>
      </c>
      <c r="L1534">
        <v>2.6260504201680671E-4</v>
      </c>
      <c r="M1534">
        <v>0.82130000000000003</v>
      </c>
      <c r="N1534">
        <v>0.12570000000000001</v>
      </c>
      <c r="O1534">
        <v>0.64190000000000003</v>
      </c>
      <c r="P1534">
        <v>1.0509999999999999</v>
      </c>
      <c r="Q1534">
        <v>0.1173</v>
      </c>
    </row>
    <row r="1535" spans="1:17" x14ac:dyDescent="0.2">
      <c r="A1535" t="s">
        <v>1901</v>
      </c>
      <c r="B1535">
        <v>23565862</v>
      </c>
      <c r="C1535" t="s">
        <v>5</v>
      </c>
      <c r="D1535" t="s">
        <v>9</v>
      </c>
      <c r="E1535" t="s">
        <v>7</v>
      </c>
      <c r="I1535">
        <v>0</v>
      </c>
      <c r="J1535">
        <v>1</v>
      </c>
      <c r="K1535">
        <v>0</v>
      </c>
      <c r="L1535">
        <v>2.6260504201680671E-4</v>
      </c>
      <c r="M1535" t="s">
        <v>442</v>
      </c>
      <c r="N1535" t="s">
        <v>442</v>
      </c>
      <c r="O1535" t="s">
        <v>442</v>
      </c>
      <c r="P1535" t="s">
        <v>442</v>
      </c>
      <c r="Q1535" t="s">
        <v>442</v>
      </c>
    </row>
    <row r="1536" spans="1:17" x14ac:dyDescent="0.2">
      <c r="A1536" t="s">
        <v>374</v>
      </c>
      <c r="B1536">
        <v>23565893</v>
      </c>
      <c r="C1536" t="s">
        <v>8</v>
      </c>
      <c r="D1536" t="s">
        <v>297</v>
      </c>
      <c r="E1536" t="s">
        <v>7</v>
      </c>
      <c r="I1536">
        <v>1</v>
      </c>
      <c r="J1536">
        <v>1</v>
      </c>
      <c r="K1536">
        <v>1.9508388607101054E-4</v>
      </c>
      <c r="L1536">
        <v>2.6260504201680671E-4</v>
      </c>
      <c r="M1536">
        <v>2.2200000000000002</v>
      </c>
      <c r="N1536">
        <v>2.6859999999999999</v>
      </c>
      <c r="O1536">
        <v>1.149E-2</v>
      </c>
      <c r="P1536">
        <v>429</v>
      </c>
      <c r="Q1536">
        <v>0.76649999999999996</v>
      </c>
    </row>
    <row r="1537" spans="1:17" x14ac:dyDescent="0.2">
      <c r="A1537" t="s">
        <v>208</v>
      </c>
      <c r="B1537">
        <v>23565928</v>
      </c>
      <c r="C1537" t="s">
        <v>5</v>
      </c>
      <c r="D1537" t="s">
        <v>9</v>
      </c>
      <c r="E1537" t="s">
        <v>7</v>
      </c>
      <c r="I1537">
        <v>1</v>
      </c>
      <c r="J1537">
        <v>2</v>
      </c>
      <c r="K1537">
        <v>1.9508388607101054E-4</v>
      </c>
      <c r="L1537">
        <v>5.2521008403361342E-4</v>
      </c>
      <c r="M1537">
        <v>0.90249999999999997</v>
      </c>
      <c r="N1537">
        <v>1.514</v>
      </c>
      <c r="O1537">
        <v>4.6390000000000001E-2</v>
      </c>
      <c r="P1537">
        <v>17.559999999999999</v>
      </c>
      <c r="Q1537">
        <v>0.94599999999999995</v>
      </c>
    </row>
    <row r="1538" spans="1:17" x14ac:dyDescent="0.2">
      <c r="A1538" t="s">
        <v>1145</v>
      </c>
      <c r="B1538">
        <v>23565932</v>
      </c>
      <c r="C1538" t="s">
        <v>5</v>
      </c>
      <c r="D1538" t="s">
        <v>6</v>
      </c>
      <c r="E1538" t="s">
        <v>7</v>
      </c>
      <c r="I1538">
        <v>10</v>
      </c>
      <c r="J1538">
        <v>11</v>
      </c>
      <c r="K1538">
        <v>1.9508388607101053E-3</v>
      </c>
      <c r="L1538">
        <v>2.8886554621848741E-3</v>
      </c>
      <c r="M1538">
        <v>1.123</v>
      </c>
      <c r="N1538">
        <v>0.49270000000000003</v>
      </c>
      <c r="O1538">
        <v>0.42780000000000001</v>
      </c>
      <c r="P1538">
        <v>2.9510000000000001</v>
      </c>
      <c r="Q1538">
        <v>0.81320000000000003</v>
      </c>
    </row>
    <row r="1539" spans="1:17" x14ac:dyDescent="0.2">
      <c r="A1539" t="s">
        <v>1902</v>
      </c>
      <c r="B1539">
        <v>23565934</v>
      </c>
      <c r="C1539" t="s">
        <v>5</v>
      </c>
      <c r="D1539" t="s">
        <v>6</v>
      </c>
      <c r="E1539" t="s">
        <v>7</v>
      </c>
      <c r="I1539">
        <v>1</v>
      </c>
      <c r="J1539">
        <v>0</v>
      </c>
      <c r="K1539">
        <v>1.9508388607101054E-4</v>
      </c>
      <c r="L1539">
        <v>0</v>
      </c>
      <c r="M1539" t="s">
        <v>442</v>
      </c>
      <c r="N1539" t="s">
        <v>442</v>
      </c>
      <c r="O1539" t="s">
        <v>442</v>
      </c>
      <c r="P1539" t="s">
        <v>442</v>
      </c>
      <c r="Q1539" t="s">
        <v>442</v>
      </c>
    </row>
    <row r="1540" spans="1:17" x14ac:dyDescent="0.2">
      <c r="A1540" t="s">
        <v>209</v>
      </c>
      <c r="B1540">
        <v>23565962</v>
      </c>
      <c r="C1540" t="s">
        <v>8</v>
      </c>
      <c r="D1540" t="s">
        <v>9</v>
      </c>
      <c r="E1540" t="s">
        <v>7</v>
      </c>
      <c r="I1540">
        <v>18</v>
      </c>
      <c r="J1540">
        <v>17</v>
      </c>
      <c r="K1540">
        <v>3.5115099492781898E-3</v>
      </c>
      <c r="L1540">
        <v>4.464285714285714E-3</v>
      </c>
      <c r="M1540">
        <v>0.95120000000000005</v>
      </c>
      <c r="N1540">
        <v>0.3765</v>
      </c>
      <c r="O1540">
        <v>0.45479999999999998</v>
      </c>
      <c r="P1540">
        <v>1.99</v>
      </c>
      <c r="Q1540">
        <v>0.89429999999999998</v>
      </c>
    </row>
    <row r="1541" spans="1:17" x14ac:dyDescent="0.2">
      <c r="A1541" t="s">
        <v>1146</v>
      </c>
      <c r="B1541">
        <v>23565978</v>
      </c>
      <c r="C1541" t="s">
        <v>6</v>
      </c>
      <c r="D1541" t="s">
        <v>5</v>
      </c>
      <c r="E1541" t="s">
        <v>7</v>
      </c>
      <c r="I1541">
        <v>0</v>
      </c>
      <c r="J1541">
        <v>1</v>
      </c>
      <c r="K1541">
        <v>0</v>
      </c>
      <c r="L1541">
        <v>2.6260504201680671E-4</v>
      </c>
      <c r="M1541" t="s">
        <v>442</v>
      </c>
      <c r="N1541" t="s">
        <v>442</v>
      </c>
      <c r="O1541" t="s">
        <v>442</v>
      </c>
      <c r="P1541" t="s">
        <v>442</v>
      </c>
      <c r="Q1541" t="s">
        <v>442</v>
      </c>
    </row>
    <row r="1542" spans="1:17" x14ac:dyDescent="0.2">
      <c r="A1542" t="s">
        <v>1147</v>
      </c>
      <c r="B1542">
        <v>23566025</v>
      </c>
      <c r="C1542" t="s">
        <v>5</v>
      </c>
      <c r="D1542" t="s">
        <v>6</v>
      </c>
      <c r="E1542" t="s">
        <v>7</v>
      </c>
      <c r="I1542">
        <v>1</v>
      </c>
      <c r="J1542">
        <v>0</v>
      </c>
      <c r="K1542">
        <v>1.9508388607101054E-4</v>
      </c>
      <c r="L1542">
        <v>0</v>
      </c>
      <c r="M1542" t="s">
        <v>442</v>
      </c>
      <c r="N1542" t="s">
        <v>442</v>
      </c>
      <c r="O1542" t="s">
        <v>442</v>
      </c>
      <c r="P1542" t="s">
        <v>442</v>
      </c>
      <c r="Q1542" t="s">
        <v>442</v>
      </c>
    </row>
    <row r="1543" spans="1:17" x14ac:dyDescent="0.2">
      <c r="A1543" t="s">
        <v>1148</v>
      </c>
      <c r="B1543">
        <v>23566090</v>
      </c>
      <c r="C1543" t="s">
        <v>9</v>
      </c>
      <c r="D1543" t="s">
        <v>8</v>
      </c>
      <c r="E1543" t="s">
        <v>7</v>
      </c>
      <c r="I1543">
        <v>2</v>
      </c>
      <c r="J1543">
        <v>0</v>
      </c>
      <c r="K1543">
        <v>3.9016777214202108E-4</v>
      </c>
      <c r="L1543">
        <v>0</v>
      </c>
      <c r="M1543" t="s">
        <v>442</v>
      </c>
      <c r="N1543" t="s">
        <v>442</v>
      </c>
      <c r="O1543" t="s">
        <v>442</v>
      </c>
      <c r="P1543" t="s">
        <v>442</v>
      </c>
      <c r="Q1543" t="s">
        <v>442</v>
      </c>
    </row>
    <row r="1544" spans="1:17" x14ac:dyDescent="0.2">
      <c r="A1544" t="s">
        <v>1149</v>
      </c>
      <c r="B1544">
        <v>23566111</v>
      </c>
      <c r="C1544" t="s">
        <v>38</v>
      </c>
      <c r="D1544" t="s">
        <v>9</v>
      </c>
      <c r="E1544" t="s">
        <v>7</v>
      </c>
      <c r="I1544">
        <v>1</v>
      </c>
      <c r="J1544">
        <v>0</v>
      </c>
      <c r="K1544">
        <v>1.9508388607101054E-4</v>
      </c>
      <c r="L1544">
        <v>0</v>
      </c>
      <c r="M1544" t="s">
        <v>442</v>
      </c>
      <c r="N1544" t="s">
        <v>442</v>
      </c>
      <c r="O1544" t="s">
        <v>442</v>
      </c>
      <c r="P1544" t="s">
        <v>442</v>
      </c>
      <c r="Q1544" t="s">
        <v>442</v>
      </c>
    </row>
    <row r="1545" spans="1:17" x14ac:dyDescent="0.2">
      <c r="A1545" t="s">
        <v>1150</v>
      </c>
      <c r="B1545">
        <v>23566126</v>
      </c>
      <c r="C1545" t="s">
        <v>9</v>
      </c>
      <c r="D1545" t="s">
        <v>8</v>
      </c>
      <c r="E1545" t="s">
        <v>7</v>
      </c>
      <c r="I1545">
        <v>5</v>
      </c>
      <c r="J1545">
        <v>6</v>
      </c>
      <c r="K1545">
        <v>9.7541943035505264E-4</v>
      </c>
      <c r="L1545">
        <v>1.5756302521008404E-3</v>
      </c>
      <c r="M1545">
        <v>0.53610000000000002</v>
      </c>
      <c r="N1545">
        <v>0.66169999999999995</v>
      </c>
      <c r="O1545">
        <v>0.14660000000000001</v>
      </c>
      <c r="P1545">
        <v>1.9610000000000001</v>
      </c>
      <c r="Q1545">
        <v>0.34610000000000002</v>
      </c>
    </row>
    <row r="1546" spans="1:17" x14ac:dyDescent="0.2">
      <c r="A1546" t="s">
        <v>1151</v>
      </c>
      <c r="B1546">
        <v>23566161</v>
      </c>
      <c r="C1546" t="s">
        <v>5</v>
      </c>
      <c r="D1546" t="s">
        <v>9</v>
      </c>
      <c r="E1546" t="s">
        <v>7</v>
      </c>
      <c r="I1546">
        <v>1</v>
      </c>
      <c r="J1546">
        <v>0</v>
      </c>
      <c r="K1546">
        <v>1.9508388607101054E-4</v>
      </c>
      <c r="L1546">
        <v>0</v>
      </c>
      <c r="M1546" t="s">
        <v>442</v>
      </c>
      <c r="N1546" t="s">
        <v>442</v>
      </c>
      <c r="O1546" t="s">
        <v>442</v>
      </c>
      <c r="P1546" t="s">
        <v>442</v>
      </c>
      <c r="Q1546" t="s">
        <v>442</v>
      </c>
    </row>
    <row r="1547" spans="1:17" x14ac:dyDescent="0.2">
      <c r="A1547" t="s">
        <v>1903</v>
      </c>
      <c r="B1547">
        <v>23566168</v>
      </c>
      <c r="C1547" t="s">
        <v>9</v>
      </c>
      <c r="D1547" t="s">
        <v>6</v>
      </c>
      <c r="E1547" t="s">
        <v>7</v>
      </c>
      <c r="I1547">
        <v>0</v>
      </c>
      <c r="J1547">
        <v>1</v>
      </c>
      <c r="K1547">
        <v>0</v>
      </c>
      <c r="L1547">
        <v>2.6260504201680671E-4</v>
      </c>
      <c r="M1547" t="s">
        <v>442</v>
      </c>
      <c r="N1547" t="s">
        <v>442</v>
      </c>
      <c r="O1547" t="s">
        <v>442</v>
      </c>
      <c r="P1547" t="s">
        <v>442</v>
      </c>
      <c r="Q1547" t="s">
        <v>442</v>
      </c>
    </row>
    <row r="1548" spans="1:17" x14ac:dyDescent="0.2">
      <c r="A1548" t="s">
        <v>1904</v>
      </c>
      <c r="B1548">
        <v>23566187</v>
      </c>
      <c r="C1548" t="s">
        <v>5</v>
      </c>
      <c r="D1548" t="s">
        <v>8</v>
      </c>
      <c r="E1548" t="s">
        <v>7</v>
      </c>
      <c r="I1548">
        <v>1</v>
      </c>
      <c r="J1548">
        <v>0</v>
      </c>
      <c r="K1548">
        <v>1.9508388607101054E-4</v>
      </c>
      <c r="L1548">
        <v>0</v>
      </c>
      <c r="M1548" t="s">
        <v>442</v>
      </c>
      <c r="N1548" t="s">
        <v>442</v>
      </c>
      <c r="O1548" t="s">
        <v>442</v>
      </c>
      <c r="P1548" t="s">
        <v>442</v>
      </c>
      <c r="Q1548" t="s">
        <v>442</v>
      </c>
    </row>
    <row r="1549" spans="1:17" x14ac:dyDescent="0.2">
      <c r="A1549" t="s">
        <v>1152</v>
      </c>
      <c r="B1549">
        <v>23566219</v>
      </c>
      <c r="C1549" t="s">
        <v>5</v>
      </c>
      <c r="D1549" t="s">
        <v>6</v>
      </c>
      <c r="E1549" t="s">
        <v>7</v>
      </c>
      <c r="I1549">
        <v>1</v>
      </c>
      <c r="J1549">
        <v>0</v>
      </c>
      <c r="K1549">
        <v>1.9508388607101054E-4</v>
      </c>
      <c r="L1549">
        <v>0</v>
      </c>
      <c r="M1549" t="s">
        <v>442</v>
      </c>
      <c r="N1549" t="s">
        <v>442</v>
      </c>
      <c r="O1549" t="s">
        <v>442</v>
      </c>
      <c r="P1549" t="s">
        <v>442</v>
      </c>
      <c r="Q1549" t="s">
        <v>442</v>
      </c>
    </row>
    <row r="1550" spans="1:17" x14ac:dyDescent="0.2">
      <c r="A1550" t="s">
        <v>1153</v>
      </c>
      <c r="B1550">
        <v>23566227</v>
      </c>
      <c r="C1550" t="s">
        <v>6</v>
      </c>
      <c r="D1550" t="s">
        <v>288</v>
      </c>
      <c r="E1550" t="s">
        <v>7</v>
      </c>
      <c r="I1550">
        <v>1</v>
      </c>
      <c r="J1550">
        <v>0</v>
      </c>
      <c r="K1550">
        <v>1.9508388607101054E-4</v>
      </c>
      <c r="L1550">
        <v>0</v>
      </c>
      <c r="M1550" t="s">
        <v>442</v>
      </c>
      <c r="N1550" t="s">
        <v>442</v>
      </c>
      <c r="O1550" t="s">
        <v>442</v>
      </c>
      <c r="P1550" t="s">
        <v>442</v>
      </c>
      <c r="Q1550" t="s">
        <v>442</v>
      </c>
    </row>
    <row r="1551" spans="1:17" x14ac:dyDescent="0.2">
      <c r="A1551" t="s">
        <v>1154</v>
      </c>
      <c r="B1551">
        <v>23566237</v>
      </c>
      <c r="C1551" t="s">
        <v>2136</v>
      </c>
      <c r="D1551" t="s">
        <v>5</v>
      </c>
      <c r="E1551" t="s">
        <v>7</v>
      </c>
      <c r="I1551">
        <v>0</v>
      </c>
      <c r="J1551">
        <v>2</v>
      </c>
      <c r="K1551">
        <v>0</v>
      </c>
      <c r="L1551">
        <v>5.2521008403361342E-4</v>
      </c>
      <c r="M1551" t="s">
        <v>442</v>
      </c>
      <c r="N1551" t="s">
        <v>442</v>
      </c>
      <c r="O1551" t="s">
        <v>442</v>
      </c>
      <c r="P1551" t="s">
        <v>442</v>
      </c>
      <c r="Q1551" t="s">
        <v>442</v>
      </c>
    </row>
    <row r="1552" spans="1:17" x14ac:dyDescent="0.2">
      <c r="A1552" t="s">
        <v>1155</v>
      </c>
      <c r="B1552">
        <v>23566274</v>
      </c>
      <c r="C1552" t="s">
        <v>8</v>
      </c>
      <c r="D1552" t="s">
        <v>9</v>
      </c>
      <c r="E1552" t="s">
        <v>7</v>
      </c>
      <c r="I1552">
        <v>1</v>
      </c>
      <c r="J1552">
        <v>0</v>
      </c>
      <c r="K1552">
        <v>1.9508388607101054E-4</v>
      </c>
      <c r="L1552">
        <v>0</v>
      </c>
      <c r="M1552" t="s">
        <v>442</v>
      </c>
      <c r="N1552" t="s">
        <v>442</v>
      </c>
      <c r="O1552" t="s">
        <v>442</v>
      </c>
      <c r="P1552" t="s">
        <v>442</v>
      </c>
      <c r="Q1552" t="s">
        <v>442</v>
      </c>
    </row>
    <row r="1553" spans="1:17" x14ac:dyDescent="0.2">
      <c r="A1553" t="s">
        <v>1905</v>
      </c>
      <c r="B1553">
        <v>23566371</v>
      </c>
      <c r="C1553" t="s">
        <v>8</v>
      </c>
      <c r="D1553" t="s">
        <v>9</v>
      </c>
      <c r="E1553" t="s">
        <v>7</v>
      </c>
      <c r="I1553">
        <v>1</v>
      </c>
      <c r="J1553">
        <v>0</v>
      </c>
      <c r="K1553">
        <v>1.9508388607101054E-4</v>
      </c>
      <c r="L1553">
        <v>0</v>
      </c>
      <c r="M1553" t="s">
        <v>442</v>
      </c>
      <c r="N1553" t="s">
        <v>442</v>
      </c>
      <c r="O1553" t="s">
        <v>442</v>
      </c>
      <c r="P1553" t="s">
        <v>442</v>
      </c>
      <c r="Q1553" t="s">
        <v>442</v>
      </c>
    </row>
    <row r="1554" spans="1:17" x14ac:dyDescent="0.2">
      <c r="A1554" t="s">
        <v>1156</v>
      </c>
      <c r="B1554">
        <v>23566380</v>
      </c>
      <c r="C1554" t="s">
        <v>293</v>
      </c>
      <c r="D1554" t="s">
        <v>9</v>
      </c>
      <c r="E1554" t="s">
        <v>7</v>
      </c>
      <c r="I1554">
        <v>0</v>
      </c>
      <c r="J1554">
        <v>1</v>
      </c>
      <c r="K1554">
        <v>0</v>
      </c>
      <c r="L1554">
        <v>2.6260504201680671E-4</v>
      </c>
      <c r="M1554" t="s">
        <v>442</v>
      </c>
      <c r="N1554" t="s">
        <v>442</v>
      </c>
      <c r="O1554" t="s">
        <v>442</v>
      </c>
      <c r="P1554" t="s">
        <v>442</v>
      </c>
      <c r="Q1554" t="s">
        <v>442</v>
      </c>
    </row>
    <row r="1555" spans="1:17" x14ac:dyDescent="0.2">
      <c r="A1555" t="s">
        <v>1157</v>
      </c>
      <c r="B1555">
        <v>23566421</v>
      </c>
      <c r="C1555" t="s">
        <v>5</v>
      </c>
      <c r="D1555" t="s">
        <v>6</v>
      </c>
      <c r="E1555" t="s">
        <v>7</v>
      </c>
      <c r="I1555">
        <v>1</v>
      </c>
      <c r="J1555">
        <v>0</v>
      </c>
      <c r="K1555">
        <v>1.9508388607101054E-4</v>
      </c>
      <c r="L1555">
        <v>0</v>
      </c>
      <c r="M1555" t="s">
        <v>442</v>
      </c>
      <c r="N1555" t="s">
        <v>442</v>
      </c>
      <c r="O1555" t="s">
        <v>442</v>
      </c>
      <c r="P1555" t="s">
        <v>442</v>
      </c>
      <c r="Q1555" t="s">
        <v>442</v>
      </c>
    </row>
    <row r="1556" spans="1:17" x14ac:dyDescent="0.2">
      <c r="A1556" t="s">
        <v>210</v>
      </c>
      <c r="B1556">
        <v>23566423</v>
      </c>
      <c r="C1556" t="s">
        <v>8</v>
      </c>
      <c r="D1556" t="s">
        <v>9</v>
      </c>
      <c r="E1556" t="s">
        <v>7</v>
      </c>
      <c r="I1556">
        <v>0</v>
      </c>
      <c r="J1556">
        <v>1</v>
      </c>
      <c r="K1556">
        <v>0</v>
      </c>
      <c r="L1556">
        <v>2.6260504201680671E-4</v>
      </c>
      <c r="M1556" t="s">
        <v>442</v>
      </c>
      <c r="N1556" t="s">
        <v>442</v>
      </c>
      <c r="O1556" t="s">
        <v>442</v>
      </c>
      <c r="P1556" t="s">
        <v>442</v>
      </c>
      <c r="Q1556" t="s">
        <v>442</v>
      </c>
    </row>
    <row r="1557" spans="1:17" x14ac:dyDescent="0.2">
      <c r="A1557" t="s">
        <v>1158</v>
      </c>
      <c r="B1557">
        <v>23566445</v>
      </c>
      <c r="C1557" t="s">
        <v>2214</v>
      </c>
      <c r="D1557" t="s">
        <v>9</v>
      </c>
      <c r="E1557" t="s">
        <v>7</v>
      </c>
      <c r="I1557">
        <v>0</v>
      </c>
      <c r="J1557">
        <v>1</v>
      </c>
      <c r="K1557">
        <v>0</v>
      </c>
      <c r="L1557">
        <v>2.6260504201680671E-4</v>
      </c>
      <c r="M1557" t="s">
        <v>442</v>
      </c>
      <c r="N1557" t="s">
        <v>442</v>
      </c>
      <c r="O1557" t="s">
        <v>442</v>
      </c>
      <c r="P1557" t="s">
        <v>442</v>
      </c>
      <c r="Q1557" t="s">
        <v>442</v>
      </c>
    </row>
    <row r="1558" spans="1:17" x14ac:dyDescent="0.2">
      <c r="A1558" t="s">
        <v>1906</v>
      </c>
      <c r="B1558">
        <v>23566476</v>
      </c>
      <c r="C1558" t="s">
        <v>8</v>
      </c>
      <c r="D1558" t="s">
        <v>9</v>
      </c>
      <c r="E1558" t="s">
        <v>7</v>
      </c>
      <c r="I1558">
        <v>0</v>
      </c>
      <c r="J1558">
        <v>1</v>
      </c>
      <c r="K1558">
        <v>0</v>
      </c>
      <c r="L1558">
        <v>2.6260504201680671E-4</v>
      </c>
      <c r="M1558" t="s">
        <v>442</v>
      </c>
      <c r="N1558" t="s">
        <v>442</v>
      </c>
      <c r="O1558" t="s">
        <v>442</v>
      </c>
      <c r="P1558" t="s">
        <v>442</v>
      </c>
      <c r="Q1558" t="s">
        <v>442</v>
      </c>
    </row>
    <row r="1559" spans="1:17" x14ac:dyDescent="0.2">
      <c r="A1559" t="s">
        <v>1159</v>
      </c>
      <c r="B1559">
        <v>23566532</v>
      </c>
      <c r="C1559" t="s">
        <v>8</v>
      </c>
      <c r="D1559" t="s">
        <v>9</v>
      </c>
      <c r="E1559" t="s">
        <v>7</v>
      </c>
      <c r="I1559">
        <v>1</v>
      </c>
      <c r="J1559">
        <v>0</v>
      </c>
      <c r="K1559">
        <v>1.9508388607101054E-4</v>
      </c>
      <c r="L1559">
        <v>0</v>
      </c>
      <c r="M1559" t="s">
        <v>442</v>
      </c>
      <c r="N1559" t="s">
        <v>442</v>
      </c>
      <c r="O1559" t="s">
        <v>442</v>
      </c>
      <c r="P1559" t="s">
        <v>442</v>
      </c>
      <c r="Q1559" t="s">
        <v>442</v>
      </c>
    </row>
    <row r="1560" spans="1:17" x14ac:dyDescent="0.2">
      <c r="A1560" t="s">
        <v>1160</v>
      </c>
      <c r="B1560">
        <v>23566551</v>
      </c>
      <c r="C1560" t="s">
        <v>6</v>
      </c>
      <c r="D1560" t="s">
        <v>5</v>
      </c>
      <c r="E1560" t="s">
        <v>7</v>
      </c>
      <c r="I1560">
        <v>0</v>
      </c>
      <c r="J1560">
        <v>1</v>
      </c>
      <c r="K1560">
        <v>0</v>
      </c>
      <c r="L1560">
        <v>2.6260504201680671E-4</v>
      </c>
      <c r="M1560" t="s">
        <v>442</v>
      </c>
      <c r="N1560" t="s">
        <v>442</v>
      </c>
      <c r="O1560" t="s">
        <v>442</v>
      </c>
      <c r="P1560" t="s">
        <v>442</v>
      </c>
      <c r="Q1560" t="s">
        <v>442</v>
      </c>
    </row>
    <row r="1561" spans="1:17" x14ac:dyDescent="0.2">
      <c r="A1561" t="s">
        <v>1161</v>
      </c>
      <c r="B1561">
        <v>23566572</v>
      </c>
      <c r="C1561" t="s">
        <v>6</v>
      </c>
      <c r="D1561" t="s">
        <v>5</v>
      </c>
      <c r="E1561" t="s">
        <v>7</v>
      </c>
      <c r="I1561">
        <v>1</v>
      </c>
      <c r="J1561">
        <v>1</v>
      </c>
      <c r="K1561">
        <v>1.9508388607101054E-4</v>
      </c>
      <c r="L1561">
        <v>2.6260504201680671E-4</v>
      </c>
      <c r="M1561">
        <v>1.9990000000000001</v>
      </c>
      <c r="N1561">
        <v>1.655</v>
      </c>
      <c r="O1561">
        <v>7.7950000000000005E-2</v>
      </c>
      <c r="P1561">
        <v>51.28</v>
      </c>
      <c r="Q1561">
        <v>0.67559999999999998</v>
      </c>
    </row>
    <row r="1562" spans="1:17" x14ac:dyDescent="0.2">
      <c r="A1562" t="s">
        <v>1161</v>
      </c>
      <c r="B1562">
        <v>23566572</v>
      </c>
      <c r="C1562" t="s">
        <v>6</v>
      </c>
      <c r="D1562" t="s">
        <v>8</v>
      </c>
      <c r="E1562" t="s">
        <v>7</v>
      </c>
      <c r="I1562">
        <v>0</v>
      </c>
      <c r="J1562">
        <v>1</v>
      </c>
      <c r="K1562">
        <v>0</v>
      </c>
      <c r="L1562">
        <v>2.6260504201680671E-4</v>
      </c>
      <c r="M1562" t="s">
        <v>442</v>
      </c>
      <c r="N1562" t="s">
        <v>442</v>
      </c>
      <c r="O1562" t="s">
        <v>442</v>
      </c>
      <c r="P1562" t="s">
        <v>442</v>
      </c>
      <c r="Q1562" t="s">
        <v>442</v>
      </c>
    </row>
    <row r="1563" spans="1:17" x14ac:dyDescent="0.2">
      <c r="A1563" t="s">
        <v>410</v>
      </c>
      <c r="B1563">
        <v>23566592</v>
      </c>
      <c r="C1563" t="s">
        <v>38</v>
      </c>
      <c r="D1563" t="s">
        <v>9</v>
      </c>
      <c r="E1563" t="s">
        <v>7</v>
      </c>
      <c r="I1563">
        <v>20</v>
      </c>
      <c r="J1563">
        <v>18</v>
      </c>
      <c r="K1563">
        <v>4.0967616074912214E-3</v>
      </c>
      <c r="L1563">
        <v>4.7268907563025207E-3</v>
      </c>
      <c r="M1563">
        <v>0.51500000000000001</v>
      </c>
      <c r="N1563">
        <v>0.3392</v>
      </c>
      <c r="O1563">
        <v>0.26490000000000002</v>
      </c>
      <c r="P1563">
        <v>1.0009999999999999</v>
      </c>
      <c r="Q1563">
        <v>5.0389999999999997E-2</v>
      </c>
    </row>
    <row r="1564" spans="1:17" x14ac:dyDescent="0.2">
      <c r="A1564" t="s">
        <v>1162</v>
      </c>
      <c r="B1564">
        <v>23566597</v>
      </c>
      <c r="C1564" t="s">
        <v>5</v>
      </c>
      <c r="D1564" t="s">
        <v>285</v>
      </c>
      <c r="E1564" t="s">
        <v>7</v>
      </c>
      <c r="I1564">
        <v>26</v>
      </c>
      <c r="J1564">
        <v>15</v>
      </c>
      <c r="K1564">
        <v>5.0721810378462741E-3</v>
      </c>
      <c r="L1564">
        <v>3.9390756302521007E-3</v>
      </c>
      <c r="M1564">
        <v>0.77370000000000005</v>
      </c>
      <c r="N1564">
        <v>0.35589999999999999</v>
      </c>
      <c r="O1564">
        <v>0.3851</v>
      </c>
      <c r="P1564">
        <v>1.554</v>
      </c>
      <c r="Q1564">
        <v>0.47110000000000002</v>
      </c>
    </row>
    <row r="1565" spans="1:17" x14ac:dyDescent="0.2">
      <c r="A1565" t="s">
        <v>1163</v>
      </c>
      <c r="B1565">
        <v>23566633</v>
      </c>
      <c r="C1565" t="s">
        <v>6</v>
      </c>
      <c r="D1565" t="s">
        <v>5</v>
      </c>
      <c r="E1565" t="s">
        <v>7</v>
      </c>
      <c r="I1565">
        <v>0</v>
      </c>
      <c r="J1565">
        <v>1</v>
      </c>
      <c r="K1565">
        <v>0</v>
      </c>
      <c r="L1565">
        <v>2.6260504201680671E-4</v>
      </c>
      <c r="M1565" t="s">
        <v>442</v>
      </c>
      <c r="N1565" t="s">
        <v>442</v>
      </c>
      <c r="O1565" t="s">
        <v>442</v>
      </c>
      <c r="P1565" t="s">
        <v>442</v>
      </c>
      <c r="Q1565" t="s">
        <v>442</v>
      </c>
    </row>
    <row r="1566" spans="1:17" x14ac:dyDescent="0.2">
      <c r="A1566" t="s">
        <v>211</v>
      </c>
      <c r="B1566">
        <v>23566685</v>
      </c>
      <c r="C1566" t="s">
        <v>6</v>
      </c>
      <c r="D1566" t="s">
        <v>9</v>
      </c>
      <c r="E1566" t="s">
        <v>7</v>
      </c>
      <c r="I1566">
        <v>1</v>
      </c>
      <c r="J1566">
        <v>0</v>
      </c>
      <c r="K1566">
        <v>1.9508388607101054E-4</v>
      </c>
      <c r="L1566">
        <v>0</v>
      </c>
      <c r="M1566" t="s">
        <v>442</v>
      </c>
      <c r="N1566" t="s">
        <v>442</v>
      </c>
      <c r="O1566" t="s">
        <v>442</v>
      </c>
      <c r="P1566" t="s">
        <v>442</v>
      </c>
      <c r="Q1566" t="s">
        <v>442</v>
      </c>
    </row>
    <row r="1567" spans="1:17" x14ac:dyDescent="0.2">
      <c r="A1567" t="s">
        <v>1164</v>
      </c>
      <c r="B1567">
        <v>23566692</v>
      </c>
      <c r="C1567" t="s">
        <v>2215</v>
      </c>
      <c r="D1567" t="s">
        <v>5</v>
      </c>
      <c r="E1567" t="s">
        <v>7</v>
      </c>
      <c r="I1567">
        <v>0</v>
      </c>
      <c r="J1567">
        <v>1</v>
      </c>
      <c r="K1567">
        <v>0</v>
      </c>
      <c r="L1567">
        <v>2.6260504201680671E-4</v>
      </c>
      <c r="M1567" t="s">
        <v>442</v>
      </c>
      <c r="N1567" t="s">
        <v>442</v>
      </c>
      <c r="O1567" t="s">
        <v>442</v>
      </c>
      <c r="P1567" t="s">
        <v>442</v>
      </c>
      <c r="Q1567" t="s">
        <v>442</v>
      </c>
    </row>
    <row r="1568" spans="1:17" x14ac:dyDescent="0.2">
      <c r="A1568" t="s">
        <v>212</v>
      </c>
      <c r="B1568">
        <v>23566708</v>
      </c>
      <c r="C1568" t="s">
        <v>6</v>
      </c>
      <c r="D1568" t="s">
        <v>5</v>
      </c>
      <c r="E1568" t="s">
        <v>7</v>
      </c>
      <c r="I1568">
        <v>15</v>
      </c>
      <c r="J1568">
        <v>20</v>
      </c>
      <c r="K1568">
        <v>2.9262582910651578E-3</v>
      </c>
      <c r="L1568">
        <v>5.2521008403361349E-3</v>
      </c>
      <c r="M1568">
        <v>0.8216</v>
      </c>
      <c r="N1568">
        <v>0.3831</v>
      </c>
      <c r="O1568">
        <v>0.38779999999999998</v>
      </c>
      <c r="P1568">
        <v>1.7410000000000001</v>
      </c>
      <c r="Q1568">
        <v>0.6079</v>
      </c>
    </row>
    <row r="1569" spans="1:17" x14ac:dyDescent="0.2">
      <c r="A1569" t="s">
        <v>1165</v>
      </c>
      <c r="B1569">
        <v>23566714</v>
      </c>
      <c r="C1569" t="s">
        <v>2216</v>
      </c>
      <c r="D1569" t="s">
        <v>9</v>
      </c>
      <c r="E1569" t="s">
        <v>7</v>
      </c>
      <c r="I1569">
        <v>1</v>
      </c>
      <c r="J1569">
        <v>0</v>
      </c>
      <c r="K1569">
        <v>1.9508388607101054E-4</v>
      </c>
      <c r="L1569">
        <v>0</v>
      </c>
      <c r="M1569" t="s">
        <v>442</v>
      </c>
      <c r="N1569" t="s">
        <v>442</v>
      </c>
      <c r="O1569" t="s">
        <v>442</v>
      </c>
      <c r="P1569" t="s">
        <v>442</v>
      </c>
      <c r="Q1569" t="s">
        <v>442</v>
      </c>
    </row>
    <row r="1570" spans="1:17" x14ac:dyDescent="0.2">
      <c r="A1570" t="s">
        <v>1907</v>
      </c>
      <c r="B1570">
        <v>23566716</v>
      </c>
      <c r="C1570" t="s">
        <v>8</v>
      </c>
      <c r="D1570" t="s">
        <v>2140</v>
      </c>
      <c r="E1570" t="s">
        <v>7</v>
      </c>
      <c r="I1570">
        <v>1</v>
      </c>
      <c r="J1570">
        <v>0</v>
      </c>
      <c r="K1570">
        <v>1.9508388607101054E-4</v>
      </c>
      <c r="L1570">
        <v>0</v>
      </c>
      <c r="M1570" t="s">
        <v>442</v>
      </c>
      <c r="N1570" t="s">
        <v>442</v>
      </c>
      <c r="O1570" t="s">
        <v>442</v>
      </c>
      <c r="P1570" t="s">
        <v>442</v>
      </c>
      <c r="Q1570" t="s">
        <v>442</v>
      </c>
    </row>
    <row r="1571" spans="1:17" x14ac:dyDescent="0.2">
      <c r="A1571" t="s">
        <v>1166</v>
      </c>
      <c r="B1571">
        <v>23566725</v>
      </c>
      <c r="C1571" t="s">
        <v>2217</v>
      </c>
      <c r="D1571" t="s">
        <v>6</v>
      </c>
      <c r="E1571" t="s">
        <v>7</v>
      </c>
      <c r="I1571">
        <v>1</v>
      </c>
      <c r="J1571">
        <v>2</v>
      </c>
      <c r="K1571">
        <v>1.9508388607101054E-4</v>
      </c>
      <c r="L1571">
        <v>5.2521008403361342E-4</v>
      </c>
      <c r="M1571">
        <v>0.82540000000000002</v>
      </c>
      <c r="N1571">
        <v>1.373</v>
      </c>
      <c r="O1571">
        <v>5.5989999999999998E-2</v>
      </c>
      <c r="P1571">
        <v>12.17</v>
      </c>
      <c r="Q1571">
        <v>0.88880000000000003</v>
      </c>
    </row>
    <row r="1572" spans="1:17" x14ac:dyDescent="0.2">
      <c r="A1572" t="s">
        <v>1908</v>
      </c>
      <c r="B1572">
        <v>23566728</v>
      </c>
      <c r="C1572" t="s">
        <v>8</v>
      </c>
      <c r="D1572" t="s">
        <v>2140</v>
      </c>
      <c r="E1572" t="s">
        <v>7</v>
      </c>
      <c r="I1572">
        <v>1</v>
      </c>
      <c r="J1572">
        <v>2</v>
      </c>
      <c r="K1572">
        <v>1.9508388607101054E-4</v>
      </c>
      <c r="L1572">
        <v>5.2521008403361342E-4</v>
      </c>
      <c r="M1572">
        <v>0.82540000000000002</v>
      </c>
      <c r="N1572">
        <v>1.373</v>
      </c>
      <c r="O1572">
        <v>5.5989999999999998E-2</v>
      </c>
      <c r="P1572">
        <v>12.17</v>
      </c>
      <c r="Q1572">
        <v>0.88880000000000003</v>
      </c>
    </row>
    <row r="1573" spans="1:17" x14ac:dyDescent="0.2">
      <c r="A1573" t="s">
        <v>1167</v>
      </c>
      <c r="B1573">
        <v>23566786</v>
      </c>
      <c r="C1573" t="s">
        <v>5</v>
      </c>
      <c r="D1573" t="s">
        <v>6</v>
      </c>
      <c r="E1573" t="s">
        <v>7</v>
      </c>
      <c r="I1573">
        <v>2</v>
      </c>
      <c r="J1573">
        <v>2</v>
      </c>
      <c r="K1573">
        <v>3.9016777214202108E-4</v>
      </c>
      <c r="L1573">
        <v>5.2521008403361342E-4</v>
      </c>
      <c r="M1573">
        <v>1.339</v>
      </c>
      <c r="N1573">
        <v>1.2150000000000001</v>
      </c>
      <c r="O1573">
        <v>0.12379999999999999</v>
      </c>
      <c r="P1573">
        <v>14.49</v>
      </c>
      <c r="Q1573">
        <v>0.81010000000000004</v>
      </c>
    </row>
    <row r="1574" spans="1:17" x14ac:dyDescent="0.2">
      <c r="A1574" t="s">
        <v>1909</v>
      </c>
      <c r="B1574">
        <v>23566819</v>
      </c>
      <c r="C1574" t="s">
        <v>2248</v>
      </c>
      <c r="D1574" t="s">
        <v>9</v>
      </c>
      <c r="E1574" t="s">
        <v>7</v>
      </c>
      <c r="I1574">
        <v>0</v>
      </c>
      <c r="J1574">
        <v>1</v>
      </c>
      <c r="K1574">
        <v>0</v>
      </c>
      <c r="L1574">
        <v>2.6260504201680671E-4</v>
      </c>
      <c r="M1574" t="s">
        <v>442</v>
      </c>
      <c r="N1574" t="s">
        <v>442</v>
      </c>
      <c r="O1574" t="s">
        <v>442</v>
      </c>
      <c r="P1574" t="s">
        <v>442</v>
      </c>
      <c r="Q1574" t="s">
        <v>442</v>
      </c>
    </row>
    <row r="1575" spans="1:17" x14ac:dyDescent="0.2">
      <c r="A1575" t="s">
        <v>1168</v>
      </c>
      <c r="B1575">
        <v>23566848</v>
      </c>
      <c r="C1575" t="s">
        <v>2181</v>
      </c>
      <c r="D1575" t="s">
        <v>5</v>
      </c>
      <c r="E1575" t="s">
        <v>7</v>
      </c>
      <c r="I1575">
        <v>1</v>
      </c>
      <c r="J1575">
        <v>1</v>
      </c>
      <c r="K1575">
        <v>1.9508388607101054E-4</v>
      </c>
      <c r="L1575">
        <v>2.6260504201680671E-4</v>
      </c>
      <c r="M1575">
        <v>0.44440000000000002</v>
      </c>
      <c r="N1575">
        <v>1.6719999999999999</v>
      </c>
      <c r="O1575">
        <v>1.677E-2</v>
      </c>
      <c r="P1575">
        <v>11.78</v>
      </c>
      <c r="Q1575">
        <v>0.62760000000000005</v>
      </c>
    </row>
    <row r="1576" spans="1:17" x14ac:dyDescent="0.2">
      <c r="A1576" t="s">
        <v>1169</v>
      </c>
      <c r="B1576">
        <v>23566905</v>
      </c>
      <c r="C1576" t="s">
        <v>2141</v>
      </c>
      <c r="D1576" t="s">
        <v>9</v>
      </c>
      <c r="E1576" t="s">
        <v>7</v>
      </c>
      <c r="I1576">
        <v>1</v>
      </c>
      <c r="J1576">
        <v>0</v>
      </c>
      <c r="K1576">
        <v>1.9508388607101054E-4</v>
      </c>
      <c r="L1576">
        <v>0</v>
      </c>
      <c r="M1576" t="s">
        <v>442</v>
      </c>
      <c r="N1576" t="s">
        <v>442</v>
      </c>
      <c r="O1576" t="s">
        <v>442</v>
      </c>
      <c r="P1576" t="s">
        <v>442</v>
      </c>
      <c r="Q1576" t="s">
        <v>442</v>
      </c>
    </row>
    <row r="1577" spans="1:17" x14ac:dyDescent="0.2">
      <c r="A1577" t="s">
        <v>1170</v>
      </c>
      <c r="B1577">
        <v>23566985</v>
      </c>
      <c r="C1577" t="s">
        <v>8</v>
      </c>
      <c r="D1577" t="s">
        <v>9</v>
      </c>
      <c r="E1577" t="s">
        <v>7</v>
      </c>
      <c r="I1577">
        <v>1</v>
      </c>
      <c r="J1577">
        <v>0</v>
      </c>
      <c r="K1577">
        <v>1.9508388607101054E-4</v>
      </c>
      <c r="L1577">
        <v>0</v>
      </c>
      <c r="M1577" t="s">
        <v>442</v>
      </c>
      <c r="N1577" t="s">
        <v>442</v>
      </c>
      <c r="O1577" t="s">
        <v>442</v>
      </c>
      <c r="P1577" t="s">
        <v>442</v>
      </c>
      <c r="Q1577" t="s">
        <v>442</v>
      </c>
    </row>
    <row r="1578" spans="1:17" x14ac:dyDescent="0.2">
      <c r="A1578" t="s">
        <v>213</v>
      </c>
      <c r="B1578">
        <v>23567116</v>
      </c>
      <c r="C1578" t="s">
        <v>6</v>
      </c>
      <c r="D1578" t="s">
        <v>5</v>
      </c>
      <c r="E1578" t="s">
        <v>7</v>
      </c>
      <c r="I1578">
        <v>0</v>
      </c>
      <c r="J1578">
        <v>1</v>
      </c>
      <c r="K1578">
        <v>0</v>
      </c>
      <c r="L1578">
        <v>2.6260504201680671E-4</v>
      </c>
      <c r="M1578" t="s">
        <v>442</v>
      </c>
      <c r="N1578" t="s">
        <v>442</v>
      </c>
      <c r="O1578" t="s">
        <v>442</v>
      </c>
      <c r="P1578" t="s">
        <v>442</v>
      </c>
      <c r="Q1578" t="s">
        <v>442</v>
      </c>
    </row>
    <row r="1579" spans="1:17" x14ac:dyDescent="0.2">
      <c r="A1579" t="s">
        <v>1171</v>
      </c>
      <c r="B1579">
        <v>23567131</v>
      </c>
      <c r="C1579" t="s">
        <v>6</v>
      </c>
      <c r="D1579" t="s">
        <v>9</v>
      </c>
      <c r="E1579" t="s">
        <v>7</v>
      </c>
      <c r="I1579">
        <v>1</v>
      </c>
      <c r="J1579">
        <v>0</v>
      </c>
      <c r="K1579">
        <v>1.9508388607101054E-4</v>
      </c>
      <c r="L1579">
        <v>0</v>
      </c>
      <c r="M1579" t="s">
        <v>442</v>
      </c>
      <c r="N1579" t="s">
        <v>442</v>
      </c>
      <c r="O1579" t="s">
        <v>442</v>
      </c>
      <c r="P1579" t="s">
        <v>442</v>
      </c>
      <c r="Q1579" t="s">
        <v>442</v>
      </c>
    </row>
    <row r="1580" spans="1:17" x14ac:dyDescent="0.2">
      <c r="A1580" t="s">
        <v>1172</v>
      </c>
      <c r="B1580">
        <v>23567148</v>
      </c>
      <c r="C1580" t="s">
        <v>8</v>
      </c>
      <c r="D1580" t="s">
        <v>9</v>
      </c>
      <c r="E1580" t="s">
        <v>7</v>
      </c>
      <c r="I1580">
        <v>1</v>
      </c>
      <c r="J1580">
        <v>0</v>
      </c>
      <c r="K1580">
        <v>1.9508388607101054E-4</v>
      </c>
      <c r="L1580">
        <v>0</v>
      </c>
      <c r="M1580" t="s">
        <v>442</v>
      </c>
      <c r="N1580" t="s">
        <v>442</v>
      </c>
      <c r="O1580" t="s">
        <v>442</v>
      </c>
      <c r="P1580" t="s">
        <v>442</v>
      </c>
      <c r="Q1580" t="s">
        <v>442</v>
      </c>
    </row>
    <row r="1581" spans="1:17" x14ac:dyDescent="0.2">
      <c r="A1581" t="s">
        <v>1910</v>
      </c>
      <c r="B1581">
        <v>23567163</v>
      </c>
      <c r="C1581" t="s">
        <v>5</v>
      </c>
      <c r="D1581" t="s">
        <v>8</v>
      </c>
      <c r="E1581" t="s">
        <v>7</v>
      </c>
      <c r="I1581">
        <v>0</v>
      </c>
      <c r="J1581">
        <v>1</v>
      </c>
      <c r="K1581">
        <v>0</v>
      </c>
      <c r="L1581">
        <v>2.6260504201680671E-4</v>
      </c>
      <c r="M1581" t="s">
        <v>442</v>
      </c>
      <c r="N1581" t="s">
        <v>442</v>
      </c>
      <c r="O1581" t="s">
        <v>442</v>
      </c>
      <c r="P1581" t="s">
        <v>442</v>
      </c>
      <c r="Q1581" t="s">
        <v>442</v>
      </c>
    </row>
    <row r="1582" spans="1:17" x14ac:dyDescent="0.2">
      <c r="A1582" t="s">
        <v>1173</v>
      </c>
      <c r="B1582">
        <v>23567192</v>
      </c>
      <c r="C1582" t="s">
        <v>5</v>
      </c>
      <c r="D1582" t="s">
        <v>6</v>
      </c>
      <c r="E1582" t="s">
        <v>7</v>
      </c>
      <c r="I1582">
        <v>8</v>
      </c>
      <c r="J1582">
        <v>6</v>
      </c>
      <c r="K1582">
        <v>1.5606710885680843E-3</v>
      </c>
      <c r="L1582">
        <v>1.5756302521008404E-3</v>
      </c>
      <c r="M1582">
        <v>0.47299999999999998</v>
      </c>
      <c r="N1582">
        <v>0.57830000000000004</v>
      </c>
      <c r="O1582">
        <v>0.15229999999999999</v>
      </c>
      <c r="P1582">
        <v>1.47</v>
      </c>
      <c r="Q1582">
        <v>0.19550000000000001</v>
      </c>
    </row>
    <row r="1583" spans="1:17" x14ac:dyDescent="0.2">
      <c r="A1583" t="s">
        <v>1174</v>
      </c>
      <c r="B1583">
        <v>23567215</v>
      </c>
      <c r="C1583" t="s">
        <v>8</v>
      </c>
      <c r="D1583" t="s">
        <v>5</v>
      </c>
      <c r="E1583" t="s">
        <v>7</v>
      </c>
      <c r="I1583">
        <v>0</v>
      </c>
      <c r="J1583">
        <v>2</v>
      </c>
      <c r="K1583">
        <v>0</v>
      </c>
      <c r="L1583">
        <v>5.2521008403361342E-4</v>
      </c>
      <c r="M1583" t="s">
        <v>442</v>
      </c>
      <c r="N1583" t="s">
        <v>442</v>
      </c>
      <c r="O1583" t="s">
        <v>442</v>
      </c>
      <c r="P1583" t="s">
        <v>442</v>
      </c>
      <c r="Q1583" t="s">
        <v>442</v>
      </c>
    </row>
    <row r="1584" spans="1:17" x14ac:dyDescent="0.2">
      <c r="A1584" t="s">
        <v>1175</v>
      </c>
      <c r="B1584">
        <v>23567236</v>
      </c>
      <c r="C1584" t="s">
        <v>5</v>
      </c>
      <c r="D1584" t="s">
        <v>6</v>
      </c>
      <c r="E1584" t="s">
        <v>7</v>
      </c>
      <c r="I1584">
        <v>1</v>
      </c>
      <c r="J1584">
        <v>1</v>
      </c>
      <c r="K1584">
        <v>1.9508388607101054E-4</v>
      </c>
      <c r="L1584">
        <v>2.6260504201680671E-4</v>
      </c>
      <c r="M1584">
        <v>0.49559999999999998</v>
      </c>
      <c r="N1584">
        <v>1.417</v>
      </c>
      <c r="O1584">
        <v>3.0839999999999999E-2</v>
      </c>
      <c r="P1584">
        <v>7.9630000000000001</v>
      </c>
      <c r="Q1584">
        <v>0.62019999999999997</v>
      </c>
    </row>
    <row r="1585" spans="1:17" x14ac:dyDescent="0.2">
      <c r="A1585" t="s">
        <v>1911</v>
      </c>
      <c r="B1585">
        <v>23567257</v>
      </c>
      <c r="C1585" t="s">
        <v>5</v>
      </c>
      <c r="D1585" t="s">
        <v>8</v>
      </c>
      <c r="E1585" t="s">
        <v>7</v>
      </c>
      <c r="I1585">
        <v>1</v>
      </c>
      <c r="J1585">
        <v>0</v>
      </c>
      <c r="K1585">
        <v>1.9508388607101054E-4</v>
      </c>
      <c r="L1585">
        <v>0</v>
      </c>
      <c r="M1585" t="s">
        <v>442</v>
      </c>
      <c r="N1585" t="s">
        <v>442</v>
      </c>
      <c r="O1585" t="s">
        <v>442</v>
      </c>
      <c r="P1585" t="s">
        <v>442</v>
      </c>
      <c r="Q1585" t="s">
        <v>442</v>
      </c>
    </row>
    <row r="1586" spans="1:17" x14ac:dyDescent="0.2">
      <c r="A1586" t="s">
        <v>214</v>
      </c>
      <c r="B1586">
        <v>23567285</v>
      </c>
      <c r="C1586" t="s">
        <v>6</v>
      </c>
      <c r="D1586" t="s">
        <v>5</v>
      </c>
      <c r="E1586" t="s">
        <v>7</v>
      </c>
      <c r="I1586">
        <v>1</v>
      </c>
      <c r="J1586">
        <v>0</v>
      </c>
      <c r="K1586">
        <v>1.9508388607101054E-4</v>
      </c>
      <c r="L1586">
        <v>0</v>
      </c>
      <c r="M1586" t="s">
        <v>442</v>
      </c>
      <c r="N1586" t="s">
        <v>442</v>
      </c>
      <c r="O1586" t="s">
        <v>442</v>
      </c>
      <c r="P1586" t="s">
        <v>442</v>
      </c>
      <c r="Q1586" t="s">
        <v>442</v>
      </c>
    </row>
    <row r="1587" spans="1:17" x14ac:dyDescent="0.2">
      <c r="A1587" t="s">
        <v>215</v>
      </c>
      <c r="B1587">
        <v>23567307</v>
      </c>
      <c r="C1587" t="s">
        <v>8</v>
      </c>
      <c r="D1587" t="s">
        <v>9</v>
      </c>
      <c r="E1587" t="s">
        <v>7</v>
      </c>
      <c r="I1587">
        <v>18</v>
      </c>
      <c r="J1587">
        <v>17</v>
      </c>
      <c r="K1587">
        <v>3.5115099492781898E-3</v>
      </c>
      <c r="L1587">
        <v>4.464285714285714E-3</v>
      </c>
      <c r="M1587">
        <v>0.95120000000000005</v>
      </c>
      <c r="N1587">
        <v>0.3765</v>
      </c>
      <c r="O1587">
        <v>0.45479999999999998</v>
      </c>
      <c r="P1587">
        <v>1.99</v>
      </c>
      <c r="Q1587">
        <v>0.89429999999999998</v>
      </c>
    </row>
    <row r="1588" spans="1:17" x14ac:dyDescent="0.2">
      <c r="A1588" t="s">
        <v>216</v>
      </c>
      <c r="B1588">
        <v>23567308</v>
      </c>
      <c r="C1588" t="s">
        <v>9</v>
      </c>
      <c r="D1588" t="s">
        <v>6</v>
      </c>
      <c r="E1588" t="s">
        <v>7</v>
      </c>
      <c r="I1588">
        <v>1</v>
      </c>
      <c r="J1588">
        <v>2</v>
      </c>
      <c r="K1588">
        <v>1.9508388607101054E-4</v>
      </c>
      <c r="L1588">
        <v>5.2521008403361342E-4</v>
      </c>
      <c r="M1588">
        <v>0.37790000000000001</v>
      </c>
      <c r="N1588">
        <v>1.5009999999999999</v>
      </c>
      <c r="O1588">
        <v>1.9959999999999999E-2</v>
      </c>
      <c r="P1588">
        <v>7.157</v>
      </c>
      <c r="Q1588">
        <v>0.51670000000000005</v>
      </c>
    </row>
    <row r="1589" spans="1:17" x14ac:dyDescent="0.2">
      <c r="A1589" t="s">
        <v>1912</v>
      </c>
      <c r="B1589">
        <v>23567316</v>
      </c>
      <c r="C1589" t="s">
        <v>5</v>
      </c>
      <c r="D1589" t="s">
        <v>6</v>
      </c>
      <c r="E1589" t="s">
        <v>7</v>
      </c>
      <c r="I1589">
        <v>0</v>
      </c>
      <c r="J1589">
        <v>1</v>
      </c>
      <c r="K1589">
        <v>0</v>
      </c>
      <c r="L1589">
        <v>2.6260504201680671E-4</v>
      </c>
      <c r="M1589" t="s">
        <v>442</v>
      </c>
      <c r="N1589" t="s">
        <v>442</v>
      </c>
      <c r="O1589" t="s">
        <v>442</v>
      </c>
      <c r="P1589" t="s">
        <v>442</v>
      </c>
      <c r="Q1589" t="s">
        <v>442</v>
      </c>
    </row>
    <row r="1590" spans="1:17" x14ac:dyDescent="0.2">
      <c r="A1590" t="s">
        <v>1176</v>
      </c>
      <c r="B1590">
        <v>23567355</v>
      </c>
      <c r="C1590" t="s">
        <v>2198</v>
      </c>
      <c r="D1590" t="s">
        <v>6</v>
      </c>
      <c r="E1590" t="s">
        <v>7</v>
      </c>
      <c r="I1590">
        <v>0</v>
      </c>
      <c r="J1590">
        <v>1</v>
      </c>
      <c r="K1590">
        <v>0</v>
      </c>
      <c r="L1590">
        <v>2.6260504201680671E-4</v>
      </c>
      <c r="M1590" t="s">
        <v>442</v>
      </c>
      <c r="N1590" t="s">
        <v>442</v>
      </c>
      <c r="O1590" t="s">
        <v>442</v>
      </c>
      <c r="P1590" t="s">
        <v>442</v>
      </c>
      <c r="Q1590" t="s">
        <v>442</v>
      </c>
    </row>
    <row r="1591" spans="1:17" x14ac:dyDescent="0.2">
      <c r="A1591" t="s">
        <v>1177</v>
      </c>
      <c r="B1591">
        <v>23567355</v>
      </c>
      <c r="C1591" t="s">
        <v>6</v>
      </c>
      <c r="D1591" t="s">
        <v>5</v>
      </c>
      <c r="E1591" t="s">
        <v>7</v>
      </c>
      <c r="I1591">
        <v>1</v>
      </c>
      <c r="J1591">
        <v>0</v>
      </c>
      <c r="K1591">
        <v>1.9508388607101054E-4</v>
      </c>
      <c r="L1591">
        <v>0</v>
      </c>
      <c r="M1591" t="s">
        <v>442</v>
      </c>
      <c r="N1591" t="s">
        <v>442</v>
      </c>
      <c r="O1591" t="s">
        <v>442</v>
      </c>
      <c r="P1591" t="s">
        <v>442</v>
      </c>
      <c r="Q1591" t="s">
        <v>442</v>
      </c>
    </row>
    <row r="1592" spans="1:17" x14ac:dyDescent="0.2">
      <c r="A1592" t="s">
        <v>1913</v>
      </c>
      <c r="B1592">
        <v>23567397</v>
      </c>
      <c r="C1592" t="s">
        <v>9</v>
      </c>
      <c r="D1592" t="s">
        <v>8</v>
      </c>
      <c r="E1592" t="s">
        <v>7</v>
      </c>
      <c r="I1592">
        <v>1</v>
      </c>
      <c r="J1592">
        <v>0</v>
      </c>
      <c r="K1592">
        <v>1.9508388607101054E-4</v>
      </c>
      <c r="L1592">
        <v>0</v>
      </c>
      <c r="M1592" t="s">
        <v>442</v>
      </c>
      <c r="N1592" t="s">
        <v>442</v>
      </c>
      <c r="O1592" t="s">
        <v>442</v>
      </c>
      <c r="P1592" t="s">
        <v>442</v>
      </c>
      <c r="Q1592" t="s">
        <v>442</v>
      </c>
    </row>
    <row r="1593" spans="1:17" x14ac:dyDescent="0.2">
      <c r="A1593" t="s">
        <v>1914</v>
      </c>
      <c r="B1593">
        <v>23567406</v>
      </c>
      <c r="C1593" t="s">
        <v>6</v>
      </c>
      <c r="D1593" t="s">
        <v>5</v>
      </c>
      <c r="E1593" t="s">
        <v>7</v>
      </c>
      <c r="I1593">
        <v>0</v>
      </c>
      <c r="J1593">
        <v>2</v>
      </c>
      <c r="K1593">
        <v>0</v>
      </c>
      <c r="L1593">
        <v>5.2521008403361342E-4</v>
      </c>
      <c r="M1593" t="s">
        <v>442</v>
      </c>
      <c r="N1593" t="s">
        <v>442</v>
      </c>
      <c r="O1593" t="s">
        <v>442</v>
      </c>
      <c r="P1593" t="s">
        <v>442</v>
      </c>
      <c r="Q1593" t="s">
        <v>442</v>
      </c>
    </row>
    <row r="1594" spans="1:17" x14ac:dyDescent="0.2">
      <c r="A1594" t="s">
        <v>1915</v>
      </c>
      <c r="B1594">
        <v>23567415</v>
      </c>
      <c r="C1594" t="s">
        <v>9</v>
      </c>
      <c r="D1594" t="s">
        <v>8</v>
      </c>
      <c r="E1594" t="s">
        <v>7</v>
      </c>
      <c r="I1594">
        <v>0</v>
      </c>
      <c r="J1594">
        <v>1</v>
      </c>
      <c r="K1594">
        <v>0</v>
      </c>
      <c r="L1594">
        <v>2.6260504201680671E-4</v>
      </c>
      <c r="M1594" t="s">
        <v>442</v>
      </c>
      <c r="N1594" t="s">
        <v>442</v>
      </c>
      <c r="O1594" t="s">
        <v>442</v>
      </c>
      <c r="P1594" t="s">
        <v>442</v>
      </c>
      <c r="Q1594" t="s">
        <v>442</v>
      </c>
    </row>
    <row r="1595" spans="1:17" x14ac:dyDescent="0.2">
      <c r="A1595" t="s">
        <v>1178</v>
      </c>
      <c r="B1595">
        <v>23567522</v>
      </c>
      <c r="C1595" t="s">
        <v>5</v>
      </c>
      <c r="D1595" t="s">
        <v>6</v>
      </c>
      <c r="E1595" t="s">
        <v>7</v>
      </c>
      <c r="I1595">
        <v>1</v>
      </c>
      <c r="J1595">
        <v>0</v>
      </c>
      <c r="K1595">
        <v>1.9508388607101054E-4</v>
      </c>
      <c r="L1595">
        <v>0</v>
      </c>
      <c r="M1595" t="s">
        <v>442</v>
      </c>
      <c r="N1595" t="s">
        <v>442</v>
      </c>
      <c r="O1595" t="s">
        <v>442</v>
      </c>
      <c r="P1595" t="s">
        <v>442</v>
      </c>
      <c r="Q1595" t="s">
        <v>442</v>
      </c>
    </row>
    <row r="1596" spans="1:17" x14ac:dyDescent="0.2">
      <c r="A1596" t="s">
        <v>1916</v>
      </c>
      <c r="B1596">
        <v>23567544</v>
      </c>
      <c r="C1596" t="s">
        <v>9</v>
      </c>
      <c r="D1596" t="s">
        <v>8</v>
      </c>
      <c r="E1596" t="s">
        <v>7</v>
      </c>
      <c r="I1596">
        <v>0</v>
      </c>
      <c r="J1596">
        <v>1</v>
      </c>
      <c r="K1596">
        <v>0</v>
      </c>
      <c r="L1596">
        <v>2.6260504201680671E-4</v>
      </c>
      <c r="M1596" t="s">
        <v>442</v>
      </c>
      <c r="N1596" t="s">
        <v>442</v>
      </c>
      <c r="O1596" t="s">
        <v>442</v>
      </c>
      <c r="P1596" t="s">
        <v>442</v>
      </c>
      <c r="Q1596" t="s">
        <v>442</v>
      </c>
    </row>
    <row r="1597" spans="1:17" x14ac:dyDescent="0.2">
      <c r="A1597" t="s">
        <v>1179</v>
      </c>
      <c r="B1597">
        <v>23567581</v>
      </c>
      <c r="C1597" t="s">
        <v>5</v>
      </c>
      <c r="D1597" t="s">
        <v>2150</v>
      </c>
      <c r="E1597" t="s">
        <v>7</v>
      </c>
      <c r="I1597">
        <v>17</v>
      </c>
      <c r="J1597">
        <v>11</v>
      </c>
      <c r="K1597">
        <v>3.316426063207179E-3</v>
      </c>
      <c r="L1597">
        <v>2.8886554621848741E-3</v>
      </c>
      <c r="M1597">
        <v>0.87719999999999998</v>
      </c>
      <c r="N1597">
        <v>0.41689999999999999</v>
      </c>
      <c r="O1597">
        <v>0.38750000000000001</v>
      </c>
      <c r="P1597">
        <v>1.986</v>
      </c>
      <c r="Q1597">
        <v>0.75329999999999997</v>
      </c>
    </row>
    <row r="1598" spans="1:17" x14ac:dyDescent="0.2">
      <c r="A1598" t="s">
        <v>1180</v>
      </c>
      <c r="B1598">
        <v>23567591</v>
      </c>
      <c r="C1598" t="s">
        <v>8</v>
      </c>
      <c r="D1598" t="s">
        <v>9</v>
      </c>
      <c r="E1598" t="s">
        <v>7</v>
      </c>
      <c r="I1598">
        <v>2</v>
      </c>
      <c r="J1598">
        <v>0</v>
      </c>
      <c r="K1598">
        <v>3.9016777214202108E-4</v>
      </c>
      <c r="L1598">
        <v>0</v>
      </c>
      <c r="M1598" t="s">
        <v>442</v>
      </c>
      <c r="N1598" t="s">
        <v>442</v>
      </c>
      <c r="O1598" t="s">
        <v>442</v>
      </c>
      <c r="P1598" t="s">
        <v>442</v>
      </c>
      <c r="Q1598" t="s">
        <v>442</v>
      </c>
    </row>
    <row r="1599" spans="1:17" x14ac:dyDescent="0.2">
      <c r="A1599" t="s">
        <v>1917</v>
      </c>
      <c r="B1599">
        <v>23567600</v>
      </c>
      <c r="C1599" t="s">
        <v>8</v>
      </c>
      <c r="D1599" t="s">
        <v>5</v>
      </c>
      <c r="E1599" t="s">
        <v>7</v>
      </c>
      <c r="I1599">
        <v>0</v>
      </c>
      <c r="J1599">
        <v>1</v>
      </c>
      <c r="K1599">
        <v>0</v>
      </c>
      <c r="L1599">
        <v>2.6260504201680671E-4</v>
      </c>
      <c r="M1599" t="s">
        <v>442</v>
      </c>
      <c r="N1599" t="s">
        <v>442</v>
      </c>
      <c r="O1599" t="s">
        <v>442</v>
      </c>
      <c r="P1599" t="s">
        <v>442</v>
      </c>
      <c r="Q1599" t="s">
        <v>442</v>
      </c>
    </row>
    <row r="1600" spans="1:17" x14ac:dyDescent="0.2">
      <c r="A1600" t="s">
        <v>1181</v>
      </c>
      <c r="B1600">
        <v>23567604</v>
      </c>
      <c r="C1600" t="s">
        <v>5</v>
      </c>
      <c r="D1600" t="s">
        <v>6</v>
      </c>
      <c r="E1600" t="s">
        <v>7</v>
      </c>
      <c r="I1600">
        <v>0</v>
      </c>
      <c r="J1600">
        <v>1</v>
      </c>
      <c r="K1600">
        <v>0</v>
      </c>
      <c r="L1600">
        <v>2.6260504201680671E-4</v>
      </c>
      <c r="M1600" t="s">
        <v>442</v>
      </c>
      <c r="N1600" t="s">
        <v>442</v>
      </c>
      <c r="O1600" t="s">
        <v>442</v>
      </c>
      <c r="P1600" t="s">
        <v>442</v>
      </c>
      <c r="Q1600" t="s">
        <v>442</v>
      </c>
    </row>
    <row r="1601" spans="1:17" x14ac:dyDescent="0.2">
      <c r="A1601" t="s">
        <v>1182</v>
      </c>
      <c r="B1601">
        <v>23567659</v>
      </c>
      <c r="C1601" t="s">
        <v>8</v>
      </c>
      <c r="D1601" t="s">
        <v>6</v>
      </c>
      <c r="E1601" t="s">
        <v>7</v>
      </c>
      <c r="I1601">
        <v>0</v>
      </c>
      <c r="J1601">
        <v>1</v>
      </c>
      <c r="K1601">
        <v>0</v>
      </c>
      <c r="L1601">
        <v>2.6260504201680671E-4</v>
      </c>
      <c r="M1601" t="s">
        <v>442</v>
      </c>
      <c r="N1601" t="s">
        <v>442</v>
      </c>
      <c r="O1601" t="s">
        <v>442</v>
      </c>
      <c r="P1601" t="s">
        <v>442</v>
      </c>
      <c r="Q1601" t="s">
        <v>442</v>
      </c>
    </row>
    <row r="1602" spans="1:17" x14ac:dyDescent="0.2">
      <c r="A1602" t="s">
        <v>217</v>
      </c>
      <c r="B1602">
        <v>23567663</v>
      </c>
      <c r="C1602" t="s">
        <v>5</v>
      </c>
      <c r="D1602" t="s">
        <v>9</v>
      </c>
      <c r="E1602" t="s">
        <v>7</v>
      </c>
      <c r="I1602">
        <v>4</v>
      </c>
      <c r="J1602">
        <v>3</v>
      </c>
      <c r="K1602">
        <v>7.8033554428404216E-4</v>
      </c>
      <c r="L1602">
        <v>7.8781512605042019E-4</v>
      </c>
      <c r="M1602">
        <v>0.83840000000000003</v>
      </c>
      <c r="N1602">
        <v>0.91479999999999995</v>
      </c>
      <c r="O1602">
        <v>0.1396</v>
      </c>
      <c r="P1602">
        <v>5.0359999999999996</v>
      </c>
      <c r="Q1602">
        <v>0.84719999999999995</v>
      </c>
    </row>
    <row r="1603" spans="1:17" x14ac:dyDescent="0.2">
      <c r="A1603" t="s">
        <v>1183</v>
      </c>
      <c r="B1603">
        <v>23567740</v>
      </c>
      <c r="C1603" t="s">
        <v>6</v>
      </c>
      <c r="D1603" t="s">
        <v>5</v>
      </c>
      <c r="E1603" t="s">
        <v>7</v>
      </c>
      <c r="I1603">
        <v>0</v>
      </c>
      <c r="J1603">
        <v>1</v>
      </c>
      <c r="K1603">
        <v>0</v>
      </c>
      <c r="L1603">
        <v>2.6260504201680671E-4</v>
      </c>
      <c r="M1603" t="s">
        <v>442</v>
      </c>
      <c r="N1603" t="s">
        <v>442</v>
      </c>
      <c r="O1603" t="s">
        <v>442</v>
      </c>
      <c r="P1603" t="s">
        <v>442</v>
      </c>
      <c r="Q1603" t="s">
        <v>442</v>
      </c>
    </row>
    <row r="1604" spans="1:17" x14ac:dyDescent="0.2">
      <c r="A1604" t="s">
        <v>1184</v>
      </c>
      <c r="B1604">
        <v>23567741</v>
      </c>
      <c r="C1604" t="s">
        <v>8</v>
      </c>
      <c r="D1604" t="s">
        <v>9</v>
      </c>
      <c r="E1604" t="s">
        <v>7</v>
      </c>
      <c r="I1604">
        <v>1</v>
      </c>
      <c r="J1604">
        <v>0</v>
      </c>
      <c r="K1604">
        <v>1.9508388607101054E-4</v>
      </c>
      <c r="L1604">
        <v>0</v>
      </c>
      <c r="M1604" t="s">
        <v>442</v>
      </c>
      <c r="N1604" t="s">
        <v>442</v>
      </c>
      <c r="O1604" t="s">
        <v>442</v>
      </c>
      <c r="P1604" t="s">
        <v>442</v>
      </c>
      <c r="Q1604" t="s">
        <v>442</v>
      </c>
    </row>
    <row r="1605" spans="1:17" x14ac:dyDescent="0.2">
      <c r="A1605" t="s">
        <v>218</v>
      </c>
      <c r="B1605">
        <v>23567925</v>
      </c>
      <c r="C1605" t="s">
        <v>6</v>
      </c>
      <c r="D1605" t="s">
        <v>5</v>
      </c>
      <c r="E1605" t="s">
        <v>7</v>
      </c>
      <c r="I1605">
        <v>1</v>
      </c>
      <c r="J1605">
        <v>0</v>
      </c>
      <c r="K1605">
        <v>1.9508388607101054E-4</v>
      </c>
      <c r="L1605">
        <v>0</v>
      </c>
      <c r="M1605" t="s">
        <v>442</v>
      </c>
      <c r="N1605" t="s">
        <v>442</v>
      </c>
      <c r="O1605" t="s">
        <v>442</v>
      </c>
      <c r="P1605" t="s">
        <v>442</v>
      </c>
      <c r="Q1605" t="s">
        <v>442</v>
      </c>
    </row>
    <row r="1606" spans="1:17" x14ac:dyDescent="0.2">
      <c r="A1606" t="s">
        <v>1185</v>
      </c>
      <c r="B1606">
        <v>23567929</v>
      </c>
      <c r="C1606" t="s">
        <v>8</v>
      </c>
      <c r="D1606" t="s">
        <v>9</v>
      </c>
      <c r="E1606" t="s">
        <v>7</v>
      </c>
      <c r="I1606">
        <v>0</v>
      </c>
      <c r="J1606">
        <v>1</v>
      </c>
      <c r="K1606">
        <v>0</v>
      </c>
      <c r="L1606">
        <v>2.6260504201680671E-4</v>
      </c>
      <c r="M1606" t="s">
        <v>442</v>
      </c>
      <c r="N1606" t="s">
        <v>442</v>
      </c>
      <c r="O1606" t="s">
        <v>442</v>
      </c>
      <c r="P1606" t="s">
        <v>442</v>
      </c>
      <c r="Q1606" t="s">
        <v>442</v>
      </c>
    </row>
    <row r="1607" spans="1:17" x14ac:dyDescent="0.2">
      <c r="A1607" t="s">
        <v>1186</v>
      </c>
      <c r="B1607">
        <v>23567943</v>
      </c>
      <c r="C1607" t="s">
        <v>2218</v>
      </c>
      <c r="D1607" t="s">
        <v>9</v>
      </c>
      <c r="E1607" t="s">
        <v>7</v>
      </c>
      <c r="I1607">
        <v>5</v>
      </c>
      <c r="J1607">
        <v>6</v>
      </c>
      <c r="K1607">
        <v>9.7541943035505264E-4</v>
      </c>
      <c r="L1607">
        <v>1.5756302521008404E-3</v>
      </c>
      <c r="M1607">
        <v>0.38769999999999999</v>
      </c>
      <c r="N1607">
        <v>0.71179999999999999</v>
      </c>
      <c r="O1607">
        <v>9.6060000000000006E-2</v>
      </c>
      <c r="P1607">
        <v>1.5640000000000001</v>
      </c>
      <c r="Q1607">
        <v>0.18310000000000001</v>
      </c>
    </row>
    <row r="1608" spans="1:17" x14ac:dyDescent="0.2">
      <c r="A1608" t="s">
        <v>1918</v>
      </c>
      <c r="B1608">
        <v>23567946</v>
      </c>
      <c r="C1608" t="s">
        <v>8</v>
      </c>
      <c r="D1608" t="s">
        <v>2140</v>
      </c>
      <c r="E1608" t="s">
        <v>7</v>
      </c>
      <c r="I1608">
        <v>4</v>
      </c>
      <c r="J1608">
        <v>5</v>
      </c>
      <c r="K1608">
        <v>7.8033554428404216E-4</v>
      </c>
      <c r="L1608">
        <v>1.3130252100840337E-3</v>
      </c>
      <c r="M1608">
        <v>0.36599999999999999</v>
      </c>
      <c r="N1608">
        <v>0.79549999999999998</v>
      </c>
      <c r="O1608">
        <v>7.6969999999999997E-2</v>
      </c>
      <c r="P1608">
        <v>1.74</v>
      </c>
      <c r="Q1608">
        <v>0.2064</v>
      </c>
    </row>
    <row r="1609" spans="1:17" x14ac:dyDescent="0.2">
      <c r="A1609" t="s">
        <v>1187</v>
      </c>
      <c r="B1609">
        <v>23567958</v>
      </c>
      <c r="C1609" t="s">
        <v>6</v>
      </c>
      <c r="D1609" t="s">
        <v>5</v>
      </c>
      <c r="E1609" t="s">
        <v>7</v>
      </c>
      <c r="I1609">
        <v>5</v>
      </c>
      <c r="J1609">
        <v>6</v>
      </c>
      <c r="K1609">
        <v>9.7541943035505264E-4</v>
      </c>
      <c r="L1609">
        <v>1.5756302521008404E-3</v>
      </c>
      <c r="M1609">
        <v>0.38769999999999999</v>
      </c>
      <c r="N1609">
        <v>0.71179999999999999</v>
      </c>
      <c r="O1609">
        <v>9.6060000000000006E-2</v>
      </c>
      <c r="P1609">
        <v>1.5640000000000001</v>
      </c>
      <c r="Q1609">
        <v>0.18310000000000001</v>
      </c>
    </row>
    <row r="1610" spans="1:17" x14ac:dyDescent="0.2">
      <c r="A1610" t="s">
        <v>1188</v>
      </c>
      <c r="B1610">
        <v>23567961</v>
      </c>
      <c r="C1610" t="s">
        <v>9</v>
      </c>
      <c r="D1610" t="s">
        <v>8</v>
      </c>
      <c r="E1610" t="s">
        <v>7</v>
      </c>
      <c r="I1610">
        <v>5</v>
      </c>
      <c r="J1610">
        <v>6</v>
      </c>
      <c r="K1610">
        <v>9.7541943035505264E-4</v>
      </c>
      <c r="L1610">
        <v>1.5756302521008404E-3</v>
      </c>
      <c r="M1610">
        <v>0.38769999999999999</v>
      </c>
      <c r="N1610">
        <v>0.71179999999999999</v>
      </c>
      <c r="O1610">
        <v>9.6060000000000006E-2</v>
      </c>
      <c r="P1610">
        <v>1.5640000000000001</v>
      </c>
      <c r="Q1610">
        <v>0.18310000000000001</v>
      </c>
    </row>
    <row r="1611" spans="1:17" x14ac:dyDescent="0.2">
      <c r="A1611" t="s">
        <v>1189</v>
      </c>
      <c r="B1611">
        <v>23567966</v>
      </c>
      <c r="C1611" t="s">
        <v>5</v>
      </c>
      <c r="D1611" t="s">
        <v>2151</v>
      </c>
      <c r="E1611" t="s">
        <v>7</v>
      </c>
      <c r="I1611">
        <v>5</v>
      </c>
      <c r="J1611">
        <v>6</v>
      </c>
      <c r="K1611">
        <v>9.7541943035505264E-4</v>
      </c>
      <c r="L1611">
        <v>1.5756302521008404E-3</v>
      </c>
      <c r="M1611">
        <v>0.38769999999999999</v>
      </c>
      <c r="N1611">
        <v>0.71179999999999999</v>
      </c>
      <c r="O1611">
        <v>9.6060000000000006E-2</v>
      </c>
      <c r="P1611">
        <v>1.5640000000000001</v>
      </c>
      <c r="Q1611">
        <v>0.18310000000000001</v>
      </c>
    </row>
    <row r="1612" spans="1:17" x14ac:dyDescent="0.2">
      <c r="A1612" t="s">
        <v>1190</v>
      </c>
      <c r="B1612">
        <v>23568047</v>
      </c>
      <c r="C1612" t="s">
        <v>5</v>
      </c>
      <c r="D1612" t="s">
        <v>27</v>
      </c>
      <c r="E1612" t="s">
        <v>7</v>
      </c>
      <c r="I1612">
        <v>0</v>
      </c>
      <c r="J1612">
        <v>1</v>
      </c>
      <c r="K1612">
        <v>0</v>
      </c>
      <c r="L1612">
        <v>2.6260504201680671E-4</v>
      </c>
      <c r="M1612" t="s">
        <v>442</v>
      </c>
      <c r="N1612" t="s">
        <v>442</v>
      </c>
      <c r="O1612" t="s">
        <v>442</v>
      </c>
      <c r="P1612" t="s">
        <v>442</v>
      </c>
      <c r="Q1612" t="s">
        <v>442</v>
      </c>
    </row>
    <row r="1613" spans="1:17" x14ac:dyDescent="0.2">
      <c r="A1613" t="s">
        <v>1191</v>
      </c>
      <c r="B1613">
        <v>23568061</v>
      </c>
      <c r="C1613" t="s">
        <v>289</v>
      </c>
      <c r="D1613" t="s">
        <v>8</v>
      </c>
      <c r="E1613" t="s">
        <v>7</v>
      </c>
      <c r="I1613">
        <v>1</v>
      </c>
      <c r="J1613">
        <v>0</v>
      </c>
      <c r="K1613">
        <v>1.9508388607101054E-4</v>
      </c>
      <c r="L1613">
        <v>0</v>
      </c>
      <c r="M1613" t="s">
        <v>442</v>
      </c>
      <c r="N1613" t="s">
        <v>442</v>
      </c>
      <c r="O1613" t="s">
        <v>442</v>
      </c>
      <c r="P1613" t="s">
        <v>442</v>
      </c>
      <c r="Q1613" t="s">
        <v>442</v>
      </c>
    </row>
    <row r="1614" spans="1:17" x14ac:dyDescent="0.2">
      <c r="A1614" t="s">
        <v>1192</v>
      </c>
      <c r="B1614">
        <v>23568062</v>
      </c>
      <c r="C1614" t="s">
        <v>2219</v>
      </c>
      <c r="D1614" t="s">
        <v>9</v>
      </c>
      <c r="E1614" t="s">
        <v>7</v>
      </c>
      <c r="I1614">
        <v>1</v>
      </c>
      <c r="J1614">
        <v>0</v>
      </c>
      <c r="K1614">
        <v>1.9508388607101054E-4</v>
      </c>
      <c r="L1614">
        <v>0</v>
      </c>
      <c r="M1614" t="s">
        <v>442</v>
      </c>
      <c r="N1614" t="s">
        <v>442</v>
      </c>
      <c r="O1614" t="s">
        <v>442</v>
      </c>
      <c r="P1614" t="s">
        <v>442</v>
      </c>
      <c r="Q1614" t="s">
        <v>442</v>
      </c>
    </row>
    <row r="1615" spans="1:17" x14ac:dyDescent="0.2">
      <c r="A1615" t="s">
        <v>411</v>
      </c>
      <c r="B1615">
        <v>23568110</v>
      </c>
      <c r="C1615" t="s">
        <v>299</v>
      </c>
      <c r="D1615" t="s">
        <v>5</v>
      </c>
      <c r="E1615" t="s">
        <v>7</v>
      </c>
      <c r="I1615">
        <v>48</v>
      </c>
      <c r="J1615">
        <v>41</v>
      </c>
      <c r="K1615">
        <v>9.364026531408505E-3</v>
      </c>
      <c r="L1615">
        <v>1.0766806722689076E-2</v>
      </c>
      <c r="M1615">
        <v>0.83230000000000004</v>
      </c>
      <c r="N1615">
        <v>0.2487</v>
      </c>
      <c r="O1615">
        <v>0.51119999999999999</v>
      </c>
      <c r="P1615">
        <v>1.355</v>
      </c>
      <c r="Q1615">
        <v>0.46029999999999999</v>
      </c>
    </row>
    <row r="1616" spans="1:17" x14ac:dyDescent="0.2">
      <c r="A1616" t="s">
        <v>1193</v>
      </c>
      <c r="B1616">
        <v>23568117</v>
      </c>
      <c r="C1616" t="s">
        <v>2220</v>
      </c>
      <c r="D1616" t="s">
        <v>6</v>
      </c>
      <c r="E1616" t="s">
        <v>7</v>
      </c>
      <c r="I1616">
        <v>0</v>
      </c>
      <c r="J1616">
        <v>1</v>
      </c>
      <c r="K1616">
        <v>0</v>
      </c>
      <c r="L1616">
        <v>2.6260504201680671E-4</v>
      </c>
      <c r="M1616" t="s">
        <v>442</v>
      </c>
      <c r="N1616" t="s">
        <v>442</v>
      </c>
      <c r="O1616" t="s">
        <v>442</v>
      </c>
      <c r="P1616" t="s">
        <v>442</v>
      </c>
      <c r="Q1616" t="s">
        <v>442</v>
      </c>
    </row>
    <row r="1617" spans="1:17" x14ac:dyDescent="0.2">
      <c r="A1617" t="s">
        <v>1194</v>
      </c>
      <c r="B1617">
        <v>23568141</v>
      </c>
      <c r="C1617" t="s">
        <v>5</v>
      </c>
      <c r="D1617" t="s">
        <v>2152</v>
      </c>
      <c r="E1617" t="s">
        <v>7</v>
      </c>
      <c r="I1617">
        <v>3</v>
      </c>
      <c r="J1617">
        <v>1</v>
      </c>
      <c r="K1617">
        <v>5.8525165821303156E-4</v>
      </c>
      <c r="L1617">
        <v>2.6260504201680671E-4</v>
      </c>
      <c r="M1617">
        <v>0.60160000000000002</v>
      </c>
      <c r="N1617">
        <v>1.1950000000000001</v>
      </c>
      <c r="O1617">
        <v>5.781E-2</v>
      </c>
      <c r="P1617">
        <v>6.26</v>
      </c>
      <c r="Q1617">
        <v>0.67069999999999996</v>
      </c>
    </row>
    <row r="1618" spans="1:17" x14ac:dyDescent="0.2">
      <c r="A1618" t="s">
        <v>219</v>
      </c>
      <c r="B1618">
        <v>23568198</v>
      </c>
      <c r="C1618" t="s">
        <v>8</v>
      </c>
      <c r="D1618" t="s">
        <v>5</v>
      </c>
      <c r="E1618" t="s">
        <v>7</v>
      </c>
      <c r="I1618">
        <v>25</v>
      </c>
      <c r="J1618">
        <v>19</v>
      </c>
      <c r="K1618">
        <v>4.8770971517752637E-3</v>
      </c>
      <c r="L1618">
        <v>4.9894957983193274E-3</v>
      </c>
      <c r="M1618">
        <v>0.91290000000000004</v>
      </c>
      <c r="N1618">
        <v>0.35249999999999998</v>
      </c>
      <c r="O1618">
        <v>0.45750000000000002</v>
      </c>
      <c r="P1618">
        <v>1.8220000000000001</v>
      </c>
      <c r="Q1618">
        <v>0.79590000000000005</v>
      </c>
    </row>
    <row r="1619" spans="1:17" x14ac:dyDescent="0.2">
      <c r="A1619" t="s">
        <v>1919</v>
      </c>
      <c r="B1619">
        <v>23568215</v>
      </c>
      <c r="C1619" t="s">
        <v>9</v>
      </c>
      <c r="D1619" t="s">
        <v>8</v>
      </c>
      <c r="E1619" t="s">
        <v>7</v>
      </c>
      <c r="I1619">
        <v>1</v>
      </c>
      <c r="J1619">
        <v>0</v>
      </c>
      <c r="K1619">
        <v>1.9508388607101054E-4</v>
      </c>
      <c r="L1619">
        <v>0</v>
      </c>
      <c r="M1619" t="s">
        <v>442</v>
      </c>
      <c r="N1619" t="s">
        <v>442</v>
      </c>
      <c r="O1619" t="s">
        <v>442</v>
      </c>
      <c r="P1619" t="s">
        <v>442</v>
      </c>
      <c r="Q1619" t="s">
        <v>442</v>
      </c>
    </row>
    <row r="1620" spans="1:17" x14ac:dyDescent="0.2">
      <c r="A1620" t="s">
        <v>1195</v>
      </c>
      <c r="B1620">
        <v>23568221</v>
      </c>
      <c r="C1620" t="s">
        <v>6</v>
      </c>
      <c r="D1620" t="s">
        <v>9</v>
      </c>
      <c r="E1620" t="s">
        <v>7</v>
      </c>
      <c r="I1620">
        <v>5</v>
      </c>
      <c r="J1620">
        <v>6</v>
      </c>
      <c r="K1620">
        <v>9.7541943035505264E-4</v>
      </c>
      <c r="L1620">
        <v>1.5756302521008404E-3</v>
      </c>
      <c r="M1620">
        <v>0.87209999999999999</v>
      </c>
      <c r="N1620">
        <v>0.68600000000000005</v>
      </c>
      <c r="O1620">
        <v>0.2273</v>
      </c>
      <c r="P1620">
        <v>3.3460000000000001</v>
      </c>
      <c r="Q1620">
        <v>0.84189999999999998</v>
      </c>
    </row>
    <row r="1621" spans="1:17" x14ac:dyDescent="0.2">
      <c r="A1621" t="s">
        <v>1196</v>
      </c>
      <c r="B1621">
        <v>23568228</v>
      </c>
      <c r="C1621" t="s">
        <v>2221</v>
      </c>
      <c r="D1621" t="s">
        <v>6</v>
      </c>
      <c r="E1621" t="s">
        <v>7</v>
      </c>
      <c r="I1621">
        <v>1</v>
      </c>
      <c r="J1621">
        <v>0</v>
      </c>
      <c r="K1621">
        <v>1.9508388607101054E-4</v>
      </c>
      <c r="L1621">
        <v>0</v>
      </c>
      <c r="M1621" t="s">
        <v>442</v>
      </c>
      <c r="N1621" t="s">
        <v>442</v>
      </c>
      <c r="O1621" t="s">
        <v>442</v>
      </c>
      <c r="P1621" t="s">
        <v>442</v>
      </c>
      <c r="Q1621" t="s">
        <v>442</v>
      </c>
    </row>
    <row r="1622" spans="1:17" x14ac:dyDescent="0.2">
      <c r="A1622" t="s">
        <v>418</v>
      </c>
      <c r="B1622">
        <v>23568268</v>
      </c>
      <c r="C1622" t="s">
        <v>5</v>
      </c>
      <c r="D1622" t="s">
        <v>290</v>
      </c>
      <c r="E1622" t="s">
        <v>7</v>
      </c>
      <c r="I1622">
        <v>1</v>
      </c>
      <c r="J1622">
        <v>0</v>
      </c>
      <c r="K1622">
        <v>1.9508388607101054E-4</v>
      </c>
      <c r="L1622">
        <v>0</v>
      </c>
      <c r="M1622" t="s">
        <v>442</v>
      </c>
      <c r="N1622" t="s">
        <v>442</v>
      </c>
      <c r="O1622" t="s">
        <v>442</v>
      </c>
      <c r="P1622" t="s">
        <v>442</v>
      </c>
      <c r="Q1622" t="s">
        <v>442</v>
      </c>
    </row>
    <row r="1623" spans="1:17" x14ac:dyDescent="0.2">
      <c r="A1623" t="s">
        <v>1920</v>
      </c>
      <c r="B1623">
        <v>23568273</v>
      </c>
      <c r="C1623" t="s">
        <v>9</v>
      </c>
      <c r="D1623" t="s">
        <v>5</v>
      </c>
      <c r="E1623" t="s">
        <v>7</v>
      </c>
      <c r="I1623">
        <v>0</v>
      </c>
      <c r="J1623">
        <v>1</v>
      </c>
      <c r="K1623">
        <v>0</v>
      </c>
      <c r="L1623">
        <v>2.6260504201680671E-4</v>
      </c>
      <c r="M1623" t="s">
        <v>442</v>
      </c>
      <c r="N1623" t="s">
        <v>442</v>
      </c>
      <c r="O1623" t="s">
        <v>442</v>
      </c>
      <c r="P1623" t="s">
        <v>442</v>
      </c>
      <c r="Q1623" t="s">
        <v>442</v>
      </c>
    </row>
    <row r="1624" spans="1:17" x14ac:dyDescent="0.2">
      <c r="A1624" t="s">
        <v>1197</v>
      </c>
      <c r="B1624">
        <v>23568306</v>
      </c>
      <c r="C1624" t="s">
        <v>292</v>
      </c>
      <c r="D1624" t="s">
        <v>9</v>
      </c>
      <c r="E1624" t="s">
        <v>7</v>
      </c>
      <c r="I1624">
        <v>1</v>
      </c>
      <c r="J1624">
        <v>0</v>
      </c>
      <c r="K1624">
        <v>1.9508388607101054E-4</v>
      </c>
      <c r="L1624">
        <v>0</v>
      </c>
      <c r="M1624" t="s">
        <v>442</v>
      </c>
      <c r="N1624" t="s">
        <v>442</v>
      </c>
      <c r="O1624" t="s">
        <v>442</v>
      </c>
      <c r="P1624" t="s">
        <v>442</v>
      </c>
      <c r="Q1624" t="s">
        <v>442</v>
      </c>
    </row>
    <row r="1625" spans="1:17" x14ac:dyDescent="0.2">
      <c r="A1625" t="s">
        <v>220</v>
      </c>
      <c r="B1625">
        <v>23568313</v>
      </c>
      <c r="C1625" t="s">
        <v>5</v>
      </c>
      <c r="D1625" t="s">
        <v>6</v>
      </c>
      <c r="E1625" t="s">
        <v>7</v>
      </c>
      <c r="I1625">
        <v>21</v>
      </c>
      <c r="J1625">
        <v>23</v>
      </c>
      <c r="K1625">
        <v>4.0967616074912214E-3</v>
      </c>
      <c r="L1625">
        <v>6.0399159663865548E-3</v>
      </c>
      <c r="M1625">
        <v>0.96319999999999995</v>
      </c>
      <c r="N1625">
        <v>0.36009999999999998</v>
      </c>
      <c r="O1625">
        <v>0.47560000000000002</v>
      </c>
      <c r="P1625">
        <v>1.9510000000000001</v>
      </c>
      <c r="Q1625">
        <v>0.91710000000000003</v>
      </c>
    </row>
    <row r="1626" spans="1:17" x14ac:dyDescent="0.2">
      <c r="A1626" t="s">
        <v>1198</v>
      </c>
      <c r="B1626">
        <v>23568318</v>
      </c>
      <c r="C1626" t="s">
        <v>5</v>
      </c>
      <c r="D1626" t="s">
        <v>6</v>
      </c>
      <c r="E1626" t="s">
        <v>7</v>
      </c>
      <c r="I1626">
        <v>0</v>
      </c>
      <c r="J1626">
        <v>1</v>
      </c>
      <c r="K1626">
        <v>0</v>
      </c>
      <c r="L1626">
        <v>2.6260504201680671E-4</v>
      </c>
      <c r="M1626" t="s">
        <v>442</v>
      </c>
      <c r="N1626" t="s">
        <v>442</v>
      </c>
      <c r="O1626" t="s">
        <v>442</v>
      </c>
      <c r="P1626" t="s">
        <v>442</v>
      </c>
      <c r="Q1626" t="s">
        <v>442</v>
      </c>
    </row>
    <row r="1627" spans="1:17" x14ac:dyDescent="0.2">
      <c r="A1627" t="s">
        <v>1199</v>
      </c>
      <c r="B1627">
        <v>23568321</v>
      </c>
      <c r="C1627" t="s">
        <v>9</v>
      </c>
      <c r="D1627" t="s">
        <v>6</v>
      </c>
      <c r="E1627" t="s">
        <v>7</v>
      </c>
      <c r="I1627">
        <v>0</v>
      </c>
      <c r="J1627">
        <v>1</v>
      </c>
      <c r="K1627">
        <v>0</v>
      </c>
      <c r="L1627">
        <v>2.6260504201680671E-4</v>
      </c>
      <c r="M1627" t="s">
        <v>442</v>
      </c>
      <c r="N1627" t="s">
        <v>442</v>
      </c>
      <c r="O1627" t="s">
        <v>442</v>
      </c>
      <c r="P1627" t="s">
        <v>442</v>
      </c>
      <c r="Q1627" t="s">
        <v>442</v>
      </c>
    </row>
    <row r="1628" spans="1:17" x14ac:dyDescent="0.2">
      <c r="A1628" t="s">
        <v>1200</v>
      </c>
      <c r="B1628">
        <v>23568322</v>
      </c>
      <c r="C1628" t="s">
        <v>38</v>
      </c>
      <c r="D1628" t="s">
        <v>9</v>
      </c>
      <c r="E1628" t="s">
        <v>7</v>
      </c>
      <c r="I1628">
        <v>0</v>
      </c>
      <c r="J1628">
        <v>1</v>
      </c>
      <c r="K1628">
        <v>0</v>
      </c>
      <c r="L1628">
        <v>2.6260504201680671E-4</v>
      </c>
      <c r="M1628" t="s">
        <v>442</v>
      </c>
      <c r="N1628" t="s">
        <v>442</v>
      </c>
      <c r="O1628" t="s">
        <v>442</v>
      </c>
      <c r="P1628" t="s">
        <v>442</v>
      </c>
      <c r="Q1628" t="s">
        <v>442</v>
      </c>
    </row>
    <row r="1629" spans="1:17" x14ac:dyDescent="0.2">
      <c r="A1629" t="s">
        <v>1201</v>
      </c>
      <c r="B1629">
        <v>23568388</v>
      </c>
      <c r="C1629" t="s">
        <v>5</v>
      </c>
      <c r="D1629" t="s">
        <v>6</v>
      </c>
      <c r="E1629" t="s">
        <v>7</v>
      </c>
      <c r="I1629">
        <v>1</v>
      </c>
      <c r="J1629">
        <v>0</v>
      </c>
      <c r="K1629">
        <v>1.9508388607101054E-4</v>
      </c>
      <c r="L1629">
        <v>0</v>
      </c>
      <c r="M1629" t="s">
        <v>442</v>
      </c>
      <c r="N1629" t="s">
        <v>442</v>
      </c>
      <c r="O1629" t="s">
        <v>442</v>
      </c>
      <c r="P1629" t="s">
        <v>442</v>
      </c>
      <c r="Q1629" t="s">
        <v>442</v>
      </c>
    </row>
    <row r="1630" spans="1:17" x14ac:dyDescent="0.2">
      <c r="A1630" t="s">
        <v>1921</v>
      </c>
      <c r="B1630">
        <v>23568396</v>
      </c>
      <c r="C1630" t="s">
        <v>2249</v>
      </c>
      <c r="D1630" t="s">
        <v>8</v>
      </c>
      <c r="E1630" t="s">
        <v>7</v>
      </c>
      <c r="I1630">
        <v>0</v>
      </c>
      <c r="J1630">
        <v>1</v>
      </c>
      <c r="K1630">
        <v>0</v>
      </c>
      <c r="L1630">
        <v>2.6260504201680671E-4</v>
      </c>
      <c r="M1630" t="s">
        <v>442</v>
      </c>
      <c r="N1630" t="s">
        <v>442</v>
      </c>
      <c r="O1630" t="s">
        <v>442</v>
      </c>
      <c r="P1630" t="s">
        <v>442</v>
      </c>
      <c r="Q1630" t="s">
        <v>442</v>
      </c>
    </row>
    <row r="1631" spans="1:17" x14ac:dyDescent="0.2">
      <c r="A1631" t="s">
        <v>1202</v>
      </c>
      <c r="B1631">
        <v>23568409</v>
      </c>
      <c r="C1631" t="s">
        <v>6</v>
      </c>
      <c r="D1631" t="s">
        <v>5</v>
      </c>
      <c r="E1631" t="s">
        <v>7</v>
      </c>
      <c r="I1631">
        <v>0</v>
      </c>
      <c r="J1631">
        <v>1</v>
      </c>
      <c r="K1631">
        <v>0</v>
      </c>
      <c r="L1631">
        <v>2.6260504201680671E-4</v>
      </c>
      <c r="M1631" t="s">
        <v>442</v>
      </c>
      <c r="N1631" t="s">
        <v>442</v>
      </c>
      <c r="O1631" t="s">
        <v>442</v>
      </c>
      <c r="P1631" t="s">
        <v>442</v>
      </c>
      <c r="Q1631" t="s">
        <v>442</v>
      </c>
    </row>
    <row r="1632" spans="1:17" x14ac:dyDescent="0.2">
      <c r="A1632" t="s">
        <v>1203</v>
      </c>
      <c r="B1632">
        <v>23568427</v>
      </c>
      <c r="C1632" t="s">
        <v>5</v>
      </c>
      <c r="D1632" t="s">
        <v>6</v>
      </c>
      <c r="E1632" t="s">
        <v>7</v>
      </c>
      <c r="I1632">
        <v>0</v>
      </c>
      <c r="J1632">
        <v>1</v>
      </c>
      <c r="K1632">
        <v>0</v>
      </c>
      <c r="L1632">
        <v>2.6260504201680671E-4</v>
      </c>
      <c r="M1632" t="s">
        <v>442</v>
      </c>
      <c r="N1632" t="s">
        <v>442</v>
      </c>
      <c r="O1632" t="s">
        <v>442</v>
      </c>
      <c r="P1632" t="s">
        <v>442</v>
      </c>
      <c r="Q1632" t="s">
        <v>442</v>
      </c>
    </row>
    <row r="1633" spans="1:17" x14ac:dyDescent="0.2">
      <c r="A1633" t="s">
        <v>1922</v>
      </c>
      <c r="B1633">
        <v>23568471</v>
      </c>
      <c r="C1633" t="s">
        <v>9</v>
      </c>
      <c r="D1633" t="s">
        <v>5</v>
      </c>
      <c r="E1633" t="s">
        <v>7</v>
      </c>
      <c r="I1633">
        <v>1</v>
      </c>
      <c r="J1633">
        <v>0</v>
      </c>
      <c r="K1633">
        <v>1.9508388607101054E-4</v>
      </c>
      <c r="L1633">
        <v>0</v>
      </c>
      <c r="M1633" t="s">
        <v>442</v>
      </c>
      <c r="N1633" t="s">
        <v>442</v>
      </c>
      <c r="O1633" t="s">
        <v>442</v>
      </c>
      <c r="P1633" t="s">
        <v>442</v>
      </c>
      <c r="Q1633" t="s">
        <v>442</v>
      </c>
    </row>
    <row r="1634" spans="1:17" x14ac:dyDescent="0.2">
      <c r="A1634" t="s">
        <v>1204</v>
      </c>
      <c r="B1634">
        <v>23568482</v>
      </c>
      <c r="C1634" t="s">
        <v>5</v>
      </c>
      <c r="D1634" t="s">
        <v>6</v>
      </c>
      <c r="E1634" t="s">
        <v>7</v>
      </c>
      <c r="I1634">
        <v>0</v>
      </c>
      <c r="J1634">
        <v>1</v>
      </c>
      <c r="K1634">
        <v>0</v>
      </c>
      <c r="L1634">
        <v>2.6260504201680671E-4</v>
      </c>
      <c r="M1634" t="s">
        <v>442</v>
      </c>
      <c r="N1634" t="s">
        <v>442</v>
      </c>
      <c r="O1634" t="s">
        <v>442</v>
      </c>
      <c r="P1634" t="s">
        <v>442</v>
      </c>
      <c r="Q1634" t="s">
        <v>442</v>
      </c>
    </row>
    <row r="1635" spans="1:17" x14ac:dyDescent="0.2">
      <c r="A1635" t="s">
        <v>1205</v>
      </c>
      <c r="B1635">
        <v>23568493</v>
      </c>
      <c r="C1635" t="s">
        <v>5</v>
      </c>
      <c r="D1635" t="s">
        <v>6</v>
      </c>
      <c r="E1635" t="s">
        <v>7</v>
      </c>
      <c r="I1635">
        <v>1</v>
      </c>
      <c r="J1635">
        <v>0</v>
      </c>
      <c r="K1635">
        <v>1.9508388607101054E-4</v>
      </c>
      <c r="L1635">
        <v>0</v>
      </c>
      <c r="M1635" t="s">
        <v>442</v>
      </c>
      <c r="N1635" t="s">
        <v>442</v>
      </c>
      <c r="O1635" t="s">
        <v>442</v>
      </c>
      <c r="P1635" t="s">
        <v>442</v>
      </c>
      <c r="Q1635" t="s">
        <v>442</v>
      </c>
    </row>
    <row r="1636" spans="1:17" x14ac:dyDescent="0.2">
      <c r="A1636" t="s">
        <v>1206</v>
      </c>
      <c r="B1636">
        <v>23568634</v>
      </c>
      <c r="C1636" t="s">
        <v>8</v>
      </c>
      <c r="D1636" t="s">
        <v>9</v>
      </c>
      <c r="E1636" t="s">
        <v>7</v>
      </c>
      <c r="I1636">
        <v>1</v>
      </c>
      <c r="J1636">
        <v>0</v>
      </c>
      <c r="K1636">
        <v>1.9508388607101054E-4</v>
      </c>
      <c r="L1636">
        <v>0</v>
      </c>
      <c r="M1636" t="s">
        <v>442</v>
      </c>
      <c r="N1636" t="s">
        <v>442</v>
      </c>
      <c r="O1636" t="s">
        <v>442</v>
      </c>
      <c r="P1636" t="s">
        <v>442</v>
      </c>
      <c r="Q1636" t="s">
        <v>442</v>
      </c>
    </row>
    <row r="1637" spans="1:17" x14ac:dyDescent="0.2">
      <c r="A1637" t="s">
        <v>1207</v>
      </c>
      <c r="B1637">
        <v>23568656</v>
      </c>
      <c r="C1637" t="s">
        <v>6</v>
      </c>
      <c r="D1637" t="s">
        <v>5</v>
      </c>
      <c r="E1637" t="s">
        <v>7</v>
      </c>
      <c r="I1637">
        <v>2</v>
      </c>
      <c r="J1637">
        <v>5</v>
      </c>
      <c r="K1637">
        <v>3.9016777214202108E-4</v>
      </c>
      <c r="L1637">
        <v>1.3130252100840337E-3</v>
      </c>
      <c r="M1637">
        <v>0.57330000000000003</v>
      </c>
      <c r="N1637">
        <v>0.85740000000000005</v>
      </c>
      <c r="O1637">
        <v>0.10680000000000001</v>
      </c>
      <c r="P1637">
        <v>3.0779999999999998</v>
      </c>
      <c r="Q1637">
        <v>0.51649999999999996</v>
      </c>
    </row>
    <row r="1638" spans="1:17" x14ac:dyDescent="0.2">
      <c r="A1638" t="s">
        <v>1208</v>
      </c>
      <c r="B1638">
        <v>23568657</v>
      </c>
      <c r="C1638" t="s">
        <v>8</v>
      </c>
      <c r="D1638" t="s">
        <v>9</v>
      </c>
      <c r="E1638" t="s">
        <v>7</v>
      </c>
      <c r="I1638">
        <v>3</v>
      </c>
      <c r="J1638">
        <v>0</v>
      </c>
      <c r="K1638">
        <v>5.8525165821303156E-4</v>
      </c>
      <c r="L1638">
        <v>0</v>
      </c>
      <c r="M1638" t="s">
        <v>442</v>
      </c>
      <c r="N1638" t="s">
        <v>442</v>
      </c>
      <c r="O1638" t="s">
        <v>442</v>
      </c>
      <c r="P1638" t="s">
        <v>442</v>
      </c>
      <c r="Q1638" t="s">
        <v>442</v>
      </c>
    </row>
    <row r="1639" spans="1:17" x14ac:dyDescent="0.2">
      <c r="A1639" t="s">
        <v>1209</v>
      </c>
      <c r="B1639">
        <v>23568708</v>
      </c>
      <c r="C1639" t="s">
        <v>8</v>
      </c>
      <c r="D1639" t="s">
        <v>9</v>
      </c>
      <c r="E1639" t="s">
        <v>7</v>
      </c>
      <c r="I1639">
        <v>1</v>
      </c>
      <c r="J1639">
        <v>0</v>
      </c>
      <c r="K1639">
        <v>1.9508388607101054E-4</v>
      </c>
      <c r="L1639">
        <v>0</v>
      </c>
      <c r="M1639" t="s">
        <v>442</v>
      </c>
      <c r="N1639" t="s">
        <v>442</v>
      </c>
      <c r="O1639" t="s">
        <v>442</v>
      </c>
      <c r="P1639" t="s">
        <v>442</v>
      </c>
      <c r="Q1639" t="s">
        <v>442</v>
      </c>
    </row>
    <row r="1640" spans="1:17" x14ac:dyDescent="0.2">
      <c r="A1640" t="s">
        <v>1210</v>
      </c>
      <c r="B1640">
        <v>23568713</v>
      </c>
      <c r="C1640" t="s">
        <v>5</v>
      </c>
      <c r="D1640" t="s">
        <v>6</v>
      </c>
      <c r="E1640" t="s">
        <v>7</v>
      </c>
      <c r="I1640">
        <v>0</v>
      </c>
      <c r="J1640">
        <v>1</v>
      </c>
      <c r="K1640">
        <v>0</v>
      </c>
      <c r="L1640">
        <v>2.6260504201680671E-4</v>
      </c>
      <c r="M1640" t="s">
        <v>442</v>
      </c>
      <c r="N1640" t="s">
        <v>442</v>
      </c>
      <c r="O1640" t="s">
        <v>442</v>
      </c>
      <c r="P1640" t="s">
        <v>442</v>
      </c>
      <c r="Q1640" t="s">
        <v>442</v>
      </c>
    </row>
    <row r="1641" spans="1:17" x14ac:dyDescent="0.2">
      <c r="A1641" t="s">
        <v>221</v>
      </c>
      <c r="B1641">
        <v>23568723</v>
      </c>
      <c r="C1641" t="s">
        <v>9</v>
      </c>
      <c r="D1641" t="s">
        <v>8</v>
      </c>
      <c r="E1641" t="s">
        <v>7</v>
      </c>
      <c r="H1641" t="s">
        <v>2267</v>
      </c>
      <c r="I1641">
        <v>18</v>
      </c>
      <c r="J1641">
        <v>10</v>
      </c>
      <c r="K1641">
        <v>3.5115099492781898E-3</v>
      </c>
      <c r="L1641">
        <v>2.6260504201680674E-3</v>
      </c>
      <c r="M1641">
        <v>1.0149999999999999</v>
      </c>
      <c r="N1641">
        <v>0.43169999999999997</v>
      </c>
      <c r="O1641">
        <v>0.43540000000000001</v>
      </c>
      <c r="P1641">
        <v>2.3650000000000002</v>
      </c>
      <c r="Q1641">
        <v>0.97270000000000001</v>
      </c>
    </row>
    <row r="1642" spans="1:17" x14ac:dyDescent="0.2">
      <c r="A1642" t="s">
        <v>1211</v>
      </c>
      <c r="B1642">
        <v>23568740</v>
      </c>
      <c r="C1642" t="s">
        <v>8</v>
      </c>
      <c r="D1642" t="s">
        <v>9</v>
      </c>
      <c r="E1642" t="s">
        <v>7</v>
      </c>
      <c r="H1642" t="s">
        <v>2267</v>
      </c>
      <c r="I1642">
        <v>0</v>
      </c>
      <c r="J1642">
        <v>2</v>
      </c>
      <c r="K1642">
        <v>0</v>
      </c>
      <c r="L1642">
        <v>5.2521008403361342E-4</v>
      </c>
      <c r="M1642" t="s">
        <v>442</v>
      </c>
      <c r="N1642" t="s">
        <v>442</v>
      </c>
      <c r="O1642" t="s">
        <v>442</v>
      </c>
      <c r="P1642" t="s">
        <v>442</v>
      </c>
      <c r="Q1642" t="s">
        <v>442</v>
      </c>
    </row>
    <row r="1643" spans="1:17" x14ac:dyDescent="0.2">
      <c r="A1643" t="s">
        <v>222</v>
      </c>
      <c r="B1643">
        <v>23568804</v>
      </c>
      <c r="C1643" t="s">
        <v>5</v>
      </c>
      <c r="D1643" t="s">
        <v>6</v>
      </c>
      <c r="E1643" t="s">
        <v>7</v>
      </c>
      <c r="H1643" t="s">
        <v>2292</v>
      </c>
      <c r="I1643">
        <v>25</v>
      </c>
      <c r="J1643">
        <v>8</v>
      </c>
      <c r="K1643">
        <v>4.8770971517752637E-3</v>
      </c>
      <c r="L1643">
        <v>2.1008403361344537E-3</v>
      </c>
      <c r="M1643">
        <v>3.1989999999999998</v>
      </c>
      <c r="N1643">
        <v>0.45200000000000001</v>
      </c>
      <c r="O1643">
        <v>1.319</v>
      </c>
      <c r="P1643">
        <v>7.758</v>
      </c>
      <c r="Q1643">
        <v>1.009E-2</v>
      </c>
    </row>
    <row r="1644" spans="1:17" x14ac:dyDescent="0.2">
      <c r="A1644" t="s">
        <v>1923</v>
      </c>
      <c r="B1644">
        <v>23568840</v>
      </c>
      <c r="C1644" t="s">
        <v>6</v>
      </c>
      <c r="D1644" t="s">
        <v>9</v>
      </c>
      <c r="E1644" t="s">
        <v>10</v>
      </c>
      <c r="F1644" t="s">
        <v>444</v>
      </c>
      <c r="G1644" t="s">
        <v>2386</v>
      </c>
      <c r="I1644">
        <v>0</v>
      </c>
      <c r="J1644">
        <v>1</v>
      </c>
      <c r="K1644">
        <v>0</v>
      </c>
      <c r="L1644">
        <v>2.6260504201680671E-4</v>
      </c>
      <c r="M1644" t="s">
        <v>442</v>
      </c>
      <c r="N1644" t="s">
        <v>442</v>
      </c>
      <c r="O1644" t="s">
        <v>442</v>
      </c>
      <c r="P1644" t="s">
        <v>442</v>
      </c>
      <c r="Q1644" t="s">
        <v>442</v>
      </c>
    </row>
    <row r="1645" spans="1:17" x14ac:dyDescent="0.2">
      <c r="A1645" t="s">
        <v>1212</v>
      </c>
      <c r="B1645">
        <v>23568845</v>
      </c>
      <c r="C1645" t="s">
        <v>8</v>
      </c>
      <c r="D1645" t="s">
        <v>9</v>
      </c>
      <c r="E1645" t="s">
        <v>10</v>
      </c>
      <c r="F1645" t="s">
        <v>445</v>
      </c>
      <c r="G1645" t="s">
        <v>2370</v>
      </c>
      <c r="H1645" t="s">
        <v>2267</v>
      </c>
      <c r="I1645">
        <v>0</v>
      </c>
      <c r="J1645">
        <v>1</v>
      </c>
      <c r="K1645">
        <v>0</v>
      </c>
      <c r="L1645">
        <v>2.6260504201680671E-4</v>
      </c>
      <c r="M1645" t="s">
        <v>442</v>
      </c>
      <c r="N1645" t="s">
        <v>442</v>
      </c>
      <c r="O1645" t="s">
        <v>442</v>
      </c>
      <c r="P1645" t="s">
        <v>442</v>
      </c>
      <c r="Q1645" t="s">
        <v>442</v>
      </c>
    </row>
    <row r="1646" spans="1:17" x14ac:dyDescent="0.2">
      <c r="A1646" t="s">
        <v>223</v>
      </c>
      <c r="B1646">
        <v>23568876</v>
      </c>
      <c r="C1646" t="s">
        <v>8</v>
      </c>
      <c r="D1646" t="s">
        <v>9</v>
      </c>
      <c r="E1646" t="s">
        <v>10</v>
      </c>
      <c r="F1646" t="s">
        <v>444</v>
      </c>
      <c r="G1646" t="s">
        <v>282</v>
      </c>
      <c r="H1646" t="s">
        <v>2293</v>
      </c>
      <c r="I1646">
        <v>1</v>
      </c>
      <c r="J1646">
        <v>1</v>
      </c>
      <c r="K1646">
        <v>1.9508388607101054E-4</v>
      </c>
      <c r="L1646">
        <v>2.6260504201680671E-4</v>
      </c>
      <c r="M1646">
        <v>0.3644</v>
      </c>
      <c r="N1646">
        <v>1.4990000000000001</v>
      </c>
      <c r="O1646">
        <v>1.9310000000000001E-2</v>
      </c>
      <c r="P1646">
        <v>6.8769999999999998</v>
      </c>
      <c r="Q1646">
        <v>0.50060000000000004</v>
      </c>
    </row>
    <row r="1647" spans="1:17" x14ac:dyDescent="0.2">
      <c r="A1647" t="s">
        <v>1213</v>
      </c>
      <c r="B1647">
        <v>23568962</v>
      </c>
      <c r="C1647" t="s">
        <v>9</v>
      </c>
      <c r="D1647" t="s">
        <v>8</v>
      </c>
      <c r="E1647" t="s">
        <v>10</v>
      </c>
      <c r="F1647" t="s">
        <v>445</v>
      </c>
      <c r="G1647" t="s">
        <v>2371</v>
      </c>
      <c r="I1647">
        <v>0</v>
      </c>
      <c r="J1647">
        <v>1</v>
      </c>
      <c r="K1647">
        <v>0</v>
      </c>
      <c r="L1647">
        <v>2.6260504201680671E-4</v>
      </c>
      <c r="M1647" t="s">
        <v>442</v>
      </c>
      <c r="N1647" t="s">
        <v>442</v>
      </c>
      <c r="O1647" t="s">
        <v>442</v>
      </c>
      <c r="P1647" t="s">
        <v>442</v>
      </c>
      <c r="Q1647" t="s">
        <v>442</v>
      </c>
    </row>
    <row r="1648" spans="1:17" x14ac:dyDescent="0.2">
      <c r="A1648" t="s">
        <v>1214</v>
      </c>
      <c r="B1648">
        <v>23569016</v>
      </c>
      <c r="C1648" t="s">
        <v>5</v>
      </c>
      <c r="D1648" t="s">
        <v>6</v>
      </c>
      <c r="E1648" t="s">
        <v>7</v>
      </c>
      <c r="I1648">
        <v>1</v>
      </c>
      <c r="J1648">
        <v>1</v>
      </c>
      <c r="K1648">
        <v>1.9508388607101054E-4</v>
      </c>
      <c r="L1648">
        <v>2.6260504201680671E-4</v>
      </c>
      <c r="M1648">
        <v>0.37259999999999999</v>
      </c>
      <c r="N1648">
        <v>1.536</v>
      </c>
      <c r="O1648">
        <v>1.8370000000000001E-2</v>
      </c>
      <c r="P1648">
        <v>7.5570000000000004</v>
      </c>
      <c r="Q1648">
        <v>0.52029999999999998</v>
      </c>
    </row>
    <row r="1649" spans="1:17" x14ac:dyDescent="0.2">
      <c r="A1649" t="s">
        <v>1215</v>
      </c>
      <c r="B1649">
        <v>23569042</v>
      </c>
      <c r="C1649" t="s">
        <v>5</v>
      </c>
      <c r="D1649" t="s">
        <v>6</v>
      </c>
      <c r="E1649" t="s">
        <v>7</v>
      </c>
      <c r="I1649">
        <v>1</v>
      </c>
      <c r="J1649">
        <v>0</v>
      </c>
      <c r="K1649">
        <v>1.9508388607101054E-4</v>
      </c>
      <c r="L1649">
        <v>0</v>
      </c>
      <c r="M1649" t="s">
        <v>442</v>
      </c>
      <c r="N1649" t="s">
        <v>442</v>
      </c>
      <c r="O1649" t="s">
        <v>442</v>
      </c>
      <c r="P1649" t="s">
        <v>442</v>
      </c>
      <c r="Q1649" t="s">
        <v>442</v>
      </c>
    </row>
    <row r="1650" spans="1:17" x14ac:dyDescent="0.2">
      <c r="A1650" t="s">
        <v>1216</v>
      </c>
      <c r="B1650">
        <v>23569048</v>
      </c>
      <c r="C1650" t="s">
        <v>6</v>
      </c>
      <c r="D1650" t="s">
        <v>288</v>
      </c>
      <c r="E1650" t="s">
        <v>7</v>
      </c>
      <c r="I1650">
        <v>0</v>
      </c>
      <c r="J1650">
        <v>1</v>
      </c>
      <c r="K1650">
        <v>0</v>
      </c>
      <c r="L1650">
        <v>2.6260504201680671E-4</v>
      </c>
      <c r="M1650" t="s">
        <v>442</v>
      </c>
      <c r="N1650" t="s">
        <v>442</v>
      </c>
      <c r="O1650" t="s">
        <v>442</v>
      </c>
      <c r="P1650" t="s">
        <v>442</v>
      </c>
      <c r="Q1650" t="s">
        <v>442</v>
      </c>
    </row>
    <row r="1651" spans="1:17" x14ac:dyDescent="0.2">
      <c r="A1651" t="s">
        <v>1217</v>
      </c>
      <c r="B1651">
        <v>23569057</v>
      </c>
      <c r="C1651" t="s">
        <v>6</v>
      </c>
      <c r="D1651" t="s">
        <v>5</v>
      </c>
      <c r="E1651" t="s">
        <v>7</v>
      </c>
      <c r="I1651">
        <v>1</v>
      </c>
      <c r="J1651">
        <v>0</v>
      </c>
      <c r="K1651">
        <v>1.9508388607101054E-4</v>
      </c>
      <c r="L1651">
        <v>0</v>
      </c>
      <c r="M1651" t="s">
        <v>442</v>
      </c>
      <c r="N1651" t="s">
        <v>442</v>
      </c>
      <c r="O1651" t="s">
        <v>442</v>
      </c>
      <c r="P1651" t="s">
        <v>442</v>
      </c>
      <c r="Q1651" t="s">
        <v>442</v>
      </c>
    </row>
    <row r="1652" spans="1:17" x14ac:dyDescent="0.2">
      <c r="A1652" t="s">
        <v>1924</v>
      </c>
      <c r="B1652">
        <v>23569102</v>
      </c>
      <c r="C1652" t="s">
        <v>6</v>
      </c>
      <c r="D1652" t="s">
        <v>5</v>
      </c>
      <c r="E1652" t="s">
        <v>7</v>
      </c>
      <c r="I1652">
        <v>1</v>
      </c>
      <c r="J1652">
        <v>0</v>
      </c>
      <c r="K1652">
        <v>1.9508388607101054E-4</v>
      </c>
      <c r="L1652">
        <v>0</v>
      </c>
      <c r="M1652" t="s">
        <v>442</v>
      </c>
      <c r="N1652" t="s">
        <v>442</v>
      </c>
      <c r="O1652" t="s">
        <v>442</v>
      </c>
      <c r="P1652" t="s">
        <v>442</v>
      </c>
      <c r="Q1652" t="s">
        <v>442</v>
      </c>
    </row>
    <row r="1653" spans="1:17" x14ac:dyDescent="0.2">
      <c r="A1653" t="s">
        <v>1218</v>
      </c>
      <c r="B1653">
        <v>23569121</v>
      </c>
      <c r="C1653" t="s">
        <v>9</v>
      </c>
      <c r="D1653" t="s">
        <v>6</v>
      </c>
      <c r="E1653" t="s">
        <v>7</v>
      </c>
      <c r="I1653">
        <v>1</v>
      </c>
      <c r="J1653">
        <v>0</v>
      </c>
      <c r="K1653">
        <v>1.9508388607101054E-4</v>
      </c>
      <c r="L1653">
        <v>0</v>
      </c>
      <c r="M1653" t="s">
        <v>442</v>
      </c>
      <c r="N1653" t="s">
        <v>442</v>
      </c>
      <c r="O1653" t="s">
        <v>442</v>
      </c>
      <c r="P1653" t="s">
        <v>442</v>
      </c>
      <c r="Q1653" t="s">
        <v>442</v>
      </c>
    </row>
    <row r="1654" spans="1:17" x14ac:dyDescent="0.2">
      <c r="A1654" t="s">
        <v>224</v>
      </c>
      <c r="B1654">
        <v>23569176</v>
      </c>
      <c r="C1654" t="s">
        <v>5</v>
      </c>
      <c r="D1654" t="s">
        <v>6</v>
      </c>
      <c r="E1654" t="s">
        <v>7</v>
      </c>
      <c r="I1654">
        <v>2</v>
      </c>
      <c r="J1654">
        <v>3</v>
      </c>
      <c r="K1654">
        <v>3.9016777214202108E-4</v>
      </c>
      <c r="L1654">
        <v>7.8781512605042019E-4</v>
      </c>
      <c r="M1654">
        <v>0.75280000000000002</v>
      </c>
      <c r="N1654">
        <v>1.0469999999999999</v>
      </c>
      <c r="O1654">
        <v>9.6619999999999998E-2</v>
      </c>
      <c r="P1654">
        <v>5.8650000000000002</v>
      </c>
      <c r="Q1654">
        <v>0.7863</v>
      </c>
    </row>
    <row r="1655" spans="1:17" x14ac:dyDescent="0.2">
      <c r="A1655" t="s">
        <v>1925</v>
      </c>
      <c r="B1655">
        <v>23569191</v>
      </c>
      <c r="C1655" t="s">
        <v>9</v>
      </c>
      <c r="D1655" t="s">
        <v>8</v>
      </c>
      <c r="E1655" t="s">
        <v>7</v>
      </c>
      <c r="I1655">
        <v>1</v>
      </c>
      <c r="J1655">
        <v>0</v>
      </c>
      <c r="K1655">
        <v>1.9508388607101054E-4</v>
      </c>
      <c r="L1655">
        <v>0</v>
      </c>
      <c r="M1655" t="s">
        <v>442</v>
      </c>
      <c r="N1655" t="s">
        <v>442</v>
      </c>
      <c r="O1655" t="s">
        <v>442</v>
      </c>
      <c r="P1655" t="s">
        <v>442</v>
      </c>
      <c r="Q1655" t="s">
        <v>442</v>
      </c>
    </row>
    <row r="1656" spans="1:17" x14ac:dyDescent="0.2">
      <c r="A1656" t="s">
        <v>1219</v>
      </c>
      <c r="B1656">
        <v>23569231</v>
      </c>
      <c r="C1656" t="s">
        <v>2184</v>
      </c>
      <c r="D1656" t="s">
        <v>9</v>
      </c>
      <c r="E1656" t="s">
        <v>7</v>
      </c>
      <c r="I1656">
        <v>1</v>
      </c>
      <c r="J1656">
        <v>0</v>
      </c>
      <c r="K1656">
        <v>1.9508388607101054E-4</v>
      </c>
      <c r="L1656">
        <v>0</v>
      </c>
      <c r="M1656" t="s">
        <v>442</v>
      </c>
      <c r="N1656" t="s">
        <v>442</v>
      </c>
      <c r="O1656" t="s">
        <v>442</v>
      </c>
      <c r="P1656" t="s">
        <v>442</v>
      </c>
      <c r="Q1656" t="s">
        <v>442</v>
      </c>
    </row>
    <row r="1657" spans="1:17" x14ac:dyDescent="0.2">
      <c r="A1657" t="s">
        <v>1220</v>
      </c>
      <c r="B1657">
        <v>23569288</v>
      </c>
      <c r="C1657" t="s">
        <v>8</v>
      </c>
      <c r="D1657" t="s">
        <v>9</v>
      </c>
      <c r="E1657" t="s">
        <v>7</v>
      </c>
      <c r="I1657">
        <v>1</v>
      </c>
      <c r="J1657">
        <v>1</v>
      </c>
      <c r="K1657">
        <v>1.9508388607101054E-4</v>
      </c>
      <c r="L1657">
        <v>2.6260504201680671E-4</v>
      </c>
      <c r="M1657">
        <v>1.109</v>
      </c>
      <c r="N1657">
        <v>1.62</v>
      </c>
      <c r="O1657">
        <v>4.6300000000000001E-2</v>
      </c>
      <c r="P1657">
        <v>26.55</v>
      </c>
      <c r="Q1657">
        <v>0.94910000000000005</v>
      </c>
    </row>
    <row r="1658" spans="1:17" x14ac:dyDescent="0.2">
      <c r="A1658" t="s">
        <v>1221</v>
      </c>
      <c r="B1658">
        <v>23569293</v>
      </c>
      <c r="C1658" t="s">
        <v>9</v>
      </c>
      <c r="D1658" t="s">
        <v>6</v>
      </c>
      <c r="E1658" t="s">
        <v>7</v>
      </c>
      <c r="I1658">
        <v>1</v>
      </c>
      <c r="J1658">
        <v>0</v>
      </c>
      <c r="K1658">
        <v>1.9508388607101054E-4</v>
      </c>
      <c r="L1658">
        <v>0</v>
      </c>
      <c r="M1658" t="s">
        <v>442</v>
      </c>
      <c r="N1658" t="s">
        <v>442</v>
      </c>
      <c r="O1658" t="s">
        <v>442</v>
      </c>
      <c r="P1658" t="s">
        <v>442</v>
      </c>
      <c r="Q1658" t="s">
        <v>442</v>
      </c>
    </row>
    <row r="1659" spans="1:17" x14ac:dyDescent="0.2">
      <c r="A1659" t="s">
        <v>1222</v>
      </c>
      <c r="B1659">
        <v>23569312</v>
      </c>
      <c r="C1659" t="s">
        <v>8</v>
      </c>
      <c r="D1659" t="s">
        <v>2153</v>
      </c>
      <c r="E1659" t="s">
        <v>7</v>
      </c>
      <c r="I1659">
        <v>3</v>
      </c>
      <c r="J1659">
        <v>4</v>
      </c>
      <c r="K1659">
        <v>5.8525165821303156E-4</v>
      </c>
      <c r="L1659">
        <v>1.0504201680672268E-3</v>
      </c>
      <c r="M1659">
        <v>0.60240000000000005</v>
      </c>
      <c r="N1659">
        <v>0.79990000000000006</v>
      </c>
      <c r="O1659">
        <v>0.12559999999999999</v>
      </c>
      <c r="P1659">
        <v>2.8889999999999998</v>
      </c>
      <c r="Q1659">
        <v>0.52639999999999998</v>
      </c>
    </row>
    <row r="1660" spans="1:17" x14ac:dyDescent="0.2">
      <c r="A1660" t="s">
        <v>412</v>
      </c>
      <c r="B1660">
        <v>23569325</v>
      </c>
      <c r="C1660" t="s">
        <v>291</v>
      </c>
      <c r="D1660" t="s">
        <v>9</v>
      </c>
      <c r="E1660" t="s">
        <v>7</v>
      </c>
      <c r="I1660">
        <v>0</v>
      </c>
      <c r="J1660">
        <v>3</v>
      </c>
      <c r="K1660">
        <v>0</v>
      </c>
      <c r="L1660">
        <v>7.8781512605042019E-4</v>
      </c>
      <c r="M1660" t="s">
        <v>442</v>
      </c>
      <c r="N1660" t="s">
        <v>442</v>
      </c>
      <c r="O1660" t="s">
        <v>442</v>
      </c>
      <c r="P1660" t="s">
        <v>442</v>
      </c>
      <c r="Q1660" t="s">
        <v>442</v>
      </c>
    </row>
    <row r="1661" spans="1:17" x14ac:dyDescent="0.2">
      <c r="A1661" t="s">
        <v>1926</v>
      </c>
      <c r="B1661">
        <v>23569378</v>
      </c>
      <c r="C1661" t="s">
        <v>9</v>
      </c>
      <c r="D1661" t="s">
        <v>8</v>
      </c>
      <c r="E1661" t="s">
        <v>7</v>
      </c>
      <c r="I1661">
        <v>1</v>
      </c>
      <c r="J1661">
        <v>0</v>
      </c>
      <c r="K1661">
        <v>1.9508388607101054E-4</v>
      </c>
      <c r="L1661">
        <v>0</v>
      </c>
      <c r="M1661" t="s">
        <v>442</v>
      </c>
      <c r="N1661" t="s">
        <v>442</v>
      </c>
      <c r="O1661" t="s">
        <v>442</v>
      </c>
      <c r="P1661" t="s">
        <v>442</v>
      </c>
      <c r="Q1661" t="s">
        <v>442</v>
      </c>
    </row>
    <row r="1662" spans="1:17" x14ac:dyDescent="0.2">
      <c r="A1662" t="s">
        <v>1927</v>
      </c>
      <c r="B1662">
        <v>23569425</v>
      </c>
      <c r="C1662" t="s">
        <v>6</v>
      </c>
      <c r="D1662" t="s">
        <v>9</v>
      </c>
      <c r="E1662" t="s">
        <v>7</v>
      </c>
      <c r="I1662">
        <v>0</v>
      </c>
      <c r="J1662">
        <v>1</v>
      </c>
      <c r="K1662">
        <v>0</v>
      </c>
      <c r="L1662">
        <v>2.6260504201680671E-4</v>
      </c>
      <c r="M1662" t="s">
        <v>442</v>
      </c>
      <c r="N1662" t="s">
        <v>442</v>
      </c>
      <c r="O1662" t="s">
        <v>442</v>
      </c>
      <c r="P1662" t="s">
        <v>442</v>
      </c>
      <c r="Q1662" t="s">
        <v>442</v>
      </c>
    </row>
    <row r="1663" spans="1:17" x14ac:dyDescent="0.2">
      <c r="A1663" t="s">
        <v>1223</v>
      </c>
      <c r="B1663">
        <v>23569438</v>
      </c>
      <c r="C1663" t="s">
        <v>5</v>
      </c>
      <c r="D1663" t="s">
        <v>8</v>
      </c>
      <c r="E1663" t="s">
        <v>7</v>
      </c>
      <c r="I1663">
        <v>1</v>
      </c>
      <c r="J1663">
        <v>0</v>
      </c>
      <c r="K1663">
        <v>1.9508388607101054E-4</v>
      </c>
      <c r="L1663">
        <v>0</v>
      </c>
      <c r="M1663" t="s">
        <v>442</v>
      </c>
      <c r="N1663" t="s">
        <v>442</v>
      </c>
      <c r="O1663" t="s">
        <v>442</v>
      </c>
      <c r="P1663" t="s">
        <v>442</v>
      </c>
      <c r="Q1663" t="s">
        <v>442</v>
      </c>
    </row>
    <row r="1664" spans="1:17" x14ac:dyDescent="0.2">
      <c r="A1664" t="s">
        <v>1928</v>
      </c>
      <c r="B1664">
        <v>23569448</v>
      </c>
      <c r="C1664" t="s">
        <v>9</v>
      </c>
      <c r="D1664" t="s">
        <v>6</v>
      </c>
      <c r="E1664" t="s">
        <v>7</v>
      </c>
      <c r="I1664">
        <v>1</v>
      </c>
      <c r="J1664">
        <v>0</v>
      </c>
      <c r="K1664">
        <v>1.9508388607101054E-4</v>
      </c>
      <c r="L1664">
        <v>0</v>
      </c>
      <c r="M1664" t="s">
        <v>442</v>
      </c>
      <c r="N1664" t="s">
        <v>442</v>
      </c>
      <c r="O1664" t="s">
        <v>442</v>
      </c>
      <c r="P1664" t="s">
        <v>442</v>
      </c>
      <c r="Q1664" t="s">
        <v>442</v>
      </c>
    </row>
    <row r="1665" spans="1:17" x14ac:dyDescent="0.2">
      <c r="A1665" t="s">
        <v>1224</v>
      </c>
      <c r="B1665">
        <v>23569458</v>
      </c>
      <c r="C1665" t="s">
        <v>8</v>
      </c>
      <c r="D1665" t="s">
        <v>9</v>
      </c>
      <c r="E1665" t="s">
        <v>7</v>
      </c>
      <c r="I1665">
        <v>1</v>
      </c>
      <c r="J1665">
        <v>0</v>
      </c>
      <c r="K1665">
        <v>1.9508388607101054E-4</v>
      </c>
      <c r="L1665">
        <v>0</v>
      </c>
      <c r="M1665" t="s">
        <v>442</v>
      </c>
      <c r="N1665" t="s">
        <v>442</v>
      </c>
      <c r="O1665" t="s">
        <v>442</v>
      </c>
      <c r="P1665" t="s">
        <v>442</v>
      </c>
      <c r="Q1665" t="s">
        <v>442</v>
      </c>
    </row>
    <row r="1666" spans="1:17" x14ac:dyDescent="0.2">
      <c r="A1666" t="s">
        <v>1225</v>
      </c>
      <c r="B1666">
        <v>23569463</v>
      </c>
      <c r="C1666" t="s">
        <v>6</v>
      </c>
      <c r="D1666" t="s">
        <v>5</v>
      </c>
      <c r="E1666" t="s">
        <v>7</v>
      </c>
      <c r="I1666">
        <v>1</v>
      </c>
      <c r="J1666">
        <v>0</v>
      </c>
      <c r="K1666">
        <v>1.9508388607101054E-4</v>
      </c>
      <c r="L1666">
        <v>0</v>
      </c>
      <c r="M1666" t="s">
        <v>442</v>
      </c>
      <c r="N1666" t="s">
        <v>442</v>
      </c>
      <c r="O1666" t="s">
        <v>442</v>
      </c>
      <c r="P1666" t="s">
        <v>442</v>
      </c>
      <c r="Q1666" t="s">
        <v>442</v>
      </c>
    </row>
    <row r="1667" spans="1:17" x14ac:dyDescent="0.2">
      <c r="A1667" t="s">
        <v>1929</v>
      </c>
      <c r="B1667">
        <v>23569499</v>
      </c>
      <c r="C1667" t="s">
        <v>5</v>
      </c>
      <c r="D1667" t="s">
        <v>9</v>
      </c>
      <c r="E1667" t="s">
        <v>7</v>
      </c>
      <c r="I1667">
        <v>1</v>
      </c>
      <c r="J1667">
        <v>0</v>
      </c>
      <c r="K1667">
        <v>1.9508388607101054E-4</v>
      </c>
      <c r="L1667">
        <v>0</v>
      </c>
      <c r="M1667" t="s">
        <v>442</v>
      </c>
      <c r="N1667" t="s">
        <v>442</v>
      </c>
      <c r="O1667" t="s">
        <v>442</v>
      </c>
      <c r="P1667" t="s">
        <v>442</v>
      </c>
      <c r="Q1667" t="s">
        <v>442</v>
      </c>
    </row>
    <row r="1668" spans="1:17" x14ac:dyDescent="0.2">
      <c r="A1668" t="s">
        <v>1226</v>
      </c>
      <c r="B1668">
        <v>23569562</v>
      </c>
      <c r="C1668" t="s">
        <v>6</v>
      </c>
      <c r="D1668" t="s">
        <v>9</v>
      </c>
      <c r="E1668" t="s">
        <v>7</v>
      </c>
      <c r="I1668">
        <v>1</v>
      </c>
      <c r="J1668">
        <v>0</v>
      </c>
      <c r="K1668">
        <v>1.9508388607101054E-4</v>
      </c>
      <c r="L1668">
        <v>0</v>
      </c>
      <c r="M1668" t="s">
        <v>442</v>
      </c>
      <c r="N1668" t="s">
        <v>442</v>
      </c>
      <c r="O1668" t="s">
        <v>442</v>
      </c>
      <c r="P1668" t="s">
        <v>442</v>
      </c>
      <c r="Q1668" t="s">
        <v>442</v>
      </c>
    </row>
    <row r="1669" spans="1:17" x14ac:dyDescent="0.2">
      <c r="A1669" t="s">
        <v>1227</v>
      </c>
      <c r="B1669">
        <v>23569638</v>
      </c>
      <c r="C1669" t="s">
        <v>8</v>
      </c>
      <c r="D1669" t="s">
        <v>5</v>
      </c>
      <c r="E1669" t="s">
        <v>7</v>
      </c>
      <c r="I1669">
        <v>0</v>
      </c>
      <c r="J1669">
        <v>1</v>
      </c>
      <c r="K1669">
        <v>0</v>
      </c>
      <c r="L1669">
        <v>2.6260504201680671E-4</v>
      </c>
      <c r="M1669" t="s">
        <v>442</v>
      </c>
      <c r="N1669" t="s">
        <v>442</v>
      </c>
      <c r="O1669" t="s">
        <v>442</v>
      </c>
      <c r="P1669" t="s">
        <v>442</v>
      </c>
      <c r="Q1669" t="s">
        <v>442</v>
      </c>
    </row>
    <row r="1670" spans="1:17" x14ac:dyDescent="0.2">
      <c r="A1670" t="s">
        <v>1228</v>
      </c>
      <c r="B1670">
        <v>23569691</v>
      </c>
      <c r="C1670" t="s">
        <v>8</v>
      </c>
      <c r="D1670" t="s">
        <v>9</v>
      </c>
      <c r="E1670" t="s">
        <v>7</v>
      </c>
      <c r="I1670">
        <v>0</v>
      </c>
      <c r="J1670">
        <v>1</v>
      </c>
      <c r="K1670">
        <v>0</v>
      </c>
      <c r="L1670">
        <v>2.6260504201680671E-4</v>
      </c>
      <c r="M1670" t="s">
        <v>442</v>
      </c>
      <c r="N1670" t="s">
        <v>442</v>
      </c>
      <c r="O1670" t="s">
        <v>442</v>
      </c>
      <c r="P1670" t="s">
        <v>442</v>
      </c>
      <c r="Q1670" t="s">
        <v>442</v>
      </c>
    </row>
    <row r="1671" spans="1:17" x14ac:dyDescent="0.2">
      <c r="A1671" t="s">
        <v>1229</v>
      </c>
      <c r="B1671">
        <v>23569707</v>
      </c>
      <c r="C1671" t="s">
        <v>6</v>
      </c>
      <c r="D1671" t="s">
        <v>5</v>
      </c>
      <c r="E1671" t="s">
        <v>7</v>
      </c>
      <c r="I1671">
        <v>1</v>
      </c>
      <c r="J1671">
        <v>5</v>
      </c>
      <c r="K1671">
        <v>1.9508388607101054E-4</v>
      </c>
      <c r="L1671">
        <v>1.3130252100840337E-3</v>
      </c>
      <c r="M1671">
        <v>0.20530000000000001</v>
      </c>
      <c r="N1671">
        <v>1.1519999999999999</v>
      </c>
      <c r="O1671">
        <v>2.147E-2</v>
      </c>
      <c r="P1671">
        <v>1.9630000000000001</v>
      </c>
      <c r="Q1671">
        <v>0.16919999999999999</v>
      </c>
    </row>
    <row r="1672" spans="1:17" x14ac:dyDescent="0.2">
      <c r="A1672" t="s">
        <v>1230</v>
      </c>
      <c r="B1672">
        <v>23569708</v>
      </c>
      <c r="C1672" t="s">
        <v>8</v>
      </c>
      <c r="D1672" t="s">
        <v>9</v>
      </c>
      <c r="E1672" t="s">
        <v>7</v>
      </c>
      <c r="I1672">
        <v>1</v>
      </c>
      <c r="J1672">
        <v>2</v>
      </c>
      <c r="K1672">
        <v>1.9508388607101054E-4</v>
      </c>
      <c r="L1672">
        <v>5.2521008403361342E-4</v>
      </c>
      <c r="M1672">
        <v>0.42409999999999998</v>
      </c>
      <c r="N1672">
        <v>1.36</v>
      </c>
      <c r="O1672">
        <v>2.9510000000000002E-2</v>
      </c>
      <c r="P1672">
        <v>6.0960000000000001</v>
      </c>
      <c r="Q1672">
        <v>0.5282</v>
      </c>
    </row>
    <row r="1673" spans="1:17" x14ac:dyDescent="0.2">
      <c r="A1673" t="s">
        <v>1231</v>
      </c>
      <c r="B1673">
        <v>23569764</v>
      </c>
      <c r="C1673" t="s">
        <v>5</v>
      </c>
      <c r="D1673" t="s">
        <v>6</v>
      </c>
      <c r="E1673" t="s">
        <v>7</v>
      </c>
      <c r="I1673">
        <v>2</v>
      </c>
      <c r="J1673">
        <v>0</v>
      </c>
      <c r="K1673">
        <v>3.9016777214202108E-4</v>
      </c>
      <c r="L1673">
        <v>0</v>
      </c>
      <c r="M1673" t="s">
        <v>442</v>
      </c>
      <c r="N1673" t="s">
        <v>442</v>
      </c>
      <c r="O1673" t="s">
        <v>442</v>
      </c>
      <c r="P1673" t="s">
        <v>442</v>
      </c>
      <c r="Q1673" t="s">
        <v>442</v>
      </c>
    </row>
    <row r="1674" spans="1:17" x14ac:dyDescent="0.2">
      <c r="A1674" t="s">
        <v>1232</v>
      </c>
      <c r="B1674">
        <v>23569798</v>
      </c>
      <c r="C1674" t="s">
        <v>9</v>
      </c>
      <c r="D1674" t="s">
        <v>8</v>
      </c>
      <c r="E1674" t="s">
        <v>7</v>
      </c>
      <c r="I1674">
        <v>2</v>
      </c>
      <c r="J1674">
        <v>2</v>
      </c>
      <c r="K1674">
        <v>3.9016777214202108E-4</v>
      </c>
      <c r="L1674">
        <v>5.2521008403361342E-4</v>
      </c>
      <c r="M1674">
        <v>0.66820000000000002</v>
      </c>
      <c r="N1674">
        <v>1.034</v>
      </c>
      <c r="O1674">
        <v>8.8010000000000005E-2</v>
      </c>
      <c r="P1674">
        <v>5.0730000000000004</v>
      </c>
      <c r="Q1674">
        <v>0.69669999999999999</v>
      </c>
    </row>
    <row r="1675" spans="1:17" x14ac:dyDescent="0.2">
      <c r="A1675" t="s">
        <v>1233</v>
      </c>
      <c r="B1675">
        <v>23569816</v>
      </c>
      <c r="C1675" t="s">
        <v>5</v>
      </c>
      <c r="D1675" t="s">
        <v>6</v>
      </c>
      <c r="E1675" t="s">
        <v>7</v>
      </c>
      <c r="I1675">
        <v>1</v>
      </c>
      <c r="J1675">
        <v>0</v>
      </c>
      <c r="K1675">
        <v>1.9508388607101054E-4</v>
      </c>
      <c r="L1675">
        <v>0</v>
      </c>
      <c r="M1675" t="s">
        <v>442</v>
      </c>
      <c r="N1675" t="s">
        <v>442</v>
      </c>
      <c r="O1675" t="s">
        <v>442</v>
      </c>
      <c r="P1675" t="s">
        <v>442</v>
      </c>
      <c r="Q1675" t="s">
        <v>442</v>
      </c>
    </row>
    <row r="1676" spans="1:17" x14ac:dyDescent="0.2">
      <c r="A1676" t="s">
        <v>225</v>
      </c>
      <c r="B1676">
        <v>23569839</v>
      </c>
      <c r="C1676" t="s">
        <v>8</v>
      </c>
      <c r="D1676" t="s">
        <v>5</v>
      </c>
      <c r="E1676" t="s">
        <v>7</v>
      </c>
      <c r="I1676">
        <v>0</v>
      </c>
      <c r="J1676">
        <v>1</v>
      </c>
      <c r="K1676">
        <v>0</v>
      </c>
      <c r="L1676">
        <v>2.6260504201680671E-4</v>
      </c>
      <c r="M1676" t="s">
        <v>442</v>
      </c>
      <c r="N1676" t="s">
        <v>442</v>
      </c>
      <c r="O1676" t="s">
        <v>442</v>
      </c>
      <c r="P1676" t="s">
        <v>442</v>
      </c>
      <c r="Q1676" t="s">
        <v>442</v>
      </c>
    </row>
    <row r="1677" spans="1:17" x14ac:dyDescent="0.2">
      <c r="A1677" t="s">
        <v>1234</v>
      </c>
      <c r="B1677">
        <v>23569870</v>
      </c>
      <c r="C1677" t="s">
        <v>9</v>
      </c>
      <c r="D1677" t="s">
        <v>8</v>
      </c>
      <c r="E1677" t="s">
        <v>7</v>
      </c>
      <c r="I1677">
        <v>1</v>
      </c>
      <c r="J1677">
        <v>0</v>
      </c>
      <c r="K1677">
        <v>1.9508388607101054E-4</v>
      </c>
      <c r="L1677">
        <v>0</v>
      </c>
      <c r="M1677" t="s">
        <v>442</v>
      </c>
      <c r="N1677" t="s">
        <v>442</v>
      </c>
      <c r="O1677" t="s">
        <v>442</v>
      </c>
      <c r="P1677" t="s">
        <v>442</v>
      </c>
      <c r="Q1677" t="s">
        <v>442</v>
      </c>
    </row>
    <row r="1678" spans="1:17" x14ac:dyDescent="0.2">
      <c r="A1678" t="s">
        <v>1235</v>
      </c>
      <c r="B1678">
        <v>23569913</v>
      </c>
      <c r="C1678" t="s">
        <v>8</v>
      </c>
      <c r="D1678" t="s">
        <v>5</v>
      </c>
      <c r="E1678" t="s">
        <v>7</v>
      </c>
      <c r="I1678">
        <v>1</v>
      </c>
      <c r="J1678">
        <v>0</v>
      </c>
      <c r="K1678">
        <v>1.9508388607101054E-4</v>
      </c>
      <c r="L1678">
        <v>0</v>
      </c>
      <c r="M1678" t="s">
        <v>442</v>
      </c>
      <c r="N1678" t="s">
        <v>442</v>
      </c>
      <c r="O1678" t="s">
        <v>442</v>
      </c>
      <c r="P1678" t="s">
        <v>442</v>
      </c>
      <c r="Q1678" t="s">
        <v>442</v>
      </c>
    </row>
    <row r="1679" spans="1:17" x14ac:dyDescent="0.2">
      <c r="A1679" t="s">
        <v>1236</v>
      </c>
      <c r="B1679">
        <v>23569954</v>
      </c>
      <c r="C1679" t="s">
        <v>5</v>
      </c>
      <c r="D1679" t="s">
        <v>6</v>
      </c>
      <c r="E1679" t="s">
        <v>7</v>
      </c>
      <c r="I1679">
        <v>0</v>
      </c>
      <c r="J1679">
        <v>2</v>
      </c>
      <c r="K1679">
        <v>0</v>
      </c>
      <c r="L1679">
        <v>5.2521008403361342E-4</v>
      </c>
      <c r="M1679" t="s">
        <v>442</v>
      </c>
      <c r="N1679" t="s">
        <v>442</v>
      </c>
      <c r="O1679" t="s">
        <v>442</v>
      </c>
      <c r="P1679" t="s">
        <v>442</v>
      </c>
      <c r="Q1679" t="s">
        <v>442</v>
      </c>
    </row>
    <row r="1680" spans="1:17" x14ac:dyDescent="0.2">
      <c r="A1680" t="s">
        <v>1930</v>
      </c>
      <c r="B1680">
        <v>23569963</v>
      </c>
      <c r="C1680" t="s">
        <v>290</v>
      </c>
      <c r="D1680" t="s">
        <v>5</v>
      </c>
      <c r="E1680" t="s">
        <v>7</v>
      </c>
      <c r="I1680">
        <v>1</v>
      </c>
      <c r="J1680">
        <v>0</v>
      </c>
      <c r="K1680">
        <v>1.9508388607101054E-4</v>
      </c>
      <c r="L1680">
        <v>0</v>
      </c>
      <c r="M1680" t="s">
        <v>442</v>
      </c>
      <c r="N1680" t="s">
        <v>442</v>
      </c>
      <c r="O1680" t="s">
        <v>442</v>
      </c>
      <c r="P1680" t="s">
        <v>442</v>
      </c>
      <c r="Q1680" t="s">
        <v>442</v>
      </c>
    </row>
    <row r="1681" spans="1:17" x14ac:dyDescent="0.2">
      <c r="A1681" t="s">
        <v>1237</v>
      </c>
      <c r="B1681">
        <v>23569968</v>
      </c>
      <c r="C1681" t="s">
        <v>9</v>
      </c>
      <c r="D1681" t="s">
        <v>8</v>
      </c>
      <c r="E1681" t="s">
        <v>7</v>
      </c>
      <c r="I1681">
        <v>2</v>
      </c>
      <c r="J1681">
        <v>0</v>
      </c>
      <c r="K1681">
        <v>3.9016777214202108E-4</v>
      </c>
      <c r="L1681">
        <v>0</v>
      </c>
      <c r="M1681" t="s">
        <v>442</v>
      </c>
      <c r="N1681" t="s">
        <v>442</v>
      </c>
      <c r="O1681" t="s">
        <v>442</v>
      </c>
      <c r="P1681" t="s">
        <v>442</v>
      </c>
      <c r="Q1681" t="s">
        <v>442</v>
      </c>
    </row>
    <row r="1682" spans="1:17" x14ac:dyDescent="0.2">
      <c r="A1682" t="s">
        <v>226</v>
      </c>
      <c r="B1682">
        <v>23569987</v>
      </c>
      <c r="C1682" t="s">
        <v>6</v>
      </c>
      <c r="D1682" t="s">
        <v>8</v>
      </c>
      <c r="E1682" t="s">
        <v>7</v>
      </c>
      <c r="I1682">
        <v>13</v>
      </c>
      <c r="J1682">
        <v>12</v>
      </c>
      <c r="K1682">
        <v>2.5360905189231371E-3</v>
      </c>
      <c r="L1682">
        <v>3.1512605042016808E-3</v>
      </c>
      <c r="M1682">
        <v>0.66300000000000003</v>
      </c>
      <c r="N1682">
        <v>0.43630000000000002</v>
      </c>
      <c r="O1682">
        <v>0.28189999999999998</v>
      </c>
      <c r="P1682">
        <v>1.5589999999999999</v>
      </c>
      <c r="Q1682">
        <v>0.34620000000000001</v>
      </c>
    </row>
    <row r="1683" spans="1:17" x14ac:dyDescent="0.2">
      <c r="A1683" t="s">
        <v>1238</v>
      </c>
      <c r="B1683">
        <v>23569988</v>
      </c>
      <c r="C1683" t="s">
        <v>9</v>
      </c>
      <c r="D1683" t="s">
        <v>8</v>
      </c>
      <c r="E1683" t="s">
        <v>7</v>
      </c>
      <c r="I1683">
        <v>0</v>
      </c>
      <c r="J1683">
        <v>1</v>
      </c>
      <c r="K1683">
        <v>0</v>
      </c>
      <c r="L1683">
        <v>2.6260504201680671E-4</v>
      </c>
      <c r="M1683" t="s">
        <v>442</v>
      </c>
      <c r="N1683" t="s">
        <v>442</v>
      </c>
      <c r="O1683" t="s">
        <v>442</v>
      </c>
      <c r="P1683" t="s">
        <v>442</v>
      </c>
      <c r="Q1683" t="s">
        <v>442</v>
      </c>
    </row>
    <row r="1684" spans="1:17" x14ac:dyDescent="0.2">
      <c r="A1684" t="s">
        <v>1931</v>
      </c>
      <c r="B1684">
        <v>23569998</v>
      </c>
      <c r="C1684" t="s">
        <v>9</v>
      </c>
      <c r="D1684" t="s">
        <v>6</v>
      </c>
      <c r="E1684" t="s">
        <v>7</v>
      </c>
      <c r="I1684">
        <v>1</v>
      </c>
      <c r="J1684">
        <v>0</v>
      </c>
      <c r="K1684">
        <v>1.9508388607101054E-4</v>
      </c>
      <c r="L1684">
        <v>0</v>
      </c>
      <c r="M1684" t="s">
        <v>442</v>
      </c>
      <c r="N1684" t="s">
        <v>442</v>
      </c>
      <c r="O1684" t="s">
        <v>442</v>
      </c>
      <c r="P1684" t="s">
        <v>442</v>
      </c>
      <c r="Q1684" t="s">
        <v>442</v>
      </c>
    </row>
    <row r="1685" spans="1:17" x14ac:dyDescent="0.2">
      <c r="A1685" t="s">
        <v>1239</v>
      </c>
      <c r="B1685">
        <v>23570009</v>
      </c>
      <c r="C1685" t="s">
        <v>6</v>
      </c>
      <c r="D1685" t="s">
        <v>5</v>
      </c>
      <c r="E1685" t="s">
        <v>7</v>
      </c>
      <c r="I1685">
        <v>6</v>
      </c>
      <c r="J1685">
        <v>0</v>
      </c>
      <c r="K1685">
        <v>1.1705033164260631E-3</v>
      </c>
      <c r="L1685">
        <v>0</v>
      </c>
      <c r="M1685" t="s">
        <v>442</v>
      </c>
      <c r="N1685" t="s">
        <v>442</v>
      </c>
      <c r="O1685" t="s">
        <v>442</v>
      </c>
      <c r="P1685" t="s">
        <v>442</v>
      </c>
      <c r="Q1685" t="s">
        <v>442</v>
      </c>
    </row>
    <row r="1686" spans="1:17" x14ac:dyDescent="0.2">
      <c r="A1686" t="s">
        <v>1240</v>
      </c>
      <c r="B1686">
        <v>23570025</v>
      </c>
      <c r="C1686" t="s">
        <v>5</v>
      </c>
      <c r="D1686" t="s">
        <v>6</v>
      </c>
      <c r="E1686" t="s">
        <v>7</v>
      </c>
      <c r="I1686">
        <v>1</v>
      </c>
      <c r="J1686">
        <v>0</v>
      </c>
      <c r="K1686">
        <v>1.9508388607101054E-4</v>
      </c>
      <c r="L1686">
        <v>0</v>
      </c>
      <c r="M1686" t="s">
        <v>442</v>
      </c>
      <c r="N1686" t="s">
        <v>442</v>
      </c>
      <c r="O1686" t="s">
        <v>442</v>
      </c>
      <c r="P1686" t="s">
        <v>442</v>
      </c>
      <c r="Q1686" t="s">
        <v>442</v>
      </c>
    </row>
    <row r="1687" spans="1:17" x14ac:dyDescent="0.2">
      <c r="A1687" t="s">
        <v>1932</v>
      </c>
      <c r="B1687">
        <v>23570044</v>
      </c>
      <c r="C1687" t="s">
        <v>8</v>
      </c>
      <c r="D1687" t="s">
        <v>9</v>
      </c>
      <c r="E1687" t="s">
        <v>7</v>
      </c>
      <c r="I1687">
        <v>0</v>
      </c>
      <c r="J1687">
        <v>1</v>
      </c>
      <c r="K1687">
        <v>0</v>
      </c>
      <c r="L1687">
        <v>2.6260504201680671E-4</v>
      </c>
      <c r="M1687" t="s">
        <v>442</v>
      </c>
      <c r="N1687" t="s">
        <v>442</v>
      </c>
      <c r="O1687" t="s">
        <v>442</v>
      </c>
      <c r="P1687" t="s">
        <v>442</v>
      </c>
      <c r="Q1687" t="s">
        <v>442</v>
      </c>
    </row>
    <row r="1688" spans="1:17" x14ac:dyDescent="0.2">
      <c r="A1688" t="s">
        <v>227</v>
      </c>
      <c r="B1688">
        <v>23570065</v>
      </c>
      <c r="C1688" t="s">
        <v>9</v>
      </c>
      <c r="D1688" t="s">
        <v>5</v>
      </c>
      <c r="E1688" t="s">
        <v>7</v>
      </c>
      <c r="I1688">
        <v>33</v>
      </c>
      <c r="J1688">
        <v>29</v>
      </c>
      <c r="K1688">
        <v>6.4377682403433476E-3</v>
      </c>
      <c r="L1688">
        <v>7.6155462184873948E-3</v>
      </c>
      <c r="M1688">
        <v>0.83799999999999997</v>
      </c>
      <c r="N1688">
        <v>0.29420000000000002</v>
      </c>
      <c r="O1688">
        <v>0.4708</v>
      </c>
      <c r="P1688">
        <v>1.492</v>
      </c>
      <c r="Q1688">
        <v>0.54800000000000004</v>
      </c>
    </row>
    <row r="1689" spans="1:17" x14ac:dyDescent="0.2">
      <c r="A1689" t="s">
        <v>1933</v>
      </c>
      <c r="B1689">
        <v>23570083</v>
      </c>
      <c r="C1689" t="s">
        <v>5</v>
      </c>
      <c r="D1689" t="s">
        <v>9</v>
      </c>
      <c r="E1689" t="s">
        <v>7</v>
      </c>
      <c r="I1689">
        <v>0</v>
      </c>
      <c r="J1689">
        <v>1</v>
      </c>
      <c r="K1689">
        <v>0</v>
      </c>
      <c r="L1689">
        <v>2.6260504201680671E-4</v>
      </c>
      <c r="M1689" t="s">
        <v>442</v>
      </c>
      <c r="N1689" t="s">
        <v>442</v>
      </c>
      <c r="O1689" t="s">
        <v>442</v>
      </c>
      <c r="P1689" t="s">
        <v>442</v>
      </c>
      <c r="Q1689" t="s">
        <v>442</v>
      </c>
    </row>
    <row r="1690" spans="1:17" x14ac:dyDescent="0.2">
      <c r="A1690" t="s">
        <v>1934</v>
      </c>
      <c r="B1690">
        <v>23570117</v>
      </c>
      <c r="C1690" t="s">
        <v>6</v>
      </c>
      <c r="D1690" t="s">
        <v>5</v>
      </c>
      <c r="E1690" t="s">
        <v>7</v>
      </c>
      <c r="I1690">
        <v>1</v>
      </c>
      <c r="J1690">
        <v>0</v>
      </c>
      <c r="K1690">
        <v>1.9508388607101054E-4</v>
      </c>
      <c r="L1690">
        <v>0</v>
      </c>
      <c r="M1690" t="s">
        <v>442</v>
      </c>
      <c r="N1690" t="s">
        <v>442</v>
      </c>
      <c r="O1690" t="s">
        <v>442</v>
      </c>
      <c r="P1690" t="s">
        <v>442</v>
      </c>
      <c r="Q1690" t="s">
        <v>442</v>
      </c>
    </row>
    <row r="1691" spans="1:17" x14ac:dyDescent="0.2">
      <c r="A1691" t="s">
        <v>1935</v>
      </c>
      <c r="B1691">
        <v>23570171</v>
      </c>
      <c r="C1691" t="s">
        <v>6</v>
      </c>
      <c r="D1691" t="s">
        <v>5</v>
      </c>
      <c r="E1691" t="s">
        <v>7</v>
      </c>
      <c r="I1691">
        <v>1</v>
      </c>
      <c r="J1691">
        <v>0</v>
      </c>
      <c r="K1691">
        <v>1.9508388607101054E-4</v>
      </c>
      <c r="L1691">
        <v>0</v>
      </c>
      <c r="M1691" t="s">
        <v>442</v>
      </c>
      <c r="N1691" t="s">
        <v>442</v>
      </c>
      <c r="O1691" t="s">
        <v>442</v>
      </c>
      <c r="P1691" t="s">
        <v>442</v>
      </c>
      <c r="Q1691" t="s">
        <v>442</v>
      </c>
    </row>
    <row r="1692" spans="1:17" x14ac:dyDescent="0.2">
      <c r="A1692" t="s">
        <v>1241</v>
      </c>
      <c r="B1692">
        <v>23570265</v>
      </c>
      <c r="C1692" t="s">
        <v>5</v>
      </c>
      <c r="D1692" t="s">
        <v>9</v>
      </c>
      <c r="E1692" t="s">
        <v>7</v>
      </c>
      <c r="I1692">
        <v>0</v>
      </c>
      <c r="J1692">
        <v>1</v>
      </c>
      <c r="K1692">
        <v>0</v>
      </c>
      <c r="L1692">
        <v>2.6260504201680671E-4</v>
      </c>
      <c r="M1692" t="s">
        <v>442</v>
      </c>
      <c r="N1692" t="s">
        <v>442</v>
      </c>
      <c r="O1692" t="s">
        <v>442</v>
      </c>
      <c r="P1692" t="s">
        <v>442</v>
      </c>
      <c r="Q1692" t="s">
        <v>442</v>
      </c>
    </row>
    <row r="1693" spans="1:17" x14ac:dyDescent="0.2">
      <c r="A1693" t="s">
        <v>1242</v>
      </c>
      <c r="B1693">
        <v>23570277</v>
      </c>
      <c r="C1693" t="s">
        <v>5</v>
      </c>
      <c r="D1693" t="s">
        <v>6</v>
      </c>
      <c r="E1693" t="s">
        <v>7</v>
      </c>
      <c r="I1693">
        <v>1</v>
      </c>
      <c r="J1693">
        <v>0</v>
      </c>
      <c r="K1693">
        <v>1.9508388607101054E-4</v>
      </c>
      <c r="L1693">
        <v>0</v>
      </c>
      <c r="M1693" t="s">
        <v>442</v>
      </c>
      <c r="N1693" t="s">
        <v>442</v>
      </c>
      <c r="O1693" t="s">
        <v>442</v>
      </c>
      <c r="P1693" t="s">
        <v>442</v>
      </c>
      <c r="Q1693" t="s">
        <v>442</v>
      </c>
    </row>
    <row r="1694" spans="1:17" x14ac:dyDescent="0.2">
      <c r="A1694" t="s">
        <v>1243</v>
      </c>
      <c r="B1694">
        <v>23570303</v>
      </c>
      <c r="C1694" t="s">
        <v>9</v>
      </c>
      <c r="D1694" t="s">
        <v>6</v>
      </c>
      <c r="E1694" t="s">
        <v>7</v>
      </c>
      <c r="I1694">
        <v>1</v>
      </c>
      <c r="J1694">
        <v>1</v>
      </c>
      <c r="K1694">
        <v>1.9508388607101054E-4</v>
      </c>
      <c r="L1694">
        <v>2.6260504201680671E-4</v>
      </c>
      <c r="M1694">
        <v>0.5171</v>
      </c>
      <c r="N1694">
        <v>1.417</v>
      </c>
      <c r="O1694">
        <v>3.2190000000000003E-2</v>
      </c>
      <c r="P1694">
        <v>8.3049999999999997</v>
      </c>
      <c r="Q1694">
        <v>0.64149999999999996</v>
      </c>
    </row>
    <row r="1695" spans="1:17" x14ac:dyDescent="0.2">
      <c r="A1695" t="s">
        <v>1936</v>
      </c>
      <c r="B1695">
        <v>23570316</v>
      </c>
      <c r="C1695" t="s">
        <v>5</v>
      </c>
      <c r="D1695" t="s">
        <v>6</v>
      </c>
      <c r="E1695" t="s">
        <v>7</v>
      </c>
      <c r="I1695">
        <v>1</v>
      </c>
      <c r="J1695">
        <v>0</v>
      </c>
      <c r="K1695">
        <v>1.9508388607101054E-4</v>
      </c>
      <c r="L1695">
        <v>0</v>
      </c>
      <c r="M1695" t="s">
        <v>442</v>
      </c>
      <c r="N1695" t="s">
        <v>442</v>
      </c>
      <c r="O1695" t="s">
        <v>442</v>
      </c>
      <c r="P1695" t="s">
        <v>442</v>
      </c>
      <c r="Q1695" t="s">
        <v>442</v>
      </c>
    </row>
    <row r="1696" spans="1:17" x14ac:dyDescent="0.2">
      <c r="A1696" t="s">
        <v>1244</v>
      </c>
      <c r="B1696">
        <v>23570337</v>
      </c>
      <c r="C1696" t="s">
        <v>5</v>
      </c>
      <c r="D1696" t="s">
        <v>6</v>
      </c>
      <c r="E1696" t="s">
        <v>7</v>
      </c>
      <c r="I1696">
        <v>2</v>
      </c>
      <c r="J1696">
        <v>0</v>
      </c>
      <c r="K1696">
        <v>3.9016777214202108E-4</v>
      </c>
      <c r="L1696">
        <v>0</v>
      </c>
      <c r="M1696" t="s">
        <v>442</v>
      </c>
      <c r="N1696" t="s">
        <v>442</v>
      </c>
      <c r="O1696" t="s">
        <v>442</v>
      </c>
      <c r="P1696" t="s">
        <v>442</v>
      </c>
      <c r="Q1696" t="s">
        <v>442</v>
      </c>
    </row>
    <row r="1697" spans="1:17" x14ac:dyDescent="0.2">
      <c r="A1697" t="s">
        <v>1245</v>
      </c>
      <c r="B1697">
        <v>23570342</v>
      </c>
      <c r="C1697" t="s">
        <v>8</v>
      </c>
      <c r="D1697" t="s">
        <v>9</v>
      </c>
      <c r="E1697" t="s">
        <v>7</v>
      </c>
      <c r="I1697">
        <v>1</v>
      </c>
      <c r="J1697">
        <v>0</v>
      </c>
      <c r="K1697">
        <v>1.9508388607101054E-4</v>
      </c>
      <c r="L1697">
        <v>0</v>
      </c>
      <c r="M1697" t="s">
        <v>442</v>
      </c>
      <c r="N1697" t="s">
        <v>442</v>
      </c>
      <c r="O1697" t="s">
        <v>442</v>
      </c>
      <c r="P1697" t="s">
        <v>442</v>
      </c>
      <c r="Q1697" t="s">
        <v>442</v>
      </c>
    </row>
    <row r="1698" spans="1:17" x14ac:dyDescent="0.2">
      <c r="A1698" t="s">
        <v>1246</v>
      </c>
      <c r="B1698">
        <v>23570368</v>
      </c>
      <c r="C1698" t="s">
        <v>5</v>
      </c>
      <c r="D1698" t="s">
        <v>9</v>
      </c>
      <c r="E1698" t="s">
        <v>7</v>
      </c>
      <c r="I1698">
        <v>0</v>
      </c>
      <c r="J1698">
        <v>1</v>
      </c>
      <c r="K1698">
        <v>0</v>
      </c>
      <c r="L1698">
        <v>2.6260504201680671E-4</v>
      </c>
      <c r="M1698" t="s">
        <v>442</v>
      </c>
      <c r="N1698" t="s">
        <v>442</v>
      </c>
      <c r="O1698" t="s">
        <v>442</v>
      </c>
      <c r="P1698" t="s">
        <v>442</v>
      </c>
      <c r="Q1698" t="s">
        <v>442</v>
      </c>
    </row>
    <row r="1699" spans="1:17" x14ac:dyDescent="0.2">
      <c r="A1699" t="s">
        <v>1247</v>
      </c>
      <c r="B1699">
        <v>23570370</v>
      </c>
      <c r="C1699" t="s">
        <v>8</v>
      </c>
      <c r="D1699" t="s">
        <v>9</v>
      </c>
      <c r="E1699" t="s">
        <v>7</v>
      </c>
      <c r="I1699">
        <v>0</v>
      </c>
      <c r="J1699">
        <v>1</v>
      </c>
      <c r="K1699">
        <v>0</v>
      </c>
      <c r="L1699">
        <v>2.6260504201680671E-4</v>
      </c>
      <c r="M1699" t="s">
        <v>442</v>
      </c>
      <c r="N1699" t="s">
        <v>442</v>
      </c>
      <c r="O1699" t="s">
        <v>442</v>
      </c>
      <c r="P1699" t="s">
        <v>442</v>
      </c>
      <c r="Q1699" t="s">
        <v>442</v>
      </c>
    </row>
    <row r="1700" spans="1:17" x14ac:dyDescent="0.2">
      <c r="A1700" t="s">
        <v>1937</v>
      </c>
      <c r="B1700">
        <v>23570379</v>
      </c>
      <c r="C1700" t="s">
        <v>5</v>
      </c>
      <c r="D1700" t="s">
        <v>9</v>
      </c>
      <c r="E1700" t="s">
        <v>7</v>
      </c>
      <c r="I1700">
        <v>1</v>
      </c>
      <c r="J1700">
        <v>0</v>
      </c>
      <c r="K1700">
        <v>1.9508388607101054E-4</v>
      </c>
      <c r="L1700">
        <v>0</v>
      </c>
      <c r="M1700" t="s">
        <v>442</v>
      </c>
      <c r="N1700" t="s">
        <v>442</v>
      </c>
      <c r="O1700" t="s">
        <v>442</v>
      </c>
      <c r="P1700" t="s">
        <v>442</v>
      </c>
      <c r="Q1700" t="s">
        <v>442</v>
      </c>
    </row>
    <row r="1701" spans="1:17" x14ac:dyDescent="0.2">
      <c r="A1701" t="s">
        <v>1938</v>
      </c>
      <c r="B1701">
        <v>23570406</v>
      </c>
      <c r="C1701" t="s">
        <v>8</v>
      </c>
      <c r="D1701" t="s">
        <v>5</v>
      </c>
      <c r="E1701" t="s">
        <v>7</v>
      </c>
      <c r="I1701">
        <v>0</v>
      </c>
      <c r="J1701">
        <v>1</v>
      </c>
      <c r="K1701">
        <v>0</v>
      </c>
      <c r="L1701">
        <v>2.6260504201680671E-4</v>
      </c>
      <c r="M1701" t="s">
        <v>442</v>
      </c>
      <c r="N1701" t="s">
        <v>442</v>
      </c>
      <c r="O1701" t="s">
        <v>442</v>
      </c>
      <c r="P1701" t="s">
        <v>442</v>
      </c>
      <c r="Q1701" t="s">
        <v>442</v>
      </c>
    </row>
    <row r="1702" spans="1:17" x14ac:dyDescent="0.2">
      <c r="A1702" t="s">
        <v>1248</v>
      </c>
      <c r="B1702">
        <v>23570437</v>
      </c>
      <c r="C1702" t="s">
        <v>6</v>
      </c>
      <c r="D1702" t="s">
        <v>2154</v>
      </c>
      <c r="E1702" t="s">
        <v>7</v>
      </c>
      <c r="I1702">
        <v>2</v>
      </c>
      <c r="J1702">
        <v>0</v>
      </c>
      <c r="K1702">
        <v>3.9016777214202108E-4</v>
      </c>
      <c r="L1702">
        <v>0</v>
      </c>
      <c r="M1702" t="s">
        <v>442</v>
      </c>
      <c r="N1702" t="s">
        <v>442</v>
      </c>
      <c r="O1702" t="s">
        <v>442</v>
      </c>
      <c r="P1702" t="s">
        <v>442</v>
      </c>
      <c r="Q1702" t="s">
        <v>442</v>
      </c>
    </row>
    <row r="1703" spans="1:17" x14ac:dyDescent="0.2">
      <c r="A1703" t="s">
        <v>1249</v>
      </c>
      <c r="B1703">
        <v>23570465</v>
      </c>
      <c r="C1703" t="s">
        <v>6</v>
      </c>
      <c r="D1703" t="s">
        <v>5</v>
      </c>
      <c r="E1703" t="s">
        <v>7</v>
      </c>
      <c r="I1703">
        <v>0</v>
      </c>
      <c r="J1703">
        <v>1</v>
      </c>
      <c r="K1703">
        <v>0</v>
      </c>
      <c r="L1703">
        <v>2.6260504201680671E-4</v>
      </c>
      <c r="M1703" t="s">
        <v>442</v>
      </c>
      <c r="N1703" t="s">
        <v>442</v>
      </c>
      <c r="O1703" t="s">
        <v>442</v>
      </c>
      <c r="P1703" t="s">
        <v>442</v>
      </c>
      <c r="Q1703" t="s">
        <v>442</v>
      </c>
    </row>
    <row r="1704" spans="1:17" x14ac:dyDescent="0.2">
      <c r="A1704" t="s">
        <v>1939</v>
      </c>
      <c r="B1704">
        <v>23570476</v>
      </c>
      <c r="C1704" t="s">
        <v>2136</v>
      </c>
      <c r="D1704" t="s">
        <v>5</v>
      </c>
      <c r="E1704" t="s">
        <v>7</v>
      </c>
      <c r="I1704">
        <v>1</v>
      </c>
      <c r="J1704">
        <v>0</v>
      </c>
      <c r="K1704">
        <v>1.9508388607101054E-4</v>
      </c>
      <c r="L1704">
        <v>0</v>
      </c>
      <c r="M1704" t="s">
        <v>442</v>
      </c>
      <c r="N1704" t="s">
        <v>442</v>
      </c>
      <c r="O1704" t="s">
        <v>442</v>
      </c>
      <c r="P1704" t="s">
        <v>442</v>
      </c>
      <c r="Q1704" t="s">
        <v>442</v>
      </c>
    </row>
    <row r="1705" spans="1:17" x14ac:dyDescent="0.2">
      <c r="A1705" t="s">
        <v>1940</v>
      </c>
      <c r="B1705">
        <v>23570477</v>
      </c>
      <c r="C1705" t="s">
        <v>5</v>
      </c>
      <c r="D1705" t="s">
        <v>2140</v>
      </c>
      <c r="E1705" t="s">
        <v>7</v>
      </c>
      <c r="I1705">
        <v>1</v>
      </c>
      <c r="J1705">
        <v>0</v>
      </c>
      <c r="K1705">
        <v>1.9508388607101054E-4</v>
      </c>
      <c r="L1705">
        <v>0</v>
      </c>
      <c r="M1705" t="s">
        <v>442</v>
      </c>
      <c r="N1705" t="s">
        <v>442</v>
      </c>
      <c r="O1705" t="s">
        <v>442</v>
      </c>
      <c r="P1705" t="s">
        <v>442</v>
      </c>
      <c r="Q1705" t="s">
        <v>442</v>
      </c>
    </row>
    <row r="1706" spans="1:17" x14ac:dyDescent="0.2">
      <c r="A1706" t="s">
        <v>1250</v>
      </c>
      <c r="B1706">
        <v>23570477</v>
      </c>
      <c r="C1706" t="s">
        <v>5</v>
      </c>
      <c r="D1706" t="s">
        <v>6</v>
      </c>
      <c r="E1706" t="s">
        <v>7</v>
      </c>
      <c r="I1706">
        <v>0</v>
      </c>
      <c r="J1706">
        <v>1</v>
      </c>
      <c r="K1706">
        <v>0</v>
      </c>
      <c r="L1706">
        <v>2.6260504201680671E-4</v>
      </c>
      <c r="M1706" t="s">
        <v>442</v>
      </c>
      <c r="N1706" t="s">
        <v>442</v>
      </c>
      <c r="O1706" t="s">
        <v>442</v>
      </c>
      <c r="P1706" t="s">
        <v>442</v>
      </c>
      <c r="Q1706" t="s">
        <v>442</v>
      </c>
    </row>
    <row r="1707" spans="1:17" x14ac:dyDescent="0.2">
      <c r="A1707" t="s">
        <v>1251</v>
      </c>
      <c r="B1707">
        <v>23570491</v>
      </c>
      <c r="C1707" t="s">
        <v>9</v>
      </c>
      <c r="D1707" t="s">
        <v>5</v>
      </c>
      <c r="E1707" t="s">
        <v>7</v>
      </c>
      <c r="I1707">
        <v>1</v>
      </c>
      <c r="J1707">
        <v>0</v>
      </c>
      <c r="K1707">
        <v>1.9508388607101054E-4</v>
      </c>
      <c r="L1707">
        <v>0</v>
      </c>
      <c r="M1707" t="s">
        <v>442</v>
      </c>
      <c r="N1707" t="s">
        <v>442</v>
      </c>
      <c r="O1707" t="s">
        <v>442</v>
      </c>
      <c r="P1707" t="s">
        <v>442</v>
      </c>
      <c r="Q1707" t="s">
        <v>442</v>
      </c>
    </row>
    <row r="1708" spans="1:17" x14ac:dyDescent="0.2">
      <c r="A1708" t="s">
        <v>1941</v>
      </c>
      <c r="B1708">
        <v>23570519</v>
      </c>
      <c r="C1708" t="s">
        <v>2206</v>
      </c>
      <c r="D1708" t="s">
        <v>6</v>
      </c>
      <c r="E1708" t="s">
        <v>7</v>
      </c>
      <c r="I1708">
        <v>1</v>
      </c>
      <c r="J1708">
        <v>0</v>
      </c>
      <c r="K1708">
        <v>1.9508388607101054E-4</v>
      </c>
      <c r="L1708">
        <v>0</v>
      </c>
      <c r="M1708" t="s">
        <v>442</v>
      </c>
      <c r="N1708" t="s">
        <v>442</v>
      </c>
      <c r="O1708" t="s">
        <v>442</v>
      </c>
      <c r="P1708" t="s">
        <v>442</v>
      </c>
      <c r="Q1708" t="s">
        <v>442</v>
      </c>
    </row>
    <row r="1709" spans="1:17" x14ac:dyDescent="0.2">
      <c r="A1709" t="s">
        <v>1252</v>
      </c>
      <c r="B1709">
        <v>23570525</v>
      </c>
      <c r="C1709" t="s">
        <v>5</v>
      </c>
      <c r="D1709" t="s">
        <v>6</v>
      </c>
      <c r="E1709" t="s">
        <v>7</v>
      </c>
      <c r="I1709">
        <v>1</v>
      </c>
      <c r="J1709">
        <v>1</v>
      </c>
      <c r="K1709">
        <v>1.9508388607101054E-4</v>
      </c>
      <c r="L1709">
        <v>2.6260504201680671E-4</v>
      </c>
      <c r="M1709">
        <v>1.498</v>
      </c>
      <c r="N1709">
        <v>2.0030000000000001</v>
      </c>
      <c r="O1709">
        <v>2.9530000000000001E-2</v>
      </c>
      <c r="P1709">
        <v>75.97</v>
      </c>
      <c r="Q1709">
        <v>0.84009999999999996</v>
      </c>
    </row>
    <row r="1710" spans="1:17" x14ac:dyDescent="0.2">
      <c r="A1710" t="s">
        <v>1253</v>
      </c>
      <c r="B1710">
        <v>23570566</v>
      </c>
      <c r="C1710" t="s">
        <v>9</v>
      </c>
      <c r="D1710" t="s">
        <v>8</v>
      </c>
      <c r="E1710" t="s">
        <v>7</v>
      </c>
      <c r="I1710">
        <v>0</v>
      </c>
      <c r="J1710">
        <v>1</v>
      </c>
      <c r="K1710">
        <v>0</v>
      </c>
      <c r="L1710">
        <v>2.6260504201680671E-4</v>
      </c>
      <c r="M1710" t="s">
        <v>442</v>
      </c>
      <c r="N1710" t="s">
        <v>442</v>
      </c>
      <c r="O1710" t="s">
        <v>442</v>
      </c>
      <c r="P1710" t="s">
        <v>442</v>
      </c>
      <c r="Q1710" t="s">
        <v>442</v>
      </c>
    </row>
    <row r="1711" spans="1:17" x14ac:dyDescent="0.2">
      <c r="A1711" t="s">
        <v>1254</v>
      </c>
      <c r="B1711">
        <v>23570570</v>
      </c>
      <c r="C1711" t="s">
        <v>8</v>
      </c>
      <c r="D1711" t="s">
        <v>9</v>
      </c>
      <c r="E1711" t="s">
        <v>7</v>
      </c>
      <c r="I1711">
        <v>1</v>
      </c>
      <c r="J1711">
        <v>0</v>
      </c>
      <c r="K1711">
        <v>1.9508388607101054E-4</v>
      </c>
      <c r="L1711">
        <v>0</v>
      </c>
      <c r="M1711" t="s">
        <v>442</v>
      </c>
      <c r="N1711" t="s">
        <v>442</v>
      </c>
      <c r="O1711" t="s">
        <v>442</v>
      </c>
      <c r="P1711" t="s">
        <v>442</v>
      </c>
      <c r="Q1711" t="s">
        <v>442</v>
      </c>
    </row>
    <row r="1712" spans="1:17" x14ac:dyDescent="0.2">
      <c r="A1712" t="s">
        <v>1942</v>
      </c>
      <c r="B1712">
        <v>23570584</v>
      </c>
      <c r="C1712" t="s">
        <v>6</v>
      </c>
      <c r="D1712" t="s">
        <v>8</v>
      </c>
      <c r="E1712" t="s">
        <v>7</v>
      </c>
      <c r="I1712">
        <v>1</v>
      </c>
      <c r="J1712">
        <v>0</v>
      </c>
      <c r="K1712">
        <v>1.9508388607101054E-4</v>
      </c>
      <c r="L1712">
        <v>0</v>
      </c>
      <c r="M1712" t="s">
        <v>442</v>
      </c>
      <c r="N1712" t="s">
        <v>442</v>
      </c>
      <c r="O1712" t="s">
        <v>442</v>
      </c>
      <c r="P1712" t="s">
        <v>442</v>
      </c>
      <c r="Q1712" t="s">
        <v>442</v>
      </c>
    </row>
    <row r="1713" spans="1:17" x14ac:dyDescent="0.2">
      <c r="A1713" t="s">
        <v>1255</v>
      </c>
      <c r="B1713">
        <v>23570601</v>
      </c>
      <c r="C1713" t="s">
        <v>8</v>
      </c>
      <c r="D1713" t="s">
        <v>9</v>
      </c>
      <c r="E1713" t="s">
        <v>7</v>
      </c>
      <c r="I1713">
        <v>0</v>
      </c>
      <c r="J1713">
        <v>1</v>
      </c>
      <c r="K1713">
        <v>0</v>
      </c>
      <c r="L1713">
        <v>2.6260504201680671E-4</v>
      </c>
      <c r="M1713" t="s">
        <v>442</v>
      </c>
      <c r="N1713" t="s">
        <v>442</v>
      </c>
      <c r="O1713" t="s">
        <v>442</v>
      </c>
      <c r="P1713" t="s">
        <v>442</v>
      </c>
      <c r="Q1713" t="s">
        <v>442</v>
      </c>
    </row>
    <row r="1714" spans="1:17" x14ac:dyDescent="0.2">
      <c r="A1714" t="s">
        <v>1256</v>
      </c>
      <c r="B1714">
        <v>23570620</v>
      </c>
      <c r="C1714" t="s">
        <v>5</v>
      </c>
      <c r="D1714" t="s">
        <v>8</v>
      </c>
      <c r="E1714" t="s">
        <v>7</v>
      </c>
      <c r="I1714">
        <v>1</v>
      </c>
      <c r="J1714">
        <v>0</v>
      </c>
      <c r="K1714">
        <v>1.9508388607101054E-4</v>
      </c>
      <c r="L1714">
        <v>0</v>
      </c>
      <c r="M1714" t="s">
        <v>442</v>
      </c>
      <c r="N1714" t="s">
        <v>442</v>
      </c>
      <c r="O1714" t="s">
        <v>442</v>
      </c>
      <c r="P1714" t="s">
        <v>442</v>
      </c>
      <c r="Q1714" t="s">
        <v>442</v>
      </c>
    </row>
    <row r="1715" spans="1:17" x14ac:dyDescent="0.2">
      <c r="A1715" t="s">
        <v>1257</v>
      </c>
      <c r="B1715">
        <v>23570786</v>
      </c>
      <c r="C1715" t="s">
        <v>6</v>
      </c>
      <c r="D1715" t="s">
        <v>5</v>
      </c>
      <c r="E1715" t="s">
        <v>7</v>
      </c>
      <c r="I1715">
        <v>47</v>
      </c>
      <c r="J1715">
        <v>27</v>
      </c>
      <c r="K1715">
        <v>9.5591104174795154E-3</v>
      </c>
      <c r="L1715">
        <v>7.0903361344537815E-3</v>
      </c>
      <c r="M1715">
        <v>1.419</v>
      </c>
      <c r="N1715">
        <v>0.26979999999999998</v>
      </c>
      <c r="O1715">
        <v>0.83640000000000003</v>
      </c>
      <c r="P1715">
        <v>2.4079999999999999</v>
      </c>
      <c r="Q1715">
        <v>0.19439999999999999</v>
      </c>
    </row>
    <row r="1716" spans="1:17" x14ac:dyDescent="0.2">
      <c r="A1716" t="s">
        <v>1258</v>
      </c>
      <c r="B1716">
        <v>23570803</v>
      </c>
      <c r="C1716" t="s">
        <v>2222</v>
      </c>
      <c r="D1716" t="s">
        <v>8</v>
      </c>
      <c r="E1716" t="s">
        <v>7</v>
      </c>
      <c r="I1716">
        <v>1</v>
      </c>
      <c r="J1716">
        <v>4</v>
      </c>
      <c r="K1716">
        <v>1.9508388607101054E-4</v>
      </c>
      <c r="L1716">
        <v>1.0504201680672268E-3</v>
      </c>
      <c r="M1716">
        <v>0.20930000000000001</v>
      </c>
      <c r="N1716">
        <v>1.234</v>
      </c>
      <c r="O1716">
        <v>1.865E-2</v>
      </c>
      <c r="P1716">
        <v>2.3490000000000002</v>
      </c>
      <c r="Q1716">
        <v>0.2049</v>
      </c>
    </row>
    <row r="1717" spans="1:17" x14ac:dyDescent="0.2">
      <c r="A1717" t="s">
        <v>1259</v>
      </c>
      <c r="B1717">
        <v>23570810</v>
      </c>
      <c r="C1717" t="s">
        <v>2223</v>
      </c>
      <c r="D1717" t="s">
        <v>8</v>
      </c>
      <c r="E1717" t="s">
        <v>7</v>
      </c>
      <c r="I1717">
        <v>1</v>
      </c>
      <c r="J1717">
        <v>4</v>
      </c>
      <c r="K1717">
        <v>1.9508388607101054E-4</v>
      </c>
      <c r="L1717">
        <v>1.0504201680672268E-3</v>
      </c>
      <c r="M1717">
        <v>0.20930000000000001</v>
      </c>
      <c r="N1717">
        <v>1.234</v>
      </c>
      <c r="O1717">
        <v>1.865E-2</v>
      </c>
      <c r="P1717">
        <v>2.3490000000000002</v>
      </c>
      <c r="Q1717">
        <v>0.2049</v>
      </c>
    </row>
    <row r="1718" spans="1:17" x14ac:dyDescent="0.2">
      <c r="A1718" t="s">
        <v>1261</v>
      </c>
      <c r="B1718">
        <v>23570817</v>
      </c>
      <c r="C1718" t="s">
        <v>5</v>
      </c>
      <c r="D1718" t="s">
        <v>6</v>
      </c>
      <c r="E1718" t="s">
        <v>7</v>
      </c>
      <c r="I1718">
        <v>0</v>
      </c>
      <c r="J1718">
        <v>1</v>
      </c>
      <c r="K1718">
        <v>0</v>
      </c>
      <c r="L1718">
        <v>2.6260504201680671E-4</v>
      </c>
      <c r="M1718" t="s">
        <v>442</v>
      </c>
      <c r="N1718" t="s">
        <v>442</v>
      </c>
      <c r="O1718" t="s">
        <v>442</v>
      </c>
      <c r="P1718" t="s">
        <v>442</v>
      </c>
      <c r="Q1718" t="s">
        <v>442</v>
      </c>
    </row>
    <row r="1719" spans="1:17" x14ac:dyDescent="0.2">
      <c r="A1719" t="s">
        <v>1260</v>
      </c>
      <c r="B1719">
        <v>23570817</v>
      </c>
      <c r="C1719" t="s">
        <v>2149</v>
      </c>
      <c r="D1719" t="s">
        <v>5</v>
      </c>
      <c r="E1719" t="s">
        <v>7</v>
      </c>
      <c r="I1719">
        <v>1</v>
      </c>
      <c r="J1719">
        <v>4</v>
      </c>
      <c r="K1719">
        <v>1.9508388607101054E-4</v>
      </c>
      <c r="L1719">
        <v>1.0504201680672268E-3</v>
      </c>
      <c r="M1719">
        <v>0.20930000000000001</v>
      </c>
      <c r="N1719">
        <v>1.234</v>
      </c>
      <c r="O1719">
        <v>1.865E-2</v>
      </c>
      <c r="P1719">
        <v>2.3490000000000002</v>
      </c>
      <c r="Q1719">
        <v>0.2049</v>
      </c>
    </row>
    <row r="1720" spans="1:17" x14ac:dyDescent="0.2">
      <c r="A1720" t="s">
        <v>1262</v>
      </c>
      <c r="B1720">
        <v>23570821</v>
      </c>
      <c r="C1720" t="s">
        <v>9</v>
      </c>
      <c r="D1720" t="s">
        <v>8</v>
      </c>
      <c r="E1720" t="s">
        <v>7</v>
      </c>
      <c r="I1720">
        <v>1</v>
      </c>
      <c r="J1720">
        <v>4</v>
      </c>
      <c r="K1720">
        <v>1.9508388607101054E-4</v>
      </c>
      <c r="L1720">
        <v>1.0504201680672268E-3</v>
      </c>
      <c r="M1720">
        <v>0.20930000000000001</v>
      </c>
      <c r="N1720">
        <v>1.234</v>
      </c>
      <c r="O1720">
        <v>1.865E-2</v>
      </c>
      <c r="P1720">
        <v>2.3490000000000002</v>
      </c>
      <c r="Q1720">
        <v>0.2049</v>
      </c>
    </row>
    <row r="1721" spans="1:17" x14ac:dyDescent="0.2">
      <c r="A1721" t="s">
        <v>1263</v>
      </c>
      <c r="B1721">
        <v>23570849</v>
      </c>
      <c r="C1721" t="s">
        <v>2224</v>
      </c>
      <c r="D1721" t="s">
        <v>9</v>
      </c>
      <c r="E1721" t="s">
        <v>7</v>
      </c>
      <c r="I1721">
        <v>1</v>
      </c>
      <c r="J1721">
        <v>0</v>
      </c>
      <c r="K1721">
        <v>1.9508388607101054E-4</v>
      </c>
      <c r="L1721">
        <v>0</v>
      </c>
      <c r="M1721" t="s">
        <v>442</v>
      </c>
      <c r="N1721" t="s">
        <v>442</v>
      </c>
      <c r="O1721" t="s">
        <v>442</v>
      </c>
      <c r="P1721" t="s">
        <v>442</v>
      </c>
      <c r="Q1721" t="s">
        <v>442</v>
      </c>
    </row>
    <row r="1722" spans="1:17" x14ac:dyDescent="0.2">
      <c r="A1722" t="s">
        <v>1943</v>
      </c>
      <c r="B1722">
        <v>23570867</v>
      </c>
      <c r="C1722" t="s">
        <v>5</v>
      </c>
      <c r="D1722" t="s">
        <v>9</v>
      </c>
      <c r="E1722" t="s">
        <v>7</v>
      </c>
      <c r="I1722">
        <v>1</v>
      </c>
      <c r="J1722">
        <v>0</v>
      </c>
      <c r="K1722">
        <v>1.9508388607101054E-4</v>
      </c>
      <c r="L1722">
        <v>0</v>
      </c>
      <c r="M1722" t="s">
        <v>442</v>
      </c>
      <c r="N1722" t="s">
        <v>442</v>
      </c>
      <c r="O1722" t="s">
        <v>442</v>
      </c>
      <c r="P1722" t="s">
        <v>442</v>
      </c>
      <c r="Q1722" t="s">
        <v>442</v>
      </c>
    </row>
    <row r="1723" spans="1:17" x14ac:dyDescent="0.2">
      <c r="A1723" t="s">
        <v>1264</v>
      </c>
      <c r="B1723">
        <v>23570881</v>
      </c>
      <c r="C1723" t="s">
        <v>8</v>
      </c>
      <c r="D1723" t="s">
        <v>9</v>
      </c>
      <c r="E1723" t="s">
        <v>7</v>
      </c>
      <c r="I1723">
        <v>0</v>
      </c>
      <c r="J1723">
        <v>1</v>
      </c>
      <c r="K1723">
        <v>0</v>
      </c>
      <c r="L1723">
        <v>2.6260504201680671E-4</v>
      </c>
      <c r="M1723" t="s">
        <v>442</v>
      </c>
      <c r="N1723" t="s">
        <v>442</v>
      </c>
      <c r="O1723" t="s">
        <v>442</v>
      </c>
      <c r="P1723" t="s">
        <v>442</v>
      </c>
      <c r="Q1723" t="s">
        <v>442</v>
      </c>
    </row>
    <row r="1724" spans="1:17" x14ac:dyDescent="0.2">
      <c r="A1724" t="s">
        <v>1265</v>
      </c>
      <c r="B1724">
        <v>23570884</v>
      </c>
      <c r="C1724" t="s">
        <v>6</v>
      </c>
      <c r="D1724" t="s">
        <v>5</v>
      </c>
      <c r="E1724" t="s">
        <v>7</v>
      </c>
      <c r="I1724">
        <v>2</v>
      </c>
      <c r="J1724">
        <v>0</v>
      </c>
      <c r="K1724">
        <v>3.9016777214202108E-4</v>
      </c>
      <c r="L1724">
        <v>0</v>
      </c>
      <c r="M1724" t="s">
        <v>442</v>
      </c>
      <c r="N1724" t="s">
        <v>442</v>
      </c>
      <c r="O1724" t="s">
        <v>442</v>
      </c>
      <c r="P1724" t="s">
        <v>442</v>
      </c>
      <c r="Q1724" t="s">
        <v>442</v>
      </c>
    </row>
    <row r="1725" spans="1:17" x14ac:dyDescent="0.2">
      <c r="A1725" t="s">
        <v>1266</v>
      </c>
      <c r="B1725">
        <v>23571045</v>
      </c>
      <c r="C1725" t="s">
        <v>9</v>
      </c>
      <c r="D1725" t="s">
        <v>8</v>
      </c>
      <c r="E1725" t="s">
        <v>7</v>
      </c>
      <c r="I1725">
        <v>1</v>
      </c>
      <c r="J1725">
        <v>4</v>
      </c>
      <c r="K1725">
        <v>1.9508388607101054E-4</v>
      </c>
      <c r="L1725">
        <v>1.0504201680672268E-3</v>
      </c>
      <c r="M1725">
        <v>0.4975</v>
      </c>
      <c r="N1725">
        <v>1.1479999999999999</v>
      </c>
      <c r="O1725">
        <v>5.2470000000000003E-2</v>
      </c>
      <c r="P1725">
        <v>4.7160000000000002</v>
      </c>
      <c r="Q1725">
        <v>0.54290000000000005</v>
      </c>
    </row>
    <row r="1726" spans="1:17" x14ac:dyDescent="0.2">
      <c r="A1726" t="s">
        <v>1267</v>
      </c>
      <c r="B1726">
        <v>23571073</v>
      </c>
      <c r="C1726" t="s">
        <v>8</v>
      </c>
      <c r="D1726" t="s">
        <v>9</v>
      </c>
      <c r="E1726" t="s">
        <v>7</v>
      </c>
      <c r="I1726">
        <v>1</v>
      </c>
      <c r="J1726">
        <v>0</v>
      </c>
      <c r="K1726">
        <v>1.9508388607101054E-4</v>
      </c>
      <c r="L1726">
        <v>0</v>
      </c>
      <c r="M1726" t="s">
        <v>442</v>
      </c>
      <c r="N1726" t="s">
        <v>442</v>
      </c>
      <c r="O1726" t="s">
        <v>442</v>
      </c>
      <c r="P1726" t="s">
        <v>442</v>
      </c>
      <c r="Q1726" t="s">
        <v>442</v>
      </c>
    </row>
    <row r="1727" spans="1:17" x14ac:dyDescent="0.2">
      <c r="A1727" t="s">
        <v>1944</v>
      </c>
      <c r="B1727">
        <v>23571100</v>
      </c>
      <c r="C1727" t="s">
        <v>9</v>
      </c>
      <c r="D1727" t="s">
        <v>8</v>
      </c>
      <c r="E1727" t="s">
        <v>7</v>
      </c>
      <c r="I1727">
        <v>0</v>
      </c>
      <c r="J1727">
        <v>1</v>
      </c>
      <c r="K1727">
        <v>0</v>
      </c>
      <c r="L1727">
        <v>2.6260504201680671E-4</v>
      </c>
      <c r="M1727" t="s">
        <v>442</v>
      </c>
      <c r="N1727" t="s">
        <v>442</v>
      </c>
      <c r="O1727" t="s">
        <v>442</v>
      </c>
      <c r="P1727" t="s">
        <v>442</v>
      </c>
      <c r="Q1727" t="s">
        <v>442</v>
      </c>
    </row>
    <row r="1728" spans="1:17" x14ac:dyDescent="0.2">
      <c r="A1728" t="s">
        <v>1268</v>
      </c>
      <c r="B1728">
        <v>23571101</v>
      </c>
      <c r="C1728" t="s">
        <v>6</v>
      </c>
      <c r="D1728" t="s">
        <v>5</v>
      </c>
      <c r="E1728" t="s">
        <v>7</v>
      </c>
      <c r="I1728">
        <v>2</v>
      </c>
      <c r="J1728">
        <v>0</v>
      </c>
      <c r="K1728">
        <v>3.9016777214202108E-4</v>
      </c>
      <c r="L1728">
        <v>0</v>
      </c>
      <c r="M1728" t="s">
        <v>442</v>
      </c>
      <c r="N1728" t="s">
        <v>442</v>
      </c>
      <c r="O1728" t="s">
        <v>442</v>
      </c>
      <c r="P1728" t="s">
        <v>442</v>
      </c>
      <c r="Q1728" t="s">
        <v>442</v>
      </c>
    </row>
    <row r="1729" spans="1:17" x14ac:dyDescent="0.2">
      <c r="A1729" t="s">
        <v>1269</v>
      </c>
      <c r="B1729">
        <v>23571174</v>
      </c>
      <c r="C1729" t="s">
        <v>6</v>
      </c>
      <c r="D1729" t="s">
        <v>8</v>
      </c>
      <c r="E1729" t="s">
        <v>7</v>
      </c>
      <c r="I1729">
        <v>0</v>
      </c>
      <c r="J1729">
        <v>1</v>
      </c>
      <c r="K1729">
        <v>0</v>
      </c>
      <c r="L1729">
        <v>2.6260504201680671E-4</v>
      </c>
      <c r="M1729" t="s">
        <v>442</v>
      </c>
      <c r="N1729" t="s">
        <v>442</v>
      </c>
      <c r="O1729" t="s">
        <v>442</v>
      </c>
      <c r="P1729" t="s">
        <v>442</v>
      </c>
      <c r="Q1729" t="s">
        <v>442</v>
      </c>
    </row>
    <row r="1730" spans="1:17" x14ac:dyDescent="0.2">
      <c r="A1730" t="s">
        <v>1945</v>
      </c>
      <c r="B1730">
        <v>23571238</v>
      </c>
      <c r="C1730" t="s">
        <v>9</v>
      </c>
      <c r="D1730" t="s">
        <v>2140</v>
      </c>
      <c r="E1730" t="s">
        <v>7</v>
      </c>
      <c r="I1730">
        <v>0</v>
      </c>
      <c r="J1730">
        <v>1</v>
      </c>
      <c r="K1730">
        <v>0</v>
      </c>
      <c r="L1730">
        <v>2.6260504201680671E-4</v>
      </c>
      <c r="M1730" t="s">
        <v>442</v>
      </c>
      <c r="N1730" t="s">
        <v>442</v>
      </c>
      <c r="O1730" t="s">
        <v>442</v>
      </c>
      <c r="P1730" t="s">
        <v>442</v>
      </c>
      <c r="Q1730" t="s">
        <v>442</v>
      </c>
    </row>
    <row r="1731" spans="1:17" x14ac:dyDescent="0.2">
      <c r="A1731" t="s">
        <v>1946</v>
      </c>
      <c r="B1731">
        <v>23571304</v>
      </c>
      <c r="C1731" t="s">
        <v>8</v>
      </c>
      <c r="D1731" t="s">
        <v>9</v>
      </c>
      <c r="E1731" t="s">
        <v>7</v>
      </c>
      <c r="I1731">
        <v>0</v>
      </c>
      <c r="J1731">
        <v>2</v>
      </c>
      <c r="K1731">
        <v>0</v>
      </c>
      <c r="L1731">
        <v>5.2521008403361342E-4</v>
      </c>
      <c r="M1731" t="s">
        <v>442</v>
      </c>
      <c r="N1731" t="s">
        <v>442</v>
      </c>
      <c r="O1731" t="s">
        <v>442</v>
      </c>
      <c r="P1731" t="s">
        <v>442</v>
      </c>
      <c r="Q1731" t="s">
        <v>442</v>
      </c>
    </row>
    <row r="1732" spans="1:17" x14ac:dyDescent="0.2">
      <c r="A1732" t="s">
        <v>1270</v>
      </c>
      <c r="B1732">
        <v>23571355</v>
      </c>
      <c r="C1732" t="s">
        <v>289</v>
      </c>
      <c r="D1732" t="s">
        <v>8</v>
      </c>
      <c r="E1732" t="s">
        <v>7</v>
      </c>
      <c r="I1732">
        <v>39</v>
      </c>
      <c r="J1732">
        <v>34</v>
      </c>
      <c r="K1732">
        <v>7.6082715567694107E-3</v>
      </c>
      <c r="L1732">
        <v>9.1911764705882356E-3</v>
      </c>
      <c r="M1732">
        <v>1.044</v>
      </c>
      <c r="N1732">
        <v>0.26029999999999998</v>
      </c>
      <c r="O1732">
        <v>0.62680000000000002</v>
      </c>
      <c r="P1732">
        <v>1.7390000000000001</v>
      </c>
      <c r="Q1732">
        <v>0.86890000000000001</v>
      </c>
    </row>
    <row r="1733" spans="1:17" x14ac:dyDescent="0.2">
      <c r="A1733" t="s">
        <v>1271</v>
      </c>
      <c r="B1733">
        <v>23571446</v>
      </c>
      <c r="C1733" t="s">
        <v>6</v>
      </c>
      <c r="D1733" t="s">
        <v>5</v>
      </c>
      <c r="E1733" t="s">
        <v>7</v>
      </c>
      <c r="I1733">
        <v>3</v>
      </c>
      <c r="J1733">
        <v>3</v>
      </c>
      <c r="K1733">
        <v>5.8525165821303156E-4</v>
      </c>
      <c r="L1733">
        <v>7.8781512605042019E-4</v>
      </c>
      <c r="M1733">
        <v>0.58150000000000002</v>
      </c>
      <c r="N1733">
        <v>0.88360000000000005</v>
      </c>
      <c r="O1733">
        <v>0.10290000000000001</v>
      </c>
      <c r="P1733">
        <v>3.286</v>
      </c>
      <c r="Q1733">
        <v>0.53949999999999998</v>
      </c>
    </row>
    <row r="1734" spans="1:17" x14ac:dyDescent="0.2">
      <c r="A1734" t="s">
        <v>228</v>
      </c>
      <c r="B1734">
        <v>23571472</v>
      </c>
      <c r="C1734" t="s">
        <v>6</v>
      </c>
      <c r="D1734" t="s">
        <v>8</v>
      </c>
      <c r="E1734" t="s">
        <v>7</v>
      </c>
      <c r="I1734">
        <v>0</v>
      </c>
      <c r="J1734">
        <v>1</v>
      </c>
      <c r="K1734">
        <v>0</v>
      </c>
      <c r="L1734">
        <v>2.6260504201680671E-4</v>
      </c>
      <c r="M1734" t="s">
        <v>442</v>
      </c>
      <c r="N1734" t="s">
        <v>442</v>
      </c>
      <c r="O1734" t="s">
        <v>442</v>
      </c>
      <c r="P1734" t="s">
        <v>442</v>
      </c>
      <c r="Q1734" t="s">
        <v>442</v>
      </c>
    </row>
    <row r="1735" spans="1:17" x14ac:dyDescent="0.2">
      <c r="A1735" t="s">
        <v>1272</v>
      </c>
      <c r="B1735">
        <v>23571482</v>
      </c>
      <c r="C1735" t="s">
        <v>6</v>
      </c>
      <c r="D1735" t="s">
        <v>5</v>
      </c>
      <c r="E1735" t="s">
        <v>7</v>
      </c>
      <c r="I1735">
        <v>1</v>
      </c>
      <c r="J1735">
        <v>0</v>
      </c>
      <c r="K1735">
        <v>1.9508388607101054E-4</v>
      </c>
      <c r="L1735">
        <v>0</v>
      </c>
      <c r="M1735" t="s">
        <v>442</v>
      </c>
      <c r="N1735" t="s">
        <v>442</v>
      </c>
      <c r="O1735" t="s">
        <v>442</v>
      </c>
      <c r="P1735" t="s">
        <v>442</v>
      </c>
      <c r="Q1735" t="s">
        <v>442</v>
      </c>
    </row>
    <row r="1736" spans="1:17" x14ac:dyDescent="0.2">
      <c r="A1736" t="s">
        <v>1273</v>
      </c>
      <c r="B1736">
        <v>23571510</v>
      </c>
      <c r="C1736" t="s">
        <v>2225</v>
      </c>
      <c r="D1736" t="s">
        <v>9</v>
      </c>
      <c r="E1736" t="s">
        <v>7</v>
      </c>
      <c r="I1736">
        <v>1</v>
      </c>
      <c r="J1736">
        <v>1</v>
      </c>
      <c r="K1736">
        <v>1.9508388607101054E-4</v>
      </c>
      <c r="L1736">
        <v>2.6260504201680671E-4</v>
      </c>
      <c r="M1736">
        <v>3.1850000000000001</v>
      </c>
      <c r="N1736">
        <v>2.411</v>
      </c>
      <c r="O1736">
        <v>2.8219999999999999E-2</v>
      </c>
      <c r="P1736">
        <v>359.4</v>
      </c>
      <c r="Q1736">
        <v>0.63100000000000001</v>
      </c>
    </row>
    <row r="1737" spans="1:17" x14ac:dyDescent="0.2">
      <c r="A1737" t="s">
        <v>1274</v>
      </c>
      <c r="B1737">
        <v>23571521</v>
      </c>
      <c r="C1737" t="s">
        <v>8</v>
      </c>
      <c r="D1737" t="s">
        <v>6</v>
      </c>
      <c r="E1737" t="s">
        <v>7</v>
      </c>
      <c r="I1737">
        <v>0</v>
      </c>
      <c r="J1737">
        <v>1</v>
      </c>
      <c r="K1737">
        <v>0</v>
      </c>
      <c r="L1737">
        <v>2.6260504201680671E-4</v>
      </c>
      <c r="M1737" t="s">
        <v>442</v>
      </c>
      <c r="N1737" t="s">
        <v>442</v>
      </c>
      <c r="O1737" t="s">
        <v>442</v>
      </c>
      <c r="P1737" t="s">
        <v>442</v>
      </c>
      <c r="Q1737" t="s">
        <v>442</v>
      </c>
    </row>
    <row r="1738" spans="1:17" x14ac:dyDescent="0.2">
      <c r="A1738" t="s">
        <v>1947</v>
      </c>
      <c r="B1738">
        <v>23571521</v>
      </c>
      <c r="C1738" t="s">
        <v>8</v>
      </c>
      <c r="D1738" t="s">
        <v>2140</v>
      </c>
      <c r="E1738" t="s">
        <v>7</v>
      </c>
      <c r="I1738">
        <v>1</v>
      </c>
      <c r="J1738">
        <v>1</v>
      </c>
      <c r="K1738">
        <v>1.9508388607101054E-4</v>
      </c>
      <c r="L1738">
        <v>2.6260504201680671E-4</v>
      </c>
      <c r="M1738">
        <v>3.1850000000000001</v>
      </c>
      <c r="N1738">
        <v>2.411</v>
      </c>
      <c r="O1738">
        <v>2.8219999999999999E-2</v>
      </c>
      <c r="P1738">
        <v>359.4</v>
      </c>
      <c r="Q1738">
        <v>0.63100000000000001</v>
      </c>
    </row>
    <row r="1739" spans="1:17" x14ac:dyDescent="0.2">
      <c r="A1739" t="s">
        <v>229</v>
      </c>
      <c r="B1739">
        <v>23571552</v>
      </c>
      <c r="C1739" t="s">
        <v>8</v>
      </c>
      <c r="D1739" t="s">
        <v>6</v>
      </c>
      <c r="E1739" t="s">
        <v>7</v>
      </c>
      <c r="I1739">
        <v>2</v>
      </c>
      <c r="J1739">
        <v>1</v>
      </c>
      <c r="K1739">
        <v>3.9016777214202108E-4</v>
      </c>
      <c r="L1739">
        <v>2.6260504201680671E-4</v>
      </c>
      <c r="M1739">
        <v>0.93779999999999997</v>
      </c>
      <c r="N1739">
        <v>1.264</v>
      </c>
      <c r="O1739">
        <v>7.868E-2</v>
      </c>
      <c r="P1739">
        <v>11.18</v>
      </c>
      <c r="Q1739">
        <v>0.95950000000000002</v>
      </c>
    </row>
    <row r="1740" spans="1:17" x14ac:dyDescent="0.2">
      <c r="A1740" t="s">
        <v>1275</v>
      </c>
      <c r="B1740">
        <v>23571580</v>
      </c>
      <c r="C1740" t="s">
        <v>6</v>
      </c>
      <c r="D1740" t="s">
        <v>5</v>
      </c>
      <c r="E1740" t="s">
        <v>7</v>
      </c>
      <c r="I1740">
        <v>0</v>
      </c>
      <c r="J1740">
        <v>1</v>
      </c>
      <c r="K1740">
        <v>0</v>
      </c>
      <c r="L1740">
        <v>2.6260504201680671E-4</v>
      </c>
      <c r="M1740" t="s">
        <v>442</v>
      </c>
      <c r="N1740" t="s">
        <v>442</v>
      </c>
      <c r="O1740" t="s">
        <v>442</v>
      </c>
      <c r="P1740" t="s">
        <v>442</v>
      </c>
      <c r="Q1740" t="s">
        <v>442</v>
      </c>
    </row>
    <row r="1741" spans="1:17" x14ac:dyDescent="0.2">
      <c r="A1741" t="s">
        <v>1948</v>
      </c>
      <c r="B1741">
        <v>23571609</v>
      </c>
      <c r="C1741" t="s">
        <v>9</v>
      </c>
      <c r="D1741" t="s">
        <v>6</v>
      </c>
      <c r="E1741" t="s">
        <v>7</v>
      </c>
      <c r="I1741">
        <v>1</v>
      </c>
      <c r="J1741">
        <v>0</v>
      </c>
      <c r="K1741">
        <v>1.9508388607101054E-4</v>
      </c>
      <c r="L1741">
        <v>0</v>
      </c>
      <c r="M1741" t="s">
        <v>442</v>
      </c>
      <c r="N1741" t="s">
        <v>442</v>
      </c>
      <c r="O1741" t="s">
        <v>442</v>
      </c>
      <c r="P1741" t="s">
        <v>442</v>
      </c>
      <c r="Q1741" t="s">
        <v>442</v>
      </c>
    </row>
    <row r="1742" spans="1:17" x14ac:dyDescent="0.2">
      <c r="A1742" t="s">
        <v>1276</v>
      </c>
      <c r="B1742">
        <v>23571618</v>
      </c>
      <c r="C1742" t="s">
        <v>5</v>
      </c>
      <c r="D1742" t="s">
        <v>6</v>
      </c>
      <c r="E1742" t="s">
        <v>7</v>
      </c>
      <c r="I1742">
        <v>1</v>
      </c>
      <c r="J1742">
        <v>0</v>
      </c>
      <c r="K1742">
        <v>1.9508388607101054E-4</v>
      </c>
      <c r="L1742">
        <v>0</v>
      </c>
      <c r="M1742" t="s">
        <v>442</v>
      </c>
      <c r="N1742" t="s">
        <v>442</v>
      </c>
      <c r="O1742" t="s">
        <v>442</v>
      </c>
      <c r="P1742" t="s">
        <v>442</v>
      </c>
      <c r="Q1742" t="s">
        <v>442</v>
      </c>
    </row>
    <row r="1743" spans="1:17" x14ac:dyDescent="0.2">
      <c r="A1743" t="s">
        <v>1277</v>
      </c>
      <c r="B1743">
        <v>23571626</v>
      </c>
      <c r="C1743" t="s">
        <v>6</v>
      </c>
      <c r="D1743" t="s">
        <v>5</v>
      </c>
      <c r="E1743" t="s">
        <v>7</v>
      </c>
      <c r="I1743">
        <v>0</v>
      </c>
      <c r="J1743">
        <v>1</v>
      </c>
      <c r="K1743">
        <v>0</v>
      </c>
      <c r="L1743">
        <v>2.6260504201680671E-4</v>
      </c>
      <c r="M1743" t="s">
        <v>442</v>
      </c>
      <c r="N1743" t="s">
        <v>442</v>
      </c>
      <c r="O1743" t="s">
        <v>442</v>
      </c>
      <c r="P1743" t="s">
        <v>442</v>
      </c>
      <c r="Q1743" t="s">
        <v>442</v>
      </c>
    </row>
    <row r="1744" spans="1:17" x14ac:dyDescent="0.2">
      <c r="A1744" t="s">
        <v>1278</v>
      </c>
      <c r="B1744">
        <v>23571629</v>
      </c>
      <c r="C1744" t="s">
        <v>6</v>
      </c>
      <c r="D1744" t="s">
        <v>5</v>
      </c>
      <c r="E1744" t="s">
        <v>7</v>
      </c>
      <c r="I1744">
        <v>1</v>
      </c>
      <c r="J1744">
        <v>0</v>
      </c>
      <c r="K1744">
        <v>1.9508388607101054E-4</v>
      </c>
      <c r="L1744">
        <v>0</v>
      </c>
      <c r="M1744" t="s">
        <v>442</v>
      </c>
      <c r="N1744" t="s">
        <v>442</v>
      </c>
      <c r="O1744" t="s">
        <v>442</v>
      </c>
      <c r="P1744" t="s">
        <v>442</v>
      </c>
      <c r="Q1744" t="s">
        <v>442</v>
      </c>
    </row>
    <row r="1745" spans="1:17" x14ac:dyDescent="0.2">
      <c r="A1745" t="s">
        <v>1949</v>
      </c>
      <c r="B1745">
        <v>23571629</v>
      </c>
      <c r="C1745" t="s">
        <v>6</v>
      </c>
      <c r="D1745" t="s">
        <v>8</v>
      </c>
      <c r="E1745" t="s">
        <v>7</v>
      </c>
      <c r="I1745">
        <v>1</v>
      </c>
      <c r="J1745">
        <v>0</v>
      </c>
      <c r="K1745">
        <v>1.9508388607101054E-4</v>
      </c>
      <c r="L1745">
        <v>0</v>
      </c>
      <c r="M1745" t="s">
        <v>442</v>
      </c>
      <c r="N1745" t="s">
        <v>442</v>
      </c>
      <c r="O1745" t="s">
        <v>442</v>
      </c>
      <c r="P1745" t="s">
        <v>442</v>
      </c>
      <c r="Q1745" t="s">
        <v>442</v>
      </c>
    </row>
    <row r="1746" spans="1:17" x14ac:dyDescent="0.2">
      <c r="A1746" t="s">
        <v>1950</v>
      </c>
      <c r="B1746">
        <v>23571632</v>
      </c>
      <c r="C1746" t="s">
        <v>5</v>
      </c>
      <c r="D1746" t="s">
        <v>6</v>
      </c>
      <c r="E1746" t="s">
        <v>7</v>
      </c>
      <c r="I1746">
        <v>1</v>
      </c>
      <c r="J1746">
        <v>0</v>
      </c>
      <c r="K1746">
        <v>1.9508388607101054E-4</v>
      </c>
      <c r="L1746">
        <v>0</v>
      </c>
      <c r="M1746" t="s">
        <v>442</v>
      </c>
      <c r="N1746" t="s">
        <v>442</v>
      </c>
      <c r="O1746" t="s">
        <v>442</v>
      </c>
      <c r="P1746" t="s">
        <v>442</v>
      </c>
      <c r="Q1746" t="s">
        <v>442</v>
      </c>
    </row>
    <row r="1747" spans="1:17" x14ac:dyDescent="0.2">
      <c r="A1747" t="s">
        <v>230</v>
      </c>
      <c r="B1747">
        <v>23571638</v>
      </c>
      <c r="C1747" t="s">
        <v>9</v>
      </c>
      <c r="D1747" t="s">
        <v>8</v>
      </c>
      <c r="E1747" t="s">
        <v>7</v>
      </c>
      <c r="I1747">
        <v>1</v>
      </c>
      <c r="J1747">
        <v>0</v>
      </c>
      <c r="K1747">
        <v>1.9508388607101054E-4</v>
      </c>
      <c r="L1747">
        <v>0</v>
      </c>
      <c r="M1747" t="s">
        <v>442</v>
      </c>
      <c r="N1747" t="s">
        <v>442</v>
      </c>
      <c r="O1747" t="s">
        <v>442</v>
      </c>
      <c r="P1747" t="s">
        <v>442</v>
      </c>
      <c r="Q1747" t="s">
        <v>442</v>
      </c>
    </row>
    <row r="1748" spans="1:17" x14ac:dyDescent="0.2">
      <c r="A1748" t="s">
        <v>1951</v>
      </c>
      <c r="B1748">
        <v>23571641</v>
      </c>
      <c r="C1748" t="s">
        <v>9</v>
      </c>
      <c r="D1748" t="s">
        <v>8</v>
      </c>
      <c r="E1748" t="s">
        <v>7</v>
      </c>
      <c r="I1748">
        <v>1</v>
      </c>
      <c r="J1748">
        <v>0</v>
      </c>
      <c r="K1748">
        <v>1.9508388607101054E-4</v>
      </c>
      <c r="L1748">
        <v>0</v>
      </c>
      <c r="M1748" t="s">
        <v>442</v>
      </c>
      <c r="N1748" t="s">
        <v>442</v>
      </c>
      <c r="O1748" t="s">
        <v>442</v>
      </c>
      <c r="P1748" t="s">
        <v>442</v>
      </c>
      <c r="Q1748" t="s">
        <v>442</v>
      </c>
    </row>
    <row r="1749" spans="1:17" x14ac:dyDescent="0.2">
      <c r="A1749" t="s">
        <v>1952</v>
      </c>
      <c r="B1749">
        <v>23571645</v>
      </c>
      <c r="C1749" t="s">
        <v>8</v>
      </c>
      <c r="D1749" t="s">
        <v>6</v>
      </c>
      <c r="E1749" t="s">
        <v>7</v>
      </c>
      <c r="I1749">
        <v>1</v>
      </c>
      <c r="J1749">
        <v>0</v>
      </c>
      <c r="K1749">
        <v>1.9508388607101054E-4</v>
      </c>
      <c r="L1749">
        <v>0</v>
      </c>
      <c r="M1749" t="s">
        <v>442</v>
      </c>
      <c r="N1749" t="s">
        <v>442</v>
      </c>
      <c r="O1749" t="s">
        <v>442</v>
      </c>
      <c r="P1749" t="s">
        <v>442</v>
      </c>
      <c r="Q1749" t="s">
        <v>442</v>
      </c>
    </row>
    <row r="1750" spans="1:17" x14ac:dyDescent="0.2">
      <c r="A1750" t="s">
        <v>1953</v>
      </c>
      <c r="B1750">
        <v>23571648</v>
      </c>
      <c r="C1750" t="s">
        <v>5</v>
      </c>
      <c r="D1750" t="s">
        <v>6</v>
      </c>
      <c r="E1750" t="s">
        <v>7</v>
      </c>
      <c r="I1750">
        <v>1</v>
      </c>
      <c r="J1750">
        <v>0</v>
      </c>
      <c r="K1750">
        <v>1.9508388607101054E-4</v>
      </c>
      <c r="L1750">
        <v>0</v>
      </c>
      <c r="M1750" t="s">
        <v>442</v>
      </c>
      <c r="N1750" t="s">
        <v>442</v>
      </c>
      <c r="O1750" t="s">
        <v>442</v>
      </c>
      <c r="P1750" t="s">
        <v>442</v>
      </c>
      <c r="Q1750" t="s">
        <v>442</v>
      </c>
    </row>
    <row r="1751" spans="1:17" x14ac:dyDescent="0.2">
      <c r="A1751" t="s">
        <v>1279</v>
      </c>
      <c r="B1751">
        <v>23571654</v>
      </c>
      <c r="C1751" t="s">
        <v>9</v>
      </c>
      <c r="D1751" t="s">
        <v>5</v>
      </c>
      <c r="E1751" t="s">
        <v>7</v>
      </c>
      <c r="I1751">
        <v>4</v>
      </c>
      <c r="J1751">
        <v>2</v>
      </c>
      <c r="K1751">
        <v>7.8033554428404216E-4</v>
      </c>
      <c r="L1751">
        <v>5.2521008403361342E-4</v>
      </c>
      <c r="M1751">
        <v>2.9380000000000002</v>
      </c>
      <c r="N1751">
        <v>0.93110000000000004</v>
      </c>
      <c r="O1751">
        <v>0.47370000000000001</v>
      </c>
      <c r="P1751">
        <v>18.22</v>
      </c>
      <c r="Q1751">
        <v>0.24709999999999999</v>
      </c>
    </row>
    <row r="1752" spans="1:17" x14ac:dyDescent="0.2">
      <c r="A1752" t="s">
        <v>1280</v>
      </c>
      <c r="B1752">
        <v>23571665</v>
      </c>
      <c r="C1752" t="s">
        <v>9</v>
      </c>
      <c r="D1752" t="s">
        <v>5</v>
      </c>
      <c r="E1752" t="s">
        <v>7</v>
      </c>
      <c r="I1752">
        <v>0</v>
      </c>
      <c r="J1752">
        <v>4</v>
      </c>
      <c r="K1752">
        <v>0</v>
      </c>
      <c r="L1752">
        <v>1.0504201680672268E-3</v>
      </c>
      <c r="M1752" t="s">
        <v>442</v>
      </c>
      <c r="N1752" t="s">
        <v>442</v>
      </c>
      <c r="O1752" t="s">
        <v>442</v>
      </c>
      <c r="P1752" t="s">
        <v>442</v>
      </c>
      <c r="Q1752" t="s">
        <v>442</v>
      </c>
    </row>
    <row r="1753" spans="1:17" x14ac:dyDescent="0.2">
      <c r="A1753" t="s">
        <v>1281</v>
      </c>
      <c r="B1753">
        <v>23571684</v>
      </c>
      <c r="C1753" t="s">
        <v>9</v>
      </c>
      <c r="D1753" t="s">
        <v>8</v>
      </c>
      <c r="E1753" t="s">
        <v>7</v>
      </c>
      <c r="I1753">
        <v>1</v>
      </c>
      <c r="J1753">
        <v>2</v>
      </c>
      <c r="K1753">
        <v>1.9508388607101054E-4</v>
      </c>
      <c r="L1753">
        <v>5.2521008403361342E-4</v>
      </c>
      <c r="M1753">
        <v>0.22020000000000001</v>
      </c>
      <c r="N1753">
        <v>1.2769999999999999</v>
      </c>
      <c r="O1753">
        <v>1.8030000000000001E-2</v>
      </c>
      <c r="P1753">
        <v>2.6880000000000002</v>
      </c>
      <c r="Q1753">
        <v>0.23580000000000001</v>
      </c>
    </row>
    <row r="1754" spans="1:17" x14ac:dyDescent="0.2">
      <c r="A1754" t="s">
        <v>231</v>
      </c>
      <c r="B1754">
        <v>23571702</v>
      </c>
      <c r="C1754" t="s">
        <v>8</v>
      </c>
      <c r="D1754" t="s">
        <v>6</v>
      </c>
      <c r="E1754" t="s">
        <v>7</v>
      </c>
      <c r="I1754">
        <v>1</v>
      </c>
      <c r="J1754">
        <v>0</v>
      </c>
      <c r="K1754">
        <v>1.9508388607101054E-4</v>
      </c>
      <c r="L1754">
        <v>0</v>
      </c>
      <c r="M1754" t="s">
        <v>442</v>
      </c>
      <c r="N1754" t="s">
        <v>442</v>
      </c>
      <c r="O1754" t="s">
        <v>442</v>
      </c>
      <c r="P1754" t="s">
        <v>442</v>
      </c>
      <c r="Q1754" t="s">
        <v>442</v>
      </c>
    </row>
    <row r="1755" spans="1:17" x14ac:dyDescent="0.2">
      <c r="A1755" t="s">
        <v>1282</v>
      </c>
      <c r="B1755">
        <v>23571712</v>
      </c>
      <c r="C1755" t="s">
        <v>8</v>
      </c>
      <c r="D1755" t="s">
        <v>5</v>
      </c>
      <c r="E1755" t="s">
        <v>7</v>
      </c>
      <c r="I1755">
        <v>1</v>
      </c>
      <c r="J1755">
        <v>0</v>
      </c>
      <c r="K1755">
        <v>1.9508388607101054E-4</v>
      </c>
      <c r="L1755">
        <v>0</v>
      </c>
      <c r="M1755" t="s">
        <v>442</v>
      </c>
      <c r="N1755" t="s">
        <v>442</v>
      </c>
      <c r="O1755" t="s">
        <v>442</v>
      </c>
      <c r="P1755" t="s">
        <v>442</v>
      </c>
      <c r="Q1755" t="s">
        <v>442</v>
      </c>
    </row>
    <row r="1756" spans="1:17" x14ac:dyDescent="0.2">
      <c r="A1756" t="s">
        <v>1283</v>
      </c>
      <c r="B1756">
        <v>23571716</v>
      </c>
      <c r="C1756" t="s">
        <v>8</v>
      </c>
      <c r="D1756" t="s">
        <v>9</v>
      </c>
      <c r="E1756" t="s">
        <v>7</v>
      </c>
      <c r="I1756">
        <v>0</v>
      </c>
      <c r="J1756">
        <v>1</v>
      </c>
      <c r="K1756">
        <v>0</v>
      </c>
      <c r="L1756">
        <v>2.6260504201680671E-4</v>
      </c>
      <c r="M1756" t="s">
        <v>442</v>
      </c>
      <c r="N1756" t="s">
        <v>442</v>
      </c>
      <c r="O1756" t="s">
        <v>442</v>
      </c>
      <c r="P1756" t="s">
        <v>442</v>
      </c>
      <c r="Q1756" t="s">
        <v>442</v>
      </c>
    </row>
    <row r="1757" spans="1:17" x14ac:dyDescent="0.2">
      <c r="A1757" t="s">
        <v>1284</v>
      </c>
      <c r="B1757">
        <v>23571730</v>
      </c>
      <c r="C1757" t="s">
        <v>5</v>
      </c>
      <c r="D1757" t="s">
        <v>6</v>
      </c>
      <c r="E1757" t="s">
        <v>7</v>
      </c>
      <c r="I1757">
        <v>1</v>
      </c>
      <c r="J1757">
        <v>0</v>
      </c>
      <c r="K1757">
        <v>1.9508388607101054E-4</v>
      </c>
      <c r="L1757">
        <v>0</v>
      </c>
      <c r="M1757" t="s">
        <v>442</v>
      </c>
      <c r="N1757" t="s">
        <v>442</v>
      </c>
      <c r="O1757" t="s">
        <v>442</v>
      </c>
      <c r="P1757" t="s">
        <v>442</v>
      </c>
      <c r="Q1757" t="s">
        <v>442</v>
      </c>
    </row>
    <row r="1758" spans="1:17" x14ac:dyDescent="0.2">
      <c r="A1758" t="s">
        <v>232</v>
      </c>
      <c r="B1758">
        <v>23571750</v>
      </c>
      <c r="C1758" t="s">
        <v>9</v>
      </c>
      <c r="D1758" t="s">
        <v>5</v>
      </c>
      <c r="E1758" t="s">
        <v>7</v>
      </c>
      <c r="I1758">
        <v>17</v>
      </c>
      <c r="J1758">
        <v>6</v>
      </c>
      <c r="K1758">
        <v>3.316426063207179E-3</v>
      </c>
      <c r="L1758">
        <v>1.5756302521008404E-3</v>
      </c>
      <c r="M1758">
        <v>2.23</v>
      </c>
      <c r="N1758">
        <v>0.54490000000000005</v>
      </c>
      <c r="O1758">
        <v>0.76639999999999997</v>
      </c>
      <c r="P1758">
        <v>6.4880000000000004</v>
      </c>
      <c r="Q1758">
        <v>0.1411</v>
      </c>
    </row>
    <row r="1759" spans="1:17" x14ac:dyDescent="0.2">
      <c r="A1759" t="s">
        <v>1285</v>
      </c>
      <c r="B1759">
        <v>23571795</v>
      </c>
      <c r="C1759" t="s">
        <v>6</v>
      </c>
      <c r="D1759" t="s">
        <v>5</v>
      </c>
      <c r="E1759" t="s">
        <v>7</v>
      </c>
      <c r="I1759">
        <v>0</v>
      </c>
      <c r="J1759">
        <v>1</v>
      </c>
      <c r="K1759">
        <v>0</v>
      </c>
      <c r="L1759">
        <v>2.6260504201680671E-4</v>
      </c>
      <c r="M1759" t="s">
        <v>442</v>
      </c>
      <c r="N1759" t="s">
        <v>442</v>
      </c>
      <c r="O1759" t="s">
        <v>442</v>
      </c>
      <c r="P1759" t="s">
        <v>442</v>
      </c>
      <c r="Q1759" t="s">
        <v>442</v>
      </c>
    </row>
    <row r="1760" spans="1:17" x14ac:dyDescent="0.2">
      <c r="A1760" t="s">
        <v>1286</v>
      </c>
      <c r="B1760">
        <v>23571832</v>
      </c>
      <c r="C1760" t="s">
        <v>5</v>
      </c>
      <c r="D1760" t="s">
        <v>6</v>
      </c>
      <c r="E1760" t="s">
        <v>7</v>
      </c>
      <c r="I1760">
        <v>1</v>
      </c>
      <c r="J1760">
        <v>0</v>
      </c>
      <c r="K1760">
        <v>1.9508388607101054E-4</v>
      </c>
      <c r="L1760">
        <v>0</v>
      </c>
      <c r="M1760" t="s">
        <v>442</v>
      </c>
      <c r="N1760" t="s">
        <v>442</v>
      </c>
      <c r="O1760" t="s">
        <v>442</v>
      </c>
      <c r="P1760" t="s">
        <v>442</v>
      </c>
      <c r="Q1760" t="s">
        <v>442</v>
      </c>
    </row>
    <row r="1761" spans="1:17" x14ac:dyDescent="0.2">
      <c r="A1761" t="s">
        <v>1287</v>
      </c>
      <c r="B1761">
        <v>23571847</v>
      </c>
      <c r="C1761" t="s">
        <v>9</v>
      </c>
      <c r="D1761" t="s">
        <v>8</v>
      </c>
      <c r="E1761" t="s">
        <v>7</v>
      </c>
      <c r="I1761">
        <v>1</v>
      </c>
      <c r="J1761">
        <v>0</v>
      </c>
      <c r="K1761">
        <v>1.9508388607101054E-4</v>
      </c>
      <c r="L1761">
        <v>0</v>
      </c>
      <c r="M1761" t="s">
        <v>442</v>
      </c>
      <c r="N1761" t="s">
        <v>442</v>
      </c>
      <c r="O1761" t="s">
        <v>442</v>
      </c>
      <c r="P1761" t="s">
        <v>442</v>
      </c>
      <c r="Q1761" t="s">
        <v>442</v>
      </c>
    </row>
    <row r="1762" spans="1:17" x14ac:dyDescent="0.2">
      <c r="A1762" t="s">
        <v>1288</v>
      </c>
      <c r="B1762">
        <v>23571860</v>
      </c>
      <c r="C1762" t="s">
        <v>8</v>
      </c>
      <c r="D1762" t="s">
        <v>9</v>
      </c>
      <c r="E1762" t="s">
        <v>7</v>
      </c>
      <c r="I1762">
        <v>1</v>
      </c>
      <c r="J1762">
        <v>1</v>
      </c>
      <c r="K1762">
        <v>1.9508388607101054E-4</v>
      </c>
      <c r="L1762">
        <v>2.6260504201680671E-4</v>
      </c>
      <c r="M1762">
        <v>0.24279999999999999</v>
      </c>
      <c r="N1762">
        <v>1.419</v>
      </c>
      <c r="O1762">
        <v>1.5049999999999999E-2</v>
      </c>
      <c r="P1762">
        <v>3.9169999999999998</v>
      </c>
      <c r="Q1762">
        <v>0.31840000000000002</v>
      </c>
    </row>
    <row r="1763" spans="1:17" x14ac:dyDescent="0.2">
      <c r="A1763" t="s">
        <v>1289</v>
      </c>
      <c r="B1763">
        <v>23571885</v>
      </c>
      <c r="C1763" t="s">
        <v>8</v>
      </c>
      <c r="D1763" t="s">
        <v>5</v>
      </c>
      <c r="E1763" t="s">
        <v>7</v>
      </c>
      <c r="I1763">
        <v>1</v>
      </c>
      <c r="J1763">
        <v>0</v>
      </c>
      <c r="K1763">
        <v>1.9508388607101054E-4</v>
      </c>
      <c r="L1763">
        <v>0</v>
      </c>
      <c r="M1763" t="s">
        <v>442</v>
      </c>
      <c r="N1763" t="s">
        <v>442</v>
      </c>
      <c r="O1763" t="s">
        <v>442</v>
      </c>
      <c r="P1763" t="s">
        <v>442</v>
      </c>
      <c r="Q1763" t="s">
        <v>442</v>
      </c>
    </row>
    <row r="1764" spans="1:17" x14ac:dyDescent="0.2">
      <c r="A1764" t="s">
        <v>1290</v>
      </c>
      <c r="B1764">
        <v>23571897</v>
      </c>
      <c r="C1764" t="s">
        <v>2226</v>
      </c>
      <c r="D1764" t="s">
        <v>6</v>
      </c>
      <c r="E1764" t="s">
        <v>7</v>
      </c>
      <c r="I1764">
        <v>5</v>
      </c>
      <c r="J1764">
        <v>5</v>
      </c>
      <c r="K1764">
        <v>9.7541943035505264E-4</v>
      </c>
      <c r="L1764">
        <v>1.3130252100840337E-3</v>
      </c>
      <c r="M1764">
        <v>0.46560000000000001</v>
      </c>
      <c r="N1764">
        <v>0.69489999999999996</v>
      </c>
      <c r="O1764">
        <v>0.1193</v>
      </c>
      <c r="P1764">
        <v>1.8169999999999999</v>
      </c>
      <c r="Q1764">
        <v>0.2712</v>
      </c>
    </row>
    <row r="1765" spans="1:17" x14ac:dyDescent="0.2">
      <c r="A1765" t="s">
        <v>1954</v>
      </c>
      <c r="B1765">
        <v>23571898</v>
      </c>
      <c r="C1765" t="s">
        <v>9</v>
      </c>
      <c r="D1765" t="s">
        <v>2140</v>
      </c>
      <c r="E1765" t="s">
        <v>7</v>
      </c>
      <c r="I1765">
        <v>5</v>
      </c>
      <c r="J1765">
        <v>5</v>
      </c>
      <c r="K1765">
        <v>9.7541943035505264E-4</v>
      </c>
      <c r="L1765">
        <v>1.3130252100840337E-3</v>
      </c>
      <c r="M1765">
        <v>0.46560000000000001</v>
      </c>
      <c r="N1765">
        <v>0.69489999999999996</v>
      </c>
      <c r="O1765">
        <v>0.1193</v>
      </c>
      <c r="P1765">
        <v>1.8169999999999999</v>
      </c>
      <c r="Q1765">
        <v>0.2712</v>
      </c>
    </row>
    <row r="1766" spans="1:17" x14ac:dyDescent="0.2">
      <c r="A1766" t="s">
        <v>1291</v>
      </c>
      <c r="B1766">
        <v>23571898</v>
      </c>
      <c r="C1766" t="s">
        <v>9</v>
      </c>
      <c r="D1766" t="s">
        <v>8</v>
      </c>
      <c r="E1766" t="s">
        <v>7</v>
      </c>
      <c r="I1766">
        <v>1</v>
      </c>
      <c r="J1766">
        <v>0</v>
      </c>
      <c r="K1766">
        <v>1.9508388607101054E-4</v>
      </c>
      <c r="L1766">
        <v>0</v>
      </c>
      <c r="M1766" t="s">
        <v>442</v>
      </c>
      <c r="N1766" t="s">
        <v>442</v>
      </c>
      <c r="O1766" t="s">
        <v>442</v>
      </c>
      <c r="P1766" t="s">
        <v>442</v>
      </c>
      <c r="Q1766" t="s">
        <v>442</v>
      </c>
    </row>
    <row r="1767" spans="1:17" x14ac:dyDescent="0.2">
      <c r="A1767" t="s">
        <v>1955</v>
      </c>
      <c r="B1767">
        <v>23571901</v>
      </c>
      <c r="C1767" t="s">
        <v>2250</v>
      </c>
      <c r="D1767" t="s">
        <v>2140</v>
      </c>
      <c r="E1767" t="s">
        <v>7</v>
      </c>
      <c r="I1767">
        <v>5</v>
      </c>
      <c r="J1767">
        <v>5</v>
      </c>
      <c r="K1767">
        <v>9.7541943035505264E-4</v>
      </c>
      <c r="L1767">
        <v>1.3130252100840337E-3</v>
      </c>
      <c r="M1767">
        <v>0.46560000000000001</v>
      </c>
      <c r="N1767">
        <v>0.69489999999999996</v>
      </c>
      <c r="O1767">
        <v>0.1193</v>
      </c>
      <c r="P1767">
        <v>1.8169999999999999</v>
      </c>
      <c r="Q1767">
        <v>0.2712</v>
      </c>
    </row>
    <row r="1768" spans="1:17" x14ac:dyDescent="0.2">
      <c r="A1768" t="s">
        <v>1956</v>
      </c>
      <c r="B1768">
        <v>23572005</v>
      </c>
      <c r="C1768" t="s">
        <v>8</v>
      </c>
      <c r="D1768" t="s">
        <v>9</v>
      </c>
      <c r="E1768" t="s">
        <v>7</v>
      </c>
      <c r="I1768">
        <v>1</v>
      </c>
      <c r="J1768">
        <v>0</v>
      </c>
      <c r="K1768">
        <v>1.9508388607101054E-4</v>
      </c>
      <c r="L1768">
        <v>0</v>
      </c>
      <c r="M1768" t="s">
        <v>442</v>
      </c>
      <c r="N1768" t="s">
        <v>442</v>
      </c>
      <c r="O1768" t="s">
        <v>442</v>
      </c>
      <c r="P1768" t="s">
        <v>442</v>
      </c>
      <c r="Q1768" t="s">
        <v>442</v>
      </c>
    </row>
    <row r="1769" spans="1:17" x14ac:dyDescent="0.2">
      <c r="A1769" t="s">
        <v>1292</v>
      </c>
      <c r="B1769">
        <v>23572006</v>
      </c>
      <c r="C1769" t="s">
        <v>8</v>
      </c>
      <c r="D1769" t="s">
        <v>6</v>
      </c>
      <c r="E1769" t="s">
        <v>7</v>
      </c>
      <c r="I1769">
        <v>0</v>
      </c>
      <c r="J1769">
        <v>1</v>
      </c>
      <c r="K1769">
        <v>0</v>
      </c>
      <c r="L1769">
        <v>2.6260504201680671E-4</v>
      </c>
      <c r="M1769" t="s">
        <v>442</v>
      </c>
      <c r="N1769" t="s">
        <v>442</v>
      </c>
      <c r="O1769" t="s">
        <v>442</v>
      </c>
      <c r="P1769" t="s">
        <v>442</v>
      </c>
      <c r="Q1769" t="s">
        <v>442</v>
      </c>
    </row>
    <row r="1770" spans="1:17" x14ac:dyDescent="0.2">
      <c r="A1770" t="s">
        <v>1293</v>
      </c>
      <c r="B1770">
        <v>23572038</v>
      </c>
      <c r="C1770" t="s">
        <v>9</v>
      </c>
      <c r="D1770" t="s">
        <v>8</v>
      </c>
      <c r="E1770" t="s">
        <v>7</v>
      </c>
      <c r="I1770">
        <v>1</v>
      </c>
      <c r="J1770">
        <v>0</v>
      </c>
      <c r="K1770">
        <v>1.9508388607101054E-4</v>
      </c>
      <c r="L1770">
        <v>0</v>
      </c>
      <c r="M1770" t="s">
        <v>442</v>
      </c>
      <c r="N1770" t="s">
        <v>442</v>
      </c>
      <c r="O1770" t="s">
        <v>442</v>
      </c>
      <c r="P1770" t="s">
        <v>442</v>
      </c>
      <c r="Q1770" t="s">
        <v>442</v>
      </c>
    </row>
    <row r="1771" spans="1:17" x14ac:dyDescent="0.2">
      <c r="A1771" t="s">
        <v>1294</v>
      </c>
      <c r="B1771">
        <v>23572047</v>
      </c>
      <c r="C1771" t="s">
        <v>5</v>
      </c>
      <c r="D1771" t="s">
        <v>6</v>
      </c>
      <c r="E1771" t="s">
        <v>7</v>
      </c>
      <c r="I1771">
        <v>1</v>
      </c>
      <c r="J1771">
        <v>0</v>
      </c>
      <c r="K1771">
        <v>1.9508388607101054E-4</v>
      </c>
      <c r="L1771">
        <v>0</v>
      </c>
      <c r="M1771" t="s">
        <v>442</v>
      </c>
      <c r="N1771" t="s">
        <v>442</v>
      </c>
      <c r="O1771" t="s">
        <v>442</v>
      </c>
      <c r="P1771" t="s">
        <v>442</v>
      </c>
      <c r="Q1771" t="s">
        <v>442</v>
      </c>
    </row>
    <row r="1772" spans="1:17" x14ac:dyDescent="0.2">
      <c r="A1772" t="s">
        <v>1295</v>
      </c>
      <c r="B1772">
        <v>23572058</v>
      </c>
      <c r="C1772" t="s">
        <v>6</v>
      </c>
      <c r="D1772" t="s">
        <v>5</v>
      </c>
      <c r="E1772" t="s">
        <v>7</v>
      </c>
      <c r="I1772">
        <v>1</v>
      </c>
      <c r="J1772">
        <v>0</v>
      </c>
      <c r="K1772">
        <v>1.9508388607101054E-4</v>
      </c>
      <c r="L1772">
        <v>0</v>
      </c>
      <c r="M1772" t="s">
        <v>442</v>
      </c>
      <c r="N1772" t="s">
        <v>442</v>
      </c>
      <c r="O1772" t="s">
        <v>442</v>
      </c>
      <c r="P1772" t="s">
        <v>442</v>
      </c>
      <c r="Q1772" t="s">
        <v>442</v>
      </c>
    </row>
    <row r="1773" spans="1:17" x14ac:dyDescent="0.2">
      <c r="A1773" t="s">
        <v>1296</v>
      </c>
      <c r="B1773">
        <v>23572157</v>
      </c>
      <c r="C1773" t="s">
        <v>9</v>
      </c>
      <c r="D1773" t="s">
        <v>6</v>
      </c>
      <c r="E1773" t="s">
        <v>10</v>
      </c>
      <c r="F1773" t="s">
        <v>444</v>
      </c>
      <c r="G1773" t="s">
        <v>2372</v>
      </c>
      <c r="H1773" t="s">
        <v>2264</v>
      </c>
      <c r="I1773">
        <v>0</v>
      </c>
      <c r="J1773">
        <v>1</v>
      </c>
      <c r="K1773">
        <v>0</v>
      </c>
      <c r="L1773">
        <v>2.6260504201680671E-4</v>
      </c>
      <c r="M1773" t="s">
        <v>442</v>
      </c>
      <c r="N1773" t="s">
        <v>442</v>
      </c>
      <c r="O1773" t="s">
        <v>442</v>
      </c>
      <c r="P1773" t="s">
        <v>442</v>
      </c>
      <c r="Q1773" t="s">
        <v>442</v>
      </c>
    </row>
    <row r="1774" spans="1:17" x14ac:dyDescent="0.2">
      <c r="A1774" t="s">
        <v>1957</v>
      </c>
      <c r="B1774">
        <v>23572177</v>
      </c>
      <c r="C1774" t="s">
        <v>8</v>
      </c>
      <c r="D1774" t="s">
        <v>9</v>
      </c>
      <c r="E1774" t="s">
        <v>10</v>
      </c>
      <c r="F1774" t="s">
        <v>444</v>
      </c>
      <c r="G1774" t="s">
        <v>2387</v>
      </c>
      <c r="I1774">
        <v>1</v>
      </c>
      <c r="J1774">
        <v>0</v>
      </c>
      <c r="K1774">
        <v>1.9508388607101054E-4</v>
      </c>
      <c r="L1774">
        <v>0</v>
      </c>
      <c r="M1774" t="s">
        <v>442</v>
      </c>
      <c r="N1774" t="s">
        <v>442</v>
      </c>
      <c r="O1774" t="s">
        <v>442</v>
      </c>
      <c r="P1774" t="s">
        <v>442</v>
      </c>
      <c r="Q1774" t="s">
        <v>442</v>
      </c>
    </row>
    <row r="1775" spans="1:17" x14ac:dyDescent="0.2">
      <c r="A1775" t="s">
        <v>85</v>
      </c>
      <c r="B1775">
        <v>23572195</v>
      </c>
      <c r="C1775" t="s">
        <v>9</v>
      </c>
      <c r="D1775" t="s">
        <v>8</v>
      </c>
      <c r="E1775" t="s">
        <v>446</v>
      </c>
      <c r="I1775">
        <v>1</v>
      </c>
      <c r="J1775">
        <v>0</v>
      </c>
      <c r="K1775">
        <v>1.9508388607101054E-4</v>
      </c>
      <c r="L1775">
        <v>0</v>
      </c>
      <c r="M1775" t="s">
        <v>442</v>
      </c>
      <c r="N1775" t="s">
        <v>442</v>
      </c>
      <c r="O1775" t="s">
        <v>442</v>
      </c>
      <c r="P1775" t="s">
        <v>442</v>
      </c>
      <c r="Q1775" t="s">
        <v>442</v>
      </c>
    </row>
    <row r="1776" spans="1:17" x14ac:dyDescent="0.2">
      <c r="A1776" t="s">
        <v>1297</v>
      </c>
      <c r="B1776">
        <v>23572206</v>
      </c>
      <c r="C1776" t="s">
        <v>8</v>
      </c>
      <c r="D1776" t="s">
        <v>9</v>
      </c>
      <c r="E1776" t="s">
        <v>7</v>
      </c>
      <c r="I1776">
        <v>1</v>
      </c>
      <c r="J1776">
        <v>0</v>
      </c>
      <c r="K1776">
        <v>1.9508388607101054E-4</v>
      </c>
      <c r="L1776">
        <v>0</v>
      </c>
      <c r="M1776" t="s">
        <v>442</v>
      </c>
      <c r="N1776" t="s">
        <v>442</v>
      </c>
      <c r="O1776" t="s">
        <v>442</v>
      </c>
      <c r="P1776" t="s">
        <v>442</v>
      </c>
      <c r="Q1776" t="s">
        <v>442</v>
      </c>
    </row>
    <row r="1777" spans="1:17" x14ac:dyDescent="0.2">
      <c r="A1777" t="s">
        <v>1298</v>
      </c>
      <c r="B1777">
        <v>23572227</v>
      </c>
      <c r="C1777" t="s">
        <v>5</v>
      </c>
      <c r="D1777" t="s">
        <v>6</v>
      </c>
      <c r="E1777" t="s">
        <v>7</v>
      </c>
      <c r="I1777">
        <v>0</v>
      </c>
      <c r="J1777">
        <v>1</v>
      </c>
      <c r="K1777">
        <v>0</v>
      </c>
      <c r="L1777">
        <v>2.6260504201680671E-4</v>
      </c>
      <c r="M1777" t="s">
        <v>442</v>
      </c>
      <c r="N1777" t="s">
        <v>442</v>
      </c>
      <c r="O1777" t="s">
        <v>442</v>
      </c>
      <c r="P1777" t="s">
        <v>442</v>
      </c>
      <c r="Q1777" t="s">
        <v>442</v>
      </c>
    </row>
    <row r="1778" spans="1:17" x14ac:dyDescent="0.2">
      <c r="A1778" t="s">
        <v>1299</v>
      </c>
      <c r="B1778">
        <v>23572258</v>
      </c>
      <c r="C1778" t="s">
        <v>6</v>
      </c>
      <c r="D1778" t="s">
        <v>5</v>
      </c>
      <c r="E1778" t="s">
        <v>7</v>
      </c>
      <c r="I1778">
        <v>0</v>
      </c>
      <c r="J1778">
        <v>1</v>
      </c>
      <c r="K1778">
        <v>0</v>
      </c>
      <c r="L1778">
        <v>2.6260504201680671E-4</v>
      </c>
      <c r="M1778" t="s">
        <v>442</v>
      </c>
      <c r="N1778" t="s">
        <v>442</v>
      </c>
      <c r="O1778" t="s">
        <v>442</v>
      </c>
      <c r="P1778" t="s">
        <v>442</v>
      </c>
      <c r="Q1778" t="s">
        <v>442</v>
      </c>
    </row>
    <row r="1779" spans="1:17" x14ac:dyDescent="0.2">
      <c r="A1779" t="s">
        <v>1958</v>
      </c>
      <c r="B1779">
        <v>23572263</v>
      </c>
      <c r="C1779" t="s">
        <v>9</v>
      </c>
      <c r="D1779" t="s">
        <v>6</v>
      </c>
      <c r="E1779" t="s">
        <v>7</v>
      </c>
      <c r="I1779">
        <v>1</v>
      </c>
      <c r="J1779">
        <v>0</v>
      </c>
      <c r="K1779">
        <v>1.9508388607101054E-4</v>
      </c>
      <c r="L1779">
        <v>0</v>
      </c>
      <c r="M1779" t="s">
        <v>442</v>
      </c>
      <c r="N1779" t="s">
        <v>442</v>
      </c>
      <c r="O1779" t="s">
        <v>442</v>
      </c>
      <c r="P1779" t="s">
        <v>442</v>
      </c>
      <c r="Q1779" t="s">
        <v>442</v>
      </c>
    </row>
    <row r="1780" spans="1:17" x14ac:dyDescent="0.2">
      <c r="A1780" t="s">
        <v>1300</v>
      </c>
      <c r="B1780">
        <v>23572356</v>
      </c>
      <c r="C1780" t="s">
        <v>9</v>
      </c>
      <c r="D1780" t="s">
        <v>8</v>
      </c>
      <c r="E1780" t="s">
        <v>7</v>
      </c>
      <c r="I1780">
        <v>2</v>
      </c>
      <c r="J1780">
        <v>0</v>
      </c>
      <c r="K1780">
        <v>3.9016777214202108E-4</v>
      </c>
      <c r="L1780">
        <v>0</v>
      </c>
      <c r="M1780" t="s">
        <v>442</v>
      </c>
      <c r="N1780" t="s">
        <v>442</v>
      </c>
      <c r="O1780" t="s">
        <v>442</v>
      </c>
      <c r="P1780" t="s">
        <v>442</v>
      </c>
      <c r="Q1780" t="s">
        <v>442</v>
      </c>
    </row>
    <row r="1781" spans="1:17" x14ac:dyDescent="0.2">
      <c r="A1781" t="s">
        <v>1301</v>
      </c>
      <c r="B1781">
        <v>23572357</v>
      </c>
      <c r="C1781" t="s">
        <v>5</v>
      </c>
      <c r="D1781" t="s">
        <v>8</v>
      </c>
      <c r="E1781" t="s">
        <v>7</v>
      </c>
      <c r="I1781">
        <v>1</v>
      </c>
      <c r="J1781">
        <v>0</v>
      </c>
      <c r="K1781">
        <v>1.9508388607101054E-4</v>
      </c>
      <c r="L1781">
        <v>0</v>
      </c>
      <c r="M1781" t="s">
        <v>442</v>
      </c>
      <c r="N1781" t="s">
        <v>442</v>
      </c>
      <c r="O1781" t="s">
        <v>442</v>
      </c>
      <c r="P1781" t="s">
        <v>442</v>
      </c>
      <c r="Q1781" t="s">
        <v>442</v>
      </c>
    </row>
    <row r="1782" spans="1:17" x14ac:dyDescent="0.2">
      <c r="A1782" t="s">
        <v>1302</v>
      </c>
      <c r="B1782">
        <v>23572447</v>
      </c>
      <c r="C1782" t="s">
        <v>2227</v>
      </c>
      <c r="D1782" t="s">
        <v>5</v>
      </c>
      <c r="E1782" t="s">
        <v>7</v>
      </c>
      <c r="I1782">
        <v>1</v>
      </c>
      <c r="J1782">
        <v>1</v>
      </c>
      <c r="K1782">
        <v>1.9508388607101054E-4</v>
      </c>
      <c r="L1782">
        <v>2.6260504201680671E-4</v>
      </c>
      <c r="M1782">
        <v>0.63100000000000001</v>
      </c>
      <c r="N1782">
        <v>1.4330000000000001</v>
      </c>
      <c r="O1782">
        <v>3.8039999999999997E-2</v>
      </c>
      <c r="P1782">
        <v>10.47</v>
      </c>
      <c r="Q1782">
        <v>0.748</v>
      </c>
    </row>
    <row r="1783" spans="1:17" x14ac:dyDescent="0.2">
      <c r="A1783" t="s">
        <v>1959</v>
      </c>
      <c r="B1783">
        <v>23572574</v>
      </c>
      <c r="C1783" t="s">
        <v>6</v>
      </c>
      <c r="D1783" t="s">
        <v>5</v>
      </c>
      <c r="E1783" t="s">
        <v>7</v>
      </c>
      <c r="I1783">
        <v>0</v>
      </c>
      <c r="J1783">
        <v>1</v>
      </c>
      <c r="K1783">
        <v>0</v>
      </c>
      <c r="L1783">
        <v>2.6260504201680671E-4</v>
      </c>
      <c r="M1783" t="s">
        <v>442</v>
      </c>
      <c r="N1783" t="s">
        <v>442</v>
      </c>
      <c r="O1783" t="s">
        <v>442</v>
      </c>
      <c r="P1783" t="s">
        <v>442</v>
      </c>
      <c r="Q1783" t="s">
        <v>442</v>
      </c>
    </row>
    <row r="1784" spans="1:17" x14ac:dyDescent="0.2">
      <c r="A1784" t="s">
        <v>1303</v>
      </c>
      <c r="B1784">
        <v>23572672</v>
      </c>
      <c r="C1784" t="s">
        <v>9</v>
      </c>
      <c r="D1784" t="s">
        <v>8</v>
      </c>
      <c r="E1784" t="s">
        <v>7</v>
      </c>
      <c r="I1784">
        <v>1</v>
      </c>
      <c r="J1784">
        <v>0</v>
      </c>
      <c r="K1784">
        <v>1.9508388607101054E-4</v>
      </c>
      <c r="L1784">
        <v>0</v>
      </c>
      <c r="M1784" t="s">
        <v>442</v>
      </c>
      <c r="N1784" t="s">
        <v>442</v>
      </c>
      <c r="O1784" t="s">
        <v>442</v>
      </c>
      <c r="P1784" t="s">
        <v>442</v>
      </c>
      <c r="Q1784" t="s">
        <v>442</v>
      </c>
    </row>
    <row r="1785" spans="1:17" x14ac:dyDescent="0.2">
      <c r="A1785" t="s">
        <v>233</v>
      </c>
      <c r="B1785">
        <v>23572683</v>
      </c>
      <c r="C1785" t="s">
        <v>9</v>
      </c>
      <c r="D1785" t="s">
        <v>5</v>
      </c>
      <c r="E1785" t="s">
        <v>7</v>
      </c>
      <c r="I1785">
        <v>11</v>
      </c>
      <c r="J1785">
        <v>9</v>
      </c>
      <c r="K1785">
        <v>2.1459227467811159E-3</v>
      </c>
      <c r="L1785">
        <v>2.3634453781512603E-3</v>
      </c>
      <c r="M1785">
        <v>1.395</v>
      </c>
      <c r="N1785">
        <v>0.50880000000000003</v>
      </c>
      <c r="O1785">
        <v>0.51470000000000005</v>
      </c>
      <c r="P1785">
        <v>3.782</v>
      </c>
      <c r="Q1785">
        <v>0.51270000000000004</v>
      </c>
    </row>
    <row r="1786" spans="1:17" x14ac:dyDescent="0.2">
      <c r="A1786" t="s">
        <v>234</v>
      </c>
      <c r="B1786">
        <v>23572687</v>
      </c>
      <c r="C1786" t="s">
        <v>9</v>
      </c>
      <c r="D1786" t="s">
        <v>5</v>
      </c>
      <c r="E1786" t="s">
        <v>7</v>
      </c>
      <c r="I1786">
        <v>28</v>
      </c>
      <c r="J1786">
        <v>10</v>
      </c>
      <c r="K1786">
        <v>5.4623488099882949E-3</v>
      </c>
      <c r="L1786">
        <v>2.6260504201680674E-3</v>
      </c>
      <c r="M1786">
        <v>1.45</v>
      </c>
      <c r="N1786">
        <v>0.39439999999999997</v>
      </c>
      <c r="O1786">
        <v>0.66959999999999997</v>
      </c>
      <c r="P1786">
        <v>3.1419999999999999</v>
      </c>
      <c r="Q1786">
        <v>0.34570000000000001</v>
      </c>
    </row>
    <row r="1787" spans="1:17" x14ac:dyDescent="0.2">
      <c r="A1787" t="s">
        <v>1960</v>
      </c>
      <c r="B1787">
        <v>23572739</v>
      </c>
      <c r="C1787" t="s">
        <v>2251</v>
      </c>
      <c r="D1787" t="s">
        <v>5</v>
      </c>
      <c r="E1787" t="s">
        <v>7</v>
      </c>
      <c r="I1787">
        <v>0</v>
      </c>
      <c r="J1787">
        <v>1</v>
      </c>
      <c r="K1787">
        <v>0</v>
      </c>
      <c r="L1787">
        <v>2.6260504201680671E-4</v>
      </c>
      <c r="M1787" t="s">
        <v>442</v>
      </c>
      <c r="N1787" t="s">
        <v>442</v>
      </c>
      <c r="O1787" t="s">
        <v>442</v>
      </c>
      <c r="P1787" t="s">
        <v>442</v>
      </c>
      <c r="Q1787" t="s">
        <v>442</v>
      </c>
    </row>
    <row r="1788" spans="1:17" x14ac:dyDescent="0.2">
      <c r="A1788" t="s">
        <v>1304</v>
      </c>
      <c r="B1788">
        <v>23572765</v>
      </c>
      <c r="C1788" t="s">
        <v>6</v>
      </c>
      <c r="D1788" t="s">
        <v>5</v>
      </c>
      <c r="E1788" t="s">
        <v>7</v>
      </c>
      <c r="I1788">
        <v>1</v>
      </c>
      <c r="J1788">
        <v>0</v>
      </c>
      <c r="K1788">
        <v>1.9508388607101054E-4</v>
      </c>
      <c r="L1788">
        <v>0</v>
      </c>
      <c r="M1788" t="s">
        <v>442</v>
      </c>
      <c r="N1788" t="s">
        <v>442</v>
      </c>
      <c r="O1788" t="s">
        <v>442</v>
      </c>
      <c r="P1788" t="s">
        <v>442</v>
      </c>
      <c r="Q1788" t="s">
        <v>442</v>
      </c>
    </row>
    <row r="1789" spans="1:17" x14ac:dyDescent="0.2">
      <c r="A1789" t="s">
        <v>1305</v>
      </c>
      <c r="B1789">
        <v>23572782</v>
      </c>
      <c r="C1789" t="s">
        <v>8</v>
      </c>
      <c r="D1789" t="s">
        <v>9</v>
      </c>
      <c r="E1789" t="s">
        <v>7</v>
      </c>
      <c r="I1789">
        <v>0</v>
      </c>
      <c r="J1789">
        <v>1</v>
      </c>
      <c r="K1789">
        <v>0</v>
      </c>
      <c r="L1789">
        <v>2.6260504201680671E-4</v>
      </c>
      <c r="M1789" t="s">
        <v>442</v>
      </c>
      <c r="N1789" t="s">
        <v>442</v>
      </c>
      <c r="O1789" t="s">
        <v>442</v>
      </c>
      <c r="P1789" t="s">
        <v>442</v>
      </c>
      <c r="Q1789" t="s">
        <v>442</v>
      </c>
    </row>
    <row r="1790" spans="1:17" x14ac:dyDescent="0.2">
      <c r="A1790" t="s">
        <v>1306</v>
      </c>
      <c r="B1790">
        <v>23572813</v>
      </c>
      <c r="C1790" t="s">
        <v>6</v>
      </c>
      <c r="D1790" t="s">
        <v>5</v>
      </c>
      <c r="E1790" t="s">
        <v>7</v>
      </c>
      <c r="I1790">
        <v>1</v>
      </c>
      <c r="J1790">
        <v>0</v>
      </c>
      <c r="K1790">
        <v>1.9508388607101054E-4</v>
      </c>
      <c r="L1790">
        <v>0</v>
      </c>
      <c r="M1790" t="s">
        <v>442</v>
      </c>
      <c r="N1790" t="s">
        <v>442</v>
      </c>
      <c r="O1790" t="s">
        <v>442</v>
      </c>
      <c r="P1790" t="s">
        <v>442</v>
      </c>
      <c r="Q1790" t="s">
        <v>442</v>
      </c>
    </row>
    <row r="1791" spans="1:17" x14ac:dyDescent="0.2">
      <c r="A1791" t="s">
        <v>1307</v>
      </c>
      <c r="B1791">
        <v>23572901</v>
      </c>
      <c r="C1791" t="s">
        <v>9</v>
      </c>
      <c r="D1791" t="s">
        <v>5</v>
      </c>
      <c r="E1791" t="s">
        <v>7</v>
      </c>
      <c r="I1791">
        <v>1</v>
      </c>
      <c r="J1791">
        <v>0</v>
      </c>
      <c r="K1791">
        <v>1.9508388607101054E-4</v>
      </c>
      <c r="L1791">
        <v>0</v>
      </c>
      <c r="M1791" t="s">
        <v>442</v>
      </c>
      <c r="N1791" t="s">
        <v>442</v>
      </c>
      <c r="O1791" t="s">
        <v>442</v>
      </c>
      <c r="P1791" t="s">
        <v>442</v>
      </c>
      <c r="Q1791" t="s">
        <v>442</v>
      </c>
    </row>
    <row r="1792" spans="1:17" x14ac:dyDescent="0.2">
      <c r="A1792" t="s">
        <v>389</v>
      </c>
      <c r="B1792">
        <v>23572983</v>
      </c>
      <c r="C1792" t="s">
        <v>5</v>
      </c>
      <c r="D1792" t="s">
        <v>27</v>
      </c>
      <c r="E1792" t="s">
        <v>7</v>
      </c>
      <c r="I1792">
        <v>1</v>
      </c>
      <c r="J1792">
        <v>0</v>
      </c>
      <c r="K1792">
        <v>1.9508388607101054E-4</v>
      </c>
      <c r="L1792">
        <v>0</v>
      </c>
      <c r="M1792" t="s">
        <v>442</v>
      </c>
      <c r="N1792" t="s">
        <v>442</v>
      </c>
      <c r="O1792" t="s">
        <v>442</v>
      </c>
      <c r="P1792" t="s">
        <v>442</v>
      </c>
      <c r="Q1792" t="s">
        <v>442</v>
      </c>
    </row>
    <row r="1793" spans="1:17" x14ac:dyDescent="0.2">
      <c r="A1793" t="s">
        <v>1961</v>
      </c>
      <c r="B1793">
        <v>23572991</v>
      </c>
      <c r="C1793" t="s">
        <v>8</v>
      </c>
      <c r="D1793" t="s">
        <v>9</v>
      </c>
      <c r="E1793" t="s">
        <v>7</v>
      </c>
      <c r="I1793">
        <v>0</v>
      </c>
      <c r="J1793">
        <v>1</v>
      </c>
      <c r="K1793">
        <v>0</v>
      </c>
      <c r="L1793">
        <v>2.6260504201680671E-4</v>
      </c>
      <c r="M1793" t="s">
        <v>442</v>
      </c>
      <c r="N1793" t="s">
        <v>442</v>
      </c>
      <c r="O1793" t="s">
        <v>442</v>
      </c>
      <c r="P1793" t="s">
        <v>442</v>
      </c>
      <c r="Q1793" t="s">
        <v>442</v>
      </c>
    </row>
    <row r="1794" spans="1:17" x14ac:dyDescent="0.2">
      <c r="A1794" t="s">
        <v>1962</v>
      </c>
      <c r="B1794">
        <v>23573093</v>
      </c>
      <c r="C1794" t="s">
        <v>5</v>
      </c>
      <c r="D1794" t="s">
        <v>8</v>
      </c>
      <c r="E1794" t="s">
        <v>7</v>
      </c>
      <c r="I1794">
        <v>0</v>
      </c>
      <c r="J1794">
        <v>1</v>
      </c>
      <c r="K1794">
        <v>0</v>
      </c>
      <c r="L1794">
        <v>2.6260504201680671E-4</v>
      </c>
      <c r="M1794" t="s">
        <v>442</v>
      </c>
      <c r="N1794" t="s">
        <v>442</v>
      </c>
      <c r="O1794" t="s">
        <v>442</v>
      </c>
      <c r="P1794" t="s">
        <v>442</v>
      </c>
      <c r="Q1794" t="s">
        <v>442</v>
      </c>
    </row>
    <row r="1795" spans="1:17" x14ac:dyDescent="0.2">
      <c r="A1795" t="s">
        <v>1963</v>
      </c>
      <c r="B1795">
        <v>23573097</v>
      </c>
      <c r="C1795" t="s">
        <v>2209</v>
      </c>
      <c r="D1795" t="s">
        <v>9</v>
      </c>
      <c r="E1795" t="s">
        <v>7</v>
      </c>
      <c r="I1795">
        <v>1</v>
      </c>
      <c r="J1795">
        <v>0</v>
      </c>
      <c r="K1795">
        <v>1.9508388607101054E-4</v>
      </c>
      <c r="L1795">
        <v>0</v>
      </c>
      <c r="M1795" t="s">
        <v>442</v>
      </c>
      <c r="N1795" t="s">
        <v>442</v>
      </c>
      <c r="O1795" t="s">
        <v>442</v>
      </c>
      <c r="P1795" t="s">
        <v>442</v>
      </c>
      <c r="Q1795" t="s">
        <v>442</v>
      </c>
    </row>
    <row r="1796" spans="1:17" x14ac:dyDescent="0.2">
      <c r="A1796" t="s">
        <v>1308</v>
      </c>
      <c r="B1796">
        <v>23573108</v>
      </c>
      <c r="C1796" t="s">
        <v>5</v>
      </c>
      <c r="D1796" t="s">
        <v>6</v>
      </c>
      <c r="E1796" t="s">
        <v>7</v>
      </c>
      <c r="I1796">
        <v>1</v>
      </c>
      <c r="J1796">
        <v>0</v>
      </c>
      <c r="K1796">
        <v>1.9508388607101054E-4</v>
      </c>
      <c r="L1796">
        <v>0</v>
      </c>
      <c r="M1796" t="s">
        <v>442</v>
      </c>
      <c r="N1796" t="s">
        <v>442</v>
      </c>
      <c r="O1796" t="s">
        <v>442</v>
      </c>
      <c r="P1796" t="s">
        <v>442</v>
      </c>
      <c r="Q1796" t="s">
        <v>442</v>
      </c>
    </row>
    <row r="1797" spans="1:17" x14ac:dyDescent="0.2">
      <c r="A1797" t="s">
        <v>1964</v>
      </c>
      <c r="B1797">
        <v>23573111</v>
      </c>
      <c r="C1797" t="s">
        <v>8</v>
      </c>
      <c r="D1797" t="s">
        <v>6</v>
      </c>
      <c r="E1797" t="s">
        <v>7</v>
      </c>
      <c r="I1797">
        <v>1</v>
      </c>
      <c r="J1797">
        <v>0</v>
      </c>
      <c r="K1797">
        <v>1.9508388607101054E-4</v>
      </c>
      <c r="L1797">
        <v>0</v>
      </c>
      <c r="M1797" t="s">
        <v>442</v>
      </c>
      <c r="N1797" t="s">
        <v>442</v>
      </c>
      <c r="O1797" t="s">
        <v>442</v>
      </c>
      <c r="P1797" t="s">
        <v>442</v>
      </c>
      <c r="Q1797" t="s">
        <v>442</v>
      </c>
    </row>
    <row r="1798" spans="1:17" x14ac:dyDescent="0.2">
      <c r="A1798" t="s">
        <v>1965</v>
      </c>
      <c r="B1798">
        <v>23573134</v>
      </c>
      <c r="C1798" t="s">
        <v>9</v>
      </c>
      <c r="D1798" t="s">
        <v>8</v>
      </c>
      <c r="E1798" t="s">
        <v>7</v>
      </c>
      <c r="I1798">
        <v>0</v>
      </c>
      <c r="J1798">
        <v>1</v>
      </c>
      <c r="K1798">
        <v>0</v>
      </c>
      <c r="L1798">
        <v>2.6260504201680671E-4</v>
      </c>
      <c r="M1798" t="s">
        <v>442</v>
      </c>
      <c r="N1798" t="s">
        <v>442</v>
      </c>
      <c r="O1798" t="s">
        <v>442</v>
      </c>
      <c r="P1798" t="s">
        <v>442</v>
      </c>
      <c r="Q1798" t="s">
        <v>442</v>
      </c>
    </row>
    <row r="1799" spans="1:17" x14ac:dyDescent="0.2">
      <c r="A1799" t="s">
        <v>1309</v>
      </c>
      <c r="B1799">
        <v>23573182</v>
      </c>
      <c r="C1799" t="s">
        <v>6</v>
      </c>
      <c r="D1799" t="s">
        <v>5</v>
      </c>
      <c r="E1799" t="s">
        <v>7</v>
      </c>
      <c r="I1799">
        <v>2</v>
      </c>
      <c r="J1799">
        <v>0</v>
      </c>
      <c r="K1799">
        <v>3.9016777214202108E-4</v>
      </c>
      <c r="L1799">
        <v>0</v>
      </c>
      <c r="M1799" t="s">
        <v>442</v>
      </c>
      <c r="N1799" t="s">
        <v>442</v>
      </c>
      <c r="O1799" t="s">
        <v>442</v>
      </c>
      <c r="P1799" t="s">
        <v>442</v>
      </c>
      <c r="Q1799" t="s">
        <v>442</v>
      </c>
    </row>
    <row r="1800" spans="1:17" x14ac:dyDescent="0.2">
      <c r="A1800" t="s">
        <v>1310</v>
      </c>
      <c r="B1800">
        <v>23573193</v>
      </c>
      <c r="C1800" t="s">
        <v>8</v>
      </c>
      <c r="D1800" t="s">
        <v>6</v>
      </c>
      <c r="E1800" t="s">
        <v>7</v>
      </c>
      <c r="I1800">
        <v>2</v>
      </c>
      <c r="J1800">
        <v>0</v>
      </c>
      <c r="K1800">
        <v>3.9016777214202108E-4</v>
      </c>
      <c r="L1800">
        <v>0</v>
      </c>
      <c r="M1800" t="s">
        <v>442</v>
      </c>
      <c r="N1800" t="s">
        <v>442</v>
      </c>
      <c r="O1800" t="s">
        <v>442</v>
      </c>
      <c r="P1800" t="s">
        <v>442</v>
      </c>
      <c r="Q1800" t="s">
        <v>442</v>
      </c>
    </row>
    <row r="1801" spans="1:17" x14ac:dyDescent="0.2">
      <c r="A1801" t="s">
        <v>1311</v>
      </c>
      <c r="B1801">
        <v>23573207</v>
      </c>
      <c r="C1801" t="s">
        <v>5</v>
      </c>
      <c r="D1801" t="s">
        <v>6</v>
      </c>
      <c r="E1801" t="s">
        <v>7</v>
      </c>
      <c r="I1801">
        <v>1</v>
      </c>
      <c r="J1801">
        <v>0</v>
      </c>
      <c r="K1801">
        <v>1.9508388607101054E-4</v>
      </c>
      <c r="L1801">
        <v>0</v>
      </c>
      <c r="M1801" t="s">
        <v>442</v>
      </c>
      <c r="N1801" t="s">
        <v>442</v>
      </c>
      <c r="O1801" t="s">
        <v>442</v>
      </c>
      <c r="P1801" t="s">
        <v>442</v>
      </c>
      <c r="Q1801" t="s">
        <v>442</v>
      </c>
    </row>
    <row r="1802" spans="1:17" x14ac:dyDescent="0.2">
      <c r="A1802" t="s">
        <v>1966</v>
      </c>
      <c r="B1802">
        <v>23573220</v>
      </c>
      <c r="C1802" t="s">
        <v>5</v>
      </c>
      <c r="D1802" t="s">
        <v>6</v>
      </c>
      <c r="E1802" t="s">
        <v>7</v>
      </c>
      <c r="I1802">
        <v>1</v>
      </c>
      <c r="J1802">
        <v>0</v>
      </c>
      <c r="K1802">
        <v>1.9508388607101054E-4</v>
      </c>
      <c r="L1802">
        <v>0</v>
      </c>
      <c r="M1802" t="s">
        <v>442</v>
      </c>
      <c r="N1802" t="s">
        <v>442</v>
      </c>
      <c r="O1802" t="s">
        <v>442</v>
      </c>
      <c r="P1802" t="s">
        <v>442</v>
      </c>
      <c r="Q1802" t="s">
        <v>442</v>
      </c>
    </row>
    <row r="1803" spans="1:17" x14ac:dyDescent="0.2">
      <c r="A1803" t="s">
        <v>1312</v>
      </c>
      <c r="B1803">
        <v>23573246</v>
      </c>
      <c r="C1803" t="s">
        <v>8</v>
      </c>
      <c r="D1803" t="s">
        <v>9</v>
      </c>
      <c r="E1803" t="s">
        <v>7</v>
      </c>
      <c r="I1803">
        <v>0</v>
      </c>
      <c r="J1803">
        <v>1</v>
      </c>
      <c r="K1803">
        <v>0</v>
      </c>
      <c r="L1803">
        <v>2.6260504201680671E-4</v>
      </c>
      <c r="M1803" t="s">
        <v>442</v>
      </c>
      <c r="N1803" t="s">
        <v>442</v>
      </c>
      <c r="O1803" t="s">
        <v>442</v>
      </c>
      <c r="P1803" t="s">
        <v>442</v>
      </c>
      <c r="Q1803" t="s">
        <v>442</v>
      </c>
    </row>
    <row r="1804" spans="1:17" x14ac:dyDescent="0.2">
      <c r="A1804" t="s">
        <v>1313</v>
      </c>
      <c r="B1804">
        <v>23573290</v>
      </c>
      <c r="C1804" t="s">
        <v>6</v>
      </c>
      <c r="D1804" t="s">
        <v>5</v>
      </c>
      <c r="E1804" t="s">
        <v>7</v>
      </c>
      <c r="I1804">
        <v>1</v>
      </c>
      <c r="J1804">
        <v>0</v>
      </c>
      <c r="K1804">
        <v>1.9508388607101054E-4</v>
      </c>
      <c r="L1804">
        <v>0</v>
      </c>
      <c r="M1804" t="s">
        <v>442</v>
      </c>
      <c r="N1804" t="s">
        <v>442</v>
      </c>
      <c r="O1804" t="s">
        <v>442</v>
      </c>
      <c r="P1804" t="s">
        <v>442</v>
      </c>
      <c r="Q1804" t="s">
        <v>442</v>
      </c>
    </row>
    <row r="1805" spans="1:17" x14ac:dyDescent="0.2">
      <c r="A1805" t="s">
        <v>1314</v>
      </c>
      <c r="B1805">
        <v>23573304</v>
      </c>
      <c r="C1805" t="s">
        <v>6</v>
      </c>
      <c r="D1805" t="s">
        <v>5</v>
      </c>
      <c r="E1805" t="s">
        <v>7</v>
      </c>
      <c r="I1805">
        <v>1</v>
      </c>
      <c r="J1805">
        <v>3</v>
      </c>
      <c r="K1805">
        <v>1.9508388607101054E-4</v>
      </c>
      <c r="L1805">
        <v>7.8781512605042019E-4</v>
      </c>
      <c r="M1805">
        <v>0.2339</v>
      </c>
      <c r="N1805">
        <v>1.177</v>
      </c>
      <c r="O1805">
        <v>2.3279999999999999E-2</v>
      </c>
      <c r="P1805">
        <v>2.351</v>
      </c>
      <c r="Q1805">
        <v>0.2172</v>
      </c>
    </row>
    <row r="1806" spans="1:17" x14ac:dyDescent="0.2">
      <c r="A1806" t="s">
        <v>1315</v>
      </c>
      <c r="B1806">
        <v>23573324</v>
      </c>
      <c r="C1806" t="s">
        <v>8</v>
      </c>
      <c r="D1806" t="s">
        <v>9</v>
      </c>
      <c r="E1806" t="s">
        <v>7</v>
      </c>
      <c r="I1806">
        <v>0</v>
      </c>
      <c r="J1806">
        <v>1</v>
      </c>
      <c r="K1806">
        <v>0</v>
      </c>
      <c r="L1806">
        <v>2.6260504201680671E-4</v>
      </c>
      <c r="M1806" t="s">
        <v>442</v>
      </c>
      <c r="N1806" t="s">
        <v>442</v>
      </c>
      <c r="O1806" t="s">
        <v>442</v>
      </c>
      <c r="P1806" t="s">
        <v>442</v>
      </c>
      <c r="Q1806" t="s">
        <v>442</v>
      </c>
    </row>
    <row r="1807" spans="1:17" x14ac:dyDescent="0.2">
      <c r="A1807" t="s">
        <v>1316</v>
      </c>
      <c r="B1807">
        <v>23573329</v>
      </c>
      <c r="C1807" t="s">
        <v>8</v>
      </c>
      <c r="D1807" t="s">
        <v>9</v>
      </c>
      <c r="E1807" t="s">
        <v>7</v>
      </c>
      <c r="I1807">
        <v>2</v>
      </c>
      <c r="J1807">
        <v>5</v>
      </c>
      <c r="K1807">
        <v>3.9016777214202108E-4</v>
      </c>
      <c r="L1807">
        <v>1.3130252100840337E-3</v>
      </c>
      <c r="M1807">
        <v>0.5605</v>
      </c>
      <c r="N1807">
        <v>0.87580000000000002</v>
      </c>
      <c r="O1807">
        <v>0.1007</v>
      </c>
      <c r="P1807">
        <v>3.1190000000000002</v>
      </c>
      <c r="Q1807">
        <v>0.50860000000000005</v>
      </c>
    </row>
    <row r="1808" spans="1:17" x14ac:dyDescent="0.2">
      <c r="A1808" t="s">
        <v>235</v>
      </c>
      <c r="B1808">
        <v>23573343</v>
      </c>
      <c r="C1808" t="s">
        <v>6</v>
      </c>
      <c r="D1808" t="s">
        <v>5</v>
      </c>
      <c r="E1808" t="s">
        <v>7</v>
      </c>
      <c r="I1808">
        <v>0</v>
      </c>
      <c r="J1808">
        <v>2</v>
      </c>
      <c r="K1808">
        <v>0</v>
      </c>
      <c r="L1808">
        <v>5.2521008403361342E-4</v>
      </c>
      <c r="M1808" t="s">
        <v>442</v>
      </c>
      <c r="N1808" t="s">
        <v>442</v>
      </c>
      <c r="O1808" t="s">
        <v>442</v>
      </c>
      <c r="P1808" t="s">
        <v>442</v>
      </c>
      <c r="Q1808" t="s">
        <v>442</v>
      </c>
    </row>
    <row r="1809" spans="1:17" x14ac:dyDescent="0.2">
      <c r="A1809" t="s">
        <v>1317</v>
      </c>
      <c r="B1809">
        <v>23573406</v>
      </c>
      <c r="C1809" t="s">
        <v>5</v>
      </c>
      <c r="D1809" t="s">
        <v>6</v>
      </c>
      <c r="E1809" t="s">
        <v>7</v>
      </c>
      <c r="I1809">
        <v>0</v>
      </c>
      <c r="J1809">
        <v>1</v>
      </c>
      <c r="K1809">
        <v>0</v>
      </c>
      <c r="L1809">
        <v>2.6260504201680671E-4</v>
      </c>
      <c r="M1809" t="s">
        <v>442</v>
      </c>
      <c r="N1809" t="s">
        <v>442</v>
      </c>
      <c r="O1809" t="s">
        <v>442</v>
      </c>
      <c r="P1809" t="s">
        <v>442</v>
      </c>
      <c r="Q1809" t="s">
        <v>442</v>
      </c>
    </row>
    <row r="1810" spans="1:17" x14ac:dyDescent="0.2">
      <c r="A1810" t="s">
        <v>236</v>
      </c>
      <c r="B1810">
        <v>23573566</v>
      </c>
      <c r="C1810" t="s">
        <v>5</v>
      </c>
      <c r="D1810" t="s">
        <v>6</v>
      </c>
      <c r="E1810" t="s">
        <v>10</v>
      </c>
      <c r="F1810" t="s">
        <v>445</v>
      </c>
      <c r="G1810" t="s">
        <v>2311</v>
      </c>
      <c r="H1810" t="s">
        <v>2284</v>
      </c>
      <c r="I1810">
        <v>9</v>
      </c>
      <c r="J1810">
        <v>12</v>
      </c>
      <c r="K1810">
        <v>1.7557549746390949E-3</v>
      </c>
      <c r="L1810">
        <v>3.1512605042016808E-3</v>
      </c>
      <c r="M1810">
        <v>0.63280000000000003</v>
      </c>
      <c r="N1810">
        <v>0.48930000000000001</v>
      </c>
      <c r="O1810">
        <v>0.24249999999999999</v>
      </c>
      <c r="P1810">
        <v>1.651</v>
      </c>
      <c r="Q1810">
        <v>0.34970000000000001</v>
      </c>
    </row>
    <row r="1811" spans="1:17" x14ac:dyDescent="0.2">
      <c r="A1811" t="s">
        <v>1318</v>
      </c>
      <c r="B1811">
        <v>23573656</v>
      </c>
      <c r="C1811" t="s">
        <v>6</v>
      </c>
      <c r="D1811" t="s">
        <v>5</v>
      </c>
      <c r="E1811" t="s">
        <v>7</v>
      </c>
      <c r="I1811">
        <v>1</v>
      </c>
      <c r="J1811">
        <v>0</v>
      </c>
      <c r="K1811">
        <v>1.9508388607101054E-4</v>
      </c>
      <c r="L1811">
        <v>0</v>
      </c>
      <c r="M1811" t="s">
        <v>442</v>
      </c>
      <c r="N1811" t="s">
        <v>442</v>
      </c>
      <c r="O1811" t="s">
        <v>442</v>
      </c>
      <c r="P1811" t="s">
        <v>442</v>
      </c>
      <c r="Q1811" t="s">
        <v>442</v>
      </c>
    </row>
    <row r="1812" spans="1:17" x14ac:dyDescent="0.2">
      <c r="A1812" t="s">
        <v>1967</v>
      </c>
      <c r="B1812">
        <v>23573675</v>
      </c>
      <c r="C1812" t="s">
        <v>9</v>
      </c>
      <c r="D1812" t="s">
        <v>8</v>
      </c>
      <c r="E1812" t="s">
        <v>7</v>
      </c>
      <c r="I1812">
        <v>1</v>
      </c>
      <c r="J1812">
        <v>0</v>
      </c>
      <c r="K1812">
        <v>1.9508388607101054E-4</v>
      </c>
      <c r="L1812">
        <v>0</v>
      </c>
      <c r="M1812" t="s">
        <v>442</v>
      </c>
      <c r="N1812" t="s">
        <v>442</v>
      </c>
      <c r="O1812" t="s">
        <v>442</v>
      </c>
      <c r="P1812" t="s">
        <v>442</v>
      </c>
      <c r="Q1812" t="s">
        <v>442</v>
      </c>
    </row>
    <row r="1813" spans="1:17" x14ac:dyDescent="0.2">
      <c r="A1813" t="s">
        <v>237</v>
      </c>
      <c r="B1813">
        <v>23573679</v>
      </c>
      <c r="C1813" t="s">
        <v>8</v>
      </c>
      <c r="D1813" t="s">
        <v>9</v>
      </c>
      <c r="E1813" t="s">
        <v>7</v>
      </c>
      <c r="H1813" t="s">
        <v>2267</v>
      </c>
      <c r="I1813">
        <v>5</v>
      </c>
      <c r="J1813">
        <v>1</v>
      </c>
      <c r="K1813">
        <v>9.7541943035505264E-4</v>
      </c>
      <c r="L1813">
        <v>2.6260504201680671E-4</v>
      </c>
      <c r="M1813">
        <v>2.4620000000000002</v>
      </c>
      <c r="N1813">
        <v>1.1419999999999999</v>
      </c>
      <c r="O1813">
        <v>0.26250000000000001</v>
      </c>
      <c r="P1813">
        <v>23.09</v>
      </c>
      <c r="Q1813">
        <v>0.43020000000000003</v>
      </c>
    </row>
    <row r="1814" spans="1:17" x14ac:dyDescent="0.2">
      <c r="A1814" t="s">
        <v>1968</v>
      </c>
      <c r="B1814">
        <v>23573682</v>
      </c>
      <c r="C1814" t="s">
        <v>2252</v>
      </c>
      <c r="D1814" t="s">
        <v>9</v>
      </c>
      <c r="E1814" t="s">
        <v>7</v>
      </c>
      <c r="I1814">
        <v>0</v>
      </c>
      <c r="J1814">
        <v>1</v>
      </c>
      <c r="K1814">
        <v>0</v>
      </c>
      <c r="L1814">
        <v>2.6260504201680671E-4</v>
      </c>
      <c r="M1814" t="s">
        <v>442</v>
      </c>
      <c r="N1814" t="s">
        <v>442</v>
      </c>
      <c r="O1814" t="s">
        <v>442</v>
      </c>
      <c r="P1814" t="s">
        <v>442</v>
      </c>
      <c r="Q1814" t="s">
        <v>442</v>
      </c>
    </row>
    <row r="1815" spans="1:17" x14ac:dyDescent="0.2">
      <c r="A1815" t="s">
        <v>1319</v>
      </c>
      <c r="B1815">
        <v>23573695</v>
      </c>
      <c r="C1815" t="s">
        <v>8</v>
      </c>
      <c r="D1815" t="s">
        <v>9</v>
      </c>
      <c r="E1815" t="s">
        <v>7</v>
      </c>
      <c r="I1815">
        <v>2</v>
      </c>
      <c r="J1815">
        <v>1</v>
      </c>
      <c r="K1815">
        <v>3.9016777214202108E-4</v>
      </c>
      <c r="L1815">
        <v>2.6260504201680671E-4</v>
      </c>
      <c r="M1815">
        <v>1.038</v>
      </c>
      <c r="N1815">
        <v>1.2430000000000001</v>
      </c>
      <c r="O1815">
        <v>9.0840000000000004E-2</v>
      </c>
      <c r="P1815">
        <v>11.87</v>
      </c>
      <c r="Q1815">
        <v>0.97589999999999999</v>
      </c>
    </row>
    <row r="1816" spans="1:17" x14ac:dyDescent="0.2">
      <c r="A1816" t="s">
        <v>238</v>
      </c>
      <c r="B1816">
        <v>23573892</v>
      </c>
      <c r="C1816" t="s">
        <v>6</v>
      </c>
      <c r="D1816" t="s">
        <v>5</v>
      </c>
      <c r="E1816" t="s">
        <v>7</v>
      </c>
      <c r="I1816">
        <v>7</v>
      </c>
      <c r="J1816">
        <v>3</v>
      </c>
      <c r="K1816">
        <v>1.3655872024970737E-3</v>
      </c>
      <c r="L1816">
        <v>7.8781512605042019E-4</v>
      </c>
      <c r="M1816">
        <v>1.038</v>
      </c>
      <c r="N1816">
        <v>0.74619999999999997</v>
      </c>
      <c r="O1816">
        <v>0.24049999999999999</v>
      </c>
      <c r="P1816">
        <v>4.4820000000000002</v>
      </c>
      <c r="Q1816">
        <v>0.95989999999999998</v>
      </c>
    </row>
    <row r="1817" spans="1:17" x14ac:dyDescent="0.2">
      <c r="A1817" t="s">
        <v>1320</v>
      </c>
      <c r="B1817">
        <v>23573962</v>
      </c>
      <c r="C1817" t="s">
        <v>5</v>
      </c>
      <c r="D1817" t="s">
        <v>6</v>
      </c>
      <c r="E1817" t="s">
        <v>7</v>
      </c>
      <c r="I1817">
        <v>2</v>
      </c>
      <c r="J1817">
        <v>3</v>
      </c>
      <c r="K1817">
        <v>3.9016777214202108E-4</v>
      </c>
      <c r="L1817">
        <v>7.8781512605042019E-4</v>
      </c>
      <c r="M1817">
        <v>0.44409999999999999</v>
      </c>
      <c r="N1817">
        <v>1.0760000000000001</v>
      </c>
      <c r="O1817">
        <v>5.389E-2</v>
      </c>
      <c r="P1817">
        <v>3.66</v>
      </c>
      <c r="Q1817">
        <v>0.45069999999999999</v>
      </c>
    </row>
    <row r="1818" spans="1:17" x14ac:dyDescent="0.2">
      <c r="A1818" t="s">
        <v>1321</v>
      </c>
      <c r="B1818">
        <v>23574000</v>
      </c>
      <c r="C1818" t="s">
        <v>5</v>
      </c>
      <c r="D1818" t="s">
        <v>6</v>
      </c>
      <c r="E1818" t="s">
        <v>7</v>
      </c>
      <c r="I1818">
        <v>0</v>
      </c>
      <c r="J1818">
        <v>2</v>
      </c>
      <c r="K1818">
        <v>0</v>
      </c>
      <c r="L1818">
        <v>5.2521008403361342E-4</v>
      </c>
      <c r="M1818" t="s">
        <v>442</v>
      </c>
      <c r="N1818" t="s">
        <v>442</v>
      </c>
      <c r="O1818" t="s">
        <v>442</v>
      </c>
      <c r="P1818" t="s">
        <v>442</v>
      </c>
      <c r="Q1818" t="s">
        <v>442</v>
      </c>
    </row>
    <row r="1819" spans="1:17" x14ac:dyDescent="0.2">
      <c r="A1819" t="s">
        <v>1969</v>
      </c>
      <c r="B1819">
        <v>23574030</v>
      </c>
      <c r="C1819" t="s">
        <v>6</v>
      </c>
      <c r="D1819" t="s">
        <v>8</v>
      </c>
      <c r="E1819" t="s">
        <v>7</v>
      </c>
      <c r="I1819">
        <v>1</v>
      </c>
      <c r="J1819">
        <v>0</v>
      </c>
      <c r="K1819">
        <v>1.9508388607101054E-4</v>
      </c>
      <c r="L1819">
        <v>0</v>
      </c>
      <c r="M1819" t="s">
        <v>442</v>
      </c>
      <c r="N1819" t="s">
        <v>442</v>
      </c>
      <c r="O1819" t="s">
        <v>442</v>
      </c>
      <c r="P1819" t="s">
        <v>442</v>
      </c>
      <c r="Q1819" t="s">
        <v>442</v>
      </c>
    </row>
    <row r="1820" spans="1:17" x14ac:dyDescent="0.2">
      <c r="A1820" t="s">
        <v>1322</v>
      </c>
      <c r="B1820">
        <v>23574037</v>
      </c>
      <c r="C1820" t="s">
        <v>9</v>
      </c>
      <c r="D1820" t="s">
        <v>8</v>
      </c>
      <c r="E1820" t="s">
        <v>7</v>
      </c>
      <c r="I1820">
        <v>0</v>
      </c>
      <c r="J1820">
        <v>1</v>
      </c>
      <c r="K1820">
        <v>0</v>
      </c>
      <c r="L1820">
        <v>2.6260504201680671E-4</v>
      </c>
      <c r="M1820" t="s">
        <v>442</v>
      </c>
      <c r="N1820" t="s">
        <v>442</v>
      </c>
      <c r="O1820" t="s">
        <v>442</v>
      </c>
      <c r="P1820" t="s">
        <v>442</v>
      </c>
      <c r="Q1820" t="s">
        <v>442</v>
      </c>
    </row>
    <row r="1821" spans="1:17" x14ac:dyDescent="0.2">
      <c r="A1821" t="s">
        <v>1323</v>
      </c>
      <c r="B1821">
        <v>23574074</v>
      </c>
      <c r="C1821" t="s">
        <v>5</v>
      </c>
      <c r="D1821" t="s">
        <v>6</v>
      </c>
      <c r="E1821" t="s">
        <v>7</v>
      </c>
      <c r="I1821">
        <v>2</v>
      </c>
      <c r="J1821">
        <v>2</v>
      </c>
      <c r="K1821">
        <v>3.9016777214202108E-4</v>
      </c>
      <c r="L1821">
        <v>5.2521008403361342E-4</v>
      </c>
      <c r="M1821">
        <v>0.79379999999999995</v>
      </c>
      <c r="N1821">
        <v>1.069</v>
      </c>
      <c r="O1821">
        <v>9.7689999999999999E-2</v>
      </c>
      <c r="P1821">
        <v>6.4509999999999996</v>
      </c>
      <c r="Q1821">
        <v>0.82899999999999996</v>
      </c>
    </row>
    <row r="1822" spans="1:17" x14ac:dyDescent="0.2">
      <c r="A1822" t="s">
        <v>1970</v>
      </c>
      <c r="B1822">
        <v>23574078</v>
      </c>
      <c r="C1822" t="s">
        <v>6</v>
      </c>
      <c r="D1822" t="s">
        <v>9</v>
      </c>
      <c r="E1822" t="s">
        <v>7</v>
      </c>
      <c r="I1822">
        <v>1</v>
      </c>
      <c r="J1822">
        <v>0</v>
      </c>
      <c r="K1822">
        <v>1.9508388607101054E-4</v>
      </c>
      <c r="L1822">
        <v>0</v>
      </c>
      <c r="M1822" t="s">
        <v>442</v>
      </c>
      <c r="N1822" t="s">
        <v>442</v>
      </c>
      <c r="O1822" t="s">
        <v>442</v>
      </c>
      <c r="P1822" t="s">
        <v>442</v>
      </c>
      <c r="Q1822" t="s">
        <v>442</v>
      </c>
    </row>
    <row r="1823" spans="1:17" x14ac:dyDescent="0.2">
      <c r="A1823" t="s">
        <v>1324</v>
      </c>
      <c r="B1823">
        <v>23574093</v>
      </c>
      <c r="C1823" t="s">
        <v>8</v>
      </c>
      <c r="D1823" t="s">
        <v>2155</v>
      </c>
      <c r="E1823" t="s">
        <v>7</v>
      </c>
      <c r="I1823">
        <v>1</v>
      </c>
      <c r="J1823">
        <v>0</v>
      </c>
      <c r="K1823">
        <v>1.9508388607101054E-4</v>
      </c>
      <c r="L1823">
        <v>0</v>
      </c>
      <c r="M1823" t="s">
        <v>442</v>
      </c>
      <c r="N1823" t="s">
        <v>442</v>
      </c>
      <c r="O1823" t="s">
        <v>442</v>
      </c>
      <c r="P1823" t="s">
        <v>442</v>
      </c>
      <c r="Q1823" t="s">
        <v>442</v>
      </c>
    </row>
    <row r="1824" spans="1:17" x14ac:dyDescent="0.2">
      <c r="A1824" t="s">
        <v>1325</v>
      </c>
      <c r="B1824">
        <v>23574283</v>
      </c>
      <c r="C1824" t="s">
        <v>6</v>
      </c>
      <c r="D1824" t="s">
        <v>5</v>
      </c>
      <c r="E1824" t="s">
        <v>7</v>
      </c>
      <c r="I1824">
        <v>1</v>
      </c>
      <c r="J1824">
        <v>0</v>
      </c>
      <c r="K1824">
        <v>1.9508388607101054E-4</v>
      </c>
      <c r="L1824">
        <v>0</v>
      </c>
      <c r="M1824" t="s">
        <v>442</v>
      </c>
      <c r="N1824" t="s">
        <v>442</v>
      </c>
      <c r="O1824" t="s">
        <v>442</v>
      </c>
      <c r="P1824" t="s">
        <v>442</v>
      </c>
      <c r="Q1824" t="s">
        <v>442</v>
      </c>
    </row>
    <row r="1825" spans="1:17" x14ac:dyDescent="0.2">
      <c r="A1825" t="s">
        <v>1326</v>
      </c>
      <c r="B1825">
        <v>23574297</v>
      </c>
      <c r="C1825" t="s">
        <v>8</v>
      </c>
      <c r="D1825" t="s">
        <v>9</v>
      </c>
      <c r="E1825" t="s">
        <v>7</v>
      </c>
      <c r="I1825">
        <v>0</v>
      </c>
      <c r="J1825">
        <v>1</v>
      </c>
      <c r="K1825">
        <v>0</v>
      </c>
      <c r="L1825">
        <v>2.6260504201680671E-4</v>
      </c>
      <c r="M1825" t="s">
        <v>442</v>
      </c>
      <c r="N1825" t="s">
        <v>442</v>
      </c>
      <c r="O1825" t="s">
        <v>442</v>
      </c>
      <c r="P1825" t="s">
        <v>442</v>
      </c>
      <c r="Q1825" t="s">
        <v>442</v>
      </c>
    </row>
    <row r="1826" spans="1:17" x14ac:dyDescent="0.2">
      <c r="A1826" t="s">
        <v>1327</v>
      </c>
      <c r="B1826">
        <v>23574308</v>
      </c>
      <c r="C1826" t="s">
        <v>5</v>
      </c>
      <c r="D1826" t="s">
        <v>6</v>
      </c>
      <c r="E1826" t="s">
        <v>7</v>
      </c>
      <c r="I1826">
        <v>2</v>
      </c>
      <c r="J1826">
        <v>1</v>
      </c>
      <c r="K1826">
        <v>3.9016777214202108E-4</v>
      </c>
      <c r="L1826">
        <v>2.6260504201680671E-4</v>
      </c>
      <c r="M1826">
        <v>2.9649999999999999</v>
      </c>
      <c r="N1826">
        <v>1.345</v>
      </c>
      <c r="O1826">
        <v>0.21249999999999999</v>
      </c>
      <c r="P1826">
        <v>41.37</v>
      </c>
      <c r="Q1826">
        <v>0.41899999999999998</v>
      </c>
    </row>
    <row r="1827" spans="1:17" x14ac:dyDescent="0.2">
      <c r="A1827" t="s">
        <v>239</v>
      </c>
      <c r="B1827">
        <v>23574348</v>
      </c>
      <c r="C1827" t="s">
        <v>6</v>
      </c>
      <c r="D1827" t="s">
        <v>9</v>
      </c>
      <c r="E1827" t="s">
        <v>7</v>
      </c>
      <c r="I1827">
        <v>0</v>
      </c>
      <c r="J1827">
        <v>1</v>
      </c>
      <c r="K1827">
        <v>0</v>
      </c>
      <c r="L1827">
        <v>2.6260504201680671E-4</v>
      </c>
      <c r="M1827" t="s">
        <v>442</v>
      </c>
      <c r="N1827" t="s">
        <v>442</v>
      </c>
      <c r="O1827" t="s">
        <v>442</v>
      </c>
      <c r="P1827" t="s">
        <v>442</v>
      </c>
      <c r="Q1827" t="s">
        <v>442</v>
      </c>
    </row>
    <row r="1828" spans="1:17" x14ac:dyDescent="0.2">
      <c r="A1828" t="s">
        <v>1328</v>
      </c>
      <c r="B1828">
        <v>23574354</v>
      </c>
      <c r="C1828" t="s">
        <v>9</v>
      </c>
      <c r="D1828" t="s">
        <v>8</v>
      </c>
      <c r="E1828" t="s">
        <v>7</v>
      </c>
      <c r="I1828">
        <v>1</v>
      </c>
      <c r="J1828">
        <v>0</v>
      </c>
      <c r="K1828">
        <v>1.9508388607101054E-4</v>
      </c>
      <c r="L1828">
        <v>0</v>
      </c>
      <c r="M1828" t="s">
        <v>442</v>
      </c>
      <c r="N1828" t="s">
        <v>442</v>
      </c>
      <c r="O1828" t="s">
        <v>442</v>
      </c>
      <c r="P1828" t="s">
        <v>442</v>
      </c>
      <c r="Q1828" t="s">
        <v>442</v>
      </c>
    </row>
    <row r="1829" spans="1:17" x14ac:dyDescent="0.2">
      <c r="A1829" t="s">
        <v>1971</v>
      </c>
      <c r="B1829">
        <v>23574374</v>
      </c>
      <c r="C1829" t="s">
        <v>8</v>
      </c>
      <c r="D1829" t="s">
        <v>9</v>
      </c>
      <c r="E1829" t="s">
        <v>7</v>
      </c>
      <c r="I1829">
        <v>0</v>
      </c>
      <c r="J1829">
        <v>1</v>
      </c>
      <c r="K1829">
        <v>0</v>
      </c>
      <c r="L1829">
        <v>2.6260504201680671E-4</v>
      </c>
      <c r="M1829" t="s">
        <v>442</v>
      </c>
      <c r="N1829" t="s">
        <v>442</v>
      </c>
      <c r="O1829" t="s">
        <v>442</v>
      </c>
      <c r="P1829" t="s">
        <v>442</v>
      </c>
      <c r="Q1829" t="s">
        <v>442</v>
      </c>
    </row>
    <row r="1830" spans="1:17" x14ac:dyDescent="0.2">
      <c r="A1830" t="s">
        <v>1329</v>
      </c>
      <c r="B1830">
        <v>23574387</v>
      </c>
      <c r="C1830" t="s">
        <v>8</v>
      </c>
      <c r="D1830" t="s">
        <v>9</v>
      </c>
      <c r="E1830" t="s">
        <v>7</v>
      </c>
      <c r="I1830">
        <v>2</v>
      </c>
      <c r="J1830">
        <v>0</v>
      </c>
      <c r="K1830">
        <v>3.9016777214202108E-4</v>
      </c>
      <c r="L1830">
        <v>0</v>
      </c>
      <c r="M1830" t="s">
        <v>442</v>
      </c>
      <c r="N1830" t="s">
        <v>442</v>
      </c>
      <c r="O1830" t="s">
        <v>442</v>
      </c>
      <c r="P1830" t="s">
        <v>442</v>
      </c>
      <c r="Q1830" t="s">
        <v>442</v>
      </c>
    </row>
    <row r="1831" spans="1:17" x14ac:dyDescent="0.2">
      <c r="A1831" t="s">
        <v>1330</v>
      </c>
      <c r="B1831">
        <v>23574445</v>
      </c>
      <c r="C1831" t="s">
        <v>5</v>
      </c>
      <c r="D1831" t="s">
        <v>27</v>
      </c>
      <c r="E1831" t="s">
        <v>7</v>
      </c>
      <c r="I1831">
        <v>6</v>
      </c>
      <c r="J1831">
        <v>5</v>
      </c>
      <c r="K1831">
        <v>1.1705033164260631E-3</v>
      </c>
      <c r="L1831">
        <v>1.5756302521008404E-3</v>
      </c>
      <c r="M1831">
        <v>0.58599999999999997</v>
      </c>
      <c r="N1831">
        <v>0.61019999999999996</v>
      </c>
      <c r="O1831">
        <v>0.1772</v>
      </c>
      <c r="P1831">
        <v>1.9379999999999999</v>
      </c>
      <c r="Q1831">
        <v>0.38109999999999999</v>
      </c>
    </row>
    <row r="1832" spans="1:17" x14ac:dyDescent="0.2">
      <c r="A1832" t="s">
        <v>1331</v>
      </c>
      <c r="B1832">
        <v>23574453</v>
      </c>
      <c r="C1832" t="s">
        <v>9</v>
      </c>
      <c r="D1832" t="s">
        <v>8</v>
      </c>
      <c r="E1832" t="s">
        <v>7</v>
      </c>
      <c r="I1832">
        <v>1</v>
      </c>
      <c r="J1832">
        <v>0</v>
      </c>
      <c r="K1832">
        <v>1.9508388607101054E-4</v>
      </c>
      <c r="L1832">
        <v>0</v>
      </c>
      <c r="M1832" t="s">
        <v>442</v>
      </c>
      <c r="N1832" t="s">
        <v>442</v>
      </c>
      <c r="O1832" t="s">
        <v>442</v>
      </c>
      <c r="P1832" t="s">
        <v>442</v>
      </c>
      <c r="Q1832" t="s">
        <v>442</v>
      </c>
    </row>
    <row r="1833" spans="1:17" x14ac:dyDescent="0.2">
      <c r="A1833" t="s">
        <v>1972</v>
      </c>
      <c r="B1833">
        <v>23574454</v>
      </c>
      <c r="C1833" t="s">
        <v>9</v>
      </c>
      <c r="D1833" t="s">
        <v>8</v>
      </c>
      <c r="E1833" t="s">
        <v>7</v>
      </c>
      <c r="I1833">
        <v>1</v>
      </c>
      <c r="J1833">
        <v>0</v>
      </c>
      <c r="K1833">
        <v>1.9508388607101054E-4</v>
      </c>
      <c r="L1833">
        <v>0</v>
      </c>
      <c r="M1833" t="s">
        <v>442</v>
      </c>
      <c r="N1833" t="s">
        <v>442</v>
      </c>
      <c r="O1833" t="s">
        <v>442</v>
      </c>
      <c r="P1833" t="s">
        <v>442</v>
      </c>
      <c r="Q1833" t="s">
        <v>442</v>
      </c>
    </row>
    <row r="1834" spans="1:17" x14ac:dyDescent="0.2">
      <c r="A1834" t="s">
        <v>1332</v>
      </c>
      <c r="B1834">
        <v>23574456</v>
      </c>
      <c r="C1834" t="s">
        <v>6</v>
      </c>
      <c r="D1834" t="s">
        <v>9</v>
      </c>
      <c r="E1834" t="s">
        <v>7</v>
      </c>
      <c r="I1834">
        <v>0</v>
      </c>
      <c r="J1834">
        <v>2</v>
      </c>
      <c r="K1834">
        <v>0</v>
      </c>
      <c r="L1834">
        <v>5.2521008403361342E-4</v>
      </c>
      <c r="M1834" t="s">
        <v>442</v>
      </c>
      <c r="N1834" t="s">
        <v>442</v>
      </c>
      <c r="O1834" t="s">
        <v>442</v>
      </c>
      <c r="P1834" t="s">
        <v>442</v>
      </c>
      <c r="Q1834" t="s">
        <v>442</v>
      </c>
    </row>
    <row r="1835" spans="1:17" x14ac:dyDescent="0.2">
      <c r="A1835" t="s">
        <v>1333</v>
      </c>
      <c r="B1835">
        <v>23574468</v>
      </c>
      <c r="C1835" t="s">
        <v>8</v>
      </c>
      <c r="D1835" t="s">
        <v>6</v>
      </c>
      <c r="E1835" t="s">
        <v>7</v>
      </c>
      <c r="I1835">
        <v>1</v>
      </c>
      <c r="J1835">
        <v>0</v>
      </c>
      <c r="K1835">
        <v>1.9508388607101054E-4</v>
      </c>
      <c r="L1835">
        <v>0</v>
      </c>
      <c r="M1835" t="s">
        <v>442</v>
      </c>
      <c r="N1835" t="s">
        <v>442</v>
      </c>
      <c r="O1835" t="s">
        <v>442</v>
      </c>
      <c r="P1835" t="s">
        <v>442</v>
      </c>
      <c r="Q1835" t="s">
        <v>442</v>
      </c>
    </row>
    <row r="1836" spans="1:17" x14ac:dyDescent="0.2">
      <c r="A1836" t="s">
        <v>1334</v>
      </c>
      <c r="B1836">
        <v>23574519</v>
      </c>
      <c r="C1836" t="s">
        <v>6</v>
      </c>
      <c r="D1836" t="s">
        <v>5</v>
      </c>
      <c r="E1836" t="s">
        <v>7</v>
      </c>
      <c r="I1836">
        <v>0</v>
      </c>
      <c r="J1836">
        <v>1</v>
      </c>
      <c r="K1836">
        <v>0</v>
      </c>
      <c r="L1836">
        <v>2.6260504201680671E-4</v>
      </c>
      <c r="M1836" t="s">
        <v>442</v>
      </c>
      <c r="N1836" t="s">
        <v>442</v>
      </c>
      <c r="O1836" t="s">
        <v>442</v>
      </c>
      <c r="P1836" t="s">
        <v>442</v>
      </c>
      <c r="Q1836" t="s">
        <v>442</v>
      </c>
    </row>
    <row r="1837" spans="1:17" x14ac:dyDescent="0.2">
      <c r="A1837" t="s">
        <v>1335</v>
      </c>
      <c r="B1837">
        <v>23574530</v>
      </c>
      <c r="C1837" t="s">
        <v>2211</v>
      </c>
      <c r="D1837" t="s">
        <v>6</v>
      </c>
      <c r="E1837" t="s">
        <v>7</v>
      </c>
      <c r="I1837">
        <v>0</v>
      </c>
      <c r="J1837">
        <v>1</v>
      </c>
      <c r="K1837">
        <v>0</v>
      </c>
      <c r="L1837">
        <v>2.6260504201680671E-4</v>
      </c>
      <c r="M1837" t="s">
        <v>442</v>
      </c>
      <c r="N1837" t="s">
        <v>442</v>
      </c>
      <c r="O1837" t="s">
        <v>442</v>
      </c>
      <c r="P1837" t="s">
        <v>442</v>
      </c>
      <c r="Q1837" t="s">
        <v>442</v>
      </c>
    </row>
    <row r="1838" spans="1:17" x14ac:dyDescent="0.2">
      <c r="A1838" t="s">
        <v>1973</v>
      </c>
      <c r="B1838">
        <v>23574535</v>
      </c>
      <c r="C1838" t="s">
        <v>5</v>
      </c>
      <c r="D1838" t="s">
        <v>6</v>
      </c>
      <c r="E1838" t="s">
        <v>7</v>
      </c>
      <c r="I1838">
        <v>0</v>
      </c>
      <c r="J1838">
        <v>1</v>
      </c>
      <c r="K1838">
        <v>0</v>
      </c>
      <c r="L1838">
        <v>2.6260504201680671E-4</v>
      </c>
      <c r="M1838" t="s">
        <v>442</v>
      </c>
      <c r="N1838" t="s">
        <v>442</v>
      </c>
      <c r="O1838" t="s">
        <v>442</v>
      </c>
      <c r="P1838" t="s">
        <v>442</v>
      </c>
      <c r="Q1838" t="s">
        <v>442</v>
      </c>
    </row>
    <row r="1839" spans="1:17" x14ac:dyDescent="0.2">
      <c r="A1839" t="s">
        <v>1336</v>
      </c>
      <c r="B1839">
        <v>23574615</v>
      </c>
      <c r="C1839" t="s">
        <v>2228</v>
      </c>
      <c r="D1839" t="s">
        <v>6</v>
      </c>
      <c r="E1839" t="s">
        <v>7</v>
      </c>
      <c r="I1839">
        <v>0</v>
      </c>
      <c r="J1839">
        <v>2</v>
      </c>
      <c r="K1839">
        <v>0</v>
      </c>
      <c r="L1839">
        <v>5.2521008403361342E-4</v>
      </c>
      <c r="M1839" t="s">
        <v>442</v>
      </c>
      <c r="N1839" t="s">
        <v>442</v>
      </c>
      <c r="O1839" t="s">
        <v>442</v>
      </c>
      <c r="P1839" t="s">
        <v>442</v>
      </c>
      <c r="Q1839" t="s">
        <v>442</v>
      </c>
    </row>
    <row r="1840" spans="1:17" x14ac:dyDescent="0.2">
      <c r="A1840" t="s">
        <v>1974</v>
      </c>
      <c r="B1840">
        <v>23574618</v>
      </c>
      <c r="C1840" t="s">
        <v>8</v>
      </c>
      <c r="D1840" t="s">
        <v>2140</v>
      </c>
      <c r="E1840" t="s">
        <v>7</v>
      </c>
      <c r="I1840">
        <v>0</v>
      </c>
      <c r="J1840">
        <v>2</v>
      </c>
      <c r="K1840">
        <v>0</v>
      </c>
      <c r="L1840">
        <v>5.2521008403361342E-4</v>
      </c>
      <c r="M1840" t="s">
        <v>442</v>
      </c>
      <c r="N1840" t="s">
        <v>442</v>
      </c>
      <c r="O1840" t="s">
        <v>442</v>
      </c>
      <c r="P1840" t="s">
        <v>442</v>
      </c>
      <c r="Q1840" t="s">
        <v>442</v>
      </c>
    </row>
    <row r="1841" spans="1:17" x14ac:dyDescent="0.2">
      <c r="A1841" t="s">
        <v>1337</v>
      </c>
      <c r="B1841">
        <v>23574618</v>
      </c>
      <c r="C1841" t="s">
        <v>8</v>
      </c>
      <c r="D1841" t="s">
        <v>6</v>
      </c>
      <c r="E1841" t="s">
        <v>7</v>
      </c>
      <c r="I1841">
        <v>1</v>
      </c>
      <c r="J1841">
        <v>0</v>
      </c>
      <c r="K1841">
        <v>1.9508388607101054E-4</v>
      </c>
      <c r="L1841">
        <v>0</v>
      </c>
      <c r="M1841" t="s">
        <v>442</v>
      </c>
      <c r="N1841" t="s">
        <v>442</v>
      </c>
      <c r="O1841" t="s">
        <v>442</v>
      </c>
      <c r="P1841" t="s">
        <v>442</v>
      </c>
      <c r="Q1841" t="s">
        <v>442</v>
      </c>
    </row>
    <row r="1842" spans="1:17" x14ac:dyDescent="0.2">
      <c r="A1842" t="s">
        <v>1338</v>
      </c>
      <c r="B1842">
        <v>23574667</v>
      </c>
      <c r="C1842" t="s">
        <v>5</v>
      </c>
      <c r="D1842" t="s">
        <v>6</v>
      </c>
      <c r="E1842" t="s">
        <v>7</v>
      </c>
      <c r="I1842">
        <v>3</v>
      </c>
      <c r="J1842">
        <v>5</v>
      </c>
      <c r="K1842">
        <v>5.8525165821303156E-4</v>
      </c>
      <c r="L1842">
        <v>1.3130252100840337E-3</v>
      </c>
      <c r="M1842">
        <v>0.5756</v>
      </c>
      <c r="N1842">
        <v>0.80249999999999999</v>
      </c>
      <c r="O1842">
        <v>0.11940000000000001</v>
      </c>
      <c r="P1842">
        <v>2.7749999999999999</v>
      </c>
      <c r="Q1842">
        <v>0.49130000000000001</v>
      </c>
    </row>
    <row r="1843" spans="1:17" x14ac:dyDescent="0.2">
      <c r="A1843" t="s">
        <v>1339</v>
      </c>
      <c r="B1843">
        <v>23574715</v>
      </c>
      <c r="C1843" t="s">
        <v>9</v>
      </c>
      <c r="D1843" t="s">
        <v>8</v>
      </c>
      <c r="E1843" t="s">
        <v>7</v>
      </c>
      <c r="I1843">
        <v>0</v>
      </c>
      <c r="J1843">
        <v>1</v>
      </c>
      <c r="K1843">
        <v>0</v>
      </c>
      <c r="L1843">
        <v>2.6260504201680671E-4</v>
      </c>
      <c r="M1843" t="s">
        <v>442</v>
      </c>
      <c r="N1843" t="s">
        <v>442</v>
      </c>
      <c r="O1843" t="s">
        <v>442</v>
      </c>
      <c r="P1843" t="s">
        <v>442</v>
      </c>
      <c r="Q1843" t="s">
        <v>442</v>
      </c>
    </row>
    <row r="1844" spans="1:17" x14ac:dyDescent="0.2">
      <c r="A1844" t="s">
        <v>1340</v>
      </c>
      <c r="B1844">
        <v>23574740</v>
      </c>
      <c r="C1844" t="s">
        <v>5</v>
      </c>
      <c r="D1844" t="s">
        <v>6</v>
      </c>
      <c r="E1844" t="s">
        <v>7</v>
      </c>
      <c r="I1844">
        <v>0</v>
      </c>
      <c r="J1844">
        <v>1</v>
      </c>
      <c r="K1844">
        <v>0</v>
      </c>
      <c r="L1844">
        <v>2.6260504201680671E-4</v>
      </c>
      <c r="M1844" t="s">
        <v>442</v>
      </c>
      <c r="N1844" t="s">
        <v>442</v>
      </c>
      <c r="O1844" t="s">
        <v>442</v>
      </c>
      <c r="P1844" t="s">
        <v>442</v>
      </c>
      <c r="Q1844" t="s">
        <v>442</v>
      </c>
    </row>
    <row r="1845" spans="1:17" x14ac:dyDescent="0.2">
      <c r="A1845" t="s">
        <v>1341</v>
      </c>
      <c r="B1845">
        <v>23574774</v>
      </c>
      <c r="C1845" t="s">
        <v>9</v>
      </c>
      <c r="D1845" t="s">
        <v>5</v>
      </c>
      <c r="E1845" t="s">
        <v>7</v>
      </c>
      <c r="I1845">
        <v>1</v>
      </c>
      <c r="J1845">
        <v>3</v>
      </c>
      <c r="K1845">
        <v>1.9508388607101054E-4</v>
      </c>
      <c r="L1845">
        <v>7.8781512605042019E-4</v>
      </c>
      <c r="M1845">
        <v>0.81930000000000003</v>
      </c>
      <c r="N1845">
        <v>1.1870000000000001</v>
      </c>
      <c r="O1845">
        <v>7.9920000000000005E-2</v>
      </c>
      <c r="P1845">
        <v>8.3979999999999997</v>
      </c>
      <c r="Q1845">
        <v>0.86670000000000003</v>
      </c>
    </row>
    <row r="1846" spans="1:17" x14ac:dyDescent="0.2">
      <c r="A1846" t="s">
        <v>1342</v>
      </c>
      <c r="B1846">
        <v>23574782</v>
      </c>
      <c r="C1846" t="s">
        <v>8</v>
      </c>
      <c r="D1846" t="s">
        <v>9</v>
      </c>
      <c r="E1846" t="s">
        <v>7</v>
      </c>
      <c r="I1846">
        <v>1</v>
      </c>
      <c r="J1846">
        <v>0</v>
      </c>
      <c r="K1846">
        <v>1.9508388607101054E-4</v>
      </c>
      <c r="L1846">
        <v>0</v>
      </c>
      <c r="M1846" t="s">
        <v>442</v>
      </c>
      <c r="N1846" t="s">
        <v>442</v>
      </c>
      <c r="O1846" t="s">
        <v>442</v>
      </c>
      <c r="P1846" t="s">
        <v>442</v>
      </c>
      <c r="Q1846" t="s">
        <v>442</v>
      </c>
    </row>
    <row r="1847" spans="1:17" x14ac:dyDescent="0.2">
      <c r="A1847" t="s">
        <v>1343</v>
      </c>
      <c r="B1847">
        <v>23574797</v>
      </c>
      <c r="C1847" t="s">
        <v>9</v>
      </c>
      <c r="D1847" t="s">
        <v>8</v>
      </c>
      <c r="E1847" t="s">
        <v>7</v>
      </c>
      <c r="I1847">
        <v>1</v>
      </c>
      <c r="J1847">
        <v>0</v>
      </c>
      <c r="K1847">
        <v>1.9508388607101054E-4</v>
      </c>
      <c r="L1847">
        <v>0</v>
      </c>
      <c r="M1847" t="s">
        <v>442</v>
      </c>
      <c r="N1847" t="s">
        <v>442</v>
      </c>
      <c r="O1847" t="s">
        <v>442</v>
      </c>
      <c r="P1847" t="s">
        <v>442</v>
      </c>
      <c r="Q1847" t="s">
        <v>442</v>
      </c>
    </row>
    <row r="1848" spans="1:17" x14ac:dyDescent="0.2">
      <c r="A1848" t="s">
        <v>1344</v>
      </c>
      <c r="B1848">
        <v>23574827</v>
      </c>
      <c r="C1848" t="s">
        <v>5</v>
      </c>
      <c r="D1848" t="s">
        <v>6</v>
      </c>
      <c r="E1848" t="s">
        <v>7</v>
      </c>
      <c r="I1848">
        <v>1</v>
      </c>
      <c r="J1848">
        <v>0</v>
      </c>
      <c r="K1848">
        <v>1.9508388607101054E-4</v>
      </c>
      <c r="L1848">
        <v>0</v>
      </c>
      <c r="M1848" t="s">
        <v>442</v>
      </c>
      <c r="N1848" t="s">
        <v>442</v>
      </c>
      <c r="O1848" t="s">
        <v>442</v>
      </c>
      <c r="P1848" t="s">
        <v>442</v>
      </c>
      <c r="Q1848" t="s">
        <v>442</v>
      </c>
    </row>
    <row r="1849" spans="1:17" x14ac:dyDescent="0.2">
      <c r="A1849" t="s">
        <v>1345</v>
      </c>
      <c r="B1849">
        <v>23574830</v>
      </c>
      <c r="C1849" t="s">
        <v>6</v>
      </c>
      <c r="D1849" t="s">
        <v>5</v>
      </c>
      <c r="E1849" t="s">
        <v>7</v>
      </c>
      <c r="I1849">
        <v>0</v>
      </c>
      <c r="J1849">
        <v>1</v>
      </c>
      <c r="K1849">
        <v>0</v>
      </c>
      <c r="L1849">
        <v>2.6260504201680671E-4</v>
      </c>
      <c r="M1849" t="s">
        <v>442</v>
      </c>
      <c r="N1849" t="s">
        <v>442</v>
      </c>
      <c r="O1849" t="s">
        <v>442</v>
      </c>
      <c r="P1849" t="s">
        <v>442</v>
      </c>
      <c r="Q1849" t="s">
        <v>442</v>
      </c>
    </row>
    <row r="1850" spans="1:17" x14ac:dyDescent="0.2">
      <c r="A1850" t="s">
        <v>1346</v>
      </c>
      <c r="B1850">
        <v>23574844</v>
      </c>
      <c r="C1850" t="s">
        <v>5</v>
      </c>
      <c r="D1850" t="s">
        <v>9</v>
      </c>
      <c r="E1850" t="s">
        <v>7</v>
      </c>
      <c r="I1850">
        <v>0</v>
      </c>
      <c r="J1850">
        <v>1</v>
      </c>
      <c r="K1850">
        <v>0</v>
      </c>
      <c r="L1850">
        <v>2.6260504201680671E-4</v>
      </c>
      <c r="M1850" t="s">
        <v>442</v>
      </c>
      <c r="N1850" t="s">
        <v>442</v>
      </c>
      <c r="O1850" t="s">
        <v>442</v>
      </c>
      <c r="P1850" t="s">
        <v>442</v>
      </c>
      <c r="Q1850" t="s">
        <v>442</v>
      </c>
    </row>
    <row r="1851" spans="1:17" x14ac:dyDescent="0.2">
      <c r="A1851" t="s">
        <v>1347</v>
      </c>
      <c r="B1851">
        <v>23574867</v>
      </c>
      <c r="C1851" t="s">
        <v>5</v>
      </c>
      <c r="D1851" t="s">
        <v>8</v>
      </c>
      <c r="E1851" t="s">
        <v>7</v>
      </c>
      <c r="I1851">
        <v>0</v>
      </c>
      <c r="J1851">
        <v>2</v>
      </c>
      <c r="K1851">
        <v>0</v>
      </c>
      <c r="L1851">
        <v>5.2521008403361342E-4</v>
      </c>
      <c r="M1851" t="s">
        <v>442</v>
      </c>
      <c r="N1851" t="s">
        <v>442</v>
      </c>
      <c r="O1851" t="s">
        <v>442</v>
      </c>
      <c r="P1851" t="s">
        <v>442</v>
      </c>
      <c r="Q1851" t="s">
        <v>442</v>
      </c>
    </row>
    <row r="1852" spans="1:17" x14ac:dyDescent="0.2">
      <c r="A1852" t="s">
        <v>1348</v>
      </c>
      <c r="B1852">
        <v>23574879</v>
      </c>
      <c r="C1852" t="s">
        <v>6</v>
      </c>
      <c r="D1852" t="s">
        <v>5</v>
      </c>
      <c r="E1852" t="s">
        <v>7</v>
      </c>
      <c r="I1852">
        <v>1</v>
      </c>
      <c r="J1852">
        <v>0</v>
      </c>
      <c r="K1852">
        <v>1.9508388607101054E-4</v>
      </c>
      <c r="L1852">
        <v>0</v>
      </c>
      <c r="M1852" t="s">
        <v>442</v>
      </c>
      <c r="N1852" t="s">
        <v>442</v>
      </c>
      <c r="O1852" t="s">
        <v>442</v>
      </c>
      <c r="P1852" t="s">
        <v>442</v>
      </c>
      <c r="Q1852" t="s">
        <v>442</v>
      </c>
    </row>
    <row r="1853" spans="1:17" x14ac:dyDescent="0.2">
      <c r="A1853" t="s">
        <v>1349</v>
      </c>
      <c r="B1853">
        <v>23574880</v>
      </c>
      <c r="C1853" t="s">
        <v>8</v>
      </c>
      <c r="D1853" t="s">
        <v>9</v>
      </c>
      <c r="E1853" t="s">
        <v>7</v>
      </c>
      <c r="I1853">
        <v>0</v>
      </c>
      <c r="J1853">
        <v>1</v>
      </c>
      <c r="K1853">
        <v>0</v>
      </c>
      <c r="L1853">
        <v>2.6260504201680671E-4</v>
      </c>
      <c r="M1853" t="s">
        <v>442</v>
      </c>
      <c r="N1853" t="s">
        <v>442</v>
      </c>
      <c r="O1853" t="s">
        <v>442</v>
      </c>
      <c r="P1853" t="s">
        <v>442</v>
      </c>
      <c r="Q1853" t="s">
        <v>442</v>
      </c>
    </row>
    <row r="1854" spans="1:17" x14ac:dyDescent="0.2">
      <c r="A1854" t="s">
        <v>1350</v>
      </c>
      <c r="B1854">
        <v>23574903</v>
      </c>
      <c r="C1854" t="s">
        <v>6</v>
      </c>
      <c r="D1854" t="s">
        <v>5</v>
      </c>
      <c r="E1854" t="s">
        <v>7</v>
      </c>
      <c r="I1854">
        <v>0</v>
      </c>
      <c r="J1854">
        <v>1</v>
      </c>
      <c r="K1854">
        <v>0</v>
      </c>
      <c r="L1854">
        <v>2.6260504201680671E-4</v>
      </c>
      <c r="M1854" t="s">
        <v>442</v>
      </c>
      <c r="N1854" t="s">
        <v>442</v>
      </c>
      <c r="O1854" t="s">
        <v>442</v>
      </c>
      <c r="P1854" t="s">
        <v>442</v>
      </c>
      <c r="Q1854" t="s">
        <v>442</v>
      </c>
    </row>
    <row r="1855" spans="1:17" x14ac:dyDescent="0.2">
      <c r="A1855" t="s">
        <v>1351</v>
      </c>
      <c r="B1855">
        <v>23574925</v>
      </c>
      <c r="C1855" t="s">
        <v>9</v>
      </c>
      <c r="D1855" t="s">
        <v>8</v>
      </c>
      <c r="E1855" t="s">
        <v>7</v>
      </c>
      <c r="I1855">
        <v>0</v>
      </c>
      <c r="J1855">
        <v>1</v>
      </c>
      <c r="K1855">
        <v>0</v>
      </c>
      <c r="L1855">
        <v>2.6260504201680671E-4</v>
      </c>
      <c r="M1855" t="s">
        <v>442</v>
      </c>
      <c r="N1855" t="s">
        <v>442</v>
      </c>
      <c r="O1855" t="s">
        <v>442</v>
      </c>
      <c r="P1855" t="s">
        <v>442</v>
      </c>
      <c r="Q1855" t="s">
        <v>442</v>
      </c>
    </row>
    <row r="1856" spans="1:17" x14ac:dyDescent="0.2">
      <c r="A1856" t="s">
        <v>1352</v>
      </c>
      <c r="B1856">
        <v>23574963</v>
      </c>
      <c r="C1856" t="s">
        <v>5</v>
      </c>
      <c r="D1856" t="s">
        <v>9</v>
      </c>
      <c r="E1856" t="s">
        <v>7</v>
      </c>
      <c r="I1856">
        <v>1</v>
      </c>
      <c r="J1856">
        <v>0</v>
      </c>
      <c r="K1856">
        <v>1.9508388607101054E-4</v>
      </c>
      <c r="L1856">
        <v>0</v>
      </c>
      <c r="M1856" t="s">
        <v>442</v>
      </c>
      <c r="N1856" t="s">
        <v>442</v>
      </c>
      <c r="O1856" t="s">
        <v>442</v>
      </c>
      <c r="P1856" t="s">
        <v>442</v>
      </c>
      <c r="Q1856" t="s">
        <v>442</v>
      </c>
    </row>
    <row r="1857" spans="1:17" x14ac:dyDescent="0.2">
      <c r="A1857" t="s">
        <v>1975</v>
      </c>
      <c r="B1857">
        <v>23575003</v>
      </c>
      <c r="C1857" t="s">
        <v>8</v>
      </c>
      <c r="D1857" t="s">
        <v>9</v>
      </c>
      <c r="E1857" t="s">
        <v>7</v>
      </c>
      <c r="I1857">
        <v>0</v>
      </c>
      <c r="J1857">
        <v>1</v>
      </c>
      <c r="K1857">
        <v>0</v>
      </c>
      <c r="L1857">
        <v>2.6260504201680671E-4</v>
      </c>
      <c r="M1857" t="s">
        <v>442</v>
      </c>
      <c r="N1857" t="s">
        <v>442</v>
      </c>
      <c r="O1857" t="s">
        <v>442</v>
      </c>
      <c r="P1857" t="s">
        <v>442</v>
      </c>
      <c r="Q1857" t="s">
        <v>442</v>
      </c>
    </row>
    <row r="1858" spans="1:17" x14ac:dyDescent="0.2">
      <c r="A1858" t="s">
        <v>1353</v>
      </c>
      <c r="B1858">
        <v>23575063</v>
      </c>
      <c r="C1858" t="s">
        <v>9</v>
      </c>
      <c r="D1858" t="s">
        <v>292</v>
      </c>
      <c r="E1858" t="s">
        <v>7</v>
      </c>
      <c r="I1858">
        <v>0</v>
      </c>
      <c r="J1858">
        <v>1</v>
      </c>
      <c r="K1858">
        <v>0</v>
      </c>
      <c r="L1858">
        <v>2.6260504201680671E-4</v>
      </c>
      <c r="M1858" t="s">
        <v>442</v>
      </c>
      <c r="N1858" t="s">
        <v>442</v>
      </c>
      <c r="O1858" t="s">
        <v>442</v>
      </c>
      <c r="P1858" t="s">
        <v>442</v>
      </c>
      <c r="Q1858" t="s">
        <v>442</v>
      </c>
    </row>
    <row r="1859" spans="1:17" x14ac:dyDescent="0.2">
      <c r="A1859" t="s">
        <v>1354</v>
      </c>
      <c r="B1859">
        <v>23575094</v>
      </c>
      <c r="C1859" t="s">
        <v>6</v>
      </c>
      <c r="D1859" t="s">
        <v>9</v>
      </c>
      <c r="E1859" t="s">
        <v>7</v>
      </c>
      <c r="I1859">
        <v>5</v>
      </c>
      <c r="J1859">
        <v>2</v>
      </c>
      <c r="K1859">
        <v>9.7541943035505264E-4</v>
      </c>
      <c r="L1859">
        <v>5.2521008403361342E-4</v>
      </c>
      <c r="M1859">
        <v>1.5940000000000001</v>
      </c>
      <c r="N1859">
        <v>0.87319999999999998</v>
      </c>
      <c r="O1859">
        <v>0.2878</v>
      </c>
      <c r="P1859">
        <v>8.8230000000000004</v>
      </c>
      <c r="Q1859">
        <v>0.59360000000000002</v>
      </c>
    </row>
    <row r="1860" spans="1:17" x14ac:dyDescent="0.2">
      <c r="A1860" t="s">
        <v>1355</v>
      </c>
      <c r="B1860">
        <v>23575183</v>
      </c>
      <c r="C1860" t="s">
        <v>8</v>
      </c>
      <c r="D1860" t="s">
        <v>6</v>
      </c>
      <c r="E1860" t="s">
        <v>7</v>
      </c>
      <c r="I1860">
        <v>0</v>
      </c>
      <c r="J1860">
        <v>1</v>
      </c>
      <c r="K1860">
        <v>0</v>
      </c>
      <c r="L1860">
        <v>2.6260504201680671E-4</v>
      </c>
      <c r="M1860" t="s">
        <v>442</v>
      </c>
      <c r="N1860" t="s">
        <v>442</v>
      </c>
      <c r="O1860" t="s">
        <v>442</v>
      </c>
      <c r="P1860" t="s">
        <v>442</v>
      </c>
      <c r="Q1860" t="s">
        <v>442</v>
      </c>
    </row>
    <row r="1861" spans="1:17" x14ac:dyDescent="0.2">
      <c r="A1861" t="s">
        <v>1356</v>
      </c>
      <c r="B1861">
        <v>23575200</v>
      </c>
      <c r="C1861" t="s">
        <v>5</v>
      </c>
      <c r="D1861" t="s">
        <v>6</v>
      </c>
      <c r="E1861" t="s">
        <v>7</v>
      </c>
      <c r="I1861">
        <v>1</v>
      </c>
      <c r="J1861">
        <v>0</v>
      </c>
      <c r="K1861">
        <v>1.9508388607101054E-4</v>
      </c>
      <c r="L1861">
        <v>0</v>
      </c>
      <c r="M1861" t="s">
        <v>442</v>
      </c>
      <c r="N1861" t="s">
        <v>442</v>
      </c>
      <c r="O1861" t="s">
        <v>442</v>
      </c>
      <c r="P1861" t="s">
        <v>442</v>
      </c>
      <c r="Q1861" t="s">
        <v>442</v>
      </c>
    </row>
    <row r="1862" spans="1:17" x14ac:dyDescent="0.2">
      <c r="A1862" t="s">
        <v>1976</v>
      </c>
      <c r="B1862">
        <v>23575230</v>
      </c>
      <c r="C1862" t="s">
        <v>5</v>
      </c>
      <c r="D1862" t="s">
        <v>6</v>
      </c>
      <c r="E1862" t="s">
        <v>7</v>
      </c>
      <c r="I1862">
        <v>0</v>
      </c>
      <c r="J1862">
        <v>1</v>
      </c>
      <c r="K1862">
        <v>0</v>
      </c>
      <c r="L1862">
        <v>2.6260504201680671E-4</v>
      </c>
      <c r="M1862" t="s">
        <v>442</v>
      </c>
      <c r="N1862" t="s">
        <v>442</v>
      </c>
      <c r="O1862" t="s">
        <v>442</v>
      </c>
      <c r="P1862" t="s">
        <v>442</v>
      </c>
      <c r="Q1862" t="s">
        <v>442</v>
      </c>
    </row>
    <row r="1863" spans="1:17" x14ac:dyDescent="0.2">
      <c r="A1863" t="s">
        <v>240</v>
      </c>
      <c r="B1863">
        <v>23575232</v>
      </c>
      <c r="C1863" t="s">
        <v>8</v>
      </c>
      <c r="D1863" t="s">
        <v>9</v>
      </c>
      <c r="E1863" t="s">
        <v>7</v>
      </c>
      <c r="I1863">
        <v>12</v>
      </c>
      <c r="J1863">
        <v>6</v>
      </c>
      <c r="K1863">
        <v>2.5360905189231371E-3</v>
      </c>
      <c r="L1863">
        <v>1.5756302521008404E-3</v>
      </c>
      <c r="M1863">
        <v>1.845</v>
      </c>
      <c r="N1863">
        <v>0.53779999999999994</v>
      </c>
      <c r="O1863">
        <v>0.64300000000000002</v>
      </c>
      <c r="P1863">
        <v>5.2930000000000001</v>
      </c>
      <c r="Q1863">
        <v>0.25480000000000003</v>
      </c>
    </row>
    <row r="1864" spans="1:17" x14ac:dyDescent="0.2">
      <c r="A1864" t="s">
        <v>1357</v>
      </c>
      <c r="B1864">
        <v>23575258</v>
      </c>
      <c r="C1864" t="s">
        <v>6</v>
      </c>
      <c r="D1864" t="s">
        <v>5</v>
      </c>
      <c r="E1864" t="s">
        <v>7</v>
      </c>
      <c r="I1864">
        <v>0</v>
      </c>
      <c r="J1864">
        <v>2</v>
      </c>
      <c r="K1864">
        <v>0</v>
      </c>
      <c r="L1864">
        <v>5.2521008403361342E-4</v>
      </c>
      <c r="M1864" t="s">
        <v>442</v>
      </c>
      <c r="N1864" t="s">
        <v>442</v>
      </c>
      <c r="O1864" t="s">
        <v>442</v>
      </c>
      <c r="P1864" t="s">
        <v>442</v>
      </c>
      <c r="Q1864" t="s">
        <v>442</v>
      </c>
    </row>
    <row r="1865" spans="1:17" x14ac:dyDescent="0.2">
      <c r="A1865" t="s">
        <v>1358</v>
      </c>
      <c r="B1865">
        <v>23575277</v>
      </c>
      <c r="C1865" t="s">
        <v>6</v>
      </c>
      <c r="D1865" t="s">
        <v>5</v>
      </c>
      <c r="E1865" t="s">
        <v>7</v>
      </c>
      <c r="I1865">
        <v>1</v>
      </c>
      <c r="J1865">
        <v>0</v>
      </c>
      <c r="K1865">
        <v>1.9508388607101054E-4</v>
      </c>
      <c r="L1865">
        <v>0</v>
      </c>
      <c r="M1865" t="s">
        <v>442</v>
      </c>
      <c r="N1865" t="s">
        <v>442</v>
      </c>
      <c r="O1865" t="s">
        <v>442</v>
      </c>
      <c r="P1865" t="s">
        <v>442</v>
      </c>
      <c r="Q1865" t="s">
        <v>442</v>
      </c>
    </row>
    <row r="1866" spans="1:17" x14ac:dyDescent="0.2">
      <c r="A1866" t="s">
        <v>1359</v>
      </c>
      <c r="B1866">
        <v>23575289</v>
      </c>
      <c r="C1866" t="s">
        <v>9</v>
      </c>
      <c r="D1866" t="s">
        <v>8</v>
      </c>
      <c r="E1866" t="s">
        <v>7</v>
      </c>
      <c r="I1866">
        <v>1</v>
      </c>
      <c r="J1866">
        <v>0</v>
      </c>
      <c r="K1866">
        <v>1.9508388607101054E-4</v>
      </c>
      <c r="L1866">
        <v>0</v>
      </c>
      <c r="M1866" t="s">
        <v>442</v>
      </c>
      <c r="N1866" t="s">
        <v>442</v>
      </c>
      <c r="O1866" t="s">
        <v>442</v>
      </c>
      <c r="P1866" t="s">
        <v>442</v>
      </c>
      <c r="Q1866" t="s">
        <v>442</v>
      </c>
    </row>
    <row r="1867" spans="1:17" x14ac:dyDescent="0.2">
      <c r="A1867" t="s">
        <v>1360</v>
      </c>
      <c r="B1867">
        <v>23575337</v>
      </c>
      <c r="C1867" t="s">
        <v>8</v>
      </c>
      <c r="D1867" t="s">
        <v>9</v>
      </c>
      <c r="E1867" t="s">
        <v>7</v>
      </c>
      <c r="I1867">
        <v>0</v>
      </c>
      <c r="J1867">
        <v>1</v>
      </c>
      <c r="K1867">
        <v>0</v>
      </c>
      <c r="L1867">
        <v>2.6260504201680671E-4</v>
      </c>
      <c r="M1867" t="s">
        <v>442</v>
      </c>
      <c r="N1867" t="s">
        <v>442</v>
      </c>
      <c r="O1867" t="s">
        <v>442</v>
      </c>
      <c r="P1867" t="s">
        <v>442</v>
      </c>
      <c r="Q1867" t="s">
        <v>442</v>
      </c>
    </row>
    <row r="1868" spans="1:17" x14ac:dyDescent="0.2">
      <c r="A1868" t="s">
        <v>241</v>
      </c>
      <c r="B1868">
        <v>23575344</v>
      </c>
      <c r="C1868" t="s">
        <v>8</v>
      </c>
      <c r="D1868" t="s">
        <v>9</v>
      </c>
      <c r="E1868" t="s">
        <v>7</v>
      </c>
      <c r="I1868">
        <v>0</v>
      </c>
      <c r="J1868">
        <v>2</v>
      </c>
      <c r="K1868">
        <v>0</v>
      </c>
      <c r="L1868">
        <v>5.2521008403361342E-4</v>
      </c>
      <c r="M1868" t="s">
        <v>442</v>
      </c>
      <c r="N1868" t="s">
        <v>442</v>
      </c>
      <c r="O1868" t="s">
        <v>442</v>
      </c>
      <c r="P1868" t="s">
        <v>442</v>
      </c>
      <c r="Q1868" t="s">
        <v>442</v>
      </c>
    </row>
    <row r="1869" spans="1:17" x14ac:dyDescent="0.2">
      <c r="A1869" t="s">
        <v>1361</v>
      </c>
      <c r="B1869">
        <v>23575360</v>
      </c>
      <c r="C1869" t="s">
        <v>8</v>
      </c>
      <c r="D1869" t="s">
        <v>9</v>
      </c>
      <c r="E1869" t="s">
        <v>7</v>
      </c>
      <c r="I1869">
        <v>0</v>
      </c>
      <c r="J1869">
        <v>1</v>
      </c>
      <c r="K1869">
        <v>0</v>
      </c>
      <c r="L1869">
        <v>2.6260504201680671E-4</v>
      </c>
      <c r="M1869" t="s">
        <v>442</v>
      </c>
      <c r="N1869" t="s">
        <v>442</v>
      </c>
      <c r="O1869" t="s">
        <v>442</v>
      </c>
      <c r="P1869" t="s">
        <v>442</v>
      </c>
      <c r="Q1869" t="s">
        <v>442</v>
      </c>
    </row>
    <row r="1870" spans="1:17" x14ac:dyDescent="0.2">
      <c r="A1870" t="s">
        <v>1362</v>
      </c>
      <c r="B1870">
        <v>23575375</v>
      </c>
      <c r="C1870" t="s">
        <v>6</v>
      </c>
      <c r="D1870" t="s">
        <v>5</v>
      </c>
      <c r="E1870" t="s">
        <v>7</v>
      </c>
      <c r="I1870">
        <v>0</v>
      </c>
      <c r="J1870">
        <v>1</v>
      </c>
      <c r="K1870">
        <v>0</v>
      </c>
      <c r="L1870">
        <v>2.6260504201680671E-4</v>
      </c>
      <c r="M1870" t="s">
        <v>442</v>
      </c>
      <c r="N1870" t="s">
        <v>442</v>
      </c>
      <c r="O1870" t="s">
        <v>442</v>
      </c>
      <c r="P1870" t="s">
        <v>442</v>
      </c>
      <c r="Q1870" t="s">
        <v>442</v>
      </c>
    </row>
    <row r="1871" spans="1:17" x14ac:dyDescent="0.2">
      <c r="A1871" t="s">
        <v>1363</v>
      </c>
      <c r="B1871">
        <v>23575376</v>
      </c>
      <c r="C1871" t="s">
        <v>8</v>
      </c>
      <c r="D1871" t="s">
        <v>9</v>
      </c>
      <c r="E1871" t="s">
        <v>7</v>
      </c>
      <c r="I1871">
        <v>1</v>
      </c>
      <c r="J1871">
        <v>0</v>
      </c>
      <c r="K1871">
        <v>1.9508388607101054E-4</v>
      </c>
      <c r="L1871">
        <v>0</v>
      </c>
      <c r="M1871" t="s">
        <v>442</v>
      </c>
      <c r="N1871" t="s">
        <v>442</v>
      </c>
      <c r="O1871" t="s">
        <v>442</v>
      </c>
      <c r="P1871" t="s">
        <v>442</v>
      </c>
      <c r="Q1871" t="s">
        <v>442</v>
      </c>
    </row>
    <row r="1872" spans="1:17" x14ac:dyDescent="0.2">
      <c r="A1872" t="s">
        <v>1364</v>
      </c>
      <c r="B1872">
        <v>23575465</v>
      </c>
      <c r="C1872" t="s">
        <v>8</v>
      </c>
      <c r="D1872" t="s">
        <v>9</v>
      </c>
      <c r="E1872" t="s">
        <v>7</v>
      </c>
      <c r="I1872">
        <v>0</v>
      </c>
      <c r="J1872">
        <v>1</v>
      </c>
      <c r="K1872">
        <v>0</v>
      </c>
      <c r="L1872">
        <v>2.6260504201680671E-4</v>
      </c>
      <c r="M1872" t="s">
        <v>442</v>
      </c>
      <c r="N1872" t="s">
        <v>442</v>
      </c>
      <c r="O1872" t="s">
        <v>442</v>
      </c>
      <c r="P1872" t="s">
        <v>442</v>
      </c>
      <c r="Q1872" t="s">
        <v>442</v>
      </c>
    </row>
    <row r="1873" spans="1:17" x14ac:dyDescent="0.2">
      <c r="A1873" t="s">
        <v>1365</v>
      </c>
      <c r="B1873">
        <v>23575473</v>
      </c>
      <c r="C1873" t="s">
        <v>8</v>
      </c>
      <c r="D1873" t="s">
        <v>9</v>
      </c>
      <c r="E1873" t="s">
        <v>7</v>
      </c>
      <c r="I1873">
        <v>1</v>
      </c>
      <c r="J1873">
        <v>0</v>
      </c>
      <c r="K1873">
        <v>1.9508388607101054E-4</v>
      </c>
      <c r="L1873">
        <v>0</v>
      </c>
      <c r="M1873" t="s">
        <v>442</v>
      </c>
      <c r="N1873" t="s">
        <v>442</v>
      </c>
      <c r="O1873" t="s">
        <v>442</v>
      </c>
      <c r="P1873" t="s">
        <v>442</v>
      </c>
      <c r="Q1873" t="s">
        <v>442</v>
      </c>
    </row>
    <row r="1874" spans="1:17" x14ac:dyDescent="0.2">
      <c r="A1874" t="s">
        <v>1366</v>
      </c>
      <c r="B1874">
        <v>23575514</v>
      </c>
      <c r="C1874" t="s">
        <v>8</v>
      </c>
      <c r="D1874" t="s">
        <v>6</v>
      </c>
      <c r="E1874" t="s">
        <v>7</v>
      </c>
      <c r="I1874">
        <v>1</v>
      </c>
      <c r="J1874">
        <v>0</v>
      </c>
      <c r="K1874">
        <v>1.9508388607101054E-4</v>
      </c>
      <c r="L1874">
        <v>0</v>
      </c>
      <c r="M1874" t="s">
        <v>442</v>
      </c>
      <c r="N1874" t="s">
        <v>442</v>
      </c>
      <c r="O1874" t="s">
        <v>442</v>
      </c>
      <c r="P1874" t="s">
        <v>442</v>
      </c>
      <c r="Q1874" t="s">
        <v>442</v>
      </c>
    </row>
    <row r="1875" spans="1:17" x14ac:dyDescent="0.2">
      <c r="A1875" t="s">
        <v>1977</v>
      </c>
      <c r="B1875">
        <v>23575525</v>
      </c>
      <c r="C1875" t="s">
        <v>2141</v>
      </c>
      <c r="D1875" t="s">
        <v>9</v>
      </c>
      <c r="E1875" t="s">
        <v>7</v>
      </c>
      <c r="I1875">
        <v>0</v>
      </c>
      <c r="J1875">
        <v>1</v>
      </c>
      <c r="K1875">
        <v>0</v>
      </c>
      <c r="L1875">
        <v>2.6260504201680671E-4</v>
      </c>
      <c r="M1875" t="s">
        <v>442</v>
      </c>
      <c r="N1875" t="s">
        <v>442</v>
      </c>
      <c r="O1875" t="s">
        <v>442</v>
      </c>
      <c r="P1875" t="s">
        <v>442</v>
      </c>
      <c r="Q1875" t="s">
        <v>442</v>
      </c>
    </row>
    <row r="1876" spans="1:17" x14ac:dyDescent="0.2">
      <c r="A1876" t="s">
        <v>1367</v>
      </c>
      <c r="B1876">
        <v>23575526</v>
      </c>
      <c r="C1876" t="s">
        <v>8</v>
      </c>
      <c r="D1876" t="s">
        <v>6</v>
      </c>
      <c r="E1876" t="s">
        <v>7</v>
      </c>
      <c r="I1876">
        <v>17</v>
      </c>
      <c r="J1876">
        <v>14</v>
      </c>
      <c r="K1876">
        <v>3.316426063207179E-3</v>
      </c>
      <c r="L1876">
        <v>3.6764705882352941E-3</v>
      </c>
      <c r="M1876">
        <v>0.59589999999999999</v>
      </c>
      <c r="N1876">
        <v>0.40210000000000001</v>
      </c>
      <c r="O1876">
        <v>0.27100000000000002</v>
      </c>
      <c r="P1876">
        <v>1.31</v>
      </c>
      <c r="Q1876">
        <v>0.19789999999999999</v>
      </c>
    </row>
    <row r="1877" spans="1:17" x14ac:dyDescent="0.2">
      <c r="A1877" t="s">
        <v>1978</v>
      </c>
      <c r="B1877">
        <v>23575526</v>
      </c>
      <c r="C1877" t="s">
        <v>8</v>
      </c>
      <c r="D1877" t="s">
        <v>2140</v>
      </c>
      <c r="E1877" t="s">
        <v>7</v>
      </c>
      <c r="I1877">
        <v>0</v>
      </c>
      <c r="J1877">
        <v>1</v>
      </c>
      <c r="K1877">
        <v>0</v>
      </c>
      <c r="L1877">
        <v>2.6260504201680671E-4</v>
      </c>
      <c r="M1877">
        <v>0.59589999999999999</v>
      </c>
      <c r="N1877">
        <v>0.40210000000000001</v>
      </c>
      <c r="O1877">
        <v>0.27100000000000002</v>
      </c>
      <c r="P1877">
        <v>1.31</v>
      </c>
      <c r="Q1877">
        <v>0.19789999999999999</v>
      </c>
    </row>
    <row r="1878" spans="1:17" x14ac:dyDescent="0.2">
      <c r="A1878" t="s">
        <v>1367</v>
      </c>
      <c r="B1878">
        <v>23575526</v>
      </c>
      <c r="C1878" t="s">
        <v>8</v>
      </c>
      <c r="D1878" t="s">
        <v>9</v>
      </c>
      <c r="E1878" t="s">
        <v>7</v>
      </c>
      <c r="I1878">
        <v>0</v>
      </c>
      <c r="J1878">
        <v>1</v>
      </c>
      <c r="K1878">
        <v>0</v>
      </c>
      <c r="L1878">
        <v>2.6260504201680671E-4</v>
      </c>
      <c r="M1878" t="s">
        <v>442</v>
      </c>
      <c r="N1878" t="s">
        <v>442</v>
      </c>
      <c r="O1878" t="s">
        <v>442</v>
      </c>
      <c r="P1878" t="s">
        <v>442</v>
      </c>
      <c r="Q1878" t="s">
        <v>442</v>
      </c>
    </row>
    <row r="1879" spans="1:17" x14ac:dyDescent="0.2">
      <c r="A1879" t="s">
        <v>242</v>
      </c>
      <c r="B1879">
        <v>23575527</v>
      </c>
      <c r="C1879" t="s">
        <v>8</v>
      </c>
      <c r="D1879" t="s">
        <v>6</v>
      </c>
      <c r="E1879" t="s">
        <v>7</v>
      </c>
      <c r="I1879">
        <v>1</v>
      </c>
      <c r="J1879">
        <v>0</v>
      </c>
      <c r="K1879">
        <v>1.9508388607101054E-4</v>
      </c>
      <c r="L1879">
        <v>0</v>
      </c>
      <c r="M1879" t="s">
        <v>442</v>
      </c>
      <c r="N1879" t="s">
        <v>442</v>
      </c>
      <c r="O1879" t="s">
        <v>442</v>
      </c>
      <c r="P1879" t="s">
        <v>442</v>
      </c>
      <c r="Q1879" t="s">
        <v>442</v>
      </c>
    </row>
    <row r="1880" spans="1:17" x14ac:dyDescent="0.2">
      <c r="A1880" t="s">
        <v>1368</v>
      </c>
      <c r="B1880">
        <v>23575718</v>
      </c>
      <c r="C1880" t="s">
        <v>5</v>
      </c>
      <c r="D1880" t="s">
        <v>6</v>
      </c>
      <c r="E1880" t="s">
        <v>7</v>
      </c>
      <c r="I1880">
        <v>1</v>
      </c>
      <c r="J1880">
        <v>0</v>
      </c>
      <c r="K1880">
        <v>1.9508388607101054E-4</v>
      </c>
      <c r="L1880">
        <v>0</v>
      </c>
      <c r="M1880" t="s">
        <v>442</v>
      </c>
      <c r="N1880" t="s">
        <v>442</v>
      </c>
      <c r="O1880" t="s">
        <v>442</v>
      </c>
      <c r="P1880" t="s">
        <v>442</v>
      </c>
      <c r="Q1880" t="s">
        <v>442</v>
      </c>
    </row>
    <row r="1881" spans="1:17" x14ac:dyDescent="0.2">
      <c r="A1881" t="s">
        <v>1369</v>
      </c>
      <c r="B1881">
        <v>23575767</v>
      </c>
      <c r="C1881" t="s">
        <v>9</v>
      </c>
      <c r="D1881" t="s">
        <v>292</v>
      </c>
      <c r="E1881" t="s">
        <v>7</v>
      </c>
      <c r="I1881">
        <v>1</v>
      </c>
      <c r="J1881">
        <v>0</v>
      </c>
      <c r="K1881">
        <v>1.9508388607101054E-4</v>
      </c>
      <c r="L1881">
        <v>0</v>
      </c>
      <c r="M1881" t="s">
        <v>442</v>
      </c>
      <c r="N1881" t="s">
        <v>442</v>
      </c>
      <c r="O1881" t="s">
        <v>442</v>
      </c>
      <c r="P1881" t="s">
        <v>442</v>
      </c>
      <c r="Q1881" t="s">
        <v>442</v>
      </c>
    </row>
    <row r="1882" spans="1:17" x14ac:dyDescent="0.2">
      <c r="A1882" t="s">
        <v>1979</v>
      </c>
      <c r="B1882">
        <v>23575772</v>
      </c>
      <c r="C1882" t="s">
        <v>9</v>
      </c>
      <c r="D1882" t="s">
        <v>6</v>
      </c>
      <c r="E1882" t="s">
        <v>7</v>
      </c>
      <c r="I1882">
        <v>2</v>
      </c>
      <c r="J1882">
        <v>2</v>
      </c>
      <c r="K1882">
        <v>7.8033554428404216E-4</v>
      </c>
      <c r="L1882">
        <v>7.8781512605042019E-4</v>
      </c>
      <c r="M1882">
        <v>1.8640000000000001</v>
      </c>
      <c r="N1882">
        <v>0.69089999999999996</v>
      </c>
      <c r="O1882">
        <v>0.48130000000000001</v>
      </c>
      <c r="P1882">
        <v>7.2220000000000004</v>
      </c>
      <c r="Q1882">
        <v>0.36730000000000002</v>
      </c>
    </row>
    <row r="1883" spans="1:17" x14ac:dyDescent="0.2">
      <c r="A1883" t="s">
        <v>1980</v>
      </c>
      <c r="B1883">
        <v>23575775</v>
      </c>
      <c r="C1883" t="s">
        <v>9</v>
      </c>
      <c r="D1883" t="s">
        <v>6</v>
      </c>
      <c r="E1883" t="s">
        <v>7</v>
      </c>
      <c r="I1883">
        <v>2</v>
      </c>
      <c r="J1883">
        <v>2</v>
      </c>
      <c r="K1883">
        <v>7.8033554428404216E-4</v>
      </c>
      <c r="L1883">
        <v>7.8781512605042019E-4</v>
      </c>
      <c r="M1883">
        <v>1.863</v>
      </c>
      <c r="N1883">
        <v>0.69079999999999997</v>
      </c>
      <c r="O1883">
        <v>0.48110000000000003</v>
      </c>
      <c r="P1883">
        <v>7.2149999999999999</v>
      </c>
      <c r="Q1883">
        <v>0.36770000000000003</v>
      </c>
    </row>
    <row r="1884" spans="1:17" x14ac:dyDescent="0.2">
      <c r="A1884" t="s">
        <v>1981</v>
      </c>
      <c r="B1884">
        <v>23575776</v>
      </c>
      <c r="C1884" t="s">
        <v>9</v>
      </c>
      <c r="D1884" t="s">
        <v>6</v>
      </c>
      <c r="E1884" t="s">
        <v>7</v>
      </c>
      <c r="I1884">
        <v>2</v>
      </c>
      <c r="J1884">
        <v>2</v>
      </c>
      <c r="K1884">
        <v>7.8033554428404216E-4</v>
      </c>
      <c r="L1884">
        <v>7.8781512605042019E-4</v>
      </c>
      <c r="M1884">
        <v>1.863</v>
      </c>
      <c r="N1884">
        <v>0.69079999999999997</v>
      </c>
      <c r="O1884">
        <v>0.48110000000000003</v>
      </c>
      <c r="P1884">
        <v>7.2149999999999999</v>
      </c>
      <c r="Q1884">
        <v>0.36770000000000003</v>
      </c>
    </row>
    <row r="1885" spans="1:17" x14ac:dyDescent="0.2">
      <c r="A1885" t="s">
        <v>1370</v>
      </c>
      <c r="B1885">
        <v>23575795</v>
      </c>
      <c r="C1885" t="s">
        <v>9</v>
      </c>
      <c r="D1885" t="s">
        <v>5</v>
      </c>
      <c r="E1885" t="s">
        <v>7</v>
      </c>
      <c r="I1885">
        <v>1</v>
      </c>
      <c r="J1885">
        <v>0</v>
      </c>
      <c r="K1885">
        <v>1.9508388607101054E-4</v>
      </c>
      <c r="L1885">
        <v>0</v>
      </c>
      <c r="M1885" t="s">
        <v>442</v>
      </c>
      <c r="N1885" t="s">
        <v>442</v>
      </c>
      <c r="O1885" t="s">
        <v>442</v>
      </c>
      <c r="P1885" t="s">
        <v>442</v>
      </c>
      <c r="Q1885" t="s">
        <v>442</v>
      </c>
    </row>
    <row r="1886" spans="1:17" x14ac:dyDescent="0.2">
      <c r="A1886" t="s">
        <v>1983</v>
      </c>
      <c r="B1886">
        <v>23575796</v>
      </c>
      <c r="C1886" t="s">
        <v>2253</v>
      </c>
      <c r="D1886" t="s">
        <v>9</v>
      </c>
      <c r="E1886" t="s">
        <v>7</v>
      </c>
      <c r="I1886">
        <v>4</v>
      </c>
      <c r="J1886">
        <v>1</v>
      </c>
      <c r="K1886">
        <v>7.8033554428404216E-4</v>
      </c>
      <c r="L1886">
        <v>2.6260504201680671E-4</v>
      </c>
      <c r="M1886">
        <v>2.5059999999999998</v>
      </c>
      <c r="N1886">
        <v>1.145</v>
      </c>
      <c r="O1886">
        <v>0.26569999999999999</v>
      </c>
      <c r="P1886">
        <v>23.64</v>
      </c>
      <c r="Q1886">
        <v>0.42230000000000001</v>
      </c>
    </row>
    <row r="1887" spans="1:17" x14ac:dyDescent="0.2">
      <c r="A1887" t="s">
        <v>1982</v>
      </c>
      <c r="B1887">
        <v>23575796</v>
      </c>
      <c r="C1887" t="s">
        <v>2172</v>
      </c>
      <c r="D1887" t="s">
        <v>9</v>
      </c>
      <c r="E1887" t="s">
        <v>7</v>
      </c>
      <c r="I1887">
        <v>6</v>
      </c>
      <c r="J1887">
        <v>2</v>
      </c>
      <c r="K1887">
        <v>1.1705033164260631E-3</v>
      </c>
      <c r="L1887">
        <v>5.2521008403361342E-4</v>
      </c>
      <c r="M1887">
        <v>1.5469999999999999</v>
      </c>
      <c r="N1887">
        <v>0.88249999999999995</v>
      </c>
      <c r="O1887">
        <v>0.27429999999999999</v>
      </c>
      <c r="P1887">
        <v>8.7240000000000002</v>
      </c>
      <c r="Q1887">
        <v>0.621</v>
      </c>
    </row>
    <row r="1888" spans="1:17" x14ac:dyDescent="0.2">
      <c r="A1888" t="s">
        <v>1371</v>
      </c>
      <c r="B1888">
        <v>23575866</v>
      </c>
      <c r="C1888" t="s">
        <v>6</v>
      </c>
      <c r="D1888" t="s">
        <v>5</v>
      </c>
      <c r="E1888" t="s">
        <v>7</v>
      </c>
      <c r="I1888">
        <v>3</v>
      </c>
      <c r="J1888">
        <v>0</v>
      </c>
      <c r="K1888">
        <v>5.8525165821303156E-4</v>
      </c>
      <c r="L1888">
        <v>0</v>
      </c>
      <c r="M1888" t="s">
        <v>442</v>
      </c>
      <c r="N1888" t="s">
        <v>442</v>
      </c>
      <c r="O1888" t="s">
        <v>442</v>
      </c>
      <c r="P1888" t="s">
        <v>442</v>
      </c>
      <c r="Q1888" t="s">
        <v>442</v>
      </c>
    </row>
    <row r="1889" spans="1:17" x14ac:dyDescent="0.2">
      <c r="A1889" t="s">
        <v>1372</v>
      </c>
      <c r="B1889">
        <v>23575867</v>
      </c>
      <c r="C1889" t="s">
        <v>8</v>
      </c>
      <c r="D1889" t="s">
        <v>9</v>
      </c>
      <c r="E1889" t="s">
        <v>7</v>
      </c>
      <c r="I1889">
        <v>0</v>
      </c>
      <c r="J1889">
        <v>1</v>
      </c>
      <c r="K1889">
        <v>0</v>
      </c>
      <c r="L1889">
        <v>2.6260504201680671E-4</v>
      </c>
      <c r="M1889" t="s">
        <v>442</v>
      </c>
      <c r="N1889" t="s">
        <v>442</v>
      </c>
      <c r="O1889" t="s">
        <v>442</v>
      </c>
      <c r="P1889" t="s">
        <v>442</v>
      </c>
      <c r="Q1889" t="s">
        <v>442</v>
      </c>
    </row>
    <row r="1890" spans="1:17" x14ac:dyDescent="0.2">
      <c r="A1890" t="s">
        <v>1373</v>
      </c>
      <c r="B1890">
        <v>23575925</v>
      </c>
      <c r="C1890" t="s">
        <v>2183</v>
      </c>
      <c r="D1890" t="s">
        <v>9</v>
      </c>
      <c r="E1890" t="s">
        <v>7</v>
      </c>
      <c r="I1890">
        <v>2</v>
      </c>
      <c r="J1890">
        <v>0</v>
      </c>
      <c r="K1890">
        <v>3.9016777214202108E-4</v>
      </c>
      <c r="L1890">
        <v>0</v>
      </c>
      <c r="M1890" t="s">
        <v>442</v>
      </c>
      <c r="N1890" t="s">
        <v>442</v>
      </c>
      <c r="O1890" t="s">
        <v>442</v>
      </c>
      <c r="P1890" t="s">
        <v>442</v>
      </c>
      <c r="Q1890" t="s">
        <v>442</v>
      </c>
    </row>
    <row r="1891" spans="1:17" x14ac:dyDescent="0.2">
      <c r="A1891" t="s">
        <v>1374</v>
      </c>
      <c r="B1891">
        <v>23575933</v>
      </c>
      <c r="C1891" t="s">
        <v>9</v>
      </c>
      <c r="D1891" t="s">
        <v>5</v>
      </c>
      <c r="E1891" t="s">
        <v>7</v>
      </c>
      <c r="I1891">
        <v>3</v>
      </c>
      <c r="J1891">
        <v>3</v>
      </c>
      <c r="K1891">
        <v>5.8525165821303156E-4</v>
      </c>
      <c r="L1891">
        <v>7.8781512605042019E-4</v>
      </c>
      <c r="M1891">
        <v>0.78359999999999996</v>
      </c>
      <c r="N1891">
        <v>0.85470000000000002</v>
      </c>
      <c r="O1891">
        <v>0.1467</v>
      </c>
      <c r="P1891">
        <v>4.1840000000000002</v>
      </c>
      <c r="Q1891">
        <v>0.77539999999999998</v>
      </c>
    </row>
    <row r="1892" spans="1:17" x14ac:dyDescent="0.2">
      <c r="A1892" t="s">
        <v>1375</v>
      </c>
      <c r="B1892">
        <v>23576022</v>
      </c>
      <c r="C1892" t="s">
        <v>8</v>
      </c>
      <c r="D1892" t="s">
        <v>6</v>
      </c>
      <c r="E1892" t="s">
        <v>7</v>
      </c>
      <c r="I1892">
        <v>2</v>
      </c>
      <c r="J1892">
        <v>0</v>
      </c>
      <c r="K1892">
        <v>3.9016777214202108E-4</v>
      </c>
      <c r="L1892">
        <v>0</v>
      </c>
      <c r="M1892" t="s">
        <v>442</v>
      </c>
      <c r="N1892" t="s">
        <v>442</v>
      </c>
      <c r="O1892" t="s">
        <v>442</v>
      </c>
      <c r="P1892" t="s">
        <v>442</v>
      </c>
      <c r="Q1892" t="s">
        <v>442</v>
      </c>
    </row>
    <row r="1893" spans="1:17" x14ac:dyDescent="0.2">
      <c r="A1893" t="s">
        <v>1984</v>
      </c>
      <c r="B1893">
        <v>23576043</v>
      </c>
      <c r="C1893" t="s">
        <v>8</v>
      </c>
      <c r="D1893" t="s">
        <v>9</v>
      </c>
      <c r="E1893" t="s">
        <v>7</v>
      </c>
      <c r="I1893">
        <v>1</v>
      </c>
      <c r="J1893">
        <v>0</v>
      </c>
      <c r="K1893">
        <v>1.9508388607101054E-4</v>
      </c>
      <c r="L1893">
        <v>0</v>
      </c>
      <c r="M1893" t="s">
        <v>442</v>
      </c>
      <c r="N1893" t="s">
        <v>442</v>
      </c>
      <c r="O1893" t="s">
        <v>442</v>
      </c>
      <c r="P1893" t="s">
        <v>442</v>
      </c>
      <c r="Q1893" t="s">
        <v>442</v>
      </c>
    </row>
    <row r="1894" spans="1:17" x14ac:dyDescent="0.2">
      <c r="A1894" t="s">
        <v>1376</v>
      </c>
      <c r="B1894">
        <v>23576085</v>
      </c>
      <c r="C1894" t="s">
        <v>5</v>
      </c>
      <c r="D1894" t="s">
        <v>283</v>
      </c>
      <c r="E1894" t="s">
        <v>7</v>
      </c>
      <c r="I1894">
        <v>1</v>
      </c>
      <c r="J1894">
        <v>0</v>
      </c>
      <c r="K1894">
        <v>1.9508388607101054E-4</v>
      </c>
      <c r="L1894">
        <v>0</v>
      </c>
      <c r="M1894" t="s">
        <v>442</v>
      </c>
      <c r="N1894" t="s">
        <v>442</v>
      </c>
      <c r="O1894" t="s">
        <v>442</v>
      </c>
      <c r="P1894" t="s">
        <v>442</v>
      </c>
      <c r="Q1894" t="s">
        <v>442</v>
      </c>
    </row>
    <row r="1895" spans="1:17" x14ac:dyDescent="0.2">
      <c r="A1895" t="s">
        <v>1377</v>
      </c>
      <c r="B1895">
        <v>23576086</v>
      </c>
      <c r="C1895" t="s">
        <v>8</v>
      </c>
      <c r="D1895" t="s">
        <v>5</v>
      </c>
      <c r="E1895" t="s">
        <v>7</v>
      </c>
      <c r="I1895">
        <v>1</v>
      </c>
      <c r="J1895">
        <v>0</v>
      </c>
      <c r="K1895">
        <v>1.9508388607101054E-4</v>
      </c>
      <c r="L1895">
        <v>0</v>
      </c>
      <c r="M1895" t="s">
        <v>442</v>
      </c>
      <c r="N1895" t="s">
        <v>442</v>
      </c>
      <c r="O1895" t="s">
        <v>442</v>
      </c>
      <c r="P1895" t="s">
        <v>442</v>
      </c>
      <c r="Q1895" t="s">
        <v>442</v>
      </c>
    </row>
    <row r="1896" spans="1:17" x14ac:dyDescent="0.2">
      <c r="A1896" t="s">
        <v>1378</v>
      </c>
      <c r="B1896">
        <v>23576116</v>
      </c>
      <c r="C1896" t="s">
        <v>5</v>
      </c>
      <c r="D1896" t="s">
        <v>6</v>
      </c>
      <c r="E1896" t="s">
        <v>7</v>
      </c>
      <c r="I1896">
        <v>2</v>
      </c>
      <c r="J1896">
        <v>1</v>
      </c>
      <c r="K1896">
        <v>3.9016777214202108E-4</v>
      </c>
      <c r="L1896">
        <v>2.6260504201680671E-4</v>
      </c>
      <c r="M1896">
        <v>4.8680000000000003</v>
      </c>
      <c r="N1896">
        <v>1.5640000000000001</v>
      </c>
      <c r="O1896">
        <v>0.22720000000000001</v>
      </c>
      <c r="P1896">
        <v>104.3</v>
      </c>
      <c r="Q1896">
        <v>0.3115</v>
      </c>
    </row>
    <row r="1897" spans="1:17" x14ac:dyDescent="0.2">
      <c r="A1897" t="s">
        <v>1379</v>
      </c>
      <c r="B1897">
        <v>23576121</v>
      </c>
      <c r="C1897" t="s">
        <v>8</v>
      </c>
      <c r="D1897" t="s">
        <v>9</v>
      </c>
      <c r="E1897" t="s">
        <v>7</v>
      </c>
      <c r="I1897">
        <v>2</v>
      </c>
      <c r="J1897">
        <v>0</v>
      </c>
      <c r="K1897">
        <v>3.9016777214202108E-4</v>
      </c>
      <c r="L1897">
        <v>0</v>
      </c>
      <c r="M1897" t="s">
        <v>442</v>
      </c>
      <c r="N1897" t="s">
        <v>442</v>
      </c>
      <c r="O1897" t="s">
        <v>442</v>
      </c>
      <c r="P1897" t="s">
        <v>442</v>
      </c>
      <c r="Q1897" t="s">
        <v>442</v>
      </c>
    </row>
    <row r="1898" spans="1:17" x14ac:dyDescent="0.2">
      <c r="A1898" t="s">
        <v>243</v>
      </c>
      <c r="B1898">
        <v>23576168</v>
      </c>
      <c r="C1898" t="s">
        <v>8</v>
      </c>
      <c r="D1898" t="s">
        <v>9</v>
      </c>
      <c r="E1898" t="s">
        <v>7</v>
      </c>
      <c r="I1898">
        <v>0</v>
      </c>
      <c r="J1898">
        <v>1</v>
      </c>
      <c r="K1898">
        <v>0</v>
      </c>
      <c r="L1898">
        <v>2.6260504201680671E-4</v>
      </c>
      <c r="M1898" t="s">
        <v>442</v>
      </c>
      <c r="N1898" t="s">
        <v>442</v>
      </c>
      <c r="O1898" t="s">
        <v>442</v>
      </c>
      <c r="P1898" t="s">
        <v>442</v>
      </c>
      <c r="Q1898" t="s">
        <v>442</v>
      </c>
    </row>
    <row r="1899" spans="1:17" x14ac:dyDescent="0.2">
      <c r="A1899" t="s">
        <v>1380</v>
      </c>
      <c r="B1899">
        <v>23576206</v>
      </c>
      <c r="C1899" t="s">
        <v>9</v>
      </c>
      <c r="D1899" t="s">
        <v>8</v>
      </c>
      <c r="E1899" t="s">
        <v>7</v>
      </c>
      <c r="I1899">
        <v>1</v>
      </c>
      <c r="J1899">
        <v>0</v>
      </c>
      <c r="K1899">
        <v>1.9508388607101054E-4</v>
      </c>
      <c r="L1899">
        <v>0</v>
      </c>
      <c r="M1899" t="s">
        <v>442</v>
      </c>
      <c r="N1899" t="s">
        <v>442</v>
      </c>
      <c r="O1899" t="s">
        <v>442</v>
      </c>
      <c r="P1899" t="s">
        <v>442</v>
      </c>
      <c r="Q1899" t="s">
        <v>442</v>
      </c>
    </row>
    <row r="1900" spans="1:17" x14ac:dyDescent="0.2">
      <c r="A1900" t="s">
        <v>1381</v>
      </c>
      <c r="B1900">
        <v>23576222</v>
      </c>
      <c r="C1900" t="s">
        <v>6</v>
      </c>
      <c r="D1900" t="s">
        <v>288</v>
      </c>
      <c r="E1900" t="s">
        <v>7</v>
      </c>
      <c r="I1900">
        <v>1</v>
      </c>
      <c r="J1900">
        <v>1</v>
      </c>
      <c r="K1900">
        <v>1.9508388607101054E-4</v>
      </c>
      <c r="L1900">
        <v>2.6260504201680671E-4</v>
      </c>
      <c r="M1900">
        <v>0.61040000000000005</v>
      </c>
      <c r="N1900">
        <v>1.6359999999999999</v>
      </c>
      <c r="O1900">
        <v>2.47E-2</v>
      </c>
      <c r="P1900">
        <v>15.08</v>
      </c>
      <c r="Q1900">
        <v>0.76290000000000002</v>
      </c>
    </row>
    <row r="1901" spans="1:17" x14ac:dyDescent="0.2">
      <c r="A1901" t="s">
        <v>1382</v>
      </c>
      <c r="B1901">
        <v>23576225</v>
      </c>
      <c r="C1901" t="s">
        <v>295</v>
      </c>
      <c r="D1901" t="s">
        <v>9</v>
      </c>
      <c r="E1901" t="s">
        <v>7</v>
      </c>
      <c r="I1901">
        <v>0</v>
      </c>
      <c r="J1901">
        <v>2</v>
      </c>
      <c r="K1901">
        <v>0</v>
      </c>
      <c r="L1901">
        <v>5.2521008403361342E-4</v>
      </c>
      <c r="M1901" t="s">
        <v>442</v>
      </c>
      <c r="N1901" t="s">
        <v>442</v>
      </c>
      <c r="O1901" t="s">
        <v>442</v>
      </c>
      <c r="P1901" t="s">
        <v>442</v>
      </c>
      <c r="Q1901" t="s">
        <v>442</v>
      </c>
    </row>
    <row r="1902" spans="1:17" x14ac:dyDescent="0.2">
      <c r="A1902" t="s">
        <v>1383</v>
      </c>
      <c r="B1902">
        <v>23576237</v>
      </c>
      <c r="C1902" t="s">
        <v>9</v>
      </c>
      <c r="D1902" t="s">
        <v>6</v>
      </c>
      <c r="E1902" t="s">
        <v>7</v>
      </c>
      <c r="I1902">
        <v>3</v>
      </c>
      <c r="J1902">
        <v>0</v>
      </c>
      <c r="K1902">
        <v>5.8525165821303156E-4</v>
      </c>
      <c r="L1902">
        <v>0</v>
      </c>
      <c r="M1902" t="s">
        <v>442</v>
      </c>
      <c r="N1902" t="s">
        <v>442</v>
      </c>
      <c r="O1902" t="s">
        <v>442</v>
      </c>
      <c r="P1902" t="s">
        <v>442</v>
      </c>
      <c r="Q1902" t="s">
        <v>442</v>
      </c>
    </row>
    <row r="1903" spans="1:17" x14ac:dyDescent="0.2">
      <c r="A1903" t="s">
        <v>1384</v>
      </c>
      <c r="B1903">
        <v>23576240</v>
      </c>
      <c r="C1903" t="s">
        <v>9</v>
      </c>
      <c r="D1903" t="s">
        <v>6</v>
      </c>
      <c r="E1903" t="s">
        <v>7</v>
      </c>
      <c r="I1903">
        <v>0</v>
      </c>
      <c r="J1903">
        <v>2</v>
      </c>
      <c r="K1903">
        <v>0</v>
      </c>
      <c r="L1903">
        <v>5.2521008403361342E-4</v>
      </c>
      <c r="M1903" t="s">
        <v>442</v>
      </c>
      <c r="N1903" t="s">
        <v>442</v>
      </c>
      <c r="O1903" t="s">
        <v>442</v>
      </c>
      <c r="P1903" t="s">
        <v>442</v>
      </c>
      <c r="Q1903" t="s">
        <v>442</v>
      </c>
    </row>
    <row r="1904" spans="1:17" x14ac:dyDescent="0.2">
      <c r="A1904" t="s">
        <v>1385</v>
      </c>
      <c r="B1904">
        <v>23576243</v>
      </c>
      <c r="C1904" t="s">
        <v>2183</v>
      </c>
      <c r="D1904" t="s">
        <v>2140</v>
      </c>
      <c r="E1904" t="s">
        <v>7</v>
      </c>
      <c r="I1904">
        <v>0</v>
      </c>
      <c r="J1904">
        <v>1</v>
      </c>
      <c r="K1904">
        <v>0</v>
      </c>
      <c r="L1904">
        <v>2.6260504201680671E-4</v>
      </c>
      <c r="M1904" t="s">
        <v>442</v>
      </c>
      <c r="N1904" t="s">
        <v>442</v>
      </c>
      <c r="O1904" t="s">
        <v>442</v>
      </c>
      <c r="P1904" t="s">
        <v>442</v>
      </c>
      <c r="Q1904" t="s">
        <v>442</v>
      </c>
    </row>
    <row r="1905" spans="1:17" x14ac:dyDescent="0.2">
      <c r="A1905" t="s">
        <v>1386</v>
      </c>
      <c r="B1905">
        <v>23576253</v>
      </c>
      <c r="C1905" t="s">
        <v>9</v>
      </c>
      <c r="D1905" t="s">
        <v>8</v>
      </c>
      <c r="E1905" t="s">
        <v>7</v>
      </c>
      <c r="I1905">
        <v>3</v>
      </c>
      <c r="J1905">
        <v>0</v>
      </c>
      <c r="K1905">
        <v>5.8525165821303156E-4</v>
      </c>
      <c r="L1905">
        <v>0</v>
      </c>
      <c r="M1905" t="s">
        <v>442</v>
      </c>
      <c r="N1905" t="s">
        <v>442</v>
      </c>
      <c r="O1905" t="s">
        <v>442</v>
      </c>
      <c r="P1905" t="s">
        <v>442</v>
      </c>
      <c r="Q1905" t="s">
        <v>442</v>
      </c>
    </row>
    <row r="1906" spans="1:17" x14ac:dyDescent="0.2">
      <c r="A1906" t="s">
        <v>1387</v>
      </c>
      <c r="B1906">
        <v>23576262</v>
      </c>
      <c r="C1906" t="s">
        <v>6</v>
      </c>
      <c r="D1906" t="s">
        <v>5</v>
      </c>
      <c r="E1906" t="s">
        <v>7</v>
      </c>
      <c r="I1906">
        <v>0</v>
      </c>
      <c r="J1906">
        <v>1</v>
      </c>
      <c r="K1906">
        <v>0</v>
      </c>
      <c r="L1906">
        <v>2.6260504201680671E-4</v>
      </c>
      <c r="M1906" t="s">
        <v>442</v>
      </c>
      <c r="N1906" t="s">
        <v>442</v>
      </c>
      <c r="O1906" t="s">
        <v>442</v>
      </c>
      <c r="P1906" t="s">
        <v>442</v>
      </c>
      <c r="Q1906" t="s">
        <v>442</v>
      </c>
    </row>
    <row r="1907" spans="1:17" x14ac:dyDescent="0.2">
      <c r="A1907" t="s">
        <v>1985</v>
      </c>
      <c r="B1907">
        <v>23576270</v>
      </c>
      <c r="C1907" t="s">
        <v>9</v>
      </c>
      <c r="D1907" t="s">
        <v>8</v>
      </c>
      <c r="E1907" t="s">
        <v>7</v>
      </c>
      <c r="I1907">
        <v>0</v>
      </c>
      <c r="J1907">
        <v>1</v>
      </c>
      <c r="K1907">
        <v>0</v>
      </c>
      <c r="L1907">
        <v>2.6260504201680671E-4</v>
      </c>
      <c r="M1907" t="s">
        <v>442</v>
      </c>
      <c r="N1907" t="s">
        <v>442</v>
      </c>
      <c r="O1907" t="s">
        <v>442</v>
      </c>
      <c r="P1907" t="s">
        <v>442</v>
      </c>
      <c r="Q1907" t="s">
        <v>442</v>
      </c>
    </row>
    <row r="1908" spans="1:17" x14ac:dyDescent="0.2">
      <c r="A1908" t="s">
        <v>1388</v>
      </c>
      <c r="B1908">
        <v>23576278</v>
      </c>
      <c r="C1908" t="s">
        <v>8</v>
      </c>
      <c r="D1908" t="s">
        <v>9</v>
      </c>
      <c r="E1908" t="s">
        <v>7</v>
      </c>
      <c r="I1908">
        <v>0</v>
      </c>
      <c r="J1908">
        <v>1</v>
      </c>
      <c r="K1908">
        <v>0</v>
      </c>
      <c r="L1908">
        <v>2.6260504201680671E-4</v>
      </c>
      <c r="M1908" t="s">
        <v>442</v>
      </c>
      <c r="N1908" t="s">
        <v>442</v>
      </c>
      <c r="O1908" t="s">
        <v>442</v>
      </c>
      <c r="P1908" t="s">
        <v>442</v>
      </c>
      <c r="Q1908" t="s">
        <v>442</v>
      </c>
    </row>
    <row r="1909" spans="1:17" x14ac:dyDescent="0.2">
      <c r="A1909" t="s">
        <v>1986</v>
      </c>
      <c r="B1909">
        <v>23576285</v>
      </c>
      <c r="C1909" t="s">
        <v>8</v>
      </c>
      <c r="D1909" t="s">
        <v>9</v>
      </c>
      <c r="E1909" t="s">
        <v>7</v>
      </c>
      <c r="I1909">
        <v>1</v>
      </c>
      <c r="J1909">
        <v>0</v>
      </c>
      <c r="K1909">
        <v>1.9508388607101054E-4</v>
      </c>
      <c r="L1909">
        <v>0</v>
      </c>
      <c r="M1909" t="s">
        <v>442</v>
      </c>
      <c r="N1909" t="s">
        <v>442</v>
      </c>
      <c r="O1909" t="s">
        <v>442</v>
      </c>
      <c r="P1909" t="s">
        <v>442</v>
      </c>
      <c r="Q1909" t="s">
        <v>442</v>
      </c>
    </row>
    <row r="1910" spans="1:17" x14ac:dyDescent="0.2">
      <c r="A1910" t="s">
        <v>1389</v>
      </c>
      <c r="B1910">
        <v>23576286</v>
      </c>
      <c r="C1910" t="s">
        <v>5</v>
      </c>
      <c r="D1910" t="s">
        <v>6</v>
      </c>
      <c r="E1910" t="s">
        <v>7</v>
      </c>
      <c r="I1910">
        <v>2</v>
      </c>
      <c r="J1910">
        <v>2</v>
      </c>
      <c r="K1910">
        <v>3.9016777214202108E-4</v>
      </c>
      <c r="L1910">
        <v>5.2521008403361342E-4</v>
      </c>
      <c r="M1910">
        <v>0.2306</v>
      </c>
      <c r="N1910">
        <v>1.1319999999999999</v>
      </c>
      <c r="O1910">
        <v>2.5080000000000002E-2</v>
      </c>
      <c r="P1910">
        <v>2.121</v>
      </c>
      <c r="Q1910">
        <v>0.19500000000000001</v>
      </c>
    </row>
    <row r="1911" spans="1:17" x14ac:dyDescent="0.2">
      <c r="A1911" t="s">
        <v>1390</v>
      </c>
      <c r="B1911">
        <v>23576294</v>
      </c>
      <c r="C1911" t="s">
        <v>8</v>
      </c>
      <c r="D1911" t="s">
        <v>9</v>
      </c>
      <c r="E1911" t="s">
        <v>7</v>
      </c>
      <c r="I1911">
        <v>0</v>
      </c>
      <c r="J1911">
        <v>1</v>
      </c>
      <c r="K1911">
        <v>0</v>
      </c>
      <c r="L1911">
        <v>2.6260504201680671E-4</v>
      </c>
      <c r="M1911" t="s">
        <v>442</v>
      </c>
      <c r="N1911" t="s">
        <v>442</v>
      </c>
      <c r="O1911" t="s">
        <v>442</v>
      </c>
      <c r="P1911" t="s">
        <v>442</v>
      </c>
      <c r="Q1911" t="s">
        <v>442</v>
      </c>
    </row>
    <row r="1912" spans="1:17" x14ac:dyDescent="0.2">
      <c r="A1912" t="s">
        <v>1391</v>
      </c>
      <c r="B1912">
        <v>23576331</v>
      </c>
      <c r="C1912" t="s">
        <v>9</v>
      </c>
      <c r="D1912" t="s">
        <v>8</v>
      </c>
      <c r="E1912" t="s">
        <v>7</v>
      </c>
      <c r="I1912">
        <v>2</v>
      </c>
      <c r="J1912">
        <v>1</v>
      </c>
      <c r="K1912">
        <v>3.9016777214202108E-4</v>
      </c>
      <c r="L1912">
        <v>2.6260504201680671E-4</v>
      </c>
      <c r="M1912">
        <v>3.4289999999999998</v>
      </c>
      <c r="N1912">
        <v>1.321</v>
      </c>
      <c r="O1912">
        <v>0.25769999999999998</v>
      </c>
      <c r="P1912">
        <v>45.63</v>
      </c>
      <c r="Q1912">
        <v>0.35070000000000001</v>
      </c>
    </row>
    <row r="1913" spans="1:17" x14ac:dyDescent="0.2">
      <c r="A1913" t="s">
        <v>1392</v>
      </c>
      <c r="B1913">
        <v>23576394</v>
      </c>
      <c r="C1913" t="s">
        <v>6</v>
      </c>
      <c r="D1913" t="s">
        <v>5</v>
      </c>
      <c r="E1913" t="s">
        <v>7</v>
      </c>
      <c r="I1913">
        <v>1</v>
      </c>
      <c r="J1913">
        <v>0</v>
      </c>
      <c r="K1913">
        <v>1.9508388607101054E-4</v>
      </c>
      <c r="L1913">
        <v>0</v>
      </c>
      <c r="M1913" t="s">
        <v>442</v>
      </c>
      <c r="N1913" t="s">
        <v>442</v>
      </c>
      <c r="O1913" t="s">
        <v>442</v>
      </c>
      <c r="P1913" t="s">
        <v>442</v>
      </c>
      <c r="Q1913" t="s">
        <v>442</v>
      </c>
    </row>
    <row r="1914" spans="1:17" x14ac:dyDescent="0.2">
      <c r="A1914" t="s">
        <v>1393</v>
      </c>
      <c r="B1914">
        <v>23576401</v>
      </c>
      <c r="C1914" t="s">
        <v>9</v>
      </c>
      <c r="D1914" t="s">
        <v>8</v>
      </c>
      <c r="E1914" t="s">
        <v>7</v>
      </c>
      <c r="I1914">
        <v>0</v>
      </c>
      <c r="J1914">
        <v>1</v>
      </c>
      <c r="K1914">
        <v>0</v>
      </c>
      <c r="L1914">
        <v>2.6260504201680671E-4</v>
      </c>
      <c r="M1914" t="s">
        <v>442</v>
      </c>
      <c r="N1914" t="s">
        <v>442</v>
      </c>
      <c r="O1914" t="s">
        <v>442</v>
      </c>
      <c r="P1914" t="s">
        <v>442</v>
      </c>
      <c r="Q1914" t="s">
        <v>442</v>
      </c>
    </row>
    <row r="1915" spans="1:17" x14ac:dyDescent="0.2">
      <c r="A1915" t="s">
        <v>1394</v>
      </c>
      <c r="B1915">
        <v>23576421</v>
      </c>
      <c r="C1915" t="s">
        <v>6</v>
      </c>
      <c r="D1915" t="s">
        <v>288</v>
      </c>
      <c r="E1915" t="s">
        <v>7</v>
      </c>
      <c r="I1915">
        <v>1</v>
      </c>
      <c r="J1915">
        <v>0</v>
      </c>
      <c r="K1915">
        <v>1.9508388607101054E-4</v>
      </c>
      <c r="L1915">
        <v>0</v>
      </c>
      <c r="M1915" t="s">
        <v>442</v>
      </c>
      <c r="N1915" t="s">
        <v>442</v>
      </c>
      <c r="O1915" t="s">
        <v>442</v>
      </c>
      <c r="P1915" t="s">
        <v>442</v>
      </c>
      <c r="Q1915" t="s">
        <v>442</v>
      </c>
    </row>
    <row r="1916" spans="1:17" x14ac:dyDescent="0.2">
      <c r="A1916" t="s">
        <v>244</v>
      </c>
      <c r="B1916">
        <v>23576441</v>
      </c>
      <c r="C1916" t="s">
        <v>6</v>
      </c>
      <c r="D1916" t="s">
        <v>5</v>
      </c>
      <c r="E1916" t="s">
        <v>7</v>
      </c>
      <c r="I1916">
        <v>3</v>
      </c>
      <c r="J1916">
        <v>5</v>
      </c>
      <c r="K1916">
        <v>5.8525165821303156E-4</v>
      </c>
      <c r="L1916">
        <v>1.3130252100840337E-3</v>
      </c>
      <c r="M1916">
        <v>1.2030000000000001</v>
      </c>
      <c r="N1916">
        <v>0.8175</v>
      </c>
      <c r="O1916">
        <v>0.2424</v>
      </c>
      <c r="P1916">
        <v>5.9740000000000002</v>
      </c>
      <c r="Q1916">
        <v>0.82089999999999996</v>
      </c>
    </row>
    <row r="1917" spans="1:17" x14ac:dyDescent="0.2">
      <c r="A1917" t="s">
        <v>1987</v>
      </c>
      <c r="B1917">
        <v>23576469</v>
      </c>
      <c r="C1917" t="s">
        <v>6</v>
      </c>
      <c r="D1917" t="s">
        <v>5</v>
      </c>
      <c r="E1917" t="s">
        <v>7</v>
      </c>
      <c r="I1917">
        <v>1</v>
      </c>
      <c r="J1917">
        <v>0</v>
      </c>
      <c r="K1917">
        <v>1.9508388607101054E-4</v>
      </c>
      <c r="L1917">
        <v>0</v>
      </c>
      <c r="M1917" t="s">
        <v>442</v>
      </c>
      <c r="N1917" t="s">
        <v>442</v>
      </c>
      <c r="O1917" t="s">
        <v>442</v>
      </c>
      <c r="P1917" t="s">
        <v>442</v>
      </c>
      <c r="Q1917" t="s">
        <v>442</v>
      </c>
    </row>
    <row r="1918" spans="1:17" x14ac:dyDescent="0.2">
      <c r="A1918" t="s">
        <v>1395</v>
      </c>
      <c r="B1918">
        <v>23576470</v>
      </c>
      <c r="C1918" t="s">
        <v>288</v>
      </c>
      <c r="D1918" t="s">
        <v>6</v>
      </c>
      <c r="E1918" t="s">
        <v>7</v>
      </c>
      <c r="I1918">
        <v>0</v>
      </c>
      <c r="J1918">
        <v>1</v>
      </c>
      <c r="K1918">
        <v>0</v>
      </c>
      <c r="L1918">
        <v>2.6260504201680671E-4</v>
      </c>
      <c r="M1918" t="s">
        <v>442</v>
      </c>
      <c r="N1918" t="s">
        <v>442</v>
      </c>
      <c r="O1918" t="s">
        <v>442</v>
      </c>
      <c r="P1918" t="s">
        <v>442</v>
      </c>
      <c r="Q1918" t="s">
        <v>442</v>
      </c>
    </row>
    <row r="1919" spans="1:17" x14ac:dyDescent="0.2">
      <c r="A1919" t="s">
        <v>1396</v>
      </c>
      <c r="B1919">
        <v>23576471</v>
      </c>
      <c r="C1919" t="s">
        <v>9</v>
      </c>
      <c r="D1919" t="s">
        <v>8</v>
      </c>
      <c r="E1919" t="s">
        <v>7</v>
      </c>
      <c r="I1919">
        <v>1</v>
      </c>
      <c r="J1919">
        <v>1</v>
      </c>
      <c r="K1919">
        <v>1.9508388607101054E-4</v>
      </c>
      <c r="L1919">
        <v>2.6260504201680671E-4</v>
      </c>
      <c r="M1919">
        <v>0.52890000000000004</v>
      </c>
      <c r="N1919">
        <v>1.679</v>
      </c>
      <c r="O1919">
        <v>1.9689999999999999E-2</v>
      </c>
      <c r="P1919">
        <v>14.21</v>
      </c>
      <c r="Q1919">
        <v>0.70440000000000003</v>
      </c>
    </row>
    <row r="1920" spans="1:17" x14ac:dyDescent="0.2">
      <c r="A1920" t="s">
        <v>1397</v>
      </c>
      <c r="B1920">
        <v>23576492</v>
      </c>
      <c r="C1920" t="s">
        <v>8</v>
      </c>
      <c r="D1920" t="s">
        <v>9</v>
      </c>
      <c r="E1920" t="s">
        <v>7</v>
      </c>
      <c r="I1920">
        <v>1</v>
      </c>
      <c r="J1920">
        <v>1</v>
      </c>
      <c r="K1920">
        <v>1.9508388607101054E-4</v>
      </c>
      <c r="L1920">
        <v>2.6260504201680671E-4</v>
      </c>
      <c r="M1920">
        <v>0.46729999999999999</v>
      </c>
      <c r="N1920">
        <v>1.5429999999999999</v>
      </c>
      <c r="O1920">
        <v>2.2700000000000001E-2</v>
      </c>
      <c r="P1920">
        <v>9.6199999999999992</v>
      </c>
      <c r="Q1920">
        <v>0.62209999999999999</v>
      </c>
    </row>
    <row r="1921" spans="1:17" x14ac:dyDescent="0.2">
      <c r="A1921" t="s">
        <v>1398</v>
      </c>
      <c r="B1921">
        <v>23576540</v>
      </c>
      <c r="C1921" t="s">
        <v>8</v>
      </c>
      <c r="D1921" t="s">
        <v>9</v>
      </c>
      <c r="E1921" t="s">
        <v>7</v>
      </c>
      <c r="I1921">
        <v>0</v>
      </c>
      <c r="J1921">
        <v>1</v>
      </c>
      <c r="K1921">
        <v>0</v>
      </c>
      <c r="L1921">
        <v>2.6260504201680671E-4</v>
      </c>
      <c r="M1921" t="s">
        <v>442</v>
      </c>
      <c r="N1921" t="s">
        <v>442</v>
      </c>
      <c r="O1921" t="s">
        <v>442</v>
      </c>
      <c r="P1921" t="s">
        <v>442</v>
      </c>
      <c r="Q1921" t="s">
        <v>442</v>
      </c>
    </row>
    <row r="1922" spans="1:17" x14ac:dyDescent="0.2">
      <c r="A1922" t="s">
        <v>1399</v>
      </c>
      <c r="B1922">
        <v>23576546</v>
      </c>
      <c r="C1922" t="s">
        <v>8</v>
      </c>
      <c r="D1922" t="s">
        <v>9</v>
      </c>
      <c r="E1922" t="s">
        <v>7</v>
      </c>
      <c r="I1922">
        <v>0</v>
      </c>
      <c r="J1922">
        <v>1</v>
      </c>
      <c r="K1922">
        <v>0</v>
      </c>
      <c r="L1922">
        <v>2.6260504201680671E-4</v>
      </c>
      <c r="M1922" t="s">
        <v>442</v>
      </c>
      <c r="N1922" t="s">
        <v>442</v>
      </c>
      <c r="O1922" t="s">
        <v>442</v>
      </c>
      <c r="P1922" t="s">
        <v>442</v>
      </c>
      <c r="Q1922" t="s">
        <v>442</v>
      </c>
    </row>
    <row r="1923" spans="1:17" x14ac:dyDescent="0.2">
      <c r="A1923" t="s">
        <v>1988</v>
      </c>
      <c r="B1923">
        <v>23576556</v>
      </c>
      <c r="C1923" t="s">
        <v>5</v>
      </c>
      <c r="D1923" t="s">
        <v>6</v>
      </c>
      <c r="E1923" t="s">
        <v>7</v>
      </c>
      <c r="I1923">
        <v>0</v>
      </c>
      <c r="J1923">
        <v>1</v>
      </c>
      <c r="K1923">
        <v>0</v>
      </c>
      <c r="L1923">
        <v>2.6260504201680671E-4</v>
      </c>
      <c r="M1923" t="s">
        <v>442</v>
      </c>
      <c r="N1923" t="s">
        <v>442</v>
      </c>
      <c r="O1923" t="s">
        <v>442</v>
      </c>
      <c r="P1923" t="s">
        <v>442</v>
      </c>
      <c r="Q1923" t="s">
        <v>442</v>
      </c>
    </row>
    <row r="1924" spans="1:17" x14ac:dyDescent="0.2">
      <c r="A1924" t="s">
        <v>1400</v>
      </c>
      <c r="B1924">
        <v>23576573</v>
      </c>
      <c r="C1924" t="s">
        <v>9</v>
      </c>
      <c r="D1924" t="s">
        <v>8</v>
      </c>
      <c r="E1924" t="s">
        <v>7</v>
      </c>
      <c r="I1924">
        <v>19</v>
      </c>
      <c r="J1924">
        <v>16</v>
      </c>
      <c r="K1924">
        <v>3.9016777214202106E-3</v>
      </c>
      <c r="L1924">
        <v>4.2016806722689074E-3</v>
      </c>
      <c r="M1924">
        <v>0.56530000000000002</v>
      </c>
      <c r="N1924">
        <v>0.35510000000000003</v>
      </c>
      <c r="O1924">
        <v>0.28179999999999999</v>
      </c>
      <c r="P1924">
        <v>1.1339999999999999</v>
      </c>
      <c r="Q1924">
        <v>0.1082</v>
      </c>
    </row>
    <row r="1925" spans="1:17" x14ac:dyDescent="0.2">
      <c r="A1925" t="s">
        <v>1401</v>
      </c>
      <c r="B1925">
        <v>23576585</v>
      </c>
      <c r="C1925" t="s">
        <v>6</v>
      </c>
      <c r="D1925" t="s">
        <v>5</v>
      </c>
      <c r="E1925" t="s">
        <v>7</v>
      </c>
      <c r="I1925">
        <v>0</v>
      </c>
      <c r="J1925">
        <v>2</v>
      </c>
      <c r="K1925">
        <v>0</v>
      </c>
      <c r="L1925">
        <v>5.2521008403361342E-4</v>
      </c>
      <c r="M1925" t="s">
        <v>442</v>
      </c>
      <c r="N1925" t="s">
        <v>442</v>
      </c>
      <c r="O1925" t="s">
        <v>442</v>
      </c>
      <c r="P1925" t="s">
        <v>442</v>
      </c>
      <c r="Q1925" t="s">
        <v>442</v>
      </c>
    </row>
    <row r="1926" spans="1:17" x14ac:dyDescent="0.2">
      <c r="A1926" t="s">
        <v>1402</v>
      </c>
      <c r="B1926">
        <v>23576586</v>
      </c>
      <c r="C1926" t="s">
        <v>8</v>
      </c>
      <c r="D1926" t="s">
        <v>9</v>
      </c>
      <c r="E1926" t="s">
        <v>7</v>
      </c>
      <c r="I1926">
        <v>0</v>
      </c>
      <c r="J1926">
        <v>2</v>
      </c>
      <c r="K1926">
        <v>0</v>
      </c>
      <c r="L1926">
        <v>5.2521008403361342E-4</v>
      </c>
      <c r="M1926" t="s">
        <v>442</v>
      </c>
      <c r="N1926" t="s">
        <v>442</v>
      </c>
      <c r="O1926" t="s">
        <v>442</v>
      </c>
      <c r="P1926" t="s">
        <v>442</v>
      </c>
      <c r="Q1926" t="s">
        <v>442</v>
      </c>
    </row>
    <row r="1927" spans="1:17" x14ac:dyDescent="0.2">
      <c r="A1927" t="s">
        <v>1403</v>
      </c>
      <c r="B1927">
        <v>23576596</v>
      </c>
      <c r="C1927" t="s">
        <v>8</v>
      </c>
      <c r="D1927" t="s">
        <v>9</v>
      </c>
      <c r="E1927" t="s">
        <v>7</v>
      </c>
      <c r="I1927">
        <v>0</v>
      </c>
      <c r="J1927">
        <v>1</v>
      </c>
      <c r="K1927">
        <v>0</v>
      </c>
      <c r="L1927">
        <v>2.6260504201680671E-4</v>
      </c>
      <c r="M1927" t="s">
        <v>442</v>
      </c>
      <c r="N1927" t="s">
        <v>442</v>
      </c>
      <c r="O1927" t="s">
        <v>442</v>
      </c>
      <c r="P1927" t="s">
        <v>442</v>
      </c>
      <c r="Q1927" t="s">
        <v>442</v>
      </c>
    </row>
    <row r="1928" spans="1:17" x14ac:dyDescent="0.2">
      <c r="A1928" t="s">
        <v>1989</v>
      </c>
      <c r="B1928">
        <v>23576600</v>
      </c>
      <c r="C1928" t="s">
        <v>9</v>
      </c>
      <c r="D1928" t="s">
        <v>8</v>
      </c>
      <c r="E1928" t="s">
        <v>7</v>
      </c>
      <c r="I1928">
        <v>1</v>
      </c>
      <c r="J1928">
        <v>0</v>
      </c>
      <c r="K1928">
        <v>1.9508388607101054E-4</v>
      </c>
      <c r="L1928">
        <v>0</v>
      </c>
      <c r="M1928" t="s">
        <v>442</v>
      </c>
      <c r="N1928" t="s">
        <v>442</v>
      </c>
      <c r="O1928" t="s">
        <v>442</v>
      </c>
      <c r="P1928" t="s">
        <v>442</v>
      </c>
      <c r="Q1928" t="s">
        <v>442</v>
      </c>
    </row>
    <row r="1929" spans="1:17" x14ac:dyDescent="0.2">
      <c r="A1929" t="s">
        <v>1990</v>
      </c>
      <c r="B1929">
        <v>23576615</v>
      </c>
      <c r="C1929" t="s">
        <v>9</v>
      </c>
      <c r="D1929" t="s">
        <v>8</v>
      </c>
      <c r="E1929" t="s">
        <v>7</v>
      </c>
      <c r="I1929">
        <v>0</v>
      </c>
      <c r="J1929">
        <v>1</v>
      </c>
      <c r="K1929">
        <v>0</v>
      </c>
      <c r="L1929">
        <v>2.6260504201680671E-4</v>
      </c>
      <c r="M1929" t="s">
        <v>442</v>
      </c>
      <c r="N1929" t="s">
        <v>442</v>
      </c>
      <c r="O1929" t="s">
        <v>442</v>
      </c>
      <c r="P1929" t="s">
        <v>442</v>
      </c>
      <c r="Q1929" t="s">
        <v>442</v>
      </c>
    </row>
    <row r="1930" spans="1:17" x14ac:dyDescent="0.2">
      <c r="A1930" t="s">
        <v>1991</v>
      </c>
      <c r="B1930">
        <v>23576618</v>
      </c>
      <c r="C1930" t="s">
        <v>8</v>
      </c>
      <c r="D1930" t="s">
        <v>9</v>
      </c>
      <c r="E1930" t="s">
        <v>7</v>
      </c>
      <c r="I1930">
        <v>0</v>
      </c>
      <c r="J1930">
        <v>1</v>
      </c>
      <c r="K1930">
        <v>0</v>
      </c>
      <c r="L1930">
        <v>2.6260504201680671E-4</v>
      </c>
      <c r="M1930" t="s">
        <v>442</v>
      </c>
      <c r="N1930" t="s">
        <v>442</v>
      </c>
      <c r="O1930" t="s">
        <v>442</v>
      </c>
      <c r="P1930" t="s">
        <v>442</v>
      </c>
      <c r="Q1930" t="s">
        <v>442</v>
      </c>
    </row>
    <row r="1931" spans="1:17" x14ac:dyDescent="0.2">
      <c r="A1931" t="s">
        <v>245</v>
      </c>
      <c r="B1931">
        <v>23576645</v>
      </c>
      <c r="C1931" t="s">
        <v>8</v>
      </c>
      <c r="D1931" t="s">
        <v>9</v>
      </c>
      <c r="E1931" t="s">
        <v>7</v>
      </c>
      <c r="I1931">
        <v>2</v>
      </c>
      <c r="J1931">
        <v>2</v>
      </c>
      <c r="K1931">
        <v>3.9016777214202108E-4</v>
      </c>
      <c r="L1931">
        <v>5.2521008403361342E-4</v>
      </c>
      <c r="M1931">
        <v>0.2306</v>
      </c>
      <c r="N1931">
        <v>1.1319999999999999</v>
      </c>
      <c r="O1931">
        <v>2.5080000000000002E-2</v>
      </c>
      <c r="P1931">
        <v>2.121</v>
      </c>
      <c r="Q1931">
        <v>0.19500000000000001</v>
      </c>
    </row>
    <row r="1932" spans="1:17" x14ac:dyDescent="0.2">
      <c r="A1932" t="s">
        <v>1992</v>
      </c>
      <c r="B1932">
        <v>23576697</v>
      </c>
      <c r="C1932" t="s">
        <v>2254</v>
      </c>
      <c r="D1932" t="s">
        <v>5</v>
      </c>
      <c r="E1932" t="s">
        <v>7</v>
      </c>
      <c r="I1932">
        <v>1</v>
      </c>
      <c r="J1932">
        <v>0</v>
      </c>
      <c r="K1932">
        <v>1.9508388607101054E-4</v>
      </c>
      <c r="L1932">
        <v>0</v>
      </c>
      <c r="M1932" t="s">
        <v>442</v>
      </c>
      <c r="N1932" t="s">
        <v>442</v>
      </c>
      <c r="O1932" t="s">
        <v>442</v>
      </c>
      <c r="P1932" t="s">
        <v>442</v>
      </c>
      <c r="Q1932" t="s">
        <v>442</v>
      </c>
    </row>
    <row r="1933" spans="1:17" x14ac:dyDescent="0.2">
      <c r="A1933" t="s">
        <v>1404</v>
      </c>
      <c r="B1933">
        <v>23576700</v>
      </c>
      <c r="C1933" t="s">
        <v>6</v>
      </c>
      <c r="D1933" t="s">
        <v>5</v>
      </c>
      <c r="E1933" t="s">
        <v>7</v>
      </c>
      <c r="I1933">
        <v>1</v>
      </c>
      <c r="J1933">
        <v>0</v>
      </c>
      <c r="K1933">
        <v>1.9508388607101054E-4</v>
      </c>
      <c r="L1933">
        <v>0</v>
      </c>
      <c r="M1933" t="s">
        <v>442</v>
      </c>
      <c r="N1933" t="s">
        <v>442</v>
      </c>
      <c r="O1933" t="s">
        <v>442</v>
      </c>
      <c r="P1933" t="s">
        <v>442</v>
      </c>
      <c r="Q1933" t="s">
        <v>442</v>
      </c>
    </row>
    <row r="1934" spans="1:17" x14ac:dyDescent="0.2">
      <c r="A1934" t="s">
        <v>1993</v>
      </c>
      <c r="B1934">
        <v>23576700</v>
      </c>
      <c r="C1934" t="s">
        <v>6</v>
      </c>
      <c r="D1934" t="s">
        <v>2140</v>
      </c>
      <c r="E1934" t="s">
        <v>7</v>
      </c>
      <c r="I1934">
        <v>1</v>
      </c>
      <c r="J1934">
        <v>0</v>
      </c>
      <c r="K1934">
        <v>1.9508388607101054E-4</v>
      </c>
      <c r="L1934">
        <v>0</v>
      </c>
      <c r="M1934" t="s">
        <v>442</v>
      </c>
      <c r="N1934" t="s">
        <v>442</v>
      </c>
      <c r="O1934" t="s">
        <v>442</v>
      </c>
      <c r="P1934" t="s">
        <v>442</v>
      </c>
      <c r="Q1934" t="s">
        <v>442</v>
      </c>
    </row>
    <row r="1935" spans="1:17" x14ac:dyDescent="0.2">
      <c r="A1935" t="s">
        <v>1995</v>
      </c>
      <c r="B1935">
        <v>23576722</v>
      </c>
      <c r="C1935" t="s">
        <v>5</v>
      </c>
      <c r="D1935" t="s">
        <v>2140</v>
      </c>
      <c r="E1935" t="s">
        <v>7</v>
      </c>
      <c r="I1935">
        <v>1</v>
      </c>
      <c r="J1935">
        <v>0</v>
      </c>
      <c r="K1935">
        <v>1.9508388607101054E-4</v>
      </c>
      <c r="L1935">
        <v>0</v>
      </c>
      <c r="M1935" t="s">
        <v>442</v>
      </c>
      <c r="N1935" t="s">
        <v>442</v>
      </c>
      <c r="O1935" t="s">
        <v>442</v>
      </c>
      <c r="P1935" t="s">
        <v>442</v>
      </c>
      <c r="Q1935" t="s">
        <v>442</v>
      </c>
    </row>
    <row r="1936" spans="1:17" x14ac:dyDescent="0.2">
      <c r="A1936" t="s">
        <v>1994</v>
      </c>
      <c r="B1936">
        <v>23576722</v>
      </c>
      <c r="C1936" t="s">
        <v>5</v>
      </c>
      <c r="D1936" t="s">
        <v>8</v>
      </c>
      <c r="E1936" t="s">
        <v>7</v>
      </c>
      <c r="I1936">
        <v>1</v>
      </c>
      <c r="J1936">
        <v>0</v>
      </c>
      <c r="K1936">
        <v>1.9508388607101054E-4</v>
      </c>
      <c r="L1936">
        <v>0</v>
      </c>
      <c r="M1936" t="s">
        <v>442</v>
      </c>
      <c r="N1936" t="s">
        <v>442</v>
      </c>
      <c r="O1936" t="s">
        <v>442</v>
      </c>
      <c r="P1936" t="s">
        <v>442</v>
      </c>
      <c r="Q1936" t="s">
        <v>442</v>
      </c>
    </row>
    <row r="1937" spans="1:17" x14ac:dyDescent="0.2">
      <c r="A1937" t="s">
        <v>1996</v>
      </c>
      <c r="B1937">
        <v>23576725</v>
      </c>
      <c r="C1937" t="s">
        <v>8</v>
      </c>
      <c r="D1937" t="s">
        <v>2140</v>
      </c>
      <c r="E1937" t="s">
        <v>7</v>
      </c>
      <c r="I1937">
        <v>1</v>
      </c>
      <c r="J1937">
        <v>0</v>
      </c>
      <c r="K1937">
        <v>1.9508388607101054E-4</v>
      </c>
      <c r="L1937">
        <v>0</v>
      </c>
      <c r="M1937" t="s">
        <v>442</v>
      </c>
      <c r="N1937" t="s">
        <v>442</v>
      </c>
      <c r="O1937" t="s">
        <v>442</v>
      </c>
      <c r="P1937" t="s">
        <v>442</v>
      </c>
      <c r="Q1937" t="s">
        <v>442</v>
      </c>
    </row>
    <row r="1938" spans="1:17" x14ac:dyDescent="0.2">
      <c r="A1938" t="s">
        <v>1997</v>
      </c>
      <c r="B1938">
        <v>23576726</v>
      </c>
      <c r="C1938" t="s">
        <v>6</v>
      </c>
      <c r="D1938" t="s">
        <v>2140</v>
      </c>
      <c r="E1938" t="s">
        <v>7</v>
      </c>
      <c r="I1938">
        <v>1</v>
      </c>
      <c r="J1938">
        <v>0</v>
      </c>
      <c r="K1938">
        <v>1.9508388607101054E-4</v>
      </c>
      <c r="L1938">
        <v>0</v>
      </c>
      <c r="M1938" t="s">
        <v>442</v>
      </c>
      <c r="N1938" t="s">
        <v>442</v>
      </c>
      <c r="O1938" t="s">
        <v>442</v>
      </c>
      <c r="P1938" t="s">
        <v>442</v>
      </c>
      <c r="Q1938" t="s">
        <v>442</v>
      </c>
    </row>
    <row r="1939" spans="1:17" x14ac:dyDescent="0.2">
      <c r="A1939" t="s">
        <v>1998</v>
      </c>
      <c r="B1939">
        <v>23576727</v>
      </c>
      <c r="C1939" t="s">
        <v>8</v>
      </c>
      <c r="D1939" t="s">
        <v>2140</v>
      </c>
      <c r="E1939" t="s">
        <v>7</v>
      </c>
      <c r="I1939">
        <v>1</v>
      </c>
      <c r="J1939">
        <v>0</v>
      </c>
      <c r="K1939">
        <v>1.9508388607101054E-4</v>
      </c>
      <c r="L1939">
        <v>0</v>
      </c>
      <c r="M1939" t="s">
        <v>442</v>
      </c>
      <c r="N1939" t="s">
        <v>442</v>
      </c>
      <c r="O1939" t="s">
        <v>442</v>
      </c>
      <c r="P1939" t="s">
        <v>442</v>
      </c>
      <c r="Q1939" t="s">
        <v>442</v>
      </c>
    </row>
    <row r="1940" spans="1:17" x14ac:dyDescent="0.2">
      <c r="A1940" t="s">
        <v>1999</v>
      </c>
      <c r="B1940">
        <v>23576740</v>
      </c>
      <c r="C1940" t="s">
        <v>8</v>
      </c>
      <c r="D1940" t="s">
        <v>2140</v>
      </c>
      <c r="E1940" t="s">
        <v>7</v>
      </c>
      <c r="I1940">
        <v>1</v>
      </c>
      <c r="J1940">
        <v>0</v>
      </c>
      <c r="K1940">
        <v>1.9508388607101054E-4</v>
      </c>
      <c r="L1940">
        <v>0</v>
      </c>
      <c r="M1940" t="s">
        <v>442</v>
      </c>
      <c r="N1940" t="s">
        <v>442</v>
      </c>
      <c r="O1940" t="s">
        <v>442</v>
      </c>
      <c r="P1940" t="s">
        <v>442</v>
      </c>
      <c r="Q1940" t="s">
        <v>442</v>
      </c>
    </row>
    <row r="1941" spans="1:17" x14ac:dyDescent="0.2">
      <c r="A1941" t="s">
        <v>2000</v>
      </c>
      <c r="B1941">
        <v>23576745</v>
      </c>
      <c r="C1941" t="s">
        <v>5</v>
      </c>
      <c r="D1941" t="s">
        <v>2140</v>
      </c>
      <c r="E1941" t="s">
        <v>7</v>
      </c>
      <c r="I1941">
        <v>1</v>
      </c>
      <c r="J1941">
        <v>0</v>
      </c>
      <c r="K1941">
        <v>1.9508388607101054E-4</v>
      </c>
      <c r="L1941">
        <v>0</v>
      </c>
      <c r="M1941" t="s">
        <v>442</v>
      </c>
      <c r="N1941" t="s">
        <v>442</v>
      </c>
      <c r="O1941" t="s">
        <v>442</v>
      </c>
      <c r="P1941" t="s">
        <v>442</v>
      </c>
      <c r="Q1941" t="s">
        <v>442</v>
      </c>
    </row>
    <row r="1942" spans="1:17" x14ac:dyDescent="0.2">
      <c r="A1942" t="s">
        <v>2001</v>
      </c>
      <c r="B1942">
        <v>23576746</v>
      </c>
      <c r="C1942" t="s">
        <v>9</v>
      </c>
      <c r="D1942" t="s">
        <v>2140</v>
      </c>
      <c r="E1942" t="s">
        <v>7</v>
      </c>
      <c r="I1942">
        <v>1</v>
      </c>
      <c r="J1942">
        <v>0</v>
      </c>
      <c r="K1942">
        <v>1.9508388607101054E-4</v>
      </c>
      <c r="L1942">
        <v>0</v>
      </c>
      <c r="M1942" t="s">
        <v>442</v>
      </c>
      <c r="N1942" t="s">
        <v>442</v>
      </c>
      <c r="O1942" t="s">
        <v>442</v>
      </c>
      <c r="P1942" t="s">
        <v>442</v>
      </c>
      <c r="Q1942" t="s">
        <v>442</v>
      </c>
    </row>
    <row r="1943" spans="1:17" x14ac:dyDescent="0.2">
      <c r="A1943" t="s">
        <v>2002</v>
      </c>
      <c r="B1943">
        <v>23576754</v>
      </c>
      <c r="C1943" t="s">
        <v>8</v>
      </c>
      <c r="D1943" t="s">
        <v>2140</v>
      </c>
      <c r="E1943" t="s">
        <v>7</v>
      </c>
      <c r="I1943">
        <v>1</v>
      </c>
      <c r="J1943">
        <v>0</v>
      </c>
      <c r="K1943">
        <v>1.9508388607101054E-4</v>
      </c>
      <c r="L1943">
        <v>0</v>
      </c>
      <c r="M1943" t="s">
        <v>442</v>
      </c>
      <c r="N1943" t="s">
        <v>442</v>
      </c>
      <c r="O1943" t="s">
        <v>442</v>
      </c>
      <c r="P1943" t="s">
        <v>442</v>
      </c>
      <c r="Q1943" t="s">
        <v>442</v>
      </c>
    </row>
    <row r="1944" spans="1:17" x14ac:dyDescent="0.2">
      <c r="A1944" t="s">
        <v>2003</v>
      </c>
      <c r="B1944">
        <v>23576755</v>
      </c>
      <c r="C1944" t="s">
        <v>6</v>
      </c>
      <c r="D1944" t="s">
        <v>2140</v>
      </c>
      <c r="E1944" t="s">
        <v>7</v>
      </c>
      <c r="I1944">
        <v>1</v>
      </c>
      <c r="J1944">
        <v>0</v>
      </c>
      <c r="K1944">
        <v>1.9508388607101054E-4</v>
      </c>
      <c r="L1944">
        <v>0</v>
      </c>
      <c r="M1944">
        <v>1.05</v>
      </c>
      <c r="N1944">
        <v>4.9020000000000001E-2</v>
      </c>
      <c r="O1944">
        <v>0.9536</v>
      </c>
      <c r="P1944">
        <v>1.1559999999999999</v>
      </c>
      <c r="Q1944">
        <v>0.32219999999999999</v>
      </c>
    </row>
    <row r="1945" spans="1:17" x14ac:dyDescent="0.2">
      <c r="A1945" t="s">
        <v>1405</v>
      </c>
      <c r="B1945">
        <v>23576756</v>
      </c>
      <c r="C1945" t="s">
        <v>8</v>
      </c>
      <c r="D1945" t="s">
        <v>6</v>
      </c>
      <c r="E1945" t="s">
        <v>7</v>
      </c>
      <c r="I1945">
        <v>0</v>
      </c>
      <c r="J1945">
        <v>1</v>
      </c>
      <c r="K1945">
        <v>0</v>
      </c>
      <c r="L1945">
        <v>2.6260504201680671E-4</v>
      </c>
      <c r="M1945" t="s">
        <v>442</v>
      </c>
      <c r="N1945" t="s">
        <v>442</v>
      </c>
      <c r="O1945" t="s">
        <v>442</v>
      </c>
      <c r="P1945" t="s">
        <v>442</v>
      </c>
      <c r="Q1945" t="s">
        <v>442</v>
      </c>
    </row>
    <row r="1946" spans="1:17" x14ac:dyDescent="0.2">
      <c r="A1946" t="s">
        <v>2004</v>
      </c>
      <c r="B1946">
        <v>23576756</v>
      </c>
      <c r="C1946" t="s">
        <v>8</v>
      </c>
      <c r="D1946" t="s">
        <v>2140</v>
      </c>
      <c r="E1946" t="s">
        <v>7</v>
      </c>
      <c r="I1946">
        <v>1</v>
      </c>
      <c r="J1946">
        <v>0</v>
      </c>
      <c r="K1946">
        <v>1.9508388607101054E-4</v>
      </c>
      <c r="L1946">
        <v>0</v>
      </c>
      <c r="M1946" t="s">
        <v>442</v>
      </c>
      <c r="N1946" t="s">
        <v>442</v>
      </c>
      <c r="O1946" t="s">
        <v>442</v>
      </c>
      <c r="P1946" t="s">
        <v>442</v>
      </c>
      <c r="Q1946" t="s">
        <v>442</v>
      </c>
    </row>
    <row r="1947" spans="1:17" x14ac:dyDescent="0.2">
      <c r="A1947" t="s">
        <v>1406</v>
      </c>
      <c r="B1947">
        <v>23576769</v>
      </c>
      <c r="C1947" t="s">
        <v>6</v>
      </c>
      <c r="D1947" t="s">
        <v>5</v>
      </c>
      <c r="E1947" t="s">
        <v>7</v>
      </c>
      <c r="I1947">
        <v>2</v>
      </c>
      <c r="J1947">
        <v>0</v>
      </c>
      <c r="K1947">
        <v>3.9016777214202108E-4</v>
      </c>
      <c r="L1947">
        <v>0</v>
      </c>
      <c r="M1947" t="s">
        <v>442</v>
      </c>
      <c r="N1947" t="s">
        <v>442</v>
      </c>
      <c r="O1947" t="s">
        <v>442</v>
      </c>
      <c r="P1947" t="s">
        <v>442</v>
      </c>
      <c r="Q1947" t="s">
        <v>442</v>
      </c>
    </row>
    <row r="1948" spans="1:17" x14ac:dyDescent="0.2">
      <c r="A1948" t="s">
        <v>2005</v>
      </c>
      <c r="B1948">
        <v>23576769</v>
      </c>
      <c r="C1948" t="s">
        <v>6</v>
      </c>
      <c r="D1948" t="s">
        <v>2140</v>
      </c>
      <c r="E1948" t="s">
        <v>7</v>
      </c>
      <c r="I1948">
        <v>1</v>
      </c>
      <c r="J1948">
        <v>0</v>
      </c>
      <c r="K1948">
        <v>1.9508388607101054E-4</v>
      </c>
      <c r="L1948">
        <v>0</v>
      </c>
      <c r="M1948" t="s">
        <v>442</v>
      </c>
      <c r="N1948" t="s">
        <v>442</v>
      </c>
      <c r="O1948" t="s">
        <v>442</v>
      </c>
      <c r="P1948" t="s">
        <v>442</v>
      </c>
      <c r="Q1948" t="s">
        <v>442</v>
      </c>
    </row>
    <row r="1949" spans="1:17" x14ac:dyDescent="0.2">
      <c r="A1949" t="s">
        <v>2006</v>
      </c>
      <c r="B1949">
        <v>23576772</v>
      </c>
      <c r="C1949" t="s">
        <v>5</v>
      </c>
      <c r="D1949" t="s">
        <v>2140</v>
      </c>
      <c r="E1949" t="s">
        <v>7</v>
      </c>
      <c r="I1949">
        <v>1</v>
      </c>
      <c r="J1949">
        <v>0</v>
      </c>
      <c r="K1949">
        <v>1.9508388607101054E-4</v>
      </c>
      <c r="L1949">
        <v>0</v>
      </c>
      <c r="M1949" t="s">
        <v>442</v>
      </c>
      <c r="N1949" t="s">
        <v>442</v>
      </c>
      <c r="O1949" t="s">
        <v>442</v>
      </c>
      <c r="P1949" t="s">
        <v>442</v>
      </c>
      <c r="Q1949" t="s">
        <v>442</v>
      </c>
    </row>
    <row r="1950" spans="1:17" x14ac:dyDescent="0.2">
      <c r="A1950" t="s">
        <v>2007</v>
      </c>
      <c r="B1950">
        <v>23576774</v>
      </c>
      <c r="C1950" t="s">
        <v>6</v>
      </c>
      <c r="D1950" t="s">
        <v>2140</v>
      </c>
      <c r="E1950" t="s">
        <v>7</v>
      </c>
      <c r="I1950">
        <v>1</v>
      </c>
      <c r="J1950">
        <v>0</v>
      </c>
      <c r="K1950">
        <v>1.9508388607101054E-4</v>
      </c>
      <c r="L1950">
        <v>0</v>
      </c>
      <c r="M1950" t="s">
        <v>442</v>
      </c>
      <c r="N1950" t="s">
        <v>442</v>
      </c>
      <c r="O1950" t="s">
        <v>442</v>
      </c>
      <c r="P1950" t="s">
        <v>442</v>
      </c>
      <c r="Q1950" t="s">
        <v>442</v>
      </c>
    </row>
    <row r="1951" spans="1:17" x14ac:dyDescent="0.2">
      <c r="A1951" t="s">
        <v>2008</v>
      </c>
      <c r="B1951">
        <v>23576782</v>
      </c>
      <c r="C1951" t="s">
        <v>8</v>
      </c>
      <c r="D1951" t="s">
        <v>9</v>
      </c>
      <c r="E1951" t="s">
        <v>7</v>
      </c>
      <c r="I1951">
        <v>1</v>
      </c>
      <c r="J1951">
        <v>0</v>
      </c>
      <c r="K1951">
        <v>1.9508388607101054E-4</v>
      </c>
      <c r="L1951">
        <v>0</v>
      </c>
      <c r="M1951" t="s">
        <v>442</v>
      </c>
      <c r="N1951" t="s">
        <v>442</v>
      </c>
      <c r="O1951" t="s">
        <v>442</v>
      </c>
      <c r="P1951" t="s">
        <v>442</v>
      </c>
      <c r="Q1951" t="s">
        <v>442</v>
      </c>
    </row>
    <row r="1952" spans="1:17" x14ac:dyDescent="0.2">
      <c r="A1952" t="s">
        <v>2009</v>
      </c>
      <c r="B1952">
        <v>23576782</v>
      </c>
      <c r="C1952" t="s">
        <v>8</v>
      </c>
      <c r="D1952" t="s">
        <v>2140</v>
      </c>
      <c r="E1952" t="s">
        <v>7</v>
      </c>
      <c r="I1952">
        <v>1</v>
      </c>
      <c r="J1952">
        <v>0</v>
      </c>
      <c r="K1952">
        <v>1.9508388607101054E-4</v>
      </c>
      <c r="L1952">
        <v>0</v>
      </c>
      <c r="M1952" t="s">
        <v>442</v>
      </c>
      <c r="N1952" t="s">
        <v>442</v>
      </c>
      <c r="O1952" t="s">
        <v>442</v>
      </c>
      <c r="P1952" t="s">
        <v>442</v>
      </c>
      <c r="Q1952" t="s">
        <v>442</v>
      </c>
    </row>
    <row r="1953" spans="1:17" x14ac:dyDescent="0.2">
      <c r="A1953" t="s">
        <v>2010</v>
      </c>
      <c r="B1953">
        <v>23576794</v>
      </c>
      <c r="C1953" t="s">
        <v>5</v>
      </c>
      <c r="D1953" t="s">
        <v>2140</v>
      </c>
      <c r="E1953" t="s">
        <v>7</v>
      </c>
      <c r="I1953">
        <v>1</v>
      </c>
      <c r="J1953">
        <v>0</v>
      </c>
      <c r="K1953">
        <v>1.9508388607101054E-4</v>
      </c>
      <c r="L1953">
        <v>0</v>
      </c>
      <c r="M1953" t="s">
        <v>442</v>
      </c>
      <c r="N1953" t="s">
        <v>442</v>
      </c>
      <c r="O1953" t="s">
        <v>442</v>
      </c>
      <c r="P1953" t="s">
        <v>442</v>
      </c>
      <c r="Q1953" t="s">
        <v>442</v>
      </c>
    </row>
    <row r="1954" spans="1:17" x14ac:dyDescent="0.2">
      <c r="A1954" t="s">
        <v>2011</v>
      </c>
      <c r="B1954">
        <v>23576795</v>
      </c>
      <c r="C1954" t="s">
        <v>6</v>
      </c>
      <c r="D1954" t="s">
        <v>2140</v>
      </c>
      <c r="E1954" t="s">
        <v>7</v>
      </c>
      <c r="I1954">
        <v>1</v>
      </c>
      <c r="J1954">
        <v>0</v>
      </c>
      <c r="K1954">
        <v>1.9508388607101054E-4</v>
      </c>
      <c r="L1954">
        <v>0</v>
      </c>
      <c r="M1954" t="s">
        <v>442</v>
      </c>
      <c r="N1954" t="s">
        <v>442</v>
      </c>
      <c r="O1954" t="s">
        <v>442</v>
      </c>
      <c r="P1954" t="s">
        <v>442</v>
      </c>
      <c r="Q1954" t="s">
        <v>442</v>
      </c>
    </row>
    <row r="1955" spans="1:17" x14ac:dyDescent="0.2">
      <c r="A1955" t="s">
        <v>1407</v>
      </c>
      <c r="B1955">
        <v>23576795</v>
      </c>
      <c r="C1955" t="s">
        <v>6</v>
      </c>
      <c r="D1955" t="s">
        <v>5</v>
      </c>
      <c r="E1955" t="s">
        <v>7</v>
      </c>
      <c r="I1955">
        <v>0</v>
      </c>
      <c r="J1955">
        <v>1</v>
      </c>
      <c r="K1955">
        <v>0</v>
      </c>
      <c r="L1955">
        <v>2.6260504201680671E-4</v>
      </c>
      <c r="M1955" t="s">
        <v>442</v>
      </c>
      <c r="N1955" t="s">
        <v>442</v>
      </c>
      <c r="O1955" t="s">
        <v>442</v>
      </c>
      <c r="P1955" t="s">
        <v>442</v>
      </c>
      <c r="Q1955" t="s">
        <v>442</v>
      </c>
    </row>
    <row r="1956" spans="1:17" x14ac:dyDescent="0.2">
      <c r="A1956" t="s">
        <v>2012</v>
      </c>
      <c r="B1956">
        <v>23576796</v>
      </c>
      <c r="C1956" t="s">
        <v>8</v>
      </c>
      <c r="D1956" t="s">
        <v>2140</v>
      </c>
      <c r="E1956" t="s">
        <v>7</v>
      </c>
      <c r="I1956">
        <v>1</v>
      </c>
      <c r="J1956">
        <v>0</v>
      </c>
      <c r="K1956">
        <v>1.9508388607101054E-4</v>
      </c>
      <c r="L1956">
        <v>0</v>
      </c>
      <c r="M1956" t="s">
        <v>442</v>
      </c>
      <c r="N1956" t="s">
        <v>442</v>
      </c>
      <c r="O1956" t="s">
        <v>442</v>
      </c>
      <c r="P1956" t="s">
        <v>442</v>
      </c>
      <c r="Q1956" t="s">
        <v>442</v>
      </c>
    </row>
    <row r="1957" spans="1:17" x14ac:dyDescent="0.2">
      <c r="A1957" t="s">
        <v>2013</v>
      </c>
      <c r="B1957">
        <v>23576799</v>
      </c>
      <c r="C1957" t="s">
        <v>8</v>
      </c>
      <c r="D1957" t="s">
        <v>2140</v>
      </c>
      <c r="E1957" t="s">
        <v>7</v>
      </c>
      <c r="I1957">
        <v>1</v>
      </c>
      <c r="J1957">
        <v>0</v>
      </c>
      <c r="K1957">
        <v>1.9508388607101054E-4</v>
      </c>
      <c r="L1957">
        <v>0</v>
      </c>
      <c r="M1957" t="s">
        <v>442</v>
      </c>
      <c r="N1957" t="s">
        <v>442</v>
      </c>
      <c r="O1957" t="s">
        <v>442</v>
      </c>
      <c r="P1957" t="s">
        <v>442</v>
      </c>
      <c r="Q1957" t="s">
        <v>442</v>
      </c>
    </row>
    <row r="1958" spans="1:17" x14ac:dyDescent="0.2">
      <c r="A1958" t="s">
        <v>1408</v>
      </c>
      <c r="B1958">
        <v>23576818</v>
      </c>
      <c r="C1958" t="s">
        <v>6</v>
      </c>
      <c r="D1958" t="s">
        <v>5</v>
      </c>
      <c r="E1958" t="s">
        <v>7</v>
      </c>
      <c r="I1958">
        <v>2</v>
      </c>
      <c r="J1958">
        <v>1</v>
      </c>
      <c r="K1958">
        <v>3.9016777214202108E-4</v>
      </c>
      <c r="L1958">
        <v>2.6260504201680671E-4</v>
      </c>
      <c r="M1958">
        <v>0.9355</v>
      </c>
      <c r="N1958">
        <v>1.282</v>
      </c>
      <c r="O1958">
        <v>7.5889999999999999E-2</v>
      </c>
      <c r="P1958">
        <v>11.53</v>
      </c>
      <c r="Q1958">
        <v>0.95850000000000002</v>
      </c>
    </row>
    <row r="1959" spans="1:17" x14ac:dyDescent="0.2">
      <c r="A1959" t="s">
        <v>1409</v>
      </c>
      <c r="B1959">
        <v>23576822</v>
      </c>
      <c r="C1959" t="s">
        <v>5</v>
      </c>
      <c r="D1959" t="s">
        <v>6</v>
      </c>
      <c r="E1959" t="s">
        <v>7</v>
      </c>
      <c r="I1959">
        <v>1</v>
      </c>
      <c r="J1959">
        <v>0</v>
      </c>
      <c r="K1959">
        <v>1.9508388607101054E-4</v>
      </c>
      <c r="L1959">
        <v>0</v>
      </c>
      <c r="M1959" t="s">
        <v>442</v>
      </c>
      <c r="N1959" t="s">
        <v>442</v>
      </c>
      <c r="O1959" t="s">
        <v>442</v>
      </c>
      <c r="P1959" t="s">
        <v>442</v>
      </c>
      <c r="Q1959" t="s">
        <v>442</v>
      </c>
    </row>
    <row r="1960" spans="1:17" x14ac:dyDescent="0.2">
      <c r="A1960" t="s">
        <v>1410</v>
      </c>
      <c r="B1960">
        <v>23576827</v>
      </c>
      <c r="C1960" t="s">
        <v>8</v>
      </c>
      <c r="D1960" t="s">
        <v>9</v>
      </c>
      <c r="E1960" t="s">
        <v>7</v>
      </c>
      <c r="I1960">
        <v>7</v>
      </c>
      <c r="J1960">
        <v>2</v>
      </c>
      <c r="K1960">
        <v>1.3655872024970737E-3</v>
      </c>
      <c r="L1960">
        <v>5.2521008403361342E-4</v>
      </c>
      <c r="M1960">
        <v>3.3159999999999998</v>
      </c>
      <c r="N1960">
        <v>0.83509999999999995</v>
      </c>
      <c r="O1960">
        <v>0.64529999999999998</v>
      </c>
      <c r="P1960">
        <v>17.04</v>
      </c>
      <c r="Q1960">
        <v>0.1512</v>
      </c>
    </row>
    <row r="1961" spans="1:17" x14ac:dyDescent="0.2">
      <c r="A1961" t="s">
        <v>1411</v>
      </c>
      <c r="B1961">
        <v>23576828</v>
      </c>
      <c r="C1961" t="s">
        <v>6</v>
      </c>
      <c r="D1961" t="s">
        <v>5</v>
      </c>
      <c r="E1961" t="s">
        <v>7</v>
      </c>
      <c r="I1961">
        <v>0</v>
      </c>
      <c r="J1961">
        <v>2</v>
      </c>
      <c r="K1961">
        <v>0</v>
      </c>
      <c r="L1961">
        <v>5.2521008403361342E-4</v>
      </c>
      <c r="M1961" t="s">
        <v>442</v>
      </c>
      <c r="N1961" t="s">
        <v>442</v>
      </c>
      <c r="O1961" t="s">
        <v>442</v>
      </c>
      <c r="P1961" t="s">
        <v>442</v>
      </c>
      <c r="Q1961" t="s">
        <v>442</v>
      </c>
    </row>
    <row r="1962" spans="1:17" x14ac:dyDescent="0.2">
      <c r="A1962" t="s">
        <v>1412</v>
      </c>
      <c r="B1962">
        <v>23576836</v>
      </c>
      <c r="C1962" t="s">
        <v>8</v>
      </c>
      <c r="D1962" t="s">
        <v>9</v>
      </c>
      <c r="E1962" t="s">
        <v>7</v>
      </c>
      <c r="I1962">
        <v>0</v>
      </c>
      <c r="J1962">
        <v>2</v>
      </c>
      <c r="K1962">
        <v>0</v>
      </c>
      <c r="L1962">
        <v>5.2521008403361342E-4</v>
      </c>
      <c r="M1962" t="s">
        <v>442</v>
      </c>
      <c r="N1962" t="s">
        <v>442</v>
      </c>
      <c r="O1962" t="s">
        <v>442</v>
      </c>
      <c r="P1962" t="s">
        <v>442</v>
      </c>
      <c r="Q1962" t="s">
        <v>442</v>
      </c>
    </row>
    <row r="1963" spans="1:17" x14ac:dyDescent="0.2">
      <c r="A1963" t="s">
        <v>1413</v>
      </c>
      <c r="B1963">
        <v>23576872</v>
      </c>
      <c r="C1963" t="s">
        <v>8</v>
      </c>
      <c r="D1963" t="s">
        <v>289</v>
      </c>
      <c r="E1963" t="s">
        <v>7</v>
      </c>
      <c r="I1963">
        <v>1</v>
      </c>
      <c r="J1963">
        <v>0</v>
      </c>
      <c r="K1963">
        <v>1.9508388607101054E-4</v>
      </c>
      <c r="L1963">
        <v>0</v>
      </c>
      <c r="M1963" t="s">
        <v>442</v>
      </c>
      <c r="N1963" t="s">
        <v>442</v>
      </c>
      <c r="O1963" t="s">
        <v>442</v>
      </c>
      <c r="P1963" t="s">
        <v>442</v>
      </c>
      <c r="Q1963" t="s">
        <v>442</v>
      </c>
    </row>
    <row r="1964" spans="1:17" x14ac:dyDescent="0.2">
      <c r="A1964" t="s">
        <v>2014</v>
      </c>
      <c r="B1964">
        <v>23576899</v>
      </c>
      <c r="C1964" t="s">
        <v>8</v>
      </c>
      <c r="D1964" t="s">
        <v>2166</v>
      </c>
      <c r="E1964" t="s">
        <v>7</v>
      </c>
      <c r="I1964">
        <v>0</v>
      </c>
      <c r="J1964">
        <v>1</v>
      </c>
      <c r="K1964">
        <v>0</v>
      </c>
      <c r="L1964">
        <v>2.6260504201680671E-4</v>
      </c>
      <c r="M1964" t="s">
        <v>442</v>
      </c>
      <c r="N1964" t="s">
        <v>442</v>
      </c>
      <c r="O1964" t="s">
        <v>442</v>
      </c>
      <c r="P1964" t="s">
        <v>442</v>
      </c>
      <c r="Q1964" t="s">
        <v>442</v>
      </c>
    </row>
    <row r="1965" spans="1:17" x14ac:dyDescent="0.2">
      <c r="A1965" t="s">
        <v>1414</v>
      </c>
      <c r="B1965">
        <v>23576901</v>
      </c>
      <c r="C1965" t="s">
        <v>8</v>
      </c>
      <c r="D1965" t="s">
        <v>9</v>
      </c>
      <c r="E1965" t="s">
        <v>7</v>
      </c>
      <c r="I1965">
        <v>1</v>
      </c>
      <c r="J1965">
        <v>0</v>
      </c>
      <c r="K1965">
        <v>1.9508388607101054E-4</v>
      </c>
      <c r="L1965">
        <v>0</v>
      </c>
      <c r="M1965" t="s">
        <v>442</v>
      </c>
      <c r="N1965" t="s">
        <v>442</v>
      </c>
      <c r="O1965" t="s">
        <v>442</v>
      </c>
      <c r="P1965" t="s">
        <v>442</v>
      </c>
      <c r="Q1965" t="s">
        <v>442</v>
      </c>
    </row>
    <row r="1966" spans="1:17" x14ac:dyDescent="0.2">
      <c r="A1966" t="s">
        <v>1415</v>
      </c>
      <c r="B1966">
        <v>23576912</v>
      </c>
      <c r="C1966" t="s">
        <v>8</v>
      </c>
      <c r="D1966" t="s">
        <v>9</v>
      </c>
      <c r="E1966" t="s">
        <v>7</v>
      </c>
      <c r="I1966">
        <v>1</v>
      </c>
      <c r="J1966">
        <v>0</v>
      </c>
      <c r="K1966">
        <v>1.9508388607101054E-4</v>
      </c>
      <c r="L1966">
        <v>0</v>
      </c>
      <c r="M1966" t="s">
        <v>442</v>
      </c>
      <c r="N1966" t="s">
        <v>442</v>
      </c>
      <c r="O1966" t="s">
        <v>442</v>
      </c>
      <c r="P1966" t="s">
        <v>442</v>
      </c>
      <c r="Q1966" t="s">
        <v>442</v>
      </c>
    </row>
    <row r="1967" spans="1:17" x14ac:dyDescent="0.2">
      <c r="A1967" t="s">
        <v>1416</v>
      </c>
      <c r="B1967">
        <v>23576922</v>
      </c>
      <c r="C1967" t="s">
        <v>6</v>
      </c>
      <c r="D1967" t="s">
        <v>5</v>
      </c>
      <c r="E1967" t="s">
        <v>7</v>
      </c>
      <c r="I1967">
        <v>2</v>
      </c>
      <c r="J1967">
        <v>0</v>
      </c>
      <c r="K1967">
        <v>3.9016777214202108E-4</v>
      </c>
      <c r="L1967">
        <v>0</v>
      </c>
      <c r="M1967" t="s">
        <v>442</v>
      </c>
      <c r="N1967" t="s">
        <v>442</v>
      </c>
      <c r="O1967" t="s">
        <v>442</v>
      </c>
      <c r="P1967" t="s">
        <v>442</v>
      </c>
      <c r="Q1967" t="s">
        <v>442</v>
      </c>
    </row>
    <row r="1968" spans="1:17" x14ac:dyDescent="0.2">
      <c r="A1968" t="s">
        <v>1417</v>
      </c>
      <c r="B1968">
        <v>23576925</v>
      </c>
      <c r="C1968" t="s">
        <v>8</v>
      </c>
      <c r="D1968" t="s">
        <v>9</v>
      </c>
      <c r="E1968" t="s">
        <v>7</v>
      </c>
      <c r="I1968">
        <v>1</v>
      </c>
      <c r="J1968">
        <v>1</v>
      </c>
      <c r="K1968">
        <v>1.9508388607101054E-4</v>
      </c>
      <c r="L1968">
        <v>2.6260504201680671E-4</v>
      </c>
      <c r="M1968">
        <v>0.57740000000000002</v>
      </c>
      <c r="N1968">
        <v>1.417</v>
      </c>
      <c r="O1968">
        <v>3.5920000000000001E-2</v>
      </c>
      <c r="P1968">
        <v>9.2810000000000006</v>
      </c>
      <c r="Q1968">
        <v>0.69830000000000003</v>
      </c>
    </row>
    <row r="1969" spans="1:17" x14ac:dyDescent="0.2">
      <c r="A1969" t="s">
        <v>2015</v>
      </c>
      <c r="B1969">
        <v>23576928</v>
      </c>
      <c r="C1969" t="s">
        <v>9</v>
      </c>
      <c r="D1969" t="s">
        <v>6</v>
      </c>
      <c r="E1969" t="s">
        <v>7</v>
      </c>
      <c r="I1969">
        <v>1</v>
      </c>
      <c r="J1969">
        <v>0</v>
      </c>
      <c r="K1969">
        <v>1.9508388607101054E-4</v>
      </c>
      <c r="L1969">
        <v>0</v>
      </c>
      <c r="M1969" t="s">
        <v>442</v>
      </c>
      <c r="N1969" t="s">
        <v>442</v>
      </c>
      <c r="O1969" t="s">
        <v>442</v>
      </c>
      <c r="P1969" t="s">
        <v>442</v>
      </c>
      <c r="Q1969" t="s">
        <v>442</v>
      </c>
    </row>
    <row r="1970" spans="1:17" x14ac:dyDescent="0.2">
      <c r="A1970" t="s">
        <v>2016</v>
      </c>
      <c r="B1970">
        <v>23576936</v>
      </c>
      <c r="C1970" t="s">
        <v>6</v>
      </c>
      <c r="D1970" t="s">
        <v>8</v>
      </c>
      <c r="E1970" t="s">
        <v>7</v>
      </c>
      <c r="I1970">
        <v>0</v>
      </c>
      <c r="J1970">
        <v>1</v>
      </c>
      <c r="K1970">
        <v>0</v>
      </c>
      <c r="L1970">
        <v>2.6260504201680671E-4</v>
      </c>
      <c r="M1970" t="s">
        <v>442</v>
      </c>
      <c r="N1970" t="s">
        <v>442</v>
      </c>
      <c r="O1970" t="s">
        <v>442</v>
      </c>
      <c r="P1970" t="s">
        <v>442</v>
      </c>
      <c r="Q1970" t="s">
        <v>442</v>
      </c>
    </row>
    <row r="1971" spans="1:17" x14ac:dyDescent="0.2">
      <c r="A1971" t="s">
        <v>1418</v>
      </c>
      <c r="B1971">
        <v>23576937</v>
      </c>
      <c r="C1971" t="s">
        <v>8</v>
      </c>
      <c r="D1971" t="s">
        <v>9</v>
      </c>
      <c r="E1971" t="s">
        <v>7</v>
      </c>
      <c r="I1971">
        <v>1</v>
      </c>
      <c r="J1971">
        <v>0</v>
      </c>
      <c r="K1971">
        <v>1.9508388607101054E-4</v>
      </c>
      <c r="L1971">
        <v>0</v>
      </c>
      <c r="M1971" t="s">
        <v>442</v>
      </c>
      <c r="N1971" t="s">
        <v>442</v>
      </c>
      <c r="O1971" t="s">
        <v>442</v>
      </c>
      <c r="P1971" t="s">
        <v>442</v>
      </c>
      <c r="Q1971" t="s">
        <v>442</v>
      </c>
    </row>
    <row r="1972" spans="1:17" x14ac:dyDescent="0.2">
      <c r="A1972" t="s">
        <v>1418</v>
      </c>
      <c r="B1972">
        <v>23576937</v>
      </c>
      <c r="C1972" t="s">
        <v>8</v>
      </c>
      <c r="D1972" t="s">
        <v>6</v>
      </c>
      <c r="E1972" t="s">
        <v>7</v>
      </c>
      <c r="I1972">
        <v>0</v>
      </c>
      <c r="J1972">
        <v>1</v>
      </c>
      <c r="K1972">
        <v>0</v>
      </c>
      <c r="L1972">
        <v>2.6260504201680671E-4</v>
      </c>
      <c r="M1972" t="s">
        <v>442</v>
      </c>
      <c r="N1972" t="s">
        <v>442</v>
      </c>
      <c r="O1972" t="s">
        <v>442</v>
      </c>
      <c r="P1972" t="s">
        <v>442</v>
      </c>
      <c r="Q1972" t="s">
        <v>442</v>
      </c>
    </row>
    <row r="1973" spans="1:17" x14ac:dyDescent="0.2">
      <c r="A1973" t="s">
        <v>1419</v>
      </c>
      <c r="B1973">
        <v>23576939</v>
      </c>
      <c r="C1973" t="s">
        <v>8</v>
      </c>
      <c r="D1973" t="s">
        <v>9</v>
      </c>
      <c r="E1973" t="s">
        <v>7</v>
      </c>
      <c r="I1973">
        <v>2</v>
      </c>
      <c r="J1973">
        <v>5</v>
      </c>
      <c r="K1973">
        <v>3.9016777214202108E-4</v>
      </c>
      <c r="L1973">
        <v>1.3130252100840337E-3</v>
      </c>
      <c r="M1973">
        <v>0.52080000000000004</v>
      </c>
      <c r="N1973">
        <v>0.90880000000000005</v>
      </c>
      <c r="O1973">
        <v>8.7720000000000006E-2</v>
      </c>
      <c r="P1973">
        <v>3.0920000000000001</v>
      </c>
      <c r="Q1973">
        <v>0.47289999999999999</v>
      </c>
    </row>
    <row r="1974" spans="1:17" x14ac:dyDescent="0.2">
      <c r="A1974" t="s">
        <v>1420</v>
      </c>
      <c r="B1974">
        <v>23576946</v>
      </c>
      <c r="C1974" t="s">
        <v>8</v>
      </c>
      <c r="D1974" t="s">
        <v>9</v>
      </c>
      <c r="E1974" t="s">
        <v>7</v>
      </c>
      <c r="I1974">
        <v>2</v>
      </c>
      <c r="J1974">
        <v>1</v>
      </c>
      <c r="K1974">
        <v>3.9016777214202108E-4</v>
      </c>
      <c r="L1974">
        <v>2.6260504201680671E-4</v>
      </c>
      <c r="M1974">
        <v>1.651</v>
      </c>
      <c r="N1974">
        <v>1.4019999999999999</v>
      </c>
      <c r="O1974">
        <v>0.10589999999999999</v>
      </c>
      <c r="P1974">
        <v>25.75</v>
      </c>
      <c r="Q1974">
        <v>0.72050000000000003</v>
      </c>
    </row>
    <row r="1975" spans="1:17" x14ac:dyDescent="0.2">
      <c r="A1975" t="s">
        <v>1421</v>
      </c>
      <c r="B1975">
        <v>23576955</v>
      </c>
      <c r="C1975" t="s">
        <v>8</v>
      </c>
      <c r="D1975" t="s">
        <v>9</v>
      </c>
      <c r="E1975" t="s">
        <v>7</v>
      </c>
      <c r="I1975">
        <v>1</v>
      </c>
      <c r="J1975">
        <v>1</v>
      </c>
      <c r="K1975">
        <v>1.9508388607101054E-4</v>
      </c>
      <c r="L1975">
        <v>2.6260504201680671E-4</v>
      </c>
      <c r="M1975">
        <v>1.1679999999999999</v>
      </c>
      <c r="N1975">
        <v>2.5230000000000001</v>
      </c>
      <c r="O1975">
        <v>8.3149999999999995E-3</v>
      </c>
      <c r="P1975">
        <v>164</v>
      </c>
      <c r="Q1975">
        <v>0.95099999999999996</v>
      </c>
    </row>
    <row r="1976" spans="1:17" x14ac:dyDescent="0.2">
      <c r="A1976" t="s">
        <v>2017</v>
      </c>
      <c r="B1976">
        <v>23576959</v>
      </c>
      <c r="C1976" t="s">
        <v>5</v>
      </c>
      <c r="D1976" t="s">
        <v>8</v>
      </c>
      <c r="E1976" t="s">
        <v>7</v>
      </c>
      <c r="I1976">
        <v>0</v>
      </c>
      <c r="J1976">
        <v>1</v>
      </c>
      <c r="K1976">
        <v>0</v>
      </c>
      <c r="L1976">
        <v>2.6260504201680671E-4</v>
      </c>
      <c r="M1976" t="s">
        <v>442</v>
      </c>
      <c r="N1976" t="s">
        <v>442</v>
      </c>
      <c r="O1976" t="s">
        <v>442</v>
      </c>
      <c r="P1976" t="s">
        <v>442</v>
      </c>
      <c r="Q1976" t="s">
        <v>442</v>
      </c>
    </row>
    <row r="1977" spans="1:17" x14ac:dyDescent="0.2">
      <c r="A1977" t="s">
        <v>1422</v>
      </c>
      <c r="B1977">
        <v>23577019</v>
      </c>
      <c r="C1977" t="s">
        <v>6</v>
      </c>
      <c r="D1977" t="s">
        <v>5</v>
      </c>
      <c r="E1977" t="s">
        <v>7</v>
      </c>
      <c r="I1977">
        <v>0</v>
      </c>
      <c r="J1977">
        <v>1</v>
      </c>
      <c r="K1977">
        <v>0</v>
      </c>
      <c r="L1977">
        <v>2.6260504201680671E-4</v>
      </c>
      <c r="M1977" t="s">
        <v>442</v>
      </c>
      <c r="N1977" t="s">
        <v>442</v>
      </c>
      <c r="O1977" t="s">
        <v>442</v>
      </c>
      <c r="P1977" t="s">
        <v>442</v>
      </c>
      <c r="Q1977" t="s">
        <v>442</v>
      </c>
    </row>
    <row r="1978" spans="1:17" x14ac:dyDescent="0.2">
      <c r="A1978" t="s">
        <v>1423</v>
      </c>
      <c r="B1978">
        <v>23577036</v>
      </c>
      <c r="C1978" t="s">
        <v>6</v>
      </c>
      <c r="D1978" t="s">
        <v>5</v>
      </c>
      <c r="E1978" t="s">
        <v>7</v>
      </c>
      <c r="I1978">
        <v>0</v>
      </c>
      <c r="J1978">
        <v>1</v>
      </c>
      <c r="K1978">
        <v>0</v>
      </c>
      <c r="L1978">
        <v>2.6260504201680671E-4</v>
      </c>
      <c r="M1978" t="s">
        <v>442</v>
      </c>
      <c r="N1978" t="s">
        <v>442</v>
      </c>
      <c r="O1978" t="s">
        <v>442</v>
      </c>
      <c r="P1978" t="s">
        <v>442</v>
      </c>
      <c r="Q1978" t="s">
        <v>442</v>
      </c>
    </row>
    <row r="1979" spans="1:17" x14ac:dyDescent="0.2">
      <c r="A1979" t="s">
        <v>1424</v>
      </c>
      <c r="B1979">
        <v>23577053</v>
      </c>
      <c r="C1979" t="s">
        <v>6</v>
      </c>
      <c r="D1979" t="s">
        <v>5</v>
      </c>
      <c r="E1979" t="s">
        <v>7</v>
      </c>
      <c r="I1979">
        <v>0</v>
      </c>
      <c r="J1979">
        <v>1</v>
      </c>
      <c r="K1979">
        <v>0</v>
      </c>
      <c r="L1979">
        <v>2.6260504201680671E-4</v>
      </c>
      <c r="M1979" t="s">
        <v>442</v>
      </c>
      <c r="N1979" t="s">
        <v>442</v>
      </c>
      <c r="O1979" t="s">
        <v>442</v>
      </c>
      <c r="P1979" t="s">
        <v>442</v>
      </c>
      <c r="Q1979" t="s">
        <v>442</v>
      </c>
    </row>
    <row r="1980" spans="1:17" x14ac:dyDescent="0.2">
      <c r="A1980" t="s">
        <v>2018</v>
      </c>
      <c r="B1980">
        <v>23577081</v>
      </c>
      <c r="C1980" t="s">
        <v>8</v>
      </c>
      <c r="D1980" t="s">
        <v>6</v>
      </c>
      <c r="E1980" t="s">
        <v>7</v>
      </c>
      <c r="I1980">
        <v>1</v>
      </c>
      <c r="J1980">
        <v>0</v>
      </c>
      <c r="K1980">
        <v>1.9508388607101054E-4</v>
      </c>
      <c r="L1980">
        <v>0</v>
      </c>
      <c r="M1980" t="s">
        <v>442</v>
      </c>
      <c r="N1980" t="s">
        <v>442</v>
      </c>
      <c r="O1980" t="s">
        <v>442</v>
      </c>
      <c r="P1980" t="s">
        <v>442</v>
      </c>
      <c r="Q1980" t="s">
        <v>442</v>
      </c>
    </row>
    <row r="1981" spans="1:17" x14ac:dyDescent="0.2">
      <c r="A1981" t="s">
        <v>1425</v>
      </c>
      <c r="B1981">
        <v>23577091</v>
      </c>
      <c r="C1981" t="s">
        <v>8</v>
      </c>
      <c r="D1981" t="s">
        <v>6</v>
      </c>
      <c r="E1981" t="s">
        <v>7</v>
      </c>
      <c r="I1981">
        <v>0</v>
      </c>
      <c r="J1981">
        <v>1</v>
      </c>
      <c r="K1981">
        <v>0</v>
      </c>
      <c r="L1981">
        <v>2.6260504201680671E-4</v>
      </c>
      <c r="M1981" t="s">
        <v>442</v>
      </c>
      <c r="N1981" t="s">
        <v>442</v>
      </c>
      <c r="O1981" t="s">
        <v>442</v>
      </c>
      <c r="P1981" t="s">
        <v>442</v>
      </c>
      <c r="Q1981" t="s">
        <v>442</v>
      </c>
    </row>
    <row r="1982" spans="1:17" x14ac:dyDescent="0.2">
      <c r="A1982" t="s">
        <v>1425</v>
      </c>
      <c r="B1982">
        <v>23577091</v>
      </c>
      <c r="C1982" t="s">
        <v>8</v>
      </c>
      <c r="D1982" t="s">
        <v>9</v>
      </c>
      <c r="E1982" t="s">
        <v>7</v>
      </c>
      <c r="I1982">
        <v>1</v>
      </c>
      <c r="J1982">
        <v>0</v>
      </c>
      <c r="K1982">
        <v>1.9508388607101054E-4</v>
      </c>
      <c r="L1982">
        <v>0</v>
      </c>
      <c r="M1982" t="s">
        <v>442</v>
      </c>
      <c r="N1982" t="s">
        <v>442</v>
      </c>
      <c r="O1982" t="s">
        <v>442</v>
      </c>
      <c r="P1982" t="s">
        <v>442</v>
      </c>
      <c r="Q1982" t="s">
        <v>442</v>
      </c>
    </row>
    <row r="1983" spans="1:17" x14ac:dyDescent="0.2">
      <c r="A1983" t="s">
        <v>1426</v>
      </c>
      <c r="B1983">
        <v>23577114</v>
      </c>
      <c r="C1983" t="s">
        <v>6</v>
      </c>
      <c r="D1983" t="s">
        <v>8</v>
      </c>
      <c r="E1983" t="s">
        <v>7</v>
      </c>
      <c r="I1983">
        <v>1</v>
      </c>
      <c r="J1983">
        <v>0</v>
      </c>
      <c r="K1983">
        <v>1.9508388607101054E-4</v>
      </c>
      <c r="L1983">
        <v>0</v>
      </c>
      <c r="M1983" t="s">
        <v>442</v>
      </c>
      <c r="N1983" t="s">
        <v>442</v>
      </c>
      <c r="O1983" t="s">
        <v>442</v>
      </c>
      <c r="P1983" t="s">
        <v>442</v>
      </c>
      <c r="Q1983" t="s">
        <v>442</v>
      </c>
    </row>
    <row r="1984" spans="1:17" x14ac:dyDescent="0.2">
      <c r="A1984" t="s">
        <v>1427</v>
      </c>
      <c r="B1984">
        <v>23577135</v>
      </c>
      <c r="C1984" t="s">
        <v>6</v>
      </c>
      <c r="D1984" t="s">
        <v>9</v>
      </c>
      <c r="E1984" t="s">
        <v>7</v>
      </c>
      <c r="I1984">
        <v>27</v>
      </c>
      <c r="J1984">
        <v>13</v>
      </c>
      <c r="K1984">
        <v>5.2672649239172845E-3</v>
      </c>
      <c r="L1984">
        <v>3.4138655462184874E-3</v>
      </c>
      <c r="M1984">
        <v>0.98140000000000005</v>
      </c>
      <c r="N1984">
        <v>0.37069999999999997</v>
      </c>
      <c r="O1984">
        <v>0.47460000000000002</v>
      </c>
      <c r="P1984">
        <v>2.0299999999999998</v>
      </c>
      <c r="Q1984">
        <v>0.9597</v>
      </c>
    </row>
    <row r="1985" spans="1:17" x14ac:dyDescent="0.2">
      <c r="A1985" t="s">
        <v>2019</v>
      </c>
      <c r="B1985">
        <v>23577166</v>
      </c>
      <c r="C1985" t="s">
        <v>8</v>
      </c>
      <c r="D1985" t="s">
        <v>2140</v>
      </c>
      <c r="E1985" t="s">
        <v>7</v>
      </c>
      <c r="I1985">
        <v>1</v>
      </c>
      <c r="J1985">
        <v>0</v>
      </c>
      <c r="K1985">
        <v>1.9508388607101054E-4</v>
      </c>
      <c r="L1985">
        <v>0</v>
      </c>
      <c r="M1985" t="s">
        <v>442</v>
      </c>
      <c r="N1985" t="s">
        <v>442</v>
      </c>
      <c r="O1985" t="s">
        <v>442</v>
      </c>
      <c r="P1985" t="s">
        <v>442</v>
      </c>
      <c r="Q1985" t="s">
        <v>442</v>
      </c>
    </row>
    <row r="1986" spans="1:17" x14ac:dyDescent="0.2">
      <c r="A1986" t="s">
        <v>1428</v>
      </c>
      <c r="B1986">
        <v>23577166</v>
      </c>
      <c r="C1986" t="s">
        <v>8</v>
      </c>
      <c r="D1986" t="s">
        <v>5</v>
      </c>
      <c r="E1986" t="s">
        <v>7</v>
      </c>
      <c r="I1986">
        <v>1</v>
      </c>
      <c r="J1986">
        <v>0</v>
      </c>
      <c r="K1986">
        <v>1.9508388607101054E-4</v>
      </c>
      <c r="L1986">
        <v>0</v>
      </c>
      <c r="M1986" t="s">
        <v>442</v>
      </c>
      <c r="N1986" t="s">
        <v>442</v>
      </c>
      <c r="O1986" t="s">
        <v>442</v>
      </c>
      <c r="P1986" t="s">
        <v>442</v>
      </c>
      <c r="Q1986" t="s">
        <v>442</v>
      </c>
    </row>
    <row r="1987" spans="1:17" x14ac:dyDescent="0.2">
      <c r="A1987" t="s">
        <v>1429</v>
      </c>
      <c r="B1987">
        <v>23577183</v>
      </c>
      <c r="C1987" t="s">
        <v>6</v>
      </c>
      <c r="D1987" t="s">
        <v>5</v>
      </c>
      <c r="E1987" t="s">
        <v>7</v>
      </c>
      <c r="I1987">
        <v>1</v>
      </c>
      <c r="J1987">
        <v>0</v>
      </c>
      <c r="K1987">
        <v>1.9508388607101054E-4</v>
      </c>
      <c r="L1987">
        <v>0</v>
      </c>
      <c r="M1987" t="s">
        <v>442</v>
      </c>
      <c r="N1987" t="s">
        <v>442</v>
      </c>
      <c r="O1987" t="s">
        <v>442</v>
      </c>
      <c r="P1987" t="s">
        <v>442</v>
      </c>
      <c r="Q1987" t="s">
        <v>442</v>
      </c>
    </row>
    <row r="1988" spans="1:17" x14ac:dyDescent="0.2">
      <c r="A1988" t="s">
        <v>1430</v>
      </c>
      <c r="B1988">
        <v>23577200</v>
      </c>
      <c r="C1988" t="s">
        <v>9</v>
      </c>
      <c r="D1988" t="s">
        <v>6</v>
      </c>
      <c r="E1988" t="s">
        <v>7</v>
      </c>
      <c r="I1988">
        <v>1</v>
      </c>
      <c r="J1988">
        <v>1</v>
      </c>
      <c r="K1988">
        <v>1.9508388607101054E-4</v>
      </c>
      <c r="L1988">
        <v>2.6260504201680671E-4</v>
      </c>
      <c r="M1988">
        <v>0.74009999999999998</v>
      </c>
      <c r="N1988">
        <v>1.4339999999999999</v>
      </c>
      <c r="O1988">
        <v>4.4510000000000001E-2</v>
      </c>
      <c r="P1988">
        <v>12.31</v>
      </c>
      <c r="Q1988">
        <v>0.83379999999999999</v>
      </c>
    </row>
    <row r="1989" spans="1:17" x14ac:dyDescent="0.2">
      <c r="A1989" t="s">
        <v>1431</v>
      </c>
      <c r="B1989">
        <v>23577223</v>
      </c>
      <c r="C1989" t="s">
        <v>8</v>
      </c>
      <c r="D1989" t="s">
        <v>9</v>
      </c>
      <c r="E1989" t="s">
        <v>7</v>
      </c>
      <c r="I1989">
        <v>6</v>
      </c>
      <c r="J1989">
        <v>2</v>
      </c>
      <c r="K1989">
        <v>1.1705033164260631E-3</v>
      </c>
      <c r="L1989">
        <v>5.2521008403361342E-4</v>
      </c>
      <c r="M1989">
        <v>9.8960000000000008</v>
      </c>
      <c r="N1989">
        <v>0.91910000000000003</v>
      </c>
      <c r="O1989">
        <v>1.6339999999999999</v>
      </c>
      <c r="P1989">
        <v>59.95</v>
      </c>
      <c r="Q1989">
        <v>1.2630000000000001E-2</v>
      </c>
    </row>
    <row r="1990" spans="1:17" x14ac:dyDescent="0.2">
      <c r="A1990" t="s">
        <v>2020</v>
      </c>
      <c r="B1990">
        <v>23577224</v>
      </c>
      <c r="C1990" t="s">
        <v>5</v>
      </c>
      <c r="D1990" t="s">
        <v>6</v>
      </c>
      <c r="E1990" t="s">
        <v>7</v>
      </c>
      <c r="I1990">
        <v>0</v>
      </c>
      <c r="J1990">
        <v>1</v>
      </c>
      <c r="K1990">
        <v>0</v>
      </c>
      <c r="L1990">
        <v>2.6260504201680671E-4</v>
      </c>
      <c r="M1990" t="s">
        <v>442</v>
      </c>
      <c r="N1990" t="s">
        <v>442</v>
      </c>
      <c r="O1990" t="s">
        <v>442</v>
      </c>
      <c r="P1990" t="s">
        <v>442</v>
      </c>
      <c r="Q1990" t="s">
        <v>442</v>
      </c>
    </row>
    <row r="1991" spans="1:17" x14ac:dyDescent="0.2">
      <c r="A1991" t="s">
        <v>1432</v>
      </c>
      <c r="B1991">
        <v>23577231</v>
      </c>
      <c r="C1991" t="s">
        <v>9</v>
      </c>
      <c r="D1991" t="s">
        <v>5</v>
      </c>
      <c r="E1991" t="s">
        <v>7</v>
      </c>
      <c r="I1991">
        <v>5</v>
      </c>
      <c r="J1991">
        <v>1</v>
      </c>
      <c r="K1991">
        <v>9.7541943035505264E-4</v>
      </c>
      <c r="L1991">
        <v>2.6260504201680671E-4</v>
      </c>
      <c r="M1991">
        <v>13.43</v>
      </c>
      <c r="N1991">
        <v>1.238</v>
      </c>
      <c r="O1991">
        <v>1.1850000000000001</v>
      </c>
      <c r="P1991">
        <v>152.1</v>
      </c>
      <c r="Q1991">
        <v>3.5970000000000002E-2</v>
      </c>
    </row>
    <row r="1992" spans="1:17" x14ac:dyDescent="0.2">
      <c r="A1992" t="s">
        <v>1433</v>
      </c>
      <c r="B1992">
        <v>23577234</v>
      </c>
      <c r="C1992" t="s">
        <v>5</v>
      </c>
      <c r="D1992" t="s">
        <v>6</v>
      </c>
      <c r="E1992" t="s">
        <v>7</v>
      </c>
      <c r="I1992">
        <v>2</v>
      </c>
      <c r="J1992">
        <v>2</v>
      </c>
      <c r="K1992">
        <v>3.9016777214202108E-4</v>
      </c>
      <c r="L1992">
        <v>5.2521008403361342E-4</v>
      </c>
      <c r="M1992">
        <v>2.734</v>
      </c>
      <c r="N1992">
        <v>1.1950000000000001</v>
      </c>
      <c r="O1992">
        <v>0.26279999999999998</v>
      </c>
      <c r="P1992">
        <v>28.45</v>
      </c>
      <c r="Q1992">
        <v>0.39989999999999998</v>
      </c>
    </row>
    <row r="1993" spans="1:17" x14ac:dyDescent="0.2">
      <c r="A1993" t="s">
        <v>1434</v>
      </c>
      <c r="B1993">
        <v>23577237</v>
      </c>
      <c r="C1993" t="s">
        <v>9</v>
      </c>
      <c r="D1993" t="s">
        <v>6</v>
      </c>
      <c r="E1993" t="s">
        <v>7</v>
      </c>
      <c r="I1993">
        <v>0</v>
      </c>
      <c r="J1993">
        <v>2</v>
      </c>
      <c r="K1993">
        <v>0</v>
      </c>
      <c r="L1993">
        <v>5.2521008403361342E-4</v>
      </c>
      <c r="M1993" t="s">
        <v>442</v>
      </c>
      <c r="N1993" t="s">
        <v>442</v>
      </c>
      <c r="O1993" t="s">
        <v>442</v>
      </c>
      <c r="P1993" t="s">
        <v>442</v>
      </c>
      <c r="Q1993" t="s">
        <v>442</v>
      </c>
    </row>
    <row r="1994" spans="1:17" x14ac:dyDescent="0.2">
      <c r="A1994" t="s">
        <v>1435</v>
      </c>
      <c r="B1994">
        <v>23577244</v>
      </c>
      <c r="C1994" t="s">
        <v>285</v>
      </c>
      <c r="D1994" t="s">
        <v>5</v>
      </c>
      <c r="E1994" t="s">
        <v>7</v>
      </c>
      <c r="I1994">
        <v>11</v>
      </c>
      <c r="J1994">
        <v>19</v>
      </c>
      <c r="K1994">
        <v>2.1459227467811159E-3</v>
      </c>
      <c r="L1994">
        <v>4.9894957983193274E-3</v>
      </c>
      <c r="M1994">
        <v>0.36570000000000003</v>
      </c>
      <c r="N1994">
        <v>0.43240000000000001</v>
      </c>
      <c r="O1994">
        <v>0.15670000000000001</v>
      </c>
      <c r="P1994">
        <v>0.85350000000000004</v>
      </c>
      <c r="Q1994">
        <v>0.02</v>
      </c>
    </row>
    <row r="1995" spans="1:17" x14ac:dyDescent="0.2">
      <c r="A1995" t="s">
        <v>2021</v>
      </c>
      <c r="B1995">
        <v>23577244</v>
      </c>
      <c r="C1995" t="s">
        <v>285</v>
      </c>
      <c r="D1995" t="s">
        <v>2140</v>
      </c>
      <c r="E1995" t="s">
        <v>7</v>
      </c>
      <c r="I1995">
        <v>0</v>
      </c>
      <c r="J1995">
        <v>1</v>
      </c>
      <c r="K1995">
        <v>0</v>
      </c>
      <c r="L1995">
        <v>2.6260504201680671E-4</v>
      </c>
      <c r="M1995">
        <v>0.36570000000000003</v>
      </c>
      <c r="N1995">
        <v>0.43240000000000001</v>
      </c>
      <c r="O1995">
        <v>0.15670000000000001</v>
      </c>
      <c r="P1995">
        <v>0.85350000000000004</v>
      </c>
      <c r="Q1995">
        <v>0.02</v>
      </c>
    </row>
    <row r="1996" spans="1:17" x14ac:dyDescent="0.2">
      <c r="A1996" t="s">
        <v>2022</v>
      </c>
      <c r="B1996">
        <v>23577245</v>
      </c>
      <c r="C1996" t="s">
        <v>9</v>
      </c>
      <c r="D1996" t="s">
        <v>2140</v>
      </c>
      <c r="E1996" t="s">
        <v>7</v>
      </c>
      <c r="I1996">
        <v>11</v>
      </c>
      <c r="J1996">
        <v>19</v>
      </c>
      <c r="K1996">
        <v>2.1459227467811159E-3</v>
      </c>
      <c r="L1996">
        <v>4.9894957983193274E-3</v>
      </c>
      <c r="M1996">
        <v>0.36570000000000003</v>
      </c>
      <c r="N1996">
        <v>0.43240000000000001</v>
      </c>
      <c r="O1996">
        <v>0.15670000000000001</v>
      </c>
      <c r="P1996">
        <v>0.85350000000000004</v>
      </c>
      <c r="Q1996">
        <v>0.02</v>
      </c>
    </row>
    <row r="1997" spans="1:17" x14ac:dyDescent="0.2">
      <c r="A1997" t="s">
        <v>1436</v>
      </c>
      <c r="B1997">
        <v>23577250</v>
      </c>
      <c r="C1997" t="s">
        <v>8</v>
      </c>
      <c r="D1997" t="s">
        <v>6</v>
      </c>
      <c r="E1997" t="s">
        <v>7</v>
      </c>
      <c r="I1997">
        <v>11</v>
      </c>
      <c r="J1997">
        <v>20</v>
      </c>
      <c r="K1997">
        <v>2.1459227467811159E-3</v>
      </c>
      <c r="L1997">
        <v>5.2521008403361349E-3</v>
      </c>
      <c r="M1997">
        <v>0.36480000000000001</v>
      </c>
      <c r="N1997">
        <v>0.432</v>
      </c>
      <c r="O1997">
        <v>0.15640000000000001</v>
      </c>
      <c r="P1997">
        <v>0.85070000000000001</v>
      </c>
      <c r="Q1997">
        <v>1.9570000000000001E-2</v>
      </c>
    </row>
    <row r="1998" spans="1:17" x14ac:dyDescent="0.2">
      <c r="A1998" t="s">
        <v>246</v>
      </c>
      <c r="B1998">
        <v>23577257</v>
      </c>
      <c r="C1998" t="s">
        <v>5</v>
      </c>
      <c r="D1998" t="s">
        <v>6</v>
      </c>
      <c r="E1998" t="s">
        <v>7</v>
      </c>
      <c r="I1998">
        <v>0</v>
      </c>
      <c r="J1998">
        <v>1</v>
      </c>
      <c r="K1998">
        <v>0</v>
      </c>
      <c r="L1998">
        <v>2.6260504201680671E-4</v>
      </c>
      <c r="M1998" t="s">
        <v>442</v>
      </c>
      <c r="N1998" t="s">
        <v>442</v>
      </c>
      <c r="O1998" t="s">
        <v>442</v>
      </c>
      <c r="P1998" t="s">
        <v>442</v>
      </c>
      <c r="Q1998" t="s">
        <v>442</v>
      </c>
    </row>
    <row r="1999" spans="1:17" x14ac:dyDescent="0.2">
      <c r="A1999" t="s">
        <v>1437</v>
      </c>
      <c r="B1999">
        <v>23577282</v>
      </c>
      <c r="C1999" t="s">
        <v>9</v>
      </c>
      <c r="D1999" t="s">
        <v>8</v>
      </c>
      <c r="E1999" t="s">
        <v>7</v>
      </c>
      <c r="I1999">
        <v>4</v>
      </c>
      <c r="J1999">
        <v>1</v>
      </c>
      <c r="K1999">
        <v>7.8033554428404216E-4</v>
      </c>
      <c r="L1999">
        <v>2.6260504201680671E-4</v>
      </c>
      <c r="M1999">
        <v>1.369</v>
      </c>
      <c r="N1999">
        <v>1.1519999999999999</v>
      </c>
      <c r="O1999">
        <v>0.1431</v>
      </c>
      <c r="P1999">
        <v>13.1</v>
      </c>
      <c r="Q1999">
        <v>0.78500000000000003</v>
      </c>
    </row>
    <row r="2000" spans="1:17" x14ac:dyDescent="0.2">
      <c r="A2000" t="s">
        <v>2023</v>
      </c>
      <c r="B2000">
        <v>23577367</v>
      </c>
      <c r="C2000" t="s">
        <v>5</v>
      </c>
      <c r="D2000" t="s">
        <v>2167</v>
      </c>
      <c r="E2000" t="s">
        <v>7</v>
      </c>
      <c r="I2000">
        <v>2</v>
      </c>
      <c r="J2000">
        <v>1</v>
      </c>
      <c r="K2000">
        <v>3.9016777214202108E-4</v>
      </c>
      <c r="L2000">
        <v>5.2521008403361342E-4</v>
      </c>
      <c r="M2000">
        <v>1.2789999999999999</v>
      </c>
      <c r="N2000">
        <v>0.88800000000000001</v>
      </c>
      <c r="O2000">
        <v>0.22439999999999999</v>
      </c>
      <c r="P2000">
        <v>7.29</v>
      </c>
      <c r="Q2000">
        <v>0.78159999999999996</v>
      </c>
    </row>
    <row r="2001" spans="1:17" x14ac:dyDescent="0.2">
      <c r="A2001" t="s">
        <v>2024</v>
      </c>
      <c r="B2001">
        <v>23577380</v>
      </c>
      <c r="C2001" t="s">
        <v>2255</v>
      </c>
      <c r="D2001" t="s">
        <v>5</v>
      </c>
      <c r="E2001" t="s">
        <v>7</v>
      </c>
      <c r="I2001">
        <v>4</v>
      </c>
      <c r="J2001">
        <v>0</v>
      </c>
      <c r="K2001">
        <v>7.8033554428404216E-4</v>
      </c>
      <c r="L2001">
        <v>0</v>
      </c>
      <c r="M2001" t="s">
        <v>442</v>
      </c>
      <c r="N2001" t="s">
        <v>442</v>
      </c>
      <c r="O2001" t="s">
        <v>442</v>
      </c>
      <c r="P2001" t="s">
        <v>442</v>
      </c>
      <c r="Q2001" t="s">
        <v>442</v>
      </c>
    </row>
    <row r="2002" spans="1:17" x14ac:dyDescent="0.2">
      <c r="A2002" t="s">
        <v>1438</v>
      </c>
      <c r="B2002">
        <v>23577388</v>
      </c>
      <c r="C2002" t="s">
        <v>5</v>
      </c>
      <c r="D2002" t="s">
        <v>6</v>
      </c>
      <c r="E2002" t="s">
        <v>7</v>
      </c>
      <c r="I2002">
        <v>2</v>
      </c>
      <c r="J2002">
        <v>0</v>
      </c>
      <c r="K2002">
        <v>3.9016777214202108E-4</v>
      </c>
      <c r="L2002">
        <v>0</v>
      </c>
      <c r="M2002" t="s">
        <v>442</v>
      </c>
      <c r="N2002" t="s">
        <v>442</v>
      </c>
      <c r="O2002" t="s">
        <v>442</v>
      </c>
      <c r="P2002" t="s">
        <v>442</v>
      </c>
      <c r="Q2002" t="s">
        <v>442</v>
      </c>
    </row>
    <row r="2003" spans="1:17" x14ac:dyDescent="0.2">
      <c r="A2003" t="s">
        <v>2025</v>
      </c>
      <c r="B2003">
        <v>23577388</v>
      </c>
      <c r="C2003" t="s">
        <v>5</v>
      </c>
      <c r="D2003" t="s">
        <v>2140</v>
      </c>
      <c r="E2003" t="s">
        <v>7</v>
      </c>
      <c r="I2003">
        <v>4</v>
      </c>
      <c r="J2003">
        <v>0</v>
      </c>
      <c r="K2003">
        <v>7.8033554428404216E-4</v>
      </c>
      <c r="L2003">
        <v>0</v>
      </c>
      <c r="M2003" t="s">
        <v>442</v>
      </c>
      <c r="N2003" t="s">
        <v>442</v>
      </c>
      <c r="O2003" t="s">
        <v>442</v>
      </c>
      <c r="P2003" t="s">
        <v>442</v>
      </c>
      <c r="Q2003" t="s">
        <v>442</v>
      </c>
    </row>
    <row r="2004" spans="1:17" x14ac:dyDescent="0.2">
      <c r="A2004" t="s">
        <v>2026</v>
      </c>
      <c r="B2004">
        <v>23577391</v>
      </c>
      <c r="C2004" t="s">
        <v>9</v>
      </c>
      <c r="D2004" t="s">
        <v>2140</v>
      </c>
      <c r="E2004" t="s">
        <v>7</v>
      </c>
      <c r="I2004">
        <v>4</v>
      </c>
      <c r="J2004">
        <v>0</v>
      </c>
      <c r="K2004">
        <v>7.8033554428404216E-4</v>
      </c>
      <c r="L2004">
        <v>0</v>
      </c>
      <c r="M2004" t="s">
        <v>442</v>
      </c>
      <c r="N2004" t="s">
        <v>442</v>
      </c>
      <c r="O2004" t="s">
        <v>442</v>
      </c>
      <c r="P2004" t="s">
        <v>442</v>
      </c>
      <c r="Q2004" t="s">
        <v>442</v>
      </c>
    </row>
    <row r="2005" spans="1:17" x14ac:dyDescent="0.2">
      <c r="A2005" t="s">
        <v>2027</v>
      </c>
      <c r="B2005">
        <v>23577404</v>
      </c>
      <c r="C2005" t="s">
        <v>8</v>
      </c>
      <c r="D2005" t="s">
        <v>2140</v>
      </c>
      <c r="E2005" t="s">
        <v>7</v>
      </c>
      <c r="I2005">
        <v>4</v>
      </c>
      <c r="J2005">
        <v>0</v>
      </c>
      <c r="K2005">
        <v>7.8033554428404216E-4</v>
      </c>
      <c r="L2005">
        <v>0</v>
      </c>
      <c r="M2005" t="s">
        <v>442</v>
      </c>
      <c r="N2005" t="s">
        <v>442</v>
      </c>
      <c r="O2005" t="s">
        <v>442</v>
      </c>
      <c r="P2005" t="s">
        <v>442</v>
      </c>
      <c r="Q2005" t="s">
        <v>442</v>
      </c>
    </row>
    <row r="2006" spans="1:17" x14ac:dyDescent="0.2">
      <c r="A2006" t="s">
        <v>2028</v>
      </c>
      <c r="B2006">
        <v>23577406</v>
      </c>
      <c r="C2006" t="s">
        <v>5</v>
      </c>
      <c r="D2006" t="s">
        <v>6</v>
      </c>
      <c r="E2006" t="s">
        <v>7</v>
      </c>
      <c r="I2006">
        <v>0</v>
      </c>
      <c r="J2006">
        <v>2</v>
      </c>
      <c r="K2006">
        <v>0</v>
      </c>
      <c r="L2006">
        <v>5.2521008403361342E-4</v>
      </c>
      <c r="M2006" t="s">
        <v>442</v>
      </c>
      <c r="N2006" t="s">
        <v>442</v>
      </c>
      <c r="O2006" t="s">
        <v>442</v>
      </c>
      <c r="P2006" t="s">
        <v>442</v>
      </c>
      <c r="Q2006" t="s">
        <v>442</v>
      </c>
    </row>
    <row r="2007" spans="1:17" x14ac:dyDescent="0.2">
      <c r="A2007" t="s">
        <v>2029</v>
      </c>
      <c r="B2007">
        <v>23577406</v>
      </c>
      <c r="C2007" t="s">
        <v>2256</v>
      </c>
      <c r="D2007" t="s">
        <v>2140</v>
      </c>
      <c r="E2007" t="s">
        <v>7</v>
      </c>
      <c r="I2007">
        <v>4</v>
      </c>
      <c r="J2007">
        <v>0</v>
      </c>
      <c r="K2007">
        <v>7.8033554428404216E-4</v>
      </c>
      <c r="L2007">
        <v>0</v>
      </c>
      <c r="M2007" t="s">
        <v>442</v>
      </c>
      <c r="N2007" t="s">
        <v>442</v>
      </c>
      <c r="O2007" t="s">
        <v>442</v>
      </c>
      <c r="P2007" t="s">
        <v>442</v>
      </c>
      <c r="Q2007" t="s">
        <v>442</v>
      </c>
    </row>
    <row r="2008" spans="1:17" x14ac:dyDescent="0.2">
      <c r="A2008" t="s">
        <v>1439</v>
      </c>
      <c r="B2008">
        <v>23577411</v>
      </c>
      <c r="C2008" t="s">
        <v>6</v>
      </c>
      <c r="D2008" t="s">
        <v>5</v>
      </c>
      <c r="E2008" t="s">
        <v>7</v>
      </c>
      <c r="I2008">
        <v>1</v>
      </c>
      <c r="J2008">
        <v>0</v>
      </c>
      <c r="K2008">
        <v>1.9508388607101054E-4</v>
      </c>
      <c r="L2008">
        <v>0</v>
      </c>
      <c r="M2008" t="s">
        <v>442</v>
      </c>
      <c r="N2008" t="s">
        <v>442</v>
      </c>
      <c r="O2008" t="s">
        <v>442</v>
      </c>
      <c r="P2008" t="s">
        <v>442</v>
      </c>
      <c r="Q2008" t="s">
        <v>442</v>
      </c>
    </row>
    <row r="2009" spans="1:17" x14ac:dyDescent="0.2">
      <c r="A2009" t="s">
        <v>2030</v>
      </c>
      <c r="B2009">
        <v>23577411</v>
      </c>
      <c r="C2009" t="s">
        <v>6</v>
      </c>
      <c r="D2009" t="s">
        <v>2140</v>
      </c>
      <c r="E2009" t="s">
        <v>7</v>
      </c>
      <c r="I2009">
        <v>4</v>
      </c>
      <c r="J2009">
        <v>0</v>
      </c>
      <c r="K2009">
        <v>7.8033554428404216E-4</v>
      </c>
      <c r="L2009">
        <v>0</v>
      </c>
      <c r="M2009" t="s">
        <v>442</v>
      </c>
      <c r="N2009" t="s">
        <v>442</v>
      </c>
      <c r="O2009" t="s">
        <v>442</v>
      </c>
      <c r="P2009" t="s">
        <v>442</v>
      </c>
      <c r="Q2009" t="s">
        <v>442</v>
      </c>
    </row>
    <row r="2010" spans="1:17" x14ac:dyDescent="0.2">
      <c r="A2010" t="s">
        <v>2031</v>
      </c>
      <c r="B2010">
        <v>23577413</v>
      </c>
      <c r="C2010" t="s">
        <v>6</v>
      </c>
      <c r="D2010" t="s">
        <v>2140</v>
      </c>
      <c r="E2010" t="s">
        <v>7</v>
      </c>
      <c r="I2010">
        <v>4</v>
      </c>
      <c r="J2010">
        <v>0</v>
      </c>
      <c r="K2010">
        <v>7.8033554428404216E-4</v>
      </c>
      <c r="L2010">
        <v>0</v>
      </c>
      <c r="M2010">
        <v>0.74709999999999999</v>
      </c>
      <c r="N2010">
        <v>1.577</v>
      </c>
      <c r="O2010">
        <v>3.397E-2</v>
      </c>
      <c r="P2010">
        <v>16.43</v>
      </c>
      <c r="Q2010">
        <v>0.85329999999999995</v>
      </c>
    </row>
    <row r="2011" spans="1:17" x14ac:dyDescent="0.2">
      <c r="A2011" t="s">
        <v>1440</v>
      </c>
      <c r="B2011">
        <v>23577413</v>
      </c>
      <c r="C2011" t="s">
        <v>6</v>
      </c>
      <c r="D2011" t="s">
        <v>5</v>
      </c>
      <c r="E2011" t="s">
        <v>7</v>
      </c>
      <c r="I2011">
        <v>1</v>
      </c>
      <c r="J2011">
        <v>1</v>
      </c>
      <c r="K2011">
        <v>1.9508388607101054E-4</v>
      </c>
      <c r="L2011">
        <v>2.6260504201680671E-4</v>
      </c>
      <c r="M2011">
        <v>0.74709999999999999</v>
      </c>
      <c r="N2011">
        <v>1.577</v>
      </c>
      <c r="O2011">
        <v>3.397E-2</v>
      </c>
      <c r="P2011">
        <v>16.43</v>
      </c>
      <c r="Q2011">
        <v>0.85329999999999995</v>
      </c>
    </row>
    <row r="2012" spans="1:17" x14ac:dyDescent="0.2">
      <c r="A2012" t="s">
        <v>2032</v>
      </c>
      <c r="B2012">
        <v>23577421</v>
      </c>
      <c r="C2012" t="s">
        <v>6</v>
      </c>
      <c r="D2012" t="s">
        <v>2140</v>
      </c>
      <c r="E2012" t="s">
        <v>7</v>
      </c>
      <c r="I2012">
        <v>4</v>
      </c>
      <c r="J2012">
        <v>0</v>
      </c>
      <c r="K2012">
        <v>7.8033554428404216E-4</v>
      </c>
      <c r="L2012">
        <v>0</v>
      </c>
      <c r="M2012" t="s">
        <v>442</v>
      </c>
      <c r="N2012" t="s">
        <v>442</v>
      </c>
      <c r="O2012" t="s">
        <v>442</v>
      </c>
      <c r="P2012" t="s">
        <v>442</v>
      </c>
      <c r="Q2012" t="s">
        <v>442</v>
      </c>
    </row>
    <row r="2013" spans="1:17" x14ac:dyDescent="0.2">
      <c r="A2013" t="s">
        <v>1441</v>
      </c>
      <c r="B2013">
        <v>23577421</v>
      </c>
      <c r="C2013" t="s">
        <v>6</v>
      </c>
      <c r="D2013" t="s">
        <v>8</v>
      </c>
      <c r="E2013" t="s">
        <v>7</v>
      </c>
      <c r="I2013">
        <v>1</v>
      </c>
      <c r="J2013">
        <v>0</v>
      </c>
      <c r="K2013">
        <v>1.9508388607101054E-4</v>
      </c>
      <c r="L2013">
        <v>0</v>
      </c>
      <c r="M2013" t="s">
        <v>442</v>
      </c>
      <c r="N2013" t="s">
        <v>442</v>
      </c>
      <c r="O2013" t="s">
        <v>442</v>
      </c>
      <c r="P2013" t="s">
        <v>442</v>
      </c>
      <c r="Q2013" t="s">
        <v>442</v>
      </c>
    </row>
    <row r="2014" spans="1:17" x14ac:dyDescent="0.2">
      <c r="A2014" t="s">
        <v>2033</v>
      </c>
      <c r="B2014">
        <v>23577424</v>
      </c>
      <c r="C2014" t="s">
        <v>8</v>
      </c>
      <c r="D2014" t="s">
        <v>2140</v>
      </c>
      <c r="E2014" t="s">
        <v>7</v>
      </c>
      <c r="I2014">
        <v>4</v>
      </c>
      <c r="J2014">
        <v>0</v>
      </c>
      <c r="K2014">
        <v>7.8033554428404216E-4</v>
      </c>
      <c r="L2014">
        <v>0</v>
      </c>
      <c r="M2014" t="s">
        <v>442</v>
      </c>
      <c r="N2014" t="s">
        <v>442</v>
      </c>
      <c r="O2014" t="s">
        <v>442</v>
      </c>
      <c r="P2014" t="s">
        <v>442</v>
      </c>
      <c r="Q2014" t="s">
        <v>442</v>
      </c>
    </row>
    <row r="2015" spans="1:17" x14ac:dyDescent="0.2">
      <c r="A2015" t="s">
        <v>2034</v>
      </c>
      <c r="B2015">
        <v>23577427</v>
      </c>
      <c r="C2015" t="s">
        <v>6</v>
      </c>
      <c r="D2015" t="s">
        <v>2140</v>
      </c>
      <c r="E2015" t="s">
        <v>7</v>
      </c>
      <c r="I2015">
        <v>4</v>
      </c>
      <c r="J2015">
        <v>0</v>
      </c>
      <c r="K2015">
        <v>7.8033554428404216E-4</v>
      </c>
      <c r="L2015">
        <v>0</v>
      </c>
      <c r="M2015" t="s">
        <v>442</v>
      </c>
      <c r="N2015" t="s">
        <v>442</v>
      </c>
      <c r="O2015" t="s">
        <v>442</v>
      </c>
      <c r="P2015" t="s">
        <v>442</v>
      </c>
      <c r="Q2015" t="s">
        <v>442</v>
      </c>
    </row>
    <row r="2016" spans="1:17" x14ac:dyDescent="0.2">
      <c r="A2016" t="s">
        <v>1442</v>
      </c>
      <c r="B2016">
        <v>23577435</v>
      </c>
      <c r="C2016" t="s">
        <v>285</v>
      </c>
      <c r="D2016" t="s">
        <v>5</v>
      </c>
      <c r="E2016" t="s">
        <v>7</v>
      </c>
      <c r="I2016">
        <v>2</v>
      </c>
      <c r="J2016">
        <v>0</v>
      </c>
      <c r="K2016">
        <v>3.9016777214202108E-4</v>
      </c>
      <c r="L2016">
        <v>0</v>
      </c>
      <c r="M2016" t="s">
        <v>442</v>
      </c>
      <c r="N2016" t="s">
        <v>442</v>
      </c>
      <c r="O2016" t="s">
        <v>442</v>
      </c>
      <c r="P2016" t="s">
        <v>442</v>
      </c>
      <c r="Q2016" t="s">
        <v>442</v>
      </c>
    </row>
    <row r="2017" spans="1:17" x14ac:dyDescent="0.2">
      <c r="A2017" t="s">
        <v>2035</v>
      </c>
      <c r="B2017">
        <v>23577435</v>
      </c>
      <c r="C2017" t="s">
        <v>285</v>
      </c>
      <c r="D2017" t="s">
        <v>2140</v>
      </c>
      <c r="E2017" t="s">
        <v>7</v>
      </c>
      <c r="I2017">
        <v>4</v>
      </c>
      <c r="J2017">
        <v>0</v>
      </c>
      <c r="K2017">
        <v>7.8033554428404216E-4</v>
      </c>
      <c r="L2017">
        <v>0</v>
      </c>
      <c r="M2017" t="s">
        <v>442</v>
      </c>
      <c r="N2017" t="s">
        <v>442</v>
      </c>
      <c r="O2017" t="s">
        <v>442</v>
      </c>
      <c r="P2017" t="s">
        <v>442</v>
      </c>
      <c r="Q2017" t="s">
        <v>442</v>
      </c>
    </row>
    <row r="2018" spans="1:17" x14ac:dyDescent="0.2">
      <c r="A2018" t="s">
        <v>1443</v>
      </c>
      <c r="B2018">
        <v>23577440</v>
      </c>
      <c r="C2018" t="s">
        <v>9</v>
      </c>
      <c r="D2018" t="s">
        <v>5</v>
      </c>
      <c r="E2018" t="s">
        <v>7</v>
      </c>
      <c r="I2018">
        <v>5</v>
      </c>
      <c r="J2018">
        <v>11</v>
      </c>
      <c r="K2018">
        <v>9.7541943035505264E-4</v>
      </c>
      <c r="L2018">
        <v>2.8886554621848741E-3</v>
      </c>
      <c r="M2018">
        <v>0.30280000000000001</v>
      </c>
      <c r="N2018">
        <v>0.58109999999999995</v>
      </c>
      <c r="O2018">
        <v>9.6930000000000002E-2</v>
      </c>
      <c r="P2018">
        <v>0.9456</v>
      </c>
      <c r="Q2018">
        <v>3.9759999999999997E-2</v>
      </c>
    </row>
    <row r="2019" spans="1:17" x14ac:dyDescent="0.2">
      <c r="A2019" t="s">
        <v>2036</v>
      </c>
      <c r="B2019">
        <v>23577440</v>
      </c>
      <c r="C2019" t="s">
        <v>9</v>
      </c>
      <c r="D2019" t="s">
        <v>2140</v>
      </c>
      <c r="E2019" t="s">
        <v>7</v>
      </c>
      <c r="I2019">
        <v>4</v>
      </c>
      <c r="J2019">
        <v>0</v>
      </c>
      <c r="K2019">
        <v>7.8033554428404216E-4</v>
      </c>
      <c r="L2019">
        <v>0</v>
      </c>
      <c r="M2019">
        <v>0.30280000000000001</v>
      </c>
      <c r="N2019">
        <v>0.58109999999999995</v>
      </c>
      <c r="O2019">
        <v>9.6930000000000002E-2</v>
      </c>
      <c r="P2019">
        <v>0.9456</v>
      </c>
      <c r="Q2019">
        <v>3.9759999999999997E-2</v>
      </c>
    </row>
    <row r="2020" spans="1:17" x14ac:dyDescent="0.2">
      <c r="A2020" t="s">
        <v>2037</v>
      </c>
      <c r="B2020">
        <v>23577442</v>
      </c>
      <c r="C2020" t="s">
        <v>5</v>
      </c>
      <c r="D2020" t="s">
        <v>2140</v>
      </c>
      <c r="E2020" t="s">
        <v>7</v>
      </c>
      <c r="I2020">
        <v>4</v>
      </c>
      <c r="J2020">
        <v>0</v>
      </c>
      <c r="K2020">
        <v>7.8033554428404216E-4</v>
      </c>
      <c r="L2020">
        <v>0</v>
      </c>
      <c r="M2020" t="s">
        <v>442</v>
      </c>
      <c r="N2020" t="s">
        <v>442</v>
      </c>
      <c r="O2020" t="s">
        <v>442</v>
      </c>
      <c r="P2020" t="s">
        <v>442</v>
      </c>
      <c r="Q2020" t="s">
        <v>442</v>
      </c>
    </row>
    <row r="2021" spans="1:17" x14ac:dyDescent="0.2">
      <c r="A2021" t="s">
        <v>1444</v>
      </c>
      <c r="B2021">
        <v>23577448</v>
      </c>
      <c r="C2021" t="s">
        <v>5</v>
      </c>
      <c r="D2021" t="s">
        <v>6</v>
      </c>
      <c r="E2021" t="s">
        <v>7</v>
      </c>
      <c r="I2021">
        <v>3</v>
      </c>
      <c r="J2021">
        <v>2</v>
      </c>
      <c r="K2021">
        <v>5.8525165821303156E-4</v>
      </c>
      <c r="L2021">
        <v>5.2521008403361342E-4</v>
      </c>
      <c r="M2021">
        <v>2.6110000000000002</v>
      </c>
      <c r="N2021">
        <v>1.119</v>
      </c>
      <c r="O2021">
        <v>0.29110000000000003</v>
      </c>
      <c r="P2021">
        <v>23.43</v>
      </c>
      <c r="Q2021">
        <v>0.39119999999999999</v>
      </c>
    </row>
    <row r="2022" spans="1:17" x14ac:dyDescent="0.2">
      <c r="A2022" t="s">
        <v>2038</v>
      </c>
      <c r="B2022">
        <v>23577448</v>
      </c>
      <c r="C2022" t="s">
        <v>5</v>
      </c>
      <c r="D2022" t="s">
        <v>2140</v>
      </c>
      <c r="E2022" t="s">
        <v>7</v>
      </c>
      <c r="I2022">
        <v>4</v>
      </c>
      <c r="J2022">
        <v>0</v>
      </c>
      <c r="K2022">
        <v>7.8033554428404216E-4</v>
      </c>
      <c r="L2022">
        <v>0</v>
      </c>
      <c r="M2022">
        <v>2.6110000000000002</v>
      </c>
      <c r="N2022">
        <v>1.119</v>
      </c>
      <c r="O2022">
        <v>0.29110000000000003</v>
      </c>
      <c r="P2022">
        <v>23.43</v>
      </c>
      <c r="Q2022">
        <v>0.39119999999999999</v>
      </c>
    </row>
    <row r="2023" spans="1:17" x14ac:dyDescent="0.2">
      <c r="A2023" t="s">
        <v>1445</v>
      </c>
      <c r="B2023">
        <v>23577451</v>
      </c>
      <c r="C2023" t="s">
        <v>8</v>
      </c>
      <c r="D2023" t="s">
        <v>6</v>
      </c>
      <c r="E2023" t="s">
        <v>7</v>
      </c>
      <c r="I2023">
        <v>1</v>
      </c>
      <c r="J2023">
        <v>1</v>
      </c>
      <c r="K2023">
        <v>1.9508388607101054E-4</v>
      </c>
      <c r="L2023">
        <v>2.6260504201680671E-4</v>
      </c>
      <c r="M2023">
        <v>0.23569999999999999</v>
      </c>
      <c r="N2023">
        <v>2.0640000000000001</v>
      </c>
      <c r="O2023">
        <v>4.1279999999999997E-3</v>
      </c>
      <c r="P2023">
        <v>13.46</v>
      </c>
      <c r="Q2023">
        <v>0.48370000000000002</v>
      </c>
    </row>
    <row r="2024" spans="1:17" x14ac:dyDescent="0.2">
      <c r="A2024" t="s">
        <v>2040</v>
      </c>
      <c r="B2024">
        <v>23577451</v>
      </c>
      <c r="C2024" t="s">
        <v>8</v>
      </c>
      <c r="D2024" t="s">
        <v>2140</v>
      </c>
      <c r="E2024" t="s">
        <v>7</v>
      </c>
      <c r="I2024">
        <v>4</v>
      </c>
      <c r="J2024">
        <v>1</v>
      </c>
      <c r="K2024">
        <v>7.8033554428404216E-4</v>
      </c>
      <c r="L2024">
        <v>2.6260504201680671E-4</v>
      </c>
      <c r="M2024">
        <v>2.581</v>
      </c>
      <c r="N2024">
        <v>1.196</v>
      </c>
      <c r="O2024">
        <v>0.2475</v>
      </c>
      <c r="P2024">
        <v>26.91</v>
      </c>
      <c r="Q2024">
        <v>0.42809999999999998</v>
      </c>
    </row>
    <row r="2025" spans="1:17" x14ac:dyDescent="0.2">
      <c r="A2025" t="s">
        <v>2039</v>
      </c>
      <c r="B2025">
        <v>23577451</v>
      </c>
      <c r="C2025" t="s">
        <v>8</v>
      </c>
      <c r="D2025" t="s">
        <v>9</v>
      </c>
      <c r="E2025" t="s">
        <v>7</v>
      </c>
      <c r="I2025">
        <v>1</v>
      </c>
      <c r="J2025">
        <v>0</v>
      </c>
      <c r="K2025">
        <v>1.9508388607101054E-4</v>
      </c>
      <c r="L2025">
        <v>0</v>
      </c>
      <c r="M2025" t="s">
        <v>442</v>
      </c>
      <c r="N2025" t="s">
        <v>442</v>
      </c>
      <c r="O2025" t="s">
        <v>442</v>
      </c>
      <c r="P2025" t="s">
        <v>442</v>
      </c>
      <c r="Q2025" t="s">
        <v>442</v>
      </c>
    </row>
    <row r="2026" spans="1:17" x14ac:dyDescent="0.2">
      <c r="A2026" t="s">
        <v>1446</v>
      </c>
      <c r="B2026">
        <v>23577455</v>
      </c>
      <c r="C2026" t="s">
        <v>9</v>
      </c>
      <c r="D2026" t="s">
        <v>8</v>
      </c>
      <c r="E2026" t="s">
        <v>7</v>
      </c>
      <c r="I2026">
        <v>0</v>
      </c>
      <c r="J2026">
        <v>1</v>
      </c>
      <c r="K2026">
        <v>0</v>
      </c>
      <c r="L2026">
        <v>2.6260504201680671E-4</v>
      </c>
      <c r="M2026" t="s">
        <v>442</v>
      </c>
      <c r="N2026" t="s">
        <v>442</v>
      </c>
      <c r="O2026" t="s">
        <v>442</v>
      </c>
      <c r="P2026" t="s">
        <v>442</v>
      </c>
      <c r="Q2026" t="s">
        <v>442</v>
      </c>
    </row>
    <row r="2027" spans="1:17" x14ac:dyDescent="0.2">
      <c r="A2027" t="s">
        <v>2041</v>
      </c>
      <c r="B2027">
        <v>23577455</v>
      </c>
      <c r="C2027" t="s">
        <v>9</v>
      </c>
      <c r="D2027" t="s">
        <v>2140</v>
      </c>
      <c r="E2027" t="s">
        <v>7</v>
      </c>
      <c r="I2027">
        <v>4</v>
      </c>
      <c r="J2027">
        <v>1</v>
      </c>
      <c r="K2027">
        <v>7.8033554428404216E-4</v>
      </c>
      <c r="L2027">
        <v>2.6260504201680671E-4</v>
      </c>
      <c r="M2027">
        <v>2.581</v>
      </c>
      <c r="N2027">
        <v>1.196</v>
      </c>
      <c r="O2027">
        <v>0.2475</v>
      </c>
      <c r="P2027">
        <v>26.91</v>
      </c>
      <c r="Q2027">
        <v>0.42809999999999998</v>
      </c>
    </row>
    <row r="2028" spans="1:17" x14ac:dyDescent="0.2">
      <c r="A2028" t="s">
        <v>2042</v>
      </c>
      <c r="B2028">
        <v>23577462</v>
      </c>
      <c r="C2028" t="s">
        <v>9</v>
      </c>
      <c r="D2028" t="s">
        <v>6</v>
      </c>
      <c r="E2028" t="s">
        <v>7</v>
      </c>
      <c r="I2028">
        <v>0</v>
      </c>
      <c r="J2028">
        <v>1</v>
      </c>
      <c r="K2028">
        <v>0</v>
      </c>
      <c r="L2028">
        <v>2.6260504201680671E-4</v>
      </c>
      <c r="M2028" t="s">
        <v>442</v>
      </c>
      <c r="N2028" t="s">
        <v>442</v>
      </c>
      <c r="O2028" t="s">
        <v>442</v>
      </c>
      <c r="P2028" t="s">
        <v>442</v>
      </c>
      <c r="Q2028" t="s">
        <v>442</v>
      </c>
    </row>
    <row r="2029" spans="1:17" x14ac:dyDescent="0.2">
      <c r="A2029" t="s">
        <v>2043</v>
      </c>
      <c r="B2029">
        <v>23577466</v>
      </c>
      <c r="C2029" t="s">
        <v>2257</v>
      </c>
      <c r="D2029" t="s">
        <v>5</v>
      </c>
      <c r="E2029" t="s">
        <v>7</v>
      </c>
      <c r="I2029">
        <v>4</v>
      </c>
      <c r="J2029">
        <v>0</v>
      </c>
      <c r="K2029">
        <v>7.8033554428404216E-4</v>
      </c>
      <c r="L2029">
        <v>0</v>
      </c>
      <c r="M2029" t="s">
        <v>442</v>
      </c>
      <c r="N2029" t="s">
        <v>442</v>
      </c>
      <c r="O2029" t="s">
        <v>442</v>
      </c>
      <c r="P2029" t="s">
        <v>442</v>
      </c>
      <c r="Q2029" t="s">
        <v>442</v>
      </c>
    </row>
    <row r="2030" spans="1:17" x14ac:dyDescent="0.2">
      <c r="A2030" t="s">
        <v>2044</v>
      </c>
      <c r="B2030">
        <v>23577486</v>
      </c>
      <c r="C2030" t="s">
        <v>5</v>
      </c>
      <c r="D2030" t="s">
        <v>2140</v>
      </c>
      <c r="E2030" t="s">
        <v>7</v>
      </c>
      <c r="I2030">
        <v>4</v>
      </c>
      <c r="J2030">
        <v>1</v>
      </c>
      <c r="K2030">
        <v>7.8033554428404216E-4</v>
      </c>
      <c r="L2030">
        <v>2.6260504201680671E-4</v>
      </c>
      <c r="M2030">
        <v>2.581</v>
      </c>
      <c r="N2030">
        <v>1.196</v>
      </c>
      <c r="O2030">
        <v>0.2475</v>
      </c>
      <c r="P2030">
        <v>26.91</v>
      </c>
      <c r="Q2030">
        <v>0.42809999999999998</v>
      </c>
    </row>
    <row r="2031" spans="1:17" x14ac:dyDescent="0.2">
      <c r="A2031" t="s">
        <v>1447</v>
      </c>
      <c r="B2031">
        <v>23577488</v>
      </c>
      <c r="C2031" t="s">
        <v>9</v>
      </c>
      <c r="D2031" t="s">
        <v>2156</v>
      </c>
      <c r="E2031" t="s">
        <v>7</v>
      </c>
      <c r="I2031">
        <v>0</v>
      </c>
      <c r="J2031">
        <v>4</v>
      </c>
      <c r="K2031">
        <v>0</v>
      </c>
      <c r="L2031">
        <v>1.0504201680672268E-3</v>
      </c>
      <c r="M2031" t="s">
        <v>442</v>
      </c>
      <c r="N2031" t="s">
        <v>442</v>
      </c>
      <c r="O2031" t="s">
        <v>442</v>
      </c>
      <c r="P2031" t="s">
        <v>442</v>
      </c>
      <c r="Q2031" t="s">
        <v>442</v>
      </c>
    </row>
    <row r="2032" spans="1:17" x14ac:dyDescent="0.2">
      <c r="A2032" t="s">
        <v>2045</v>
      </c>
      <c r="B2032">
        <v>23577488</v>
      </c>
      <c r="C2032" t="s">
        <v>9</v>
      </c>
      <c r="D2032" t="s">
        <v>2140</v>
      </c>
      <c r="E2032" t="s">
        <v>7</v>
      </c>
      <c r="I2032">
        <v>4</v>
      </c>
      <c r="J2032">
        <v>1</v>
      </c>
      <c r="K2032">
        <v>7.8033554428404216E-4</v>
      </c>
      <c r="L2032">
        <v>2.6260504201680671E-4</v>
      </c>
      <c r="M2032">
        <v>2.581</v>
      </c>
      <c r="N2032">
        <v>1.196</v>
      </c>
      <c r="O2032">
        <v>0.2475</v>
      </c>
      <c r="P2032">
        <v>26.91</v>
      </c>
      <c r="Q2032">
        <v>0.42809999999999998</v>
      </c>
    </row>
    <row r="2033" spans="1:17" x14ac:dyDescent="0.2">
      <c r="A2033" t="s">
        <v>2046</v>
      </c>
      <c r="B2033">
        <v>23577489</v>
      </c>
      <c r="C2033" t="s">
        <v>5</v>
      </c>
      <c r="D2033" t="s">
        <v>2140</v>
      </c>
      <c r="E2033" t="s">
        <v>7</v>
      </c>
      <c r="I2033">
        <v>4</v>
      </c>
      <c r="J2033">
        <v>1</v>
      </c>
      <c r="K2033">
        <v>7.8033554428404216E-4</v>
      </c>
      <c r="L2033">
        <v>2.6260504201680671E-4</v>
      </c>
      <c r="M2033">
        <v>2.581</v>
      </c>
      <c r="N2033">
        <v>1.196</v>
      </c>
      <c r="O2033">
        <v>0.2475</v>
      </c>
      <c r="P2033">
        <v>26.91</v>
      </c>
      <c r="Q2033">
        <v>0.42809999999999998</v>
      </c>
    </row>
    <row r="2034" spans="1:17" x14ac:dyDescent="0.2">
      <c r="A2034" t="s">
        <v>1448</v>
      </c>
      <c r="B2034">
        <v>23577489</v>
      </c>
      <c r="C2034" t="s">
        <v>5</v>
      </c>
      <c r="D2034" t="s">
        <v>6</v>
      </c>
      <c r="E2034" t="s">
        <v>7</v>
      </c>
      <c r="I2034">
        <v>1</v>
      </c>
      <c r="J2034">
        <v>0</v>
      </c>
      <c r="K2034">
        <v>1.9508388607101054E-4</v>
      </c>
      <c r="L2034">
        <v>0</v>
      </c>
      <c r="M2034" t="s">
        <v>442</v>
      </c>
      <c r="N2034" t="s">
        <v>442</v>
      </c>
      <c r="O2034" t="s">
        <v>442</v>
      </c>
      <c r="P2034" t="s">
        <v>442</v>
      </c>
      <c r="Q2034" t="s">
        <v>442</v>
      </c>
    </row>
    <row r="2035" spans="1:17" x14ac:dyDescent="0.2">
      <c r="A2035" t="s">
        <v>2047</v>
      </c>
      <c r="B2035">
        <v>23577496</v>
      </c>
      <c r="C2035" t="s">
        <v>9</v>
      </c>
      <c r="D2035" t="s">
        <v>2140</v>
      </c>
      <c r="E2035" t="s">
        <v>7</v>
      </c>
      <c r="I2035">
        <v>4</v>
      </c>
      <c r="J2035">
        <v>1</v>
      </c>
      <c r="K2035">
        <v>7.8033554428404216E-4</v>
      </c>
      <c r="L2035">
        <v>2.6260504201680671E-4</v>
      </c>
      <c r="M2035">
        <v>2.581</v>
      </c>
      <c r="N2035">
        <v>1.196</v>
      </c>
      <c r="O2035">
        <v>0.2475</v>
      </c>
      <c r="P2035">
        <v>26.91</v>
      </c>
      <c r="Q2035">
        <v>0.42809999999999998</v>
      </c>
    </row>
    <row r="2036" spans="1:17" x14ac:dyDescent="0.2">
      <c r="A2036" t="s">
        <v>2048</v>
      </c>
      <c r="B2036">
        <v>23577501</v>
      </c>
      <c r="C2036" t="s">
        <v>6</v>
      </c>
      <c r="D2036" t="s">
        <v>2140</v>
      </c>
      <c r="E2036" t="s">
        <v>7</v>
      </c>
      <c r="I2036">
        <v>4</v>
      </c>
      <c r="J2036">
        <v>1</v>
      </c>
      <c r="K2036">
        <v>7.8033554428404216E-4</v>
      </c>
      <c r="L2036">
        <v>2.6260504201680671E-4</v>
      </c>
      <c r="M2036">
        <v>2.581</v>
      </c>
      <c r="N2036">
        <v>1.196</v>
      </c>
      <c r="O2036">
        <v>0.2475</v>
      </c>
      <c r="P2036">
        <v>26.91</v>
      </c>
      <c r="Q2036">
        <v>0.42809999999999998</v>
      </c>
    </row>
    <row r="2037" spans="1:17" x14ac:dyDescent="0.2">
      <c r="A2037" t="s">
        <v>2049</v>
      </c>
      <c r="B2037">
        <v>23577504</v>
      </c>
      <c r="C2037" t="s">
        <v>5</v>
      </c>
      <c r="D2037" t="s">
        <v>2140</v>
      </c>
      <c r="E2037" t="s">
        <v>7</v>
      </c>
      <c r="I2037">
        <v>4</v>
      </c>
      <c r="J2037">
        <v>1</v>
      </c>
      <c r="K2037">
        <v>7.8033554428404216E-4</v>
      </c>
      <c r="L2037">
        <v>2.6260504201680671E-4</v>
      </c>
      <c r="M2037">
        <v>2.581</v>
      </c>
      <c r="N2037">
        <v>1.196</v>
      </c>
      <c r="O2037">
        <v>0.2475</v>
      </c>
      <c r="P2037">
        <v>26.91</v>
      </c>
      <c r="Q2037">
        <v>0.42809999999999998</v>
      </c>
    </row>
    <row r="2038" spans="1:17" x14ac:dyDescent="0.2">
      <c r="A2038" t="s">
        <v>2050</v>
      </c>
      <c r="B2038">
        <v>23577507</v>
      </c>
      <c r="C2038" t="s">
        <v>6</v>
      </c>
      <c r="D2038" t="s">
        <v>2140</v>
      </c>
      <c r="E2038" t="s">
        <v>7</v>
      </c>
      <c r="I2038">
        <v>4</v>
      </c>
      <c r="J2038">
        <v>1</v>
      </c>
      <c r="K2038">
        <v>7.8033554428404216E-4</v>
      </c>
      <c r="L2038">
        <v>2.6260504201680671E-4</v>
      </c>
      <c r="M2038">
        <v>2.581</v>
      </c>
      <c r="N2038">
        <v>1.196</v>
      </c>
      <c r="O2038">
        <v>0.2475</v>
      </c>
      <c r="P2038">
        <v>26.91</v>
      </c>
      <c r="Q2038">
        <v>0.42809999999999998</v>
      </c>
    </row>
    <row r="2039" spans="1:17" x14ac:dyDescent="0.2">
      <c r="A2039" t="s">
        <v>1449</v>
      </c>
      <c r="B2039">
        <v>23577584</v>
      </c>
      <c r="C2039" t="s">
        <v>6</v>
      </c>
      <c r="D2039" t="s">
        <v>5</v>
      </c>
      <c r="E2039" t="s">
        <v>7</v>
      </c>
      <c r="I2039">
        <v>5</v>
      </c>
      <c r="J2039">
        <v>4</v>
      </c>
      <c r="K2039">
        <v>9.7541943035505264E-4</v>
      </c>
      <c r="L2039">
        <v>1.0504201680672268E-3</v>
      </c>
      <c r="M2039">
        <v>1.363</v>
      </c>
      <c r="N2039">
        <v>0.77910000000000001</v>
      </c>
      <c r="O2039">
        <v>0.29599999999999999</v>
      </c>
      <c r="P2039">
        <v>6.2750000000000004</v>
      </c>
      <c r="Q2039">
        <v>0.69120000000000004</v>
      </c>
    </row>
    <row r="2040" spans="1:17" x14ac:dyDescent="0.2">
      <c r="A2040" t="s">
        <v>2051</v>
      </c>
      <c r="B2040">
        <v>23577584</v>
      </c>
      <c r="C2040" t="s">
        <v>6</v>
      </c>
      <c r="D2040" t="s">
        <v>8</v>
      </c>
      <c r="E2040" t="s">
        <v>7</v>
      </c>
      <c r="I2040">
        <v>1</v>
      </c>
      <c r="J2040">
        <v>0</v>
      </c>
      <c r="K2040">
        <v>1.9508388607101054E-4</v>
      </c>
      <c r="L2040">
        <v>0</v>
      </c>
      <c r="M2040" t="s">
        <v>442</v>
      </c>
      <c r="N2040" t="s">
        <v>442</v>
      </c>
      <c r="O2040" t="s">
        <v>442</v>
      </c>
      <c r="P2040" t="s">
        <v>442</v>
      </c>
      <c r="Q2040" t="s">
        <v>442</v>
      </c>
    </row>
    <row r="2041" spans="1:17" x14ac:dyDescent="0.2">
      <c r="A2041" t="s">
        <v>2052</v>
      </c>
      <c r="B2041">
        <v>23577587</v>
      </c>
      <c r="C2041" t="s">
        <v>8</v>
      </c>
      <c r="D2041" t="s">
        <v>9</v>
      </c>
      <c r="E2041" t="s">
        <v>7</v>
      </c>
      <c r="I2041">
        <v>0</v>
      </c>
      <c r="J2041">
        <v>1</v>
      </c>
      <c r="K2041">
        <v>0</v>
      </c>
      <c r="L2041">
        <v>2.6260504201680671E-4</v>
      </c>
      <c r="M2041" t="s">
        <v>442</v>
      </c>
      <c r="N2041" t="s">
        <v>442</v>
      </c>
      <c r="O2041" t="s">
        <v>442</v>
      </c>
      <c r="P2041" t="s">
        <v>442</v>
      </c>
      <c r="Q2041" t="s">
        <v>442</v>
      </c>
    </row>
    <row r="2042" spans="1:17" x14ac:dyDescent="0.2">
      <c r="A2042" t="s">
        <v>1450</v>
      </c>
      <c r="B2042">
        <v>23577609</v>
      </c>
      <c r="C2042" t="s">
        <v>6</v>
      </c>
      <c r="D2042" t="s">
        <v>5</v>
      </c>
      <c r="E2042" t="s">
        <v>7</v>
      </c>
      <c r="I2042">
        <v>1</v>
      </c>
      <c r="J2042">
        <v>0</v>
      </c>
      <c r="K2042">
        <v>1.9508388607101054E-4</v>
      </c>
      <c r="L2042">
        <v>0</v>
      </c>
      <c r="M2042" t="s">
        <v>442</v>
      </c>
      <c r="N2042" t="s">
        <v>442</v>
      </c>
      <c r="O2042" t="s">
        <v>442</v>
      </c>
      <c r="P2042" t="s">
        <v>442</v>
      </c>
      <c r="Q2042" t="s">
        <v>442</v>
      </c>
    </row>
    <row r="2043" spans="1:17" x14ac:dyDescent="0.2">
      <c r="A2043" t="s">
        <v>1451</v>
      </c>
      <c r="B2043">
        <v>23577617</v>
      </c>
      <c r="C2043" t="s">
        <v>6</v>
      </c>
      <c r="D2043" t="s">
        <v>5</v>
      </c>
      <c r="E2043" t="s">
        <v>7</v>
      </c>
      <c r="I2043">
        <v>0</v>
      </c>
      <c r="J2043">
        <v>1</v>
      </c>
      <c r="K2043">
        <v>0</v>
      </c>
      <c r="L2043">
        <v>2.6260504201680671E-4</v>
      </c>
      <c r="M2043" t="s">
        <v>442</v>
      </c>
      <c r="N2043" t="s">
        <v>442</v>
      </c>
      <c r="O2043" t="s">
        <v>442</v>
      </c>
      <c r="P2043" t="s">
        <v>442</v>
      </c>
      <c r="Q2043" t="s">
        <v>442</v>
      </c>
    </row>
    <row r="2044" spans="1:17" x14ac:dyDescent="0.2">
      <c r="A2044" t="s">
        <v>1452</v>
      </c>
      <c r="B2044">
        <v>23577649</v>
      </c>
      <c r="C2044" t="s">
        <v>8</v>
      </c>
      <c r="D2044" t="s">
        <v>9</v>
      </c>
      <c r="E2044" t="s">
        <v>7</v>
      </c>
      <c r="I2044">
        <v>0</v>
      </c>
      <c r="J2044">
        <v>1</v>
      </c>
      <c r="K2044">
        <v>0</v>
      </c>
      <c r="L2044">
        <v>2.6260504201680671E-4</v>
      </c>
      <c r="M2044" t="s">
        <v>442</v>
      </c>
      <c r="N2044" t="s">
        <v>442</v>
      </c>
      <c r="O2044" t="s">
        <v>442</v>
      </c>
      <c r="P2044" t="s">
        <v>442</v>
      </c>
      <c r="Q2044" t="s">
        <v>442</v>
      </c>
    </row>
    <row r="2045" spans="1:17" x14ac:dyDescent="0.2">
      <c r="A2045" t="s">
        <v>1453</v>
      </c>
      <c r="B2045">
        <v>23577669</v>
      </c>
      <c r="C2045" t="s">
        <v>8</v>
      </c>
      <c r="D2045" t="s">
        <v>9</v>
      </c>
      <c r="E2045" t="s">
        <v>7</v>
      </c>
      <c r="I2045">
        <v>0</v>
      </c>
      <c r="J2045">
        <v>2</v>
      </c>
      <c r="K2045">
        <v>0</v>
      </c>
      <c r="L2045">
        <v>5.2521008403361342E-4</v>
      </c>
      <c r="M2045" t="s">
        <v>442</v>
      </c>
      <c r="N2045" t="s">
        <v>442</v>
      </c>
      <c r="O2045" t="s">
        <v>442</v>
      </c>
      <c r="P2045" t="s">
        <v>442</v>
      </c>
      <c r="Q2045" t="s">
        <v>442</v>
      </c>
    </row>
    <row r="2046" spans="1:17" x14ac:dyDescent="0.2">
      <c r="A2046" t="s">
        <v>1454</v>
      </c>
      <c r="B2046">
        <v>23577677</v>
      </c>
      <c r="C2046" t="s">
        <v>8</v>
      </c>
      <c r="D2046" t="s">
        <v>9</v>
      </c>
      <c r="E2046" t="s">
        <v>7</v>
      </c>
      <c r="I2046">
        <v>1</v>
      </c>
      <c r="J2046">
        <v>0</v>
      </c>
      <c r="K2046">
        <v>1.9508388607101054E-4</v>
      </c>
      <c r="L2046">
        <v>0</v>
      </c>
      <c r="M2046" t="s">
        <v>442</v>
      </c>
      <c r="N2046" t="s">
        <v>442</v>
      </c>
      <c r="O2046" t="s">
        <v>442</v>
      </c>
      <c r="P2046" t="s">
        <v>442</v>
      </c>
      <c r="Q2046" t="s">
        <v>442</v>
      </c>
    </row>
    <row r="2047" spans="1:17" x14ac:dyDescent="0.2">
      <c r="A2047" t="s">
        <v>1455</v>
      </c>
      <c r="B2047">
        <v>23577678</v>
      </c>
      <c r="C2047" t="s">
        <v>8</v>
      </c>
      <c r="D2047" t="s">
        <v>6</v>
      </c>
      <c r="E2047" t="s">
        <v>7</v>
      </c>
      <c r="I2047">
        <v>5</v>
      </c>
      <c r="J2047">
        <v>1</v>
      </c>
      <c r="K2047">
        <v>9.7541943035505264E-4</v>
      </c>
      <c r="L2047">
        <v>2.6260504201680671E-4</v>
      </c>
      <c r="M2047">
        <v>5.5590000000000002</v>
      </c>
      <c r="N2047">
        <v>1.1100000000000001</v>
      </c>
      <c r="O2047">
        <v>0.63080000000000003</v>
      </c>
      <c r="P2047">
        <v>48.99</v>
      </c>
      <c r="Q2047">
        <v>0.12230000000000001</v>
      </c>
    </row>
    <row r="2048" spans="1:17" x14ac:dyDescent="0.2">
      <c r="A2048" t="s">
        <v>1456</v>
      </c>
      <c r="B2048">
        <v>23577719</v>
      </c>
      <c r="C2048" t="s">
        <v>6</v>
      </c>
      <c r="D2048" t="s">
        <v>5</v>
      </c>
      <c r="E2048" t="s">
        <v>7</v>
      </c>
      <c r="I2048">
        <v>3</v>
      </c>
      <c r="J2048">
        <v>0</v>
      </c>
      <c r="K2048">
        <v>5.8525165821303156E-4</v>
      </c>
      <c r="L2048">
        <v>0</v>
      </c>
      <c r="M2048" t="s">
        <v>442</v>
      </c>
      <c r="N2048" t="s">
        <v>442</v>
      </c>
      <c r="O2048" t="s">
        <v>442</v>
      </c>
      <c r="P2048" t="s">
        <v>442</v>
      </c>
      <c r="Q2048" t="s">
        <v>442</v>
      </c>
    </row>
    <row r="2049" spans="1:17" x14ac:dyDescent="0.2">
      <c r="A2049" t="s">
        <v>1457</v>
      </c>
      <c r="B2049">
        <v>23577726</v>
      </c>
      <c r="C2049" t="s">
        <v>8</v>
      </c>
      <c r="D2049" t="s">
        <v>5</v>
      </c>
      <c r="E2049" t="s">
        <v>7</v>
      </c>
      <c r="I2049">
        <v>0</v>
      </c>
      <c r="J2049">
        <v>1</v>
      </c>
      <c r="K2049">
        <v>0</v>
      </c>
      <c r="L2049">
        <v>2.6260504201680671E-4</v>
      </c>
      <c r="M2049" t="s">
        <v>442</v>
      </c>
      <c r="N2049" t="s">
        <v>442</v>
      </c>
      <c r="O2049" t="s">
        <v>442</v>
      </c>
      <c r="P2049" t="s">
        <v>442</v>
      </c>
      <c r="Q2049" t="s">
        <v>442</v>
      </c>
    </row>
    <row r="2050" spans="1:17" x14ac:dyDescent="0.2">
      <c r="A2050" t="s">
        <v>1458</v>
      </c>
      <c r="B2050">
        <v>23577728</v>
      </c>
      <c r="C2050" t="s">
        <v>8</v>
      </c>
      <c r="D2050" t="s">
        <v>9</v>
      </c>
      <c r="E2050" t="s">
        <v>7</v>
      </c>
      <c r="I2050">
        <v>2</v>
      </c>
      <c r="J2050">
        <v>0</v>
      </c>
      <c r="K2050">
        <v>3.9016777214202108E-4</v>
      </c>
      <c r="L2050">
        <v>0</v>
      </c>
      <c r="M2050" t="s">
        <v>442</v>
      </c>
      <c r="N2050" t="s">
        <v>442</v>
      </c>
      <c r="O2050" t="s">
        <v>442</v>
      </c>
      <c r="P2050" t="s">
        <v>442</v>
      </c>
      <c r="Q2050" t="s">
        <v>442</v>
      </c>
    </row>
    <row r="2051" spans="1:17" x14ac:dyDescent="0.2">
      <c r="A2051" t="s">
        <v>1459</v>
      </c>
      <c r="B2051">
        <v>23577748</v>
      </c>
      <c r="C2051" t="s">
        <v>6</v>
      </c>
      <c r="D2051" t="s">
        <v>8</v>
      </c>
      <c r="E2051" t="s">
        <v>7</v>
      </c>
      <c r="I2051">
        <v>0</v>
      </c>
      <c r="J2051">
        <v>1</v>
      </c>
      <c r="K2051">
        <v>0</v>
      </c>
      <c r="L2051">
        <v>2.6260504201680671E-4</v>
      </c>
      <c r="M2051" t="s">
        <v>442</v>
      </c>
      <c r="N2051" t="s">
        <v>442</v>
      </c>
      <c r="O2051" t="s">
        <v>442</v>
      </c>
      <c r="P2051" t="s">
        <v>442</v>
      </c>
      <c r="Q2051" t="s">
        <v>442</v>
      </c>
    </row>
    <row r="2052" spans="1:17" x14ac:dyDescent="0.2">
      <c r="A2052" t="s">
        <v>2053</v>
      </c>
      <c r="B2052">
        <v>23577753</v>
      </c>
      <c r="C2052" t="s">
        <v>5</v>
      </c>
      <c r="D2052" t="s">
        <v>6</v>
      </c>
      <c r="E2052" t="s">
        <v>7</v>
      </c>
      <c r="I2052">
        <v>1</v>
      </c>
      <c r="J2052">
        <v>0</v>
      </c>
      <c r="K2052">
        <v>1.9508388607101054E-4</v>
      </c>
      <c r="L2052">
        <v>0</v>
      </c>
      <c r="M2052" t="s">
        <v>442</v>
      </c>
      <c r="N2052" t="s">
        <v>442</v>
      </c>
      <c r="O2052" t="s">
        <v>442</v>
      </c>
      <c r="P2052" t="s">
        <v>442</v>
      </c>
      <c r="Q2052" t="s">
        <v>442</v>
      </c>
    </row>
    <row r="2053" spans="1:17" x14ac:dyDescent="0.2">
      <c r="A2053" t="s">
        <v>1460</v>
      </c>
      <c r="B2053">
        <v>23577758</v>
      </c>
      <c r="C2053" t="s">
        <v>8</v>
      </c>
      <c r="D2053" t="s">
        <v>5</v>
      </c>
      <c r="E2053" t="s">
        <v>7</v>
      </c>
      <c r="I2053">
        <v>1</v>
      </c>
      <c r="J2053">
        <v>0</v>
      </c>
      <c r="K2053">
        <v>1.9508388607101054E-4</v>
      </c>
      <c r="L2053">
        <v>0</v>
      </c>
      <c r="M2053" t="s">
        <v>442</v>
      </c>
      <c r="N2053" t="s">
        <v>442</v>
      </c>
      <c r="O2053" t="s">
        <v>442</v>
      </c>
      <c r="P2053" t="s">
        <v>442</v>
      </c>
      <c r="Q2053" t="s">
        <v>442</v>
      </c>
    </row>
    <row r="2054" spans="1:17" x14ac:dyDescent="0.2">
      <c r="A2054" t="s">
        <v>1461</v>
      </c>
      <c r="B2054">
        <v>23577798</v>
      </c>
      <c r="C2054" t="s">
        <v>6</v>
      </c>
      <c r="D2054" t="s">
        <v>5</v>
      </c>
      <c r="E2054" t="s">
        <v>7</v>
      </c>
      <c r="I2054">
        <v>0</v>
      </c>
      <c r="J2054">
        <v>1</v>
      </c>
      <c r="K2054">
        <v>0</v>
      </c>
      <c r="L2054">
        <v>2.6260504201680671E-4</v>
      </c>
      <c r="M2054" t="s">
        <v>442</v>
      </c>
      <c r="N2054" t="s">
        <v>442</v>
      </c>
      <c r="O2054" t="s">
        <v>442</v>
      </c>
      <c r="P2054" t="s">
        <v>442</v>
      </c>
      <c r="Q2054" t="s">
        <v>442</v>
      </c>
    </row>
    <row r="2055" spans="1:17" x14ac:dyDescent="0.2">
      <c r="A2055" t="s">
        <v>1462</v>
      </c>
      <c r="B2055">
        <v>23577818</v>
      </c>
      <c r="C2055" t="s">
        <v>6</v>
      </c>
      <c r="D2055" t="s">
        <v>5</v>
      </c>
      <c r="E2055" t="s">
        <v>7</v>
      </c>
      <c r="I2055">
        <v>0</v>
      </c>
      <c r="J2055">
        <v>1</v>
      </c>
      <c r="K2055">
        <v>0</v>
      </c>
      <c r="L2055">
        <v>2.6260504201680671E-4</v>
      </c>
      <c r="M2055" t="s">
        <v>442</v>
      </c>
      <c r="N2055" t="s">
        <v>442</v>
      </c>
      <c r="O2055" t="s">
        <v>442</v>
      </c>
      <c r="P2055" t="s">
        <v>442</v>
      </c>
      <c r="Q2055" t="s">
        <v>442</v>
      </c>
    </row>
    <row r="2056" spans="1:17" x14ac:dyDescent="0.2">
      <c r="A2056" t="s">
        <v>1463</v>
      </c>
      <c r="B2056">
        <v>23577846</v>
      </c>
      <c r="C2056" t="s">
        <v>9</v>
      </c>
      <c r="D2056" t="s">
        <v>8</v>
      </c>
      <c r="E2056" t="s">
        <v>7</v>
      </c>
      <c r="I2056">
        <v>1</v>
      </c>
      <c r="J2056">
        <v>0</v>
      </c>
      <c r="K2056">
        <v>1.9508388607101054E-4</v>
      </c>
      <c r="L2056">
        <v>0</v>
      </c>
      <c r="M2056" t="s">
        <v>442</v>
      </c>
      <c r="N2056" t="s">
        <v>442</v>
      </c>
      <c r="O2056" t="s">
        <v>442</v>
      </c>
      <c r="P2056" t="s">
        <v>442</v>
      </c>
      <c r="Q2056" t="s">
        <v>442</v>
      </c>
    </row>
    <row r="2057" spans="1:17" x14ac:dyDescent="0.2">
      <c r="A2057" t="s">
        <v>1464</v>
      </c>
      <c r="B2057">
        <v>23577867</v>
      </c>
      <c r="C2057" t="s">
        <v>8</v>
      </c>
      <c r="D2057" t="s">
        <v>9</v>
      </c>
      <c r="E2057" t="s">
        <v>7</v>
      </c>
      <c r="I2057">
        <v>0</v>
      </c>
      <c r="J2057">
        <v>1</v>
      </c>
      <c r="K2057">
        <v>0</v>
      </c>
      <c r="L2057">
        <v>2.6260504201680671E-4</v>
      </c>
      <c r="M2057" t="s">
        <v>442</v>
      </c>
      <c r="N2057" t="s">
        <v>442</v>
      </c>
      <c r="O2057" t="s">
        <v>442</v>
      </c>
      <c r="P2057" t="s">
        <v>442</v>
      </c>
      <c r="Q2057" t="s">
        <v>442</v>
      </c>
    </row>
    <row r="2058" spans="1:17" x14ac:dyDescent="0.2">
      <c r="A2058" t="s">
        <v>1465</v>
      </c>
      <c r="B2058">
        <v>23577876</v>
      </c>
      <c r="C2058" t="s">
        <v>8</v>
      </c>
      <c r="D2058" t="s">
        <v>9</v>
      </c>
      <c r="E2058" t="s">
        <v>7</v>
      </c>
      <c r="I2058">
        <v>1</v>
      </c>
      <c r="J2058">
        <v>0</v>
      </c>
      <c r="K2058">
        <v>1.9508388607101054E-4</v>
      </c>
      <c r="L2058">
        <v>0</v>
      </c>
      <c r="M2058" t="s">
        <v>442</v>
      </c>
      <c r="N2058" t="s">
        <v>442</v>
      </c>
      <c r="O2058" t="s">
        <v>442</v>
      </c>
      <c r="P2058" t="s">
        <v>442</v>
      </c>
      <c r="Q2058" t="s">
        <v>442</v>
      </c>
    </row>
    <row r="2059" spans="1:17" x14ac:dyDescent="0.2">
      <c r="A2059" t="s">
        <v>1466</v>
      </c>
      <c r="B2059">
        <v>23577889</v>
      </c>
      <c r="C2059" t="s">
        <v>5</v>
      </c>
      <c r="D2059" t="s">
        <v>6</v>
      </c>
      <c r="E2059" t="s">
        <v>7</v>
      </c>
      <c r="I2059">
        <v>1</v>
      </c>
      <c r="J2059">
        <v>0</v>
      </c>
      <c r="K2059">
        <v>1.9508388607101054E-4</v>
      </c>
      <c r="L2059">
        <v>0</v>
      </c>
      <c r="M2059" t="s">
        <v>442</v>
      </c>
      <c r="N2059" t="s">
        <v>442</v>
      </c>
      <c r="O2059" t="s">
        <v>442</v>
      </c>
      <c r="P2059" t="s">
        <v>442</v>
      </c>
      <c r="Q2059" t="s">
        <v>442</v>
      </c>
    </row>
    <row r="2060" spans="1:17" x14ac:dyDescent="0.2">
      <c r="A2060" t="s">
        <v>1467</v>
      </c>
      <c r="B2060">
        <v>23577895</v>
      </c>
      <c r="C2060" t="s">
        <v>8</v>
      </c>
      <c r="D2060" t="s">
        <v>9</v>
      </c>
      <c r="E2060" t="s">
        <v>7</v>
      </c>
      <c r="I2060">
        <v>1</v>
      </c>
      <c r="J2060">
        <v>5</v>
      </c>
      <c r="K2060">
        <v>1.9508388607101054E-4</v>
      </c>
      <c r="L2060">
        <v>1.3130252100840337E-3</v>
      </c>
      <c r="M2060">
        <v>0.43330000000000002</v>
      </c>
      <c r="N2060">
        <v>1.17</v>
      </c>
      <c r="O2060">
        <v>4.376E-2</v>
      </c>
      <c r="P2060">
        <v>4.29</v>
      </c>
      <c r="Q2060">
        <v>0.47460000000000002</v>
      </c>
    </row>
    <row r="2061" spans="1:17" x14ac:dyDescent="0.2">
      <c r="A2061" t="s">
        <v>1468</v>
      </c>
      <c r="B2061">
        <v>23577896</v>
      </c>
      <c r="C2061" t="s">
        <v>8</v>
      </c>
      <c r="D2061" t="s">
        <v>6</v>
      </c>
      <c r="E2061" t="s">
        <v>7</v>
      </c>
      <c r="I2061">
        <v>1</v>
      </c>
      <c r="J2061">
        <v>0</v>
      </c>
      <c r="K2061">
        <v>1.9508388607101054E-4</v>
      </c>
      <c r="L2061">
        <v>0</v>
      </c>
      <c r="M2061" t="s">
        <v>442</v>
      </c>
      <c r="N2061" t="s">
        <v>442</v>
      </c>
      <c r="O2061" t="s">
        <v>442</v>
      </c>
      <c r="P2061" t="s">
        <v>442</v>
      </c>
      <c r="Q2061" t="s">
        <v>442</v>
      </c>
    </row>
    <row r="2062" spans="1:17" x14ac:dyDescent="0.2">
      <c r="A2062" t="s">
        <v>1469</v>
      </c>
      <c r="B2062">
        <v>23577922</v>
      </c>
      <c r="C2062" t="s">
        <v>6</v>
      </c>
      <c r="D2062" t="s">
        <v>5</v>
      </c>
      <c r="E2062" t="s">
        <v>7</v>
      </c>
      <c r="I2062">
        <v>0</v>
      </c>
      <c r="J2062">
        <v>1</v>
      </c>
      <c r="K2062">
        <v>0</v>
      </c>
      <c r="L2062">
        <v>2.6260504201680671E-4</v>
      </c>
      <c r="M2062" t="s">
        <v>442</v>
      </c>
      <c r="N2062" t="s">
        <v>442</v>
      </c>
      <c r="O2062" t="s">
        <v>442</v>
      </c>
      <c r="P2062" t="s">
        <v>442</v>
      </c>
      <c r="Q2062" t="s">
        <v>442</v>
      </c>
    </row>
    <row r="2063" spans="1:17" x14ac:dyDescent="0.2">
      <c r="A2063" t="s">
        <v>2054</v>
      </c>
      <c r="B2063">
        <v>23577928</v>
      </c>
      <c r="C2063" t="s">
        <v>5</v>
      </c>
      <c r="D2063" t="s">
        <v>6</v>
      </c>
      <c r="E2063" t="s">
        <v>7</v>
      </c>
      <c r="I2063">
        <v>0</v>
      </c>
      <c r="J2063">
        <v>2</v>
      </c>
      <c r="K2063">
        <v>0</v>
      </c>
      <c r="L2063">
        <v>5.2521008403361342E-4</v>
      </c>
      <c r="M2063" t="s">
        <v>442</v>
      </c>
      <c r="N2063" t="s">
        <v>442</v>
      </c>
      <c r="O2063" t="s">
        <v>442</v>
      </c>
      <c r="P2063" t="s">
        <v>442</v>
      </c>
      <c r="Q2063" t="s">
        <v>442</v>
      </c>
    </row>
    <row r="2064" spans="1:17" x14ac:dyDescent="0.2">
      <c r="A2064" t="s">
        <v>395</v>
      </c>
      <c r="B2064">
        <v>23577946</v>
      </c>
      <c r="C2064" t="s">
        <v>6</v>
      </c>
      <c r="D2064" t="s">
        <v>5</v>
      </c>
      <c r="E2064" t="s">
        <v>7</v>
      </c>
      <c r="I2064">
        <v>19</v>
      </c>
      <c r="J2064">
        <v>23</v>
      </c>
      <c r="K2064">
        <v>3.7065938353492002E-3</v>
      </c>
      <c r="L2064">
        <v>6.0399159663865548E-3</v>
      </c>
      <c r="M2064">
        <v>1.105</v>
      </c>
      <c r="N2064">
        <v>0.35610000000000003</v>
      </c>
      <c r="O2064">
        <v>0.54979999999999996</v>
      </c>
      <c r="P2064">
        <v>2.2200000000000002</v>
      </c>
      <c r="Q2064">
        <v>0.77949999999999997</v>
      </c>
    </row>
    <row r="2065" spans="1:17" x14ac:dyDescent="0.2">
      <c r="A2065" t="s">
        <v>1470</v>
      </c>
      <c r="B2065">
        <v>23578000</v>
      </c>
      <c r="C2065" t="s">
        <v>8</v>
      </c>
      <c r="D2065" t="s">
        <v>9</v>
      </c>
      <c r="E2065" t="s">
        <v>7</v>
      </c>
      <c r="I2065">
        <v>1</v>
      </c>
      <c r="J2065">
        <v>0</v>
      </c>
      <c r="K2065">
        <v>1.9508388607101054E-4</v>
      </c>
      <c r="L2065">
        <v>0</v>
      </c>
      <c r="M2065" t="s">
        <v>442</v>
      </c>
      <c r="N2065" t="s">
        <v>442</v>
      </c>
      <c r="O2065" t="s">
        <v>442</v>
      </c>
      <c r="P2065" t="s">
        <v>442</v>
      </c>
      <c r="Q2065" t="s">
        <v>442</v>
      </c>
    </row>
    <row r="2066" spans="1:17" x14ac:dyDescent="0.2">
      <c r="A2066" t="s">
        <v>2055</v>
      </c>
      <c r="B2066">
        <v>23578182</v>
      </c>
      <c r="C2066" t="s">
        <v>8</v>
      </c>
      <c r="D2066" t="s">
        <v>9</v>
      </c>
      <c r="E2066" t="s">
        <v>7</v>
      </c>
      <c r="I2066">
        <v>1</v>
      </c>
      <c r="J2066">
        <v>0</v>
      </c>
      <c r="K2066">
        <v>1.9508388607101054E-4</v>
      </c>
      <c r="L2066">
        <v>0</v>
      </c>
      <c r="M2066" t="s">
        <v>442</v>
      </c>
      <c r="N2066" t="s">
        <v>442</v>
      </c>
      <c r="O2066" t="s">
        <v>442</v>
      </c>
      <c r="P2066" t="s">
        <v>442</v>
      </c>
      <c r="Q2066" t="s">
        <v>442</v>
      </c>
    </row>
    <row r="2067" spans="1:17" x14ac:dyDescent="0.2">
      <c r="A2067" t="s">
        <v>1471</v>
      </c>
      <c r="B2067">
        <v>23578205</v>
      </c>
      <c r="C2067" t="s">
        <v>6</v>
      </c>
      <c r="D2067" t="s">
        <v>5</v>
      </c>
      <c r="E2067" t="s">
        <v>7</v>
      </c>
      <c r="I2067">
        <v>1</v>
      </c>
      <c r="J2067">
        <v>0</v>
      </c>
      <c r="K2067">
        <v>1.9508388607101054E-4</v>
      </c>
      <c r="L2067">
        <v>0</v>
      </c>
      <c r="M2067" t="s">
        <v>442</v>
      </c>
      <c r="N2067" t="s">
        <v>442</v>
      </c>
      <c r="O2067" t="s">
        <v>442</v>
      </c>
      <c r="P2067" t="s">
        <v>442</v>
      </c>
      <c r="Q2067" t="s">
        <v>442</v>
      </c>
    </row>
    <row r="2068" spans="1:17" x14ac:dyDescent="0.2">
      <c r="A2068" t="s">
        <v>1472</v>
      </c>
      <c r="B2068">
        <v>23578230</v>
      </c>
      <c r="C2068" t="s">
        <v>5</v>
      </c>
      <c r="D2068" t="s">
        <v>9</v>
      </c>
      <c r="E2068" t="s">
        <v>7</v>
      </c>
      <c r="I2068">
        <v>1</v>
      </c>
      <c r="J2068">
        <v>0</v>
      </c>
      <c r="K2068">
        <v>1.9508388607101054E-4</v>
      </c>
      <c r="L2068">
        <v>0</v>
      </c>
      <c r="M2068" t="s">
        <v>442</v>
      </c>
      <c r="N2068" t="s">
        <v>442</v>
      </c>
      <c r="O2068" t="s">
        <v>442</v>
      </c>
      <c r="P2068" t="s">
        <v>442</v>
      </c>
      <c r="Q2068" t="s">
        <v>442</v>
      </c>
    </row>
    <row r="2069" spans="1:17" x14ac:dyDescent="0.2">
      <c r="A2069" t="s">
        <v>1473</v>
      </c>
      <c r="B2069">
        <v>23578239</v>
      </c>
      <c r="C2069" t="s">
        <v>6</v>
      </c>
      <c r="D2069" t="s">
        <v>5</v>
      </c>
      <c r="E2069" t="s">
        <v>7</v>
      </c>
      <c r="I2069">
        <v>0</v>
      </c>
      <c r="J2069">
        <v>1</v>
      </c>
      <c r="K2069">
        <v>0</v>
      </c>
      <c r="L2069">
        <v>2.6260504201680671E-4</v>
      </c>
      <c r="M2069" t="s">
        <v>442</v>
      </c>
      <c r="N2069" t="s">
        <v>442</v>
      </c>
      <c r="O2069" t="s">
        <v>442</v>
      </c>
      <c r="P2069" t="s">
        <v>442</v>
      </c>
      <c r="Q2069" t="s">
        <v>442</v>
      </c>
    </row>
    <row r="2070" spans="1:17" x14ac:dyDescent="0.2">
      <c r="A2070" t="s">
        <v>1474</v>
      </c>
      <c r="B2070">
        <v>23578256</v>
      </c>
      <c r="C2070" t="s">
        <v>5</v>
      </c>
      <c r="D2070" t="s">
        <v>6</v>
      </c>
      <c r="E2070" t="s">
        <v>7</v>
      </c>
      <c r="I2070">
        <v>2</v>
      </c>
      <c r="J2070">
        <v>0</v>
      </c>
      <c r="K2070">
        <v>3.9016777214202108E-4</v>
      </c>
      <c r="L2070">
        <v>0</v>
      </c>
      <c r="M2070" t="s">
        <v>442</v>
      </c>
      <c r="N2070" t="s">
        <v>442</v>
      </c>
      <c r="O2070" t="s">
        <v>442</v>
      </c>
      <c r="P2070" t="s">
        <v>442</v>
      </c>
      <c r="Q2070" t="s">
        <v>442</v>
      </c>
    </row>
    <row r="2071" spans="1:17" x14ac:dyDescent="0.2">
      <c r="A2071" t="s">
        <v>1475</v>
      </c>
      <c r="B2071">
        <v>23578262</v>
      </c>
      <c r="C2071" t="s">
        <v>5</v>
      </c>
      <c r="D2071" t="s">
        <v>8</v>
      </c>
      <c r="E2071" t="s">
        <v>7</v>
      </c>
      <c r="I2071">
        <v>0</v>
      </c>
      <c r="J2071">
        <v>1</v>
      </c>
      <c r="K2071">
        <v>0</v>
      </c>
      <c r="L2071">
        <v>2.6260504201680671E-4</v>
      </c>
      <c r="M2071" t="s">
        <v>442</v>
      </c>
      <c r="N2071" t="s">
        <v>442</v>
      </c>
      <c r="O2071" t="s">
        <v>442</v>
      </c>
      <c r="P2071" t="s">
        <v>442</v>
      </c>
      <c r="Q2071" t="s">
        <v>442</v>
      </c>
    </row>
    <row r="2072" spans="1:17" x14ac:dyDescent="0.2">
      <c r="A2072" t="s">
        <v>1476</v>
      </c>
      <c r="B2072">
        <v>23578300</v>
      </c>
      <c r="C2072" t="s">
        <v>9</v>
      </c>
      <c r="D2072" t="s">
        <v>8</v>
      </c>
      <c r="E2072" t="s">
        <v>7</v>
      </c>
      <c r="I2072">
        <v>1</v>
      </c>
      <c r="J2072">
        <v>1</v>
      </c>
      <c r="K2072">
        <v>1.9508388607101054E-4</v>
      </c>
      <c r="L2072">
        <v>2.6260504201680671E-4</v>
      </c>
      <c r="M2072">
        <v>0.84540000000000004</v>
      </c>
      <c r="N2072">
        <v>1.55</v>
      </c>
      <c r="O2072">
        <v>4.0489999999999998E-2</v>
      </c>
      <c r="P2072">
        <v>17.649999999999999</v>
      </c>
      <c r="Q2072">
        <v>0.91369999999999996</v>
      </c>
    </row>
    <row r="2073" spans="1:17" x14ac:dyDescent="0.2">
      <c r="A2073" t="s">
        <v>2056</v>
      </c>
      <c r="B2073">
        <v>23578306</v>
      </c>
      <c r="C2073" t="s">
        <v>6</v>
      </c>
      <c r="D2073" t="s">
        <v>5</v>
      </c>
      <c r="E2073" t="s">
        <v>7</v>
      </c>
      <c r="I2073">
        <v>0</v>
      </c>
      <c r="J2073">
        <v>1</v>
      </c>
      <c r="K2073">
        <v>0</v>
      </c>
      <c r="L2073">
        <v>2.6260504201680671E-4</v>
      </c>
      <c r="M2073" t="s">
        <v>442</v>
      </c>
      <c r="N2073" t="s">
        <v>442</v>
      </c>
      <c r="O2073" t="s">
        <v>442</v>
      </c>
      <c r="P2073" t="s">
        <v>442</v>
      </c>
      <c r="Q2073" t="s">
        <v>442</v>
      </c>
    </row>
    <row r="2074" spans="1:17" x14ac:dyDescent="0.2">
      <c r="A2074" t="s">
        <v>2057</v>
      </c>
      <c r="B2074">
        <v>23578352</v>
      </c>
      <c r="C2074" t="s">
        <v>9</v>
      </c>
      <c r="D2074" t="s">
        <v>8</v>
      </c>
      <c r="E2074" t="s">
        <v>7</v>
      </c>
      <c r="I2074">
        <v>0</v>
      </c>
      <c r="J2074">
        <v>1</v>
      </c>
      <c r="K2074">
        <v>0</v>
      </c>
      <c r="L2074">
        <v>2.6260504201680671E-4</v>
      </c>
      <c r="M2074" t="s">
        <v>442</v>
      </c>
      <c r="N2074" t="s">
        <v>442</v>
      </c>
      <c r="O2074" t="s">
        <v>442</v>
      </c>
      <c r="P2074" t="s">
        <v>442</v>
      </c>
      <c r="Q2074" t="s">
        <v>442</v>
      </c>
    </row>
    <row r="2075" spans="1:17" x14ac:dyDescent="0.2">
      <c r="A2075" t="s">
        <v>1477</v>
      </c>
      <c r="B2075">
        <v>23578354</v>
      </c>
      <c r="C2075" t="s">
        <v>293</v>
      </c>
      <c r="D2075" t="s">
        <v>9</v>
      </c>
      <c r="E2075" t="s">
        <v>7</v>
      </c>
      <c r="I2075">
        <v>1</v>
      </c>
      <c r="J2075">
        <v>0</v>
      </c>
      <c r="K2075">
        <v>1.9508388607101054E-4</v>
      </c>
      <c r="L2075">
        <v>0</v>
      </c>
      <c r="M2075" t="s">
        <v>442</v>
      </c>
      <c r="N2075" t="s">
        <v>442</v>
      </c>
      <c r="O2075" t="s">
        <v>442</v>
      </c>
      <c r="P2075" t="s">
        <v>442</v>
      </c>
      <c r="Q2075" t="s">
        <v>442</v>
      </c>
    </row>
    <row r="2076" spans="1:17" x14ac:dyDescent="0.2">
      <c r="A2076" t="s">
        <v>2058</v>
      </c>
      <c r="B2076">
        <v>23578355</v>
      </c>
      <c r="C2076" t="s">
        <v>6</v>
      </c>
      <c r="D2076" t="s">
        <v>2140</v>
      </c>
      <c r="E2076" t="s">
        <v>7</v>
      </c>
      <c r="I2076">
        <v>1</v>
      </c>
      <c r="J2076">
        <v>0</v>
      </c>
      <c r="K2076">
        <v>1.9508388607101054E-4</v>
      </c>
      <c r="L2076">
        <v>0</v>
      </c>
      <c r="M2076" t="s">
        <v>442</v>
      </c>
      <c r="N2076" t="s">
        <v>442</v>
      </c>
      <c r="O2076" t="s">
        <v>442</v>
      </c>
      <c r="P2076" t="s">
        <v>442</v>
      </c>
      <c r="Q2076" t="s">
        <v>442</v>
      </c>
    </row>
    <row r="2077" spans="1:17" x14ac:dyDescent="0.2">
      <c r="A2077" t="s">
        <v>1478</v>
      </c>
      <c r="B2077">
        <v>23578358</v>
      </c>
      <c r="C2077" t="s">
        <v>5</v>
      </c>
      <c r="D2077" t="s">
        <v>6</v>
      </c>
      <c r="E2077" t="s">
        <v>7</v>
      </c>
      <c r="I2077">
        <v>0</v>
      </c>
      <c r="J2077">
        <v>1</v>
      </c>
      <c r="K2077">
        <v>0</v>
      </c>
      <c r="L2077">
        <v>2.6260504201680671E-4</v>
      </c>
      <c r="M2077" t="s">
        <v>442</v>
      </c>
      <c r="N2077" t="s">
        <v>442</v>
      </c>
      <c r="O2077" t="s">
        <v>442</v>
      </c>
      <c r="P2077" t="s">
        <v>442</v>
      </c>
      <c r="Q2077" t="s">
        <v>442</v>
      </c>
    </row>
    <row r="2078" spans="1:17" x14ac:dyDescent="0.2">
      <c r="A2078" t="s">
        <v>1479</v>
      </c>
      <c r="B2078">
        <v>23578362</v>
      </c>
      <c r="C2078" t="s">
        <v>2186</v>
      </c>
      <c r="D2078" t="s">
        <v>5</v>
      </c>
      <c r="E2078" t="s">
        <v>7</v>
      </c>
      <c r="I2078">
        <v>1</v>
      </c>
      <c r="J2078">
        <v>0</v>
      </c>
      <c r="K2078">
        <v>1.9508388607101054E-4</v>
      </c>
      <c r="L2078">
        <v>0</v>
      </c>
      <c r="M2078" t="s">
        <v>442</v>
      </c>
      <c r="N2078" t="s">
        <v>442</v>
      </c>
      <c r="O2078" t="s">
        <v>442</v>
      </c>
      <c r="P2078" t="s">
        <v>442</v>
      </c>
      <c r="Q2078" t="s">
        <v>442</v>
      </c>
    </row>
    <row r="2079" spans="1:17" x14ac:dyDescent="0.2">
      <c r="A2079" t="s">
        <v>2059</v>
      </c>
      <c r="B2079">
        <v>23578424</v>
      </c>
      <c r="C2079" t="s">
        <v>9</v>
      </c>
      <c r="D2079" t="s">
        <v>8</v>
      </c>
      <c r="E2079" t="s">
        <v>7</v>
      </c>
      <c r="I2079">
        <v>1</v>
      </c>
      <c r="J2079">
        <v>0</v>
      </c>
      <c r="K2079">
        <v>1.9508388607101054E-4</v>
      </c>
      <c r="L2079">
        <v>0</v>
      </c>
      <c r="M2079" t="s">
        <v>442</v>
      </c>
      <c r="N2079" t="s">
        <v>442</v>
      </c>
      <c r="O2079" t="s">
        <v>442</v>
      </c>
      <c r="P2079" t="s">
        <v>442</v>
      </c>
      <c r="Q2079" t="s">
        <v>442</v>
      </c>
    </row>
    <row r="2080" spans="1:17" x14ac:dyDescent="0.2">
      <c r="A2080" t="s">
        <v>1480</v>
      </c>
      <c r="B2080">
        <v>23578441</v>
      </c>
      <c r="C2080" t="s">
        <v>8</v>
      </c>
      <c r="D2080" t="s">
        <v>9</v>
      </c>
      <c r="E2080" t="s">
        <v>7</v>
      </c>
      <c r="I2080">
        <v>1</v>
      </c>
      <c r="J2080">
        <v>0</v>
      </c>
      <c r="K2080">
        <v>1.9508388607101054E-4</v>
      </c>
      <c r="L2080">
        <v>0</v>
      </c>
      <c r="M2080" t="s">
        <v>442</v>
      </c>
      <c r="N2080" t="s">
        <v>442</v>
      </c>
      <c r="O2080" t="s">
        <v>442</v>
      </c>
      <c r="P2080" t="s">
        <v>442</v>
      </c>
      <c r="Q2080" t="s">
        <v>442</v>
      </c>
    </row>
    <row r="2081" spans="1:17" x14ac:dyDescent="0.2">
      <c r="A2081" t="s">
        <v>1481</v>
      </c>
      <c r="B2081">
        <v>23578564</v>
      </c>
      <c r="C2081" t="s">
        <v>6</v>
      </c>
      <c r="D2081" t="s">
        <v>5</v>
      </c>
      <c r="E2081" t="s">
        <v>7</v>
      </c>
      <c r="I2081">
        <v>18</v>
      </c>
      <c r="J2081">
        <v>3</v>
      </c>
      <c r="K2081">
        <v>3.5115099492781898E-3</v>
      </c>
      <c r="L2081">
        <v>7.8781512605042019E-4</v>
      </c>
      <c r="M2081">
        <v>3.1040000000000001</v>
      </c>
      <c r="N2081">
        <v>0.65939999999999999</v>
      </c>
      <c r="O2081">
        <v>0.85229999999999995</v>
      </c>
      <c r="P2081">
        <v>11.3</v>
      </c>
      <c r="Q2081">
        <v>8.5879999999999998E-2</v>
      </c>
    </row>
    <row r="2082" spans="1:17" x14ac:dyDescent="0.2">
      <c r="A2082" t="s">
        <v>1482</v>
      </c>
      <c r="B2082">
        <v>23578570</v>
      </c>
      <c r="C2082" t="s">
        <v>8</v>
      </c>
      <c r="D2082" t="s">
        <v>9</v>
      </c>
      <c r="E2082" t="s">
        <v>7</v>
      </c>
      <c r="I2082">
        <v>1</v>
      </c>
      <c r="J2082">
        <v>2</v>
      </c>
      <c r="K2082">
        <v>1.9508388607101054E-4</v>
      </c>
      <c r="L2082">
        <v>5.2521008403361342E-4</v>
      </c>
      <c r="M2082">
        <v>0.93730000000000002</v>
      </c>
      <c r="N2082">
        <v>1.252</v>
      </c>
      <c r="O2082">
        <v>8.0549999999999997E-2</v>
      </c>
      <c r="P2082">
        <v>10.91</v>
      </c>
      <c r="Q2082">
        <v>0.95879999999999999</v>
      </c>
    </row>
    <row r="2083" spans="1:17" x14ac:dyDescent="0.2">
      <c r="A2083" t="s">
        <v>247</v>
      </c>
      <c r="B2083">
        <v>23578643</v>
      </c>
      <c r="C2083" t="s">
        <v>5</v>
      </c>
      <c r="D2083" t="s">
        <v>9</v>
      </c>
      <c r="E2083" t="s">
        <v>7</v>
      </c>
      <c r="I2083">
        <v>2</v>
      </c>
      <c r="J2083">
        <v>0</v>
      </c>
      <c r="K2083">
        <v>3.9016777214202108E-4</v>
      </c>
      <c r="L2083">
        <v>0</v>
      </c>
      <c r="M2083" t="s">
        <v>442</v>
      </c>
      <c r="N2083" t="s">
        <v>442</v>
      </c>
      <c r="O2083" t="s">
        <v>442</v>
      </c>
      <c r="P2083" t="s">
        <v>442</v>
      </c>
      <c r="Q2083" t="s">
        <v>442</v>
      </c>
    </row>
    <row r="2084" spans="1:17" x14ac:dyDescent="0.2">
      <c r="A2084" t="s">
        <v>1483</v>
      </c>
      <c r="B2084">
        <v>23578758</v>
      </c>
      <c r="C2084" t="s">
        <v>6</v>
      </c>
      <c r="D2084" t="s">
        <v>5</v>
      </c>
      <c r="E2084" t="s">
        <v>7</v>
      </c>
      <c r="I2084">
        <v>1</v>
      </c>
      <c r="J2084">
        <v>1</v>
      </c>
      <c r="K2084">
        <v>1.9508388607101054E-4</v>
      </c>
      <c r="L2084">
        <v>2.6260504201680671E-4</v>
      </c>
      <c r="M2084">
        <v>0.26150000000000001</v>
      </c>
      <c r="N2084">
        <v>1.456</v>
      </c>
      <c r="O2084">
        <v>1.508E-2</v>
      </c>
      <c r="P2084">
        <v>4.532</v>
      </c>
      <c r="Q2084">
        <v>0.35670000000000002</v>
      </c>
    </row>
    <row r="2085" spans="1:17" x14ac:dyDescent="0.2">
      <c r="A2085" t="s">
        <v>1484</v>
      </c>
      <c r="B2085">
        <v>23578820</v>
      </c>
      <c r="C2085" t="s">
        <v>5</v>
      </c>
      <c r="D2085" t="s">
        <v>8</v>
      </c>
      <c r="E2085" t="s">
        <v>7</v>
      </c>
      <c r="I2085">
        <v>1</v>
      </c>
      <c r="J2085">
        <v>0</v>
      </c>
      <c r="K2085">
        <v>1.9508388607101054E-4</v>
      </c>
      <c r="L2085">
        <v>0</v>
      </c>
      <c r="M2085" t="s">
        <v>442</v>
      </c>
      <c r="N2085" t="s">
        <v>442</v>
      </c>
      <c r="O2085" t="s">
        <v>442</v>
      </c>
      <c r="P2085" t="s">
        <v>442</v>
      </c>
      <c r="Q2085" t="s">
        <v>442</v>
      </c>
    </row>
    <row r="2086" spans="1:17" x14ac:dyDescent="0.2">
      <c r="A2086" t="s">
        <v>2060</v>
      </c>
      <c r="B2086">
        <v>23578842</v>
      </c>
      <c r="C2086" t="s">
        <v>6</v>
      </c>
      <c r="D2086" t="s">
        <v>5</v>
      </c>
      <c r="E2086" t="s">
        <v>7</v>
      </c>
      <c r="I2086">
        <v>0</v>
      </c>
      <c r="J2086">
        <v>1</v>
      </c>
      <c r="K2086">
        <v>0</v>
      </c>
      <c r="L2086">
        <v>2.6260504201680671E-4</v>
      </c>
      <c r="M2086" t="s">
        <v>442</v>
      </c>
      <c r="N2086" t="s">
        <v>442</v>
      </c>
      <c r="O2086" t="s">
        <v>442</v>
      </c>
      <c r="P2086" t="s">
        <v>442</v>
      </c>
      <c r="Q2086" t="s">
        <v>442</v>
      </c>
    </row>
    <row r="2087" spans="1:17" x14ac:dyDescent="0.2">
      <c r="A2087" t="s">
        <v>1485</v>
      </c>
      <c r="B2087">
        <v>23578861</v>
      </c>
      <c r="C2087" t="s">
        <v>5</v>
      </c>
      <c r="D2087" t="s">
        <v>6</v>
      </c>
      <c r="E2087" t="s">
        <v>7</v>
      </c>
      <c r="I2087">
        <v>1</v>
      </c>
      <c r="J2087">
        <v>0</v>
      </c>
      <c r="K2087">
        <v>1.9508388607101054E-4</v>
      </c>
      <c r="L2087">
        <v>0</v>
      </c>
      <c r="M2087" t="s">
        <v>442</v>
      </c>
      <c r="N2087" t="s">
        <v>442</v>
      </c>
      <c r="O2087" t="s">
        <v>442</v>
      </c>
      <c r="P2087" t="s">
        <v>442</v>
      </c>
      <c r="Q2087" t="s">
        <v>442</v>
      </c>
    </row>
    <row r="2088" spans="1:17" x14ac:dyDescent="0.2">
      <c r="A2088" t="s">
        <v>2061</v>
      </c>
      <c r="B2088">
        <v>23578868</v>
      </c>
      <c r="C2088" t="s">
        <v>6</v>
      </c>
      <c r="D2088" t="s">
        <v>8</v>
      </c>
      <c r="E2088" t="s">
        <v>7</v>
      </c>
      <c r="I2088">
        <v>0</v>
      </c>
      <c r="J2088">
        <v>1</v>
      </c>
      <c r="K2088">
        <v>0</v>
      </c>
      <c r="L2088">
        <v>2.6260504201680671E-4</v>
      </c>
      <c r="M2088" t="s">
        <v>442</v>
      </c>
      <c r="N2088" t="s">
        <v>442</v>
      </c>
      <c r="O2088" t="s">
        <v>442</v>
      </c>
      <c r="P2088" t="s">
        <v>442</v>
      </c>
      <c r="Q2088" t="s">
        <v>442</v>
      </c>
    </row>
    <row r="2089" spans="1:17" x14ac:dyDescent="0.2">
      <c r="A2089" t="s">
        <v>248</v>
      </c>
      <c r="B2089">
        <v>23578890</v>
      </c>
      <c r="C2089" t="s">
        <v>8</v>
      </c>
      <c r="D2089" t="s">
        <v>9</v>
      </c>
      <c r="E2089" t="s">
        <v>7</v>
      </c>
      <c r="I2089">
        <v>0</v>
      </c>
      <c r="J2089">
        <v>1</v>
      </c>
      <c r="K2089">
        <v>0</v>
      </c>
      <c r="L2089">
        <v>2.6260504201680671E-4</v>
      </c>
      <c r="M2089" t="s">
        <v>442</v>
      </c>
      <c r="N2089" t="s">
        <v>442</v>
      </c>
      <c r="O2089" t="s">
        <v>442</v>
      </c>
      <c r="P2089" t="s">
        <v>442</v>
      </c>
      <c r="Q2089" t="s">
        <v>442</v>
      </c>
    </row>
    <row r="2090" spans="1:17" x14ac:dyDescent="0.2">
      <c r="A2090" t="s">
        <v>249</v>
      </c>
      <c r="B2090">
        <v>23578925</v>
      </c>
      <c r="C2090" t="s">
        <v>6</v>
      </c>
      <c r="D2090" t="s">
        <v>5</v>
      </c>
      <c r="E2090" t="s">
        <v>7</v>
      </c>
      <c r="I2090">
        <v>2</v>
      </c>
      <c r="J2090">
        <v>0</v>
      </c>
      <c r="K2090">
        <v>3.9016777214202108E-4</v>
      </c>
      <c r="L2090">
        <v>0</v>
      </c>
      <c r="M2090" t="s">
        <v>442</v>
      </c>
      <c r="N2090" t="s">
        <v>442</v>
      </c>
      <c r="O2090" t="s">
        <v>442</v>
      </c>
      <c r="P2090" t="s">
        <v>442</v>
      </c>
      <c r="Q2090" t="s">
        <v>442</v>
      </c>
    </row>
    <row r="2091" spans="1:17" x14ac:dyDescent="0.2">
      <c r="A2091" t="s">
        <v>1486</v>
      </c>
      <c r="B2091">
        <v>23578926</v>
      </c>
      <c r="C2091" t="s">
        <v>8</v>
      </c>
      <c r="D2091" t="s">
        <v>9</v>
      </c>
      <c r="E2091" t="s">
        <v>7</v>
      </c>
      <c r="I2091">
        <v>1</v>
      </c>
      <c r="J2091">
        <v>0</v>
      </c>
      <c r="K2091">
        <v>1.9508388607101054E-4</v>
      </c>
      <c r="L2091">
        <v>0</v>
      </c>
      <c r="M2091" t="s">
        <v>442</v>
      </c>
      <c r="N2091" t="s">
        <v>442</v>
      </c>
      <c r="O2091" t="s">
        <v>442</v>
      </c>
      <c r="P2091" t="s">
        <v>442</v>
      </c>
      <c r="Q2091" t="s">
        <v>442</v>
      </c>
    </row>
    <row r="2092" spans="1:17" x14ac:dyDescent="0.2">
      <c r="A2092" t="s">
        <v>2062</v>
      </c>
      <c r="B2092">
        <v>23578930</v>
      </c>
      <c r="C2092" t="s">
        <v>8</v>
      </c>
      <c r="D2092" t="s">
        <v>9</v>
      </c>
      <c r="E2092" t="s">
        <v>7</v>
      </c>
      <c r="I2092">
        <v>1</v>
      </c>
      <c r="J2092">
        <v>0</v>
      </c>
      <c r="K2092">
        <v>1.9508388607101054E-4</v>
      </c>
      <c r="L2092">
        <v>0</v>
      </c>
      <c r="M2092" t="s">
        <v>442</v>
      </c>
      <c r="N2092" t="s">
        <v>442</v>
      </c>
      <c r="O2092" t="s">
        <v>442</v>
      </c>
      <c r="P2092" t="s">
        <v>442</v>
      </c>
      <c r="Q2092" t="s">
        <v>442</v>
      </c>
    </row>
    <row r="2093" spans="1:17" x14ac:dyDescent="0.2">
      <c r="A2093" t="s">
        <v>1487</v>
      </c>
      <c r="B2093">
        <v>23578933</v>
      </c>
      <c r="C2093" t="s">
        <v>5</v>
      </c>
      <c r="D2093" t="s">
        <v>6</v>
      </c>
      <c r="E2093" t="s">
        <v>7</v>
      </c>
      <c r="I2093">
        <v>0</v>
      </c>
      <c r="J2093">
        <v>1</v>
      </c>
      <c r="K2093">
        <v>0</v>
      </c>
      <c r="L2093">
        <v>5.2521008403361342E-4</v>
      </c>
      <c r="M2093">
        <v>3.2840000000000001E-4</v>
      </c>
      <c r="N2093">
        <v>1001</v>
      </c>
      <c r="O2093">
        <v>0</v>
      </c>
      <c r="P2093" t="s">
        <v>2401</v>
      </c>
      <c r="Q2093">
        <v>0.99360000000000004</v>
      </c>
    </row>
    <row r="2094" spans="1:17" x14ac:dyDescent="0.2">
      <c r="A2094" t="s">
        <v>1488</v>
      </c>
      <c r="B2094">
        <v>23578950</v>
      </c>
      <c r="C2094" t="s">
        <v>5</v>
      </c>
      <c r="D2094" t="s">
        <v>6</v>
      </c>
      <c r="E2094" t="s">
        <v>7</v>
      </c>
      <c r="I2094">
        <v>1</v>
      </c>
      <c r="J2094">
        <v>0</v>
      </c>
      <c r="K2094">
        <v>1.9508388607101054E-4</v>
      </c>
      <c r="L2094">
        <v>0</v>
      </c>
      <c r="M2094" t="s">
        <v>442</v>
      </c>
      <c r="N2094" t="s">
        <v>442</v>
      </c>
      <c r="O2094" t="s">
        <v>442</v>
      </c>
      <c r="P2094" t="s">
        <v>442</v>
      </c>
      <c r="Q2094" t="s">
        <v>442</v>
      </c>
    </row>
    <row r="2095" spans="1:17" x14ac:dyDescent="0.2">
      <c r="A2095" t="s">
        <v>1489</v>
      </c>
      <c r="B2095">
        <v>23578975</v>
      </c>
      <c r="C2095" t="s">
        <v>8</v>
      </c>
      <c r="D2095" t="s">
        <v>6</v>
      </c>
      <c r="E2095" t="s">
        <v>7</v>
      </c>
      <c r="I2095">
        <v>2</v>
      </c>
      <c r="J2095">
        <v>1</v>
      </c>
      <c r="K2095">
        <v>3.9016777214202108E-4</v>
      </c>
      <c r="L2095">
        <v>2.6260504201680671E-4</v>
      </c>
      <c r="M2095">
        <v>1.2050000000000001</v>
      </c>
      <c r="N2095">
        <v>1.2669999999999999</v>
      </c>
      <c r="O2095">
        <v>0.1007</v>
      </c>
      <c r="P2095">
        <v>14.43</v>
      </c>
      <c r="Q2095">
        <v>0.88280000000000003</v>
      </c>
    </row>
    <row r="2096" spans="1:17" x14ac:dyDescent="0.2">
      <c r="A2096" t="s">
        <v>2063</v>
      </c>
      <c r="B2096">
        <v>23579093</v>
      </c>
      <c r="C2096" t="s">
        <v>9</v>
      </c>
      <c r="D2096" t="s">
        <v>38</v>
      </c>
      <c r="E2096" t="s">
        <v>7</v>
      </c>
      <c r="I2096">
        <v>0</v>
      </c>
      <c r="J2096">
        <v>1</v>
      </c>
      <c r="K2096">
        <v>0</v>
      </c>
      <c r="L2096">
        <v>2.6260504201680671E-4</v>
      </c>
      <c r="M2096" t="s">
        <v>442</v>
      </c>
      <c r="N2096" t="s">
        <v>442</v>
      </c>
      <c r="O2096" t="s">
        <v>442</v>
      </c>
      <c r="P2096" t="s">
        <v>442</v>
      </c>
      <c r="Q2096" t="s">
        <v>442</v>
      </c>
    </row>
    <row r="2097" spans="1:17" x14ac:dyDescent="0.2">
      <c r="A2097" t="s">
        <v>250</v>
      </c>
      <c r="B2097">
        <v>23579108</v>
      </c>
      <c r="C2097" t="s">
        <v>5</v>
      </c>
      <c r="D2097" t="s">
        <v>6</v>
      </c>
      <c r="E2097" t="s">
        <v>7</v>
      </c>
      <c r="I2097">
        <v>40</v>
      </c>
      <c r="J2097">
        <v>35</v>
      </c>
      <c r="K2097">
        <v>7.8033554428404211E-3</v>
      </c>
      <c r="L2097">
        <v>9.1911764705882356E-3</v>
      </c>
      <c r="M2097">
        <v>0.73270000000000002</v>
      </c>
      <c r="N2097">
        <v>0.25850000000000001</v>
      </c>
      <c r="O2097">
        <v>0.44140000000000001</v>
      </c>
      <c r="P2097">
        <v>1.216</v>
      </c>
      <c r="Q2097">
        <v>0.22889999999999999</v>
      </c>
    </row>
    <row r="2098" spans="1:17" x14ac:dyDescent="0.2">
      <c r="A2098" t="s">
        <v>2064</v>
      </c>
      <c r="B2098">
        <v>23579120</v>
      </c>
      <c r="C2098" t="s">
        <v>6</v>
      </c>
      <c r="D2098" t="s">
        <v>5</v>
      </c>
      <c r="E2098" t="s">
        <v>7</v>
      </c>
      <c r="I2098">
        <v>1</v>
      </c>
      <c r="J2098">
        <v>0</v>
      </c>
      <c r="K2098">
        <v>1.9508388607101054E-4</v>
      </c>
      <c r="L2098">
        <v>0</v>
      </c>
      <c r="M2098" t="s">
        <v>442</v>
      </c>
      <c r="N2098" t="s">
        <v>442</v>
      </c>
      <c r="O2098" t="s">
        <v>442</v>
      </c>
      <c r="P2098" t="s">
        <v>442</v>
      </c>
      <c r="Q2098" t="s">
        <v>442</v>
      </c>
    </row>
    <row r="2099" spans="1:17" x14ac:dyDescent="0.2">
      <c r="A2099" t="s">
        <v>1490</v>
      </c>
      <c r="B2099">
        <v>23579308</v>
      </c>
      <c r="C2099" t="s">
        <v>6</v>
      </c>
      <c r="D2099" t="s">
        <v>5</v>
      </c>
      <c r="E2099" t="s">
        <v>7</v>
      </c>
      <c r="I2099">
        <v>2</v>
      </c>
      <c r="J2099">
        <v>1</v>
      </c>
      <c r="K2099">
        <v>3.9016777214202108E-4</v>
      </c>
      <c r="L2099">
        <v>2.6260504201680671E-4</v>
      </c>
      <c r="M2099">
        <v>3.7530000000000001</v>
      </c>
      <c r="N2099">
        <v>1.339</v>
      </c>
      <c r="O2099">
        <v>0.27189999999999998</v>
      </c>
      <c r="P2099">
        <v>51.8</v>
      </c>
      <c r="Q2099">
        <v>0.32329999999999998</v>
      </c>
    </row>
    <row r="2100" spans="1:17" x14ac:dyDescent="0.2">
      <c r="A2100" t="s">
        <v>1491</v>
      </c>
      <c r="B2100">
        <v>23579373</v>
      </c>
      <c r="C2100" t="s">
        <v>8</v>
      </c>
      <c r="D2100" t="s">
        <v>9</v>
      </c>
      <c r="E2100" t="s">
        <v>7</v>
      </c>
      <c r="I2100">
        <v>0</v>
      </c>
      <c r="J2100">
        <v>1</v>
      </c>
      <c r="K2100">
        <v>0</v>
      </c>
      <c r="L2100">
        <v>2.6260504201680671E-4</v>
      </c>
      <c r="M2100" t="s">
        <v>442</v>
      </c>
      <c r="N2100" t="s">
        <v>442</v>
      </c>
      <c r="O2100" t="s">
        <v>442</v>
      </c>
      <c r="P2100" t="s">
        <v>442</v>
      </c>
      <c r="Q2100" t="s">
        <v>442</v>
      </c>
    </row>
    <row r="2101" spans="1:17" x14ac:dyDescent="0.2">
      <c r="A2101" t="s">
        <v>1492</v>
      </c>
      <c r="B2101">
        <v>23579390</v>
      </c>
      <c r="C2101" t="s">
        <v>6</v>
      </c>
      <c r="D2101" t="s">
        <v>5</v>
      </c>
      <c r="E2101" t="s">
        <v>7</v>
      </c>
      <c r="I2101">
        <v>0</v>
      </c>
      <c r="J2101">
        <v>1</v>
      </c>
      <c r="K2101">
        <v>0</v>
      </c>
      <c r="L2101">
        <v>2.6260504201680671E-4</v>
      </c>
      <c r="M2101" t="s">
        <v>442</v>
      </c>
      <c r="N2101" t="s">
        <v>442</v>
      </c>
      <c r="O2101" t="s">
        <v>442</v>
      </c>
      <c r="P2101" t="s">
        <v>442</v>
      </c>
      <c r="Q2101" t="s">
        <v>442</v>
      </c>
    </row>
    <row r="2102" spans="1:17" x14ac:dyDescent="0.2">
      <c r="A2102" t="s">
        <v>251</v>
      </c>
      <c r="B2102">
        <v>23579444</v>
      </c>
      <c r="C2102" t="s">
        <v>8</v>
      </c>
      <c r="D2102" t="s">
        <v>6</v>
      </c>
      <c r="E2102" t="s">
        <v>7</v>
      </c>
      <c r="I2102">
        <v>0</v>
      </c>
      <c r="J2102">
        <v>1</v>
      </c>
      <c r="K2102">
        <v>0</v>
      </c>
      <c r="L2102">
        <v>2.6260504201680671E-4</v>
      </c>
      <c r="M2102" t="s">
        <v>442</v>
      </c>
      <c r="N2102" t="s">
        <v>442</v>
      </c>
      <c r="O2102" t="s">
        <v>442</v>
      </c>
      <c r="P2102" t="s">
        <v>442</v>
      </c>
      <c r="Q2102" t="s">
        <v>442</v>
      </c>
    </row>
    <row r="2103" spans="1:17" x14ac:dyDescent="0.2">
      <c r="A2103" t="s">
        <v>2065</v>
      </c>
      <c r="B2103">
        <v>23579479</v>
      </c>
      <c r="C2103" t="s">
        <v>5</v>
      </c>
      <c r="D2103" t="s">
        <v>9</v>
      </c>
      <c r="E2103" t="s">
        <v>7</v>
      </c>
      <c r="I2103">
        <v>0</v>
      </c>
      <c r="J2103">
        <v>1</v>
      </c>
      <c r="K2103">
        <v>0</v>
      </c>
      <c r="L2103">
        <v>2.6260504201680671E-4</v>
      </c>
      <c r="M2103" t="s">
        <v>442</v>
      </c>
      <c r="N2103" t="s">
        <v>442</v>
      </c>
      <c r="O2103" t="s">
        <v>442</v>
      </c>
      <c r="P2103" t="s">
        <v>442</v>
      </c>
      <c r="Q2103" t="s">
        <v>442</v>
      </c>
    </row>
    <row r="2104" spans="1:17" x14ac:dyDescent="0.2">
      <c r="A2104" t="s">
        <v>1493</v>
      </c>
      <c r="B2104">
        <v>23579493</v>
      </c>
      <c r="C2104" t="s">
        <v>6</v>
      </c>
      <c r="D2104" t="s">
        <v>8</v>
      </c>
      <c r="E2104" t="s">
        <v>7</v>
      </c>
      <c r="I2104">
        <v>1</v>
      </c>
      <c r="J2104">
        <v>1</v>
      </c>
      <c r="K2104">
        <v>1.9508388607101054E-4</v>
      </c>
      <c r="L2104">
        <v>2.6260504201680671E-4</v>
      </c>
      <c r="M2104">
        <v>1.466</v>
      </c>
      <c r="N2104">
        <v>1.6579999999999999</v>
      </c>
      <c r="O2104">
        <v>5.6820000000000002E-2</v>
      </c>
      <c r="P2104">
        <v>37.82</v>
      </c>
      <c r="Q2104">
        <v>0.81759999999999999</v>
      </c>
    </row>
    <row r="2105" spans="1:17" x14ac:dyDescent="0.2">
      <c r="A2105" t="s">
        <v>1494</v>
      </c>
      <c r="B2105">
        <v>23579551</v>
      </c>
      <c r="C2105" t="s">
        <v>8</v>
      </c>
      <c r="D2105" t="s">
        <v>9</v>
      </c>
      <c r="E2105" t="s">
        <v>7</v>
      </c>
      <c r="I2105">
        <v>1</v>
      </c>
      <c r="J2105">
        <v>0</v>
      </c>
      <c r="K2105">
        <v>1.9508388607101054E-4</v>
      </c>
      <c r="L2105">
        <v>0</v>
      </c>
      <c r="M2105" t="s">
        <v>442</v>
      </c>
      <c r="N2105" t="s">
        <v>442</v>
      </c>
      <c r="O2105" t="s">
        <v>442</v>
      </c>
      <c r="P2105" t="s">
        <v>442</v>
      </c>
      <c r="Q2105" t="s">
        <v>442</v>
      </c>
    </row>
    <row r="2106" spans="1:17" x14ac:dyDescent="0.2">
      <c r="A2106" t="s">
        <v>1495</v>
      </c>
      <c r="B2106">
        <v>23579590</v>
      </c>
      <c r="C2106" t="s">
        <v>5</v>
      </c>
      <c r="D2106" t="s">
        <v>27</v>
      </c>
      <c r="E2106" t="s">
        <v>7</v>
      </c>
      <c r="I2106">
        <v>1</v>
      </c>
      <c r="J2106">
        <v>0</v>
      </c>
      <c r="K2106">
        <v>1.9508388607101054E-4</v>
      </c>
      <c r="L2106">
        <v>0</v>
      </c>
      <c r="M2106" t="s">
        <v>442</v>
      </c>
      <c r="N2106" t="s">
        <v>442</v>
      </c>
      <c r="O2106" t="s">
        <v>442</v>
      </c>
      <c r="P2106" t="s">
        <v>442</v>
      </c>
      <c r="Q2106" t="s">
        <v>442</v>
      </c>
    </row>
    <row r="2107" spans="1:17" x14ac:dyDescent="0.2">
      <c r="A2107" t="s">
        <v>1496</v>
      </c>
      <c r="B2107">
        <v>23579686</v>
      </c>
      <c r="C2107" t="s">
        <v>6</v>
      </c>
      <c r="D2107" t="s">
        <v>5</v>
      </c>
      <c r="E2107" t="s">
        <v>7</v>
      </c>
      <c r="I2107">
        <v>0</v>
      </c>
      <c r="J2107">
        <v>2</v>
      </c>
      <c r="K2107">
        <v>0</v>
      </c>
      <c r="L2107">
        <v>5.2521008403361342E-4</v>
      </c>
      <c r="M2107" t="s">
        <v>442</v>
      </c>
      <c r="N2107" t="s">
        <v>442</v>
      </c>
      <c r="O2107" t="s">
        <v>442</v>
      </c>
      <c r="P2107" t="s">
        <v>442</v>
      </c>
      <c r="Q2107" t="s">
        <v>442</v>
      </c>
    </row>
    <row r="2108" spans="1:17" x14ac:dyDescent="0.2">
      <c r="A2108" t="s">
        <v>1497</v>
      </c>
      <c r="B2108">
        <v>23579695</v>
      </c>
      <c r="C2108" t="s">
        <v>6</v>
      </c>
      <c r="D2108" t="s">
        <v>8</v>
      </c>
      <c r="E2108" t="s">
        <v>7</v>
      </c>
      <c r="I2108">
        <v>1</v>
      </c>
      <c r="J2108">
        <v>1</v>
      </c>
      <c r="K2108">
        <v>1.9508388607101054E-4</v>
      </c>
      <c r="L2108">
        <v>2.6260504201680671E-4</v>
      </c>
      <c r="M2108">
        <v>1.0740000000000001</v>
      </c>
      <c r="N2108">
        <v>1.7430000000000001</v>
      </c>
      <c r="O2108">
        <v>3.5270000000000003E-2</v>
      </c>
      <c r="P2108">
        <v>32.68</v>
      </c>
      <c r="Q2108">
        <v>0.96750000000000003</v>
      </c>
    </row>
    <row r="2109" spans="1:17" x14ac:dyDescent="0.2">
      <c r="A2109" t="s">
        <v>2066</v>
      </c>
      <c r="B2109">
        <v>23579715</v>
      </c>
      <c r="C2109" t="s">
        <v>6</v>
      </c>
      <c r="D2109" t="s">
        <v>5</v>
      </c>
      <c r="E2109" t="s">
        <v>7</v>
      </c>
      <c r="I2109">
        <v>0</v>
      </c>
      <c r="J2109">
        <v>1</v>
      </c>
      <c r="K2109">
        <v>0</v>
      </c>
      <c r="L2109">
        <v>2.6260504201680671E-4</v>
      </c>
      <c r="M2109" t="s">
        <v>442</v>
      </c>
      <c r="N2109" t="s">
        <v>442</v>
      </c>
      <c r="O2109" t="s">
        <v>442</v>
      </c>
      <c r="P2109" t="s">
        <v>442</v>
      </c>
      <c r="Q2109" t="s">
        <v>442</v>
      </c>
    </row>
    <row r="2110" spans="1:17" x14ac:dyDescent="0.2">
      <c r="A2110" t="s">
        <v>1498</v>
      </c>
      <c r="B2110">
        <v>23579718</v>
      </c>
      <c r="C2110" t="s">
        <v>8</v>
      </c>
      <c r="D2110" t="s">
        <v>9</v>
      </c>
      <c r="E2110" t="s">
        <v>7</v>
      </c>
      <c r="I2110">
        <v>0</v>
      </c>
      <c r="J2110">
        <v>2</v>
      </c>
      <c r="K2110">
        <v>0</v>
      </c>
      <c r="L2110">
        <v>5.2521008403361342E-4</v>
      </c>
      <c r="M2110" t="s">
        <v>442</v>
      </c>
      <c r="N2110" t="s">
        <v>442</v>
      </c>
      <c r="O2110" t="s">
        <v>442</v>
      </c>
      <c r="P2110" t="s">
        <v>442</v>
      </c>
      <c r="Q2110" t="s">
        <v>442</v>
      </c>
    </row>
    <row r="2111" spans="1:17" x14ac:dyDescent="0.2">
      <c r="A2111" t="s">
        <v>1499</v>
      </c>
      <c r="B2111">
        <v>23579776</v>
      </c>
      <c r="C2111" t="s">
        <v>8</v>
      </c>
      <c r="D2111" t="s">
        <v>9</v>
      </c>
      <c r="E2111" t="s">
        <v>7</v>
      </c>
      <c r="I2111">
        <v>3</v>
      </c>
      <c r="J2111">
        <v>2</v>
      </c>
      <c r="K2111">
        <v>5.8525165821303156E-4</v>
      </c>
      <c r="L2111">
        <v>5.2521008403361342E-4</v>
      </c>
      <c r="M2111">
        <v>0.7238</v>
      </c>
      <c r="N2111">
        <v>1.0249999999999999</v>
      </c>
      <c r="O2111">
        <v>9.7059999999999994E-2</v>
      </c>
      <c r="P2111">
        <v>5.3979999999999997</v>
      </c>
      <c r="Q2111">
        <v>0.75249999999999995</v>
      </c>
    </row>
    <row r="2112" spans="1:17" x14ac:dyDescent="0.2">
      <c r="A2112" t="s">
        <v>1500</v>
      </c>
      <c r="B2112">
        <v>23579779</v>
      </c>
      <c r="C2112" t="s">
        <v>9</v>
      </c>
      <c r="D2112" t="s">
        <v>8</v>
      </c>
      <c r="E2112" t="s">
        <v>7</v>
      </c>
      <c r="I2112">
        <v>2</v>
      </c>
      <c r="J2112">
        <v>2</v>
      </c>
      <c r="K2112">
        <v>3.9016777214202108E-4</v>
      </c>
      <c r="L2112">
        <v>5.2521008403361342E-4</v>
      </c>
      <c r="M2112">
        <v>1.7609999999999999</v>
      </c>
      <c r="N2112">
        <v>1.1040000000000001</v>
      </c>
      <c r="O2112">
        <v>0.2024</v>
      </c>
      <c r="P2112">
        <v>15.32</v>
      </c>
      <c r="Q2112">
        <v>0.60829999999999995</v>
      </c>
    </row>
    <row r="2113" spans="1:17" x14ac:dyDescent="0.2">
      <c r="A2113" t="s">
        <v>2067</v>
      </c>
      <c r="B2113">
        <v>23579807</v>
      </c>
      <c r="C2113" t="s">
        <v>6</v>
      </c>
      <c r="D2113" t="s">
        <v>5</v>
      </c>
      <c r="E2113" t="s">
        <v>7</v>
      </c>
      <c r="I2113">
        <v>0</v>
      </c>
      <c r="J2113">
        <v>1</v>
      </c>
      <c r="K2113">
        <v>0</v>
      </c>
      <c r="L2113">
        <v>2.6260504201680671E-4</v>
      </c>
      <c r="M2113" t="s">
        <v>442</v>
      </c>
      <c r="N2113" t="s">
        <v>442</v>
      </c>
      <c r="O2113" t="s">
        <v>442</v>
      </c>
      <c r="P2113" t="s">
        <v>442</v>
      </c>
      <c r="Q2113" t="s">
        <v>442</v>
      </c>
    </row>
    <row r="2114" spans="1:17" x14ac:dyDescent="0.2">
      <c r="A2114" t="s">
        <v>1501</v>
      </c>
      <c r="B2114">
        <v>23579808</v>
      </c>
      <c r="C2114" t="s">
        <v>6</v>
      </c>
      <c r="D2114" t="s">
        <v>8</v>
      </c>
      <c r="E2114" t="s">
        <v>7</v>
      </c>
      <c r="I2114">
        <v>0</v>
      </c>
      <c r="J2114">
        <v>1</v>
      </c>
      <c r="K2114">
        <v>0</v>
      </c>
      <c r="L2114">
        <v>2.6260504201680671E-4</v>
      </c>
      <c r="M2114" t="s">
        <v>442</v>
      </c>
      <c r="N2114" t="s">
        <v>442</v>
      </c>
      <c r="O2114" t="s">
        <v>442</v>
      </c>
      <c r="P2114" t="s">
        <v>442</v>
      </c>
      <c r="Q2114" t="s">
        <v>442</v>
      </c>
    </row>
    <row r="2115" spans="1:17" x14ac:dyDescent="0.2">
      <c r="A2115" t="s">
        <v>1502</v>
      </c>
      <c r="B2115">
        <v>23579816</v>
      </c>
      <c r="C2115" t="s">
        <v>6</v>
      </c>
      <c r="D2115" t="s">
        <v>5</v>
      </c>
      <c r="E2115" t="s">
        <v>7</v>
      </c>
      <c r="I2115">
        <v>1</v>
      </c>
      <c r="J2115">
        <v>0</v>
      </c>
      <c r="K2115">
        <v>1.9508388607101054E-4</v>
      </c>
      <c r="L2115">
        <v>0</v>
      </c>
      <c r="M2115" t="s">
        <v>442</v>
      </c>
      <c r="N2115" t="s">
        <v>442</v>
      </c>
      <c r="O2115" t="s">
        <v>442</v>
      </c>
      <c r="P2115" t="s">
        <v>442</v>
      </c>
      <c r="Q2115" t="s">
        <v>442</v>
      </c>
    </row>
    <row r="2116" spans="1:17" x14ac:dyDescent="0.2">
      <c r="A2116" t="s">
        <v>2068</v>
      </c>
      <c r="B2116">
        <v>23579839</v>
      </c>
      <c r="C2116" t="s">
        <v>6</v>
      </c>
      <c r="D2116" t="s">
        <v>8</v>
      </c>
      <c r="E2116" t="s">
        <v>7</v>
      </c>
      <c r="I2116">
        <v>0</v>
      </c>
      <c r="J2116">
        <v>1</v>
      </c>
      <c r="K2116">
        <v>0</v>
      </c>
      <c r="L2116">
        <v>2.6260504201680671E-4</v>
      </c>
      <c r="M2116" t="s">
        <v>442</v>
      </c>
      <c r="N2116" t="s">
        <v>442</v>
      </c>
      <c r="O2116" t="s">
        <v>442</v>
      </c>
      <c r="P2116" t="s">
        <v>442</v>
      </c>
      <c r="Q2116" t="s">
        <v>442</v>
      </c>
    </row>
    <row r="2117" spans="1:17" x14ac:dyDescent="0.2">
      <c r="A2117" t="s">
        <v>2069</v>
      </c>
      <c r="B2117">
        <v>23579866</v>
      </c>
      <c r="C2117" t="s">
        <v>6</v>
      </c>
      <c r="D2117" t="s">
        <v>5</v>
      </c>
      <c r="E2117" t="s">
        <v>7</v>
      </c>
      <c r="I2117">
        <v>0</v>
      </c>
      <c r="J2117">
        <v>1</v>
      </c>
      <c r="K2117">
        <v>0</v>
      </c>
      <c r="L2117">
        <v>2.6260504201680671E-4</v>
      </c>
      <c r="M2117" t="s">
        <v>442</v>
      </c>
      <c r="N2117" t="s">
        <v>442</v>
      </c>
      <c r="O2117" t="s">
        <v>442</v>
      </c>
      <c r="P2117" t="s">
        <v>442</v>
      </c>
      <c r="Q2117" t="s">
        <v>442</v>
      </c>
    </row>
    <row r="2118" spans="1:17" x14ac:dyDescent="0.2">
      <c r="A2118" t="s">
        <v>1503</v>
      </c>
      <c r="B2118">
        <v>23579881</v>
      </c>
      <c r="C2118" t="s">
        <v>5</v>
      </c>
      <c r="D2118" t="s">
        <v>6</v>
      </c>
      <c r="E2118" t="s">
        <v>7</v>
      </c>
      <c r="I2118">
        <v>1</v>
      </c>
      <c r="J2118">
        <v>1</v>
      </c>
      <c r="K2118">
        <v>1.9508388607101054E-4</v>
      </c>
      <c r="L2118">
        <v>2.6260504201680671E-4</v>
      </c>
      <c r="M2118">
        <v>2.786</v>
      </c>
      <c r="N2118">
        <v>1.42</v>
      </c>
      <c r="O2118">
        <v>0.1724</v>
      </c>
      <c r="P2118">
        <v>45.04</v>
      </c>
      <c r="Q2118">
        <v>0.47049999999999997</v>
      </c>
    </row>
    <row r="2119" spans="1:17" x14ac:dyDescent="0.2">
      <c r="A2119" t="s">
        <v>1504</v>
      </c>
      <c r="B2119">
        <v>23579920</v>
      </c>
      <c r="C2119" t="s">
        <v>6</v>
      </c>
      <c r="D2119" t="s">
        <v>8</v>
      </c>
      <c r="E2119" t="s">
        <v>7</v>
      </c>
      <c r="I2119">
        <v>0</v>
      </c>
      <c r="J2119">
        <v>1</v>
      </c>
      <c r="K2119">
        <v>0</v>
      </c>
      <c r="L2119">
        <v>2.6260504201680671E-4</v>
      </c>
      <c r="M2119" t="s">
        <v>442</v>
      </c>
      <c r="N2119" t="s">
        <v>442</v>
      </c>
      <c r="O2119" t="s">
        <v>442</v>
      </c>
      <c r="P2119" t="s">
        <v>442</v>
      </c>
      <c r="Q2119" t="s">
        <v>442</v>
      </c>
    </row>
    <row r="2120" spans="1:17" x14ac:dyDescent="0.2">
      <c r="A2120" t="s">
        <v>1505</v>
      </c>
      <c r="B2120">
        <v>23579971</v>
      </c>
      <c r="C2120" t="s">
        <v>2229</v>
      </c>
      <c r="D2120" t="s">
        <v>6</v>
      </c>
      <c r="E2120" t="s">
        <v>7</v>
      </c>
      <c r="I2120">
        <v>6</v>
      </c>
      <c r="J2120">
        <v>7</v>
      </c>
      <c r="K2120">
        <v>1.1705033164260631E-3</v>
      </c>
      <c r="L2120">
        <v>1.838235294117647E-3</v>
      </c>
      <c r="M2120">
        <v>0.35730000000000001</v>
      </c>
      <c r="N2120">
        <v>0.67410000000000003</v>
      </c>
      <c r="O2120">
        <v>9.5329999999999998E-2</v>
      </c>
      <c r="P2120">
        <v>1.339</v>
      </c>
      <c r="Q2120">
        <v>0.1268</v>
      </c>
    </row>
    <row r="2121" spans="1:17" x14ac:dyDescent="0.2">
      <c r="A2121" t="s">
        <v>2070</v>
      </c>
      <c r="B2121">
        <v>23580003</v>
      </c>
      <c r="C2121" t="s">
        <v>8</v>
      </c>
      <c r="D2121" t="s">
        <v>5</v>
      </c>
      <c r="E2121" t="s">
        <v>7</v>
      </c>
      <c r="I2121">
        <v>0</v>
      </c>
      <c r="J2121">
        <v>1</v>
      </c>
      <c r="K2121">
        <v>0</v>
      </c>
      <c r="L2121">
        <v>2.6260504201680671E-4</v>
      </c>
      <c r="M2121" t="s">
        <v>442</v>
      </c>
      <c r="N2121" t="s">
        <v>442</v>
      </c>
      <c r="O2121" t="s">
        <v>442</v>
      </c>
      <c r="P2121" t="s">
        <v>442</v>
      </c>
      <c r="Q2121" t="s">
        <v>442</v>
      </c>
    </row>
    <row r="2122" spans="1:17" x14ac:dyDescent="0.2">
      <c r="A2122" t="s">
        <v>252</v>
      </c>
      <c r="B2122">
        <v>23580161</v>
      </c>
      <c r="C2122" t="s">
        <v>5</v>
      </c>
      <c r="D2122" t="s">
        <v>6</v>
      </c>
      <c r="E2122" t="s">
        <v>7</v>
      </c>
      <c r="I2122">
        <v>51</v>
      </c>
      <c r="J2122">
        <v>32</v>
      </c>
      <c r="K2122">
        <v>9.9492781896215379E-3</v>
      </c>
      <c r="L2122">
        <v>8.4033613445378148E-3</v>
      </c>
      <c r="M2122">
        <v>0.98399999999999999</v>
      </c>
      <c r="N2122">
        <v>0.26019999999999999</v>
      </c>
      <c r="O2122">
        <v>0.59089999999999998</v>
      </c>
      <c r="P2122">
        <v>1.6379999999999999</v>
      </c>
      <c r="Q2122">
        <v>0.95040000000000002</v>
      </c>
    </row>
    <row r="2123" spans="1:17" x14ac:dyDescent="0.2">
      <c r="A2123" t="s">
        <v>253</v>
      </c>
      <c r="B2123">
        <v>23580184</v>
      </c>
      <c r="C2123" t="s">
        <v>6</v>
      </c>
      <c r="D2123" t="s">
        <v>5</v>
      </c>
      <c r="E2123" t="s">
        <v>7</v>
      </c>
      <c r="I2123">
        <v>18</v>
      </c>
      <c r="J2123">
        <v>20</v>
      </c>
      <c r="K2123">
        <v>3.5115099492781898E-3</v>
      </c>
      <c r="L2123">
        <v>5.2521008403361349E-3</v>
      </c>
      <c r="M2123">
        <v>1.143</v>
      </c>
      <c r="N2123">
        <v>0.37340000000000001</v>
      </c>
      <c r="O2123">
        <v>0.54969999999999997</v>
      </c>
      <c r="P2123">
        <v>2.3759999999999999</v>
      </c>
      <c r="Q2123">
        <v>0.72050000000000003</v>
      </c>
    </row>
    <row r="2124" spans="1:17" x14ac:dyDescent="0.2">
      <c r="A2124" t="s">
        <v>416</v>
      </c>
      <c r="B2124">
        <v>23580211</v>
      </c>
      <c r="C2124" t="s">
        <v>293</v>
      </c>
      <c r="D2124" t="s">
        <v>9</v>
      </c>
      <c r="E2124" t="s">
        <v>7</v>
      </c>
      <c r="I2124">
        <v>2</v>
      </c>
      <c r="J2124">
        <v>0</v>
      </c>
      <c r="K2124">
        <v>3.9016777214202108E-4</v>
      </c>
      <c r="L2124">
        <v>0</v>
      </c>
      <c r="M2124" t="s">
        <v>442</v>
      </c>
      <c r="N2124" t="s">
        <v>442</v>
      </c>
      <c r="O2124" t="s">
        <v>442</v>
      </c>
      <c r="P2124" t="s">
        <v>442</v>
      </c>
      <c r="Q2124" t="s">
        <v>442</v>
      </c>
    </row>
    <row r="2125" spans="1:17" x14ac:dyDescent="0.2">
      <c r="A2125" t="s">
        <v>1506</v>
      </c>
      <c r="B2125">
        <v>23580224</v>
      </c>
      <c r="C2125" t="s">
        <v>9</v>
      </c>
      <c r="D2125" t="s">
        <v>6</v>
      </c>
      <c r="E2125" t="s">
        <v>7</v>
      </c>
      <c r="I2125">
        <v>1</v>
      </c>
      <c r="J2125">
        <v>0</v>
      </c>
      <c r="K2125">
        <v>1.9508388607101054E-4</v>
      </c>
      <c r="L2125">
        <v>0</v>
      </c>
      <c r="M2125" t="s">
        <v>442</v>
      </c>
      <c r="N2125" t="s">
        <v>442</v>
      </c>
      <c r="O2125" t="s">
        <v>442</v>
      </c>
      <c r="P2125" t="s">
        <v>442</v>
      </c>
      <c r="Q2125" t="s">
        <v>442</v>
      </c>
    </row>
    <row r="2126" spans="1:17" x14ac:dyDescent="0.2">
      <c r="A2126" t="s">
        <v>1507</v>
      </c>
      <c r="B2126">
        <v>23580246</v>
      </c>
      <c r="C2126" t="s">
        <v>5</v>
      </c>
      <c r="D2126" t="s">
        <v>6</v>
      </c>
      <c r="E2126" t="s">
        <v>7</v>
      </c>
      <c r="I2126">
        <v>1</v>
      </c>
      <c r="J2126">
        <v>0</v>
      </c>
      <c r="K2126">
        <v>1.9508388607101054E-4</v>
      </c>
      <c r="L2126">
        <v>0</v>
      </c>
      <c r="M2126" t="s">
        <v>442</v>
      </c>
      <c r="N2126" t="s">
        <v>442</v>
      </c>
      <c r="O2126" t="s">
        <v>442</v>
      </c>
      <c r="P2126" t="s">
        <v>442</v>
      </c>
      <c r="Q2126" t="s">
        <v>442</v>
      </c>
    </row>
    <row r="2127" spans="1:17" x14ac:dyDescent="0.2">
      <c r="A2127" t="s">
        <v>254</v>
      </c>
      <c r="B2127">
        <v>23580299</v>
      </c>
      <c r="C2127" t="s">
        <v>6</v>
      </c>
      <c r="D2127" t="s">
        <v>5</v>
      </c>
      <c r="E2127" t="s">
        <v>7</v>
      </c>
      <c r="I2127">
        <v>10</v>
      </c>
      <c r="J2127">
        <v>7</v>
      </c>
      <c r="K2127">
        <v>1.9508388607101053E-3</v>
      </c>
      <c r="L2127">
        <v>1.838235294117647E-3</v>
      </c>
      <c r="M2127">
        <v>0.68430000000000002</v>
      </c>
      <c r="N2127">
        <v>0.55900000000000005</v>
      </c>
      <c r="O2127">
        <v>0.2288</v>
      </c>
      <c r="P2127">
        <v>2.0470000000000002</v>
      </c>
      <c r="Q2127">
        <v>0.49730000000000002</v>
      </c>
    </row>
    <row r="2128" spans="1:17" x14ac:dyDescent="0.2">
      <c r="A2128" t="s">
        <v>1508</v>
      </c>
      <c r="B2128">
        <v>23580477</v>
      </c>
      <c r="C2128" t="s">
        <v>5</v>
      </c>
      <c r="D2128" t="s">
        <v>6</v>
      </c>
      <c r="E2128" t="s">
        <v>7</v>
      </c>
      <c r="I2128">
        <v>0</v>
      </c>
      <c r="J2128">
        <v>1</v>
      </c>
      <c r="K2128">
        <v>0</v>
      </c>
      <c r="L2128">
        <v>2.6260504201680671E-4</v>
      </c>
      <c r="M2128" t="s">
        <v>442</v>
      </c>
      <c r="N2128" t="s">
        <v>442</v>
      </c>
      <c r="O2128" t="s">
        <v>442</v>
      </c>
      <c r="P2128" t="s">
        <v>442</v>
      </c>
      <c r="Q2128" t="s">
        <v>442</v>
      </c>
    </row>
    <row r="2129" spans="1:17" x14ac:dyDescent="0.2">
      <c r="A2129" t="s">
        <v>2071</v>
      </c>
      <c r="B2129">
        <v>23580568</v>
      </c>
      <c r="C2129" t="s">
        <v>8</v>
      </c>
      <c r="D2129" t="s">
        <v>2168</v>
      </c>
      <c r="E2129" t="s">
        <v>7</v>
      </c>
      <c r="I2129">
        <v>1</v>
      </c>
      <c r="J2129">
        <v>0</v>
      </c>
      <c r="K2129">
        <v>1.9508388607101054E-4</v>
      </c>
      <c r="L2129">
        <v>0</v>
      </c>
      <c r="M2129" t="s">
        <v>442</v>
      </c>
      <c r="N2129" t="s">
        <v>442</v>
      </c>
      <c r="O2129" t="s">
        <v>442</v>
      </c>
      <c r="P2129" t="s">
        <v>442</v>
      </c>
      <c r="Q2129" t="s">
        <v>442</v>
      </c>
    </row>
    <row r="2130" spans="1:17" x14ac:dyDescent="0.2">
      <c r="A2130" t="s">
        <v>1509</v>
      </c>
      <c r="B2130">
        <v>23580570</v>
      </c>
      <c r="C2130" t="s">
        <v>5</v>
      </c>
      <c r="D2130" t="s">
        <v>8</v>
      </c>
      <c r="E2130" t="s">
        <v>7</v>
      </c>
      <c r="I2130">
        <v>1</v>
      </c>
      <c r="J2130">
        <v>0</v>
      </c>
      <c r="K2130">
        <v>1.9508388607101054E-4</v>
      </c>
      <c r="L2130">
        <v>0</v>
      </c>
      <c r="M2130" t="s">
        <v>442</v>
      </c>
      <c r="N2130" t="s">
        <v>442</v>
      </c>
      <c r="O2130" t="s">
        <v>442</v>
      </c>
      <c r="P2130" t="s">
        <v>442</v>
      </c>
      <c r="Q2130" t="s">
        <v>442</v>
      </c>
    </row>
    <row r="2131" spans="1:17" x14ac:dyDescent="0.2">
      <c r="A2131" t="s">
        <v>1510</v>
      </c>
      <c r="B2131">
        <v>23580670</v>
      </c>
      <c r="C2131" t="s">
        <v>6</v>
      </c>
      <c r="D2131" t="s">
        <v>5</v>
      </c>
      <c r="E2131" t="s">
        <v>7</v>
      </c>
      <c r="I2131">
        <v>0</v>
      </c>
      <c r="J2131">
        <v>1</v>
      </c>
      <c r="K2131">
        <v>0</v>
      </c>
      <c r="L2131">
        <v>2.6260504201680671E-4</v>
      </c>
      <c r="M2131" t="s">
        <v>442</v>
      </c>
      <c r="N2131" t="s">
        <v>442</v>
      </c>
      <c r="O2131" t="s">
        <v>442</v>
      </c>
      <c r="P2131" t="s">
        <v>442</v>
      </c>
      <c r="Q2131" t="s">
        <v>442</v>
      </c>
    </row>
    <row r="2132" spans="1:17" x14ac:dyDescent="0.2">
      <c r="A2132" t="s">
        <v>2072</v>
      </c>
      <c r="B2132">
        <v>23580832</v>
      </c>
      <c r="C2132" t="s">
        <v>8</v>
      </c>
      <c r="D2132" t="s">
        <v>6</v>
      </c>
      <c r="E2132" t="s">
        <v>7</v>
      </c>
      <c r="I2132">
        <v>0</v>
      </c>
      <c r="J2132">
        <v>1</v>
      </c>
      <c r="K2132">
        <v>0</v>
      </c>
      <c r="L2132">
        <v>2.6260504201680671E-4</v>
      </c>
      <c r="M2132" t="s">
        <v>442</v>
      </c>
      <c r="N2132" t="s">
        <v>442</v>
      </c>
      <c r="O2132" t="s">
        <v>442</v>
      </c>
      <c r="P2132" t="s">
        <v>442</v>
      </c>
      <c r="Q2132" t="s">
        <v>442</v>
      </c>
    </row>
    <row r="2133" spans="1:17" x14ac:dyDescent="0.2">
      <c r="A2133" t="s">
        <v>1511</v>
      </c>
      <c r="B2133">
        <v>23580878</v>
      </c>
      <c r="C2133" t="s">
        <v>6</v>
      </c>
      <c r="D2133" t="s">
        <v>5</v>
      </c>
      <c r="E2133" t="s">
        <v>7</v>
      </c>
      <c r="I2133">
        <v>1</v>
      </c>
      <c r="J2133">
        <v>0</v>
      </c>
      <c r="K2133">
        <v>1.9508388607101054E-4</v>
      </c>
      <c r="L2133">
        <v>0</v>
      </c>
      <c r="M2133" t="s">
        <v>442</v>
      </c>
      <c r="N2133" t="s">
        <v>442</v>
      </c>
      <c r="O2133" t="s">
        <v>442</v>
      </c>
      <c r="P2133" t="s">
        <v>442</v>
      </c>
      <c r="Q2133" t="s">
        <v>442</v>
      </c>
    </row>
    <row r="2134" spans="1:17" x14ac:dyDescent="0.2">
      <c r="A2134" t="s">
        <v>1512</v>
      </c>
      <c r="B2134">
        <v>23580881</v>
      </c>
      <c r="C2134" t="s">
        <v>8</v>
      </c>
      <c r="D2134" t="s">
        <v>6</v>
      </c>
      <c r="E2134" t="s">
        <v>7</v>
      </c>
      <c r="I2134">
        <v>3</v>
      </c>
      <c r="J2134">
        <v>1</v>
      </c>
      <c r="K2134">
        <v>5.8525165821303156E-4</v>
      </c>
      <c r="L2134">
        <v>2.6260504201680671E-4</v>
      </c>
      <c r="M2134">
        <v>1.0089999999999999</v>
      </c>
      <c r="N2134">
        <v>1.254</v>
      </c>
      <c r="O2134">
        <v>8.6279999999999996E-2</v>
      </c>
      <c r="P2134">
        <v>11.79</v>
      </c>
      <c r="Q2134">
        <v>0.99460000000000004</v>
      </c>
    </row>
    <row r="2135" spans="1:17" x14ac:dyDescent="0.2">
      <c r="A2135" t="s">
        <v>1513</v>
      </c>
      <c r="B2135">
        <v>23580902</v>
      </c>
      <c r="C2135" t="s">
        <v>8</v>
      </c>
      <c r="D2135" t="s">
        <v>9</v>
      </c>
      <c r="E2135" t="s">
        <v>7</v>
      </c>
      <c r="I2135">
        <v>1</v>
      </c>
      <c r="J2135">
        <v>0</v>
      </c>
      <c r="K2135">
        <v>1.9508388607101054E-4</v>
      </c>
      <c r="L2135">
        <v>0</v>
      </c>
      <c r="M2135" t="s">
        <v>442</v>
      </c>
      <c r="N2135" t="s">
        <v>442</v>
      </c>
      <c r="O2135" t="s">
        <v>442</v>
      </c>
      <c r="P2135" t="s">
        <v>442</v>
      </c>
      <c r="Q2135" t="s">
        <v>442</v>
      </c>
    </row>
    <row r="2136" spans="1:17" x14ac:dyDescent="0.2">
      <c r="A2136" t="s">
        <v>1514</v>
      </c>
      <c r="B2136">
        <v>23580916</v>
      </c>
      <c r="C2136" t="s">
        <v>8</v>
      </c>
      <c r="D2136" t="s">
        <v>9</v>
      </c>
      <c r="E2136" t="s">
        <v>7</v>
      </c>
      <c r="I2136">
        <v>0</v>
      </c>
      <c r="J2136">
        <v>2</v>
      </c>
      <c r="K2136">
        <v>0</v>
      </c>
      <c r="L2136">
        <v>5.2521008403361342E-4</v>
      </c>
      <c r="M2136" t="s">
        <v>442</v>
      </c>
      <c r="N2136" t="s">
        <v>442</v>
      </c>
      <c r="O2136" t="s">
        <v>442</v>
      </c>
      <c r="P2136" t="s">
        <v>442</v>
      </c>
      <c r="Q2136" t="s">
        <v>442</v>
      </c>
    </row>
    <row r="2137" spans="1:17" x14ac:dyDescent="0.2">
      <c r="A2137" t="s">
        <v>1515</v>
      </c>
      <c r="B2137">
        <v>23580943</v>
      </c>
      <c r="C2137" t="s">
        <v>8</v>
      </c>
      <c r="D2137" t="s">
        <v>9</v>
      </c>
      <c r="E2137" t="s">
        <v>7</v>
      </c>
      <c r="I2137">
        <v>2</v>
      </c>
      <c r="J2137">
        <v>1</v>
      </c>
      <c r="K2137">
        <v>3.9016777214202108E-4</v>
      </c>
      <c r="L2137">
        <v>2.6260504201680671E-4</v>
      </c>
      <c r="M2137">
        <v>2.2949999999999999</v>
      </c>
      <c r="N2137">
        <v>1.343</v>
      </c>
      <c r="O2137">
        <v>0.1651</v>
      </c>
      <c r="P2137">
        <v>31.9</v>
      </c>
      <c r="Q2137">
        <v>0.53610000000000002</v>
      </c>
    </row>
    <row r="2138" spans="1:17" x14ac:dyDescent="0.2">
      <c r="A2138" t="s">
        <v>1516</v>
      </c>
      <c r="B2138">
        <v>23580955</v>
      </c>
      <c r="C2138" t="s">
        <v>6</v>
      </c>
      <c r="D2138" t="s">
        <v>8</v>
      </c>
      <c r="E2138" t="s">
        <v>7</v>
      </c>
      <c r="I2138">
        <v>3</v>
      </c>
      <c r="J2138">
        <v>3</v>
      </c>
      <c r="K2138">
        <v>5.8525165821303156E-4</v>
      </c>
      <c r="L2138">
        <v>7.8781512605042019E-4</v>
      </c>
      <c r="M2138">
        <v>0.37859999999999999</v>
      </c>
      <c r="N2138">
        <v>0.84089999999999998</v>
      </c>
      <c r="O2138">
        <v>7.2840000000000002E-2</v>
      </c>
      <c r="P2138">
        <v>1.9670000000000001</v>
      </c>
      <c r="Q2138">
        <v>0.248</v>
      </c>
    </row>
    <row r="2139" spans="1:17" x14ac:dyDescent="0.2">
      <c r="A2139" t="s">
        <v>1517</v>
      </c>
      <c r="B2139">
        <v>23580970</v>
      </c>
      <c r="C2139" t="s">
        <v>8</v>
      </c>
      <c r="D2139" t="s">
        <v>6</v>
      </c>
      <c r="E2139" t="s">
        <v>7</v>
      </c>
      <c r="I2139">
        <v>1</v>
      </c>
      <c r="J2139">
        <v>0</v>
      </c>
      <c r="K2139">
        <v>1.9508388607101054E-4</v>
      </c>
      <c r="L2139">
        <v>0</v>
      </c>
      <c r="M2139" t="s">
        <v>442</v>
      </c>
      <c r="N2139" t="s">
        <v>442</v>
      </c>
      <c r="O2139" t="s">
        <v>442</v>
      </c>
      <c r="P2139" t="s">
        <v>442</v>
      </c>
      <c r="Q2139" t="s">
        <v>442</v>
      </c>
    </row>
    <row r="2140" spans="1:17" x14ac:dyDescent="0.2">
      <c r="A2140" t="s">
        <v>1518</v>
      </c>
      <c r="B2140">
        <v>23581026</v>
      </c>
      <c r="C2140" t="s">
        <v>8</v>
      </c>
      <c r="D2140" t="s">
        <v>9</v>
      </c>
      <c r="E2140" t="s">
        <v>7</v>
      </c>
      <c r="I2140">
        <v>1</v>
      </c>
      <c r="J2140">
        <v>0</v>
      </c>
      <c r="K2140">
        <v>1.9508388607101054E-4</v>
      </c>
      <c r="L2140">
        <v>0</v>
      </c>
      <c r="M2140" t="s">
        <v>442</v>
      </c>
      <c r="N2140" t="s">
        <v>442</v>
      </c>
      <c r="O2140" t="s">
        <v>442</v>
      </c>
      <c r="P2140" t="s">
        <v>442</v>
      </c>
      <c r="Q2140" t="s">
        <v>442</v>
      </c>
    </row>
    <row r="2141" spans="1:17" x14ac:dyDescent="0.2">
      <c r="A2141" t="s">
        <v>1519</v>
      </c>
      <c r="B2141">
        <v>23581102</v>
      </c>
      <c r="C2141" t="s">
        <v>8</v>
      </c>
      <c r="D2141" t="s">
        <v>9</v>
      </c>
      <c r="E2141" t="s">
        <v>7</v>
      </c>
      <c r="I2141">
        <v>0</v>
      </c>
      <c r="J2141">
        <v>1</v>
      </c>
      <c r="K2141">
        <v>0</v>
      </c>
      <c r="L2141">
        <v>2.6260504201680671E-4</v>
      </c>
      <c r="M2141" t="s">
        <v>442</v>
      </c>
      <c r="N2141" t="s">
        <v>442</v>
      </c>
      <c r="O2141" t="s">
        <v>442</v>
      </c>
      <c r="P2141" t="s">
        <v>442</v>
      </c>
      <c r="Q2141" t="s">
        <v>442</v>
      </c>
    </row>
    <row r="2142" spans="1:17" x14ac:dyDescent="0.2">
      <c r="A2142" t="s">
        <v>1520</v>
      </c>
      <c r="B2142">
        <v>23581189</v>
      </c>
      <c r="C2142" t="s">
        <v>8</v>
      </c>
      <c r="D2142" t="s">
        <v>2146</v>
      </c>
      <c r="E2142" t="s">
        <v>7</v>
      </c>
      <c r="I2142">
        <v>1</v>
      </c>
      <c r="J2142">
        <v>0</v>
      </c>
      <c r="K2142">
        <v>1.9508388607101054E-4</v>
      </c>
      <c r="L2142">
        <v>0</v>
      </c>
      <c r="M2142" t="s">
        <v>442</v>
      </c>
      <c r="N2142" t="s">
        <v>442</v>
      </c>
      <c r="O2142" t="s">
        <v>442</v>
      </c>
      <c r="P2142" t="s">
        <v>442</v>
      </c>
      <c r="Q2142" t="s">
        <v>442</v>
      </c>
    </row>
    <row r="2143" spans="1:17" x14ac:dyDescent="0.2">
      <c r="A2143" t="s">
        <v>2073</v>
      </c>
      <c r="B2143">
        <v>23581222</v>
      </c>
      <c r="C2143" t="s">
        <v>9</v>
      </c>
      <c r="D2143" t="s">
        <v>8</v>
      </c>
      <c r="E2143" t="s">
        <v>7</v>
      </c>
      <c r="I2143">
        <v>0</v>
      </c>
      <c r="J2143">
        <v>1</v>
      </c>
      <c r="K2143">
        <v>0</v>
      </c>
      <c r="L2143">
        <v>2.6260504201680671E-4</v>
      </c>
      <c r="M2143" t="s">
        <v>442</v>
      </c>
      <c r="N2143" t="s">
        <v>442</v>
      </c>
      <c r="O2143" t="s">
        <v>442</v>
      </c>
      <c r="P2143" t="s">
        <v>442</v>
      </c>
      <c r="Q2143" t="s">
        <v>442</v>
      </c>
    </row>
    <row r="2144" spans="1:17" x14ac:dyDescent="0.2">
      <c r="A2144" t="s">
        <v>2074</v>
      </c>
      <c r="B2144">
        <v>23581304</v>
      </c>
      <c r="C2144" t="s">
        <v>6</v>
      </c>
      <c r="D2144" t="s">
        <v>9</v>
      </c>
      <c r="E2144" t="s">
        <v>7</v>
      </c>
      <c r="I2144">
        <v>0</v>
      </c>
      <c r="J2144">
        <v>1</v>
      </c>
      <c r="K2144">
        <v>0</v>
      </c>
      <c r="L2144">
        <v>2.6260504201680671E-4</v>
      </c>
      <c r="M2144" t="s">
        <v>442</v>
      </c>
      <c r="N2144" t="s">
        <v>442</v>
      </c>
      <c r="O2144" t="s">
        <v>442</v>
      </c>
      <c r="P2144" t="s">
        <v>442</v>
      </c>
      <c r="Q2144" t="s">
        <v>442</v>
      </c>
    </row>
    <row r="2145" spans="1:17" x14ac:dyDescent="0.2">
      <c r="A2145" t="s">
        <v>2075</v>
      </c>
      <c r="B2145">
        <v>23581322</v>
      </c>
      <c r="C2145" t="s">
        <v>5</v>
      </c>
      <c r="D2145" t="s">
        <v>6</v>
      </c>
      <c r="E2145" t="s">
        <v>7</v>
      </c>
      <c r="I2145">
        <v>0</v>
      </c>
      <c r="J2145">
        <v>1</v>
      </c>
      <c r="K2145">
        <v>0</v>
      </c>
      <c r="L2145">
        <v>2.6260504201680671E-4</v>
      </c>
      <c r="M2145" t="s">
        <v>442</v>
      </c>
      <c r="N2145" t="s">
        <v>442</v>
      </c>
      <c r="O2145" t="s">
        <v>442</v>
      </c>
      <c r="P2145" t="s">
        <v>442</v>
      </c>
      <c r="Q2145" t="s">
        <v>442</v>
      </c>
    </row>
    <row r="2146" spans="1:17" x14ac:dyDescent="0.2">
      <c r="A2146" t="s">
        <v>2076</v>
      </c>
      <c r="B2146">
        <v>23581394</v>
      </c>
      <c r="C2146" t="s">
        <v>6</v>
      </c>
      <c r="D2146" t="s">
        <v>5</v>
      </c>
      <c r="E2146" t="s">
        <v>7</v>
      </c>
      <c r="I2146">
        <v>1</v>
      </c>
      <c r="J2146">
        <v>0</v>
      </c>
      <c r="K2146">
        <v>1.9508388607101054E-4</v>
      </c>
      <c r="L2146">
        <v>0</v>
      </c>
      <c r="M2146" t="s">
        <v>442</v>
      </c>
      <c r="N2146" t="s">
        <v>442</v>
      </c>
      <c r="O2146" t="s">
        <v>442</v>
      </c>
      <c r="P2146" t="s">
        <v>442</v>
      </c>
      <c r="Q2146" t="s">
        <v>442</v>
      </c>
    </row>
    <row r="2147" spans="1:17" x14ac:dyDescent="0.2">
      <c r="A2147" t="s">
        <v>2077</v>
      </c>
      <c r="B2147">
        <v>23581397</v>
      </c>
      <c r="C2147" t="s">
        <v>8</v>
      </c>
      <c r="D2147" t="s">
        <v>9</v>
      </c>
      <c r="E2147" t="s">
        <v>7</v>
      </c>
      <c r="I2147">
        <v>1</v>
      </c>
      <c r="J2147">
        <v>0</v>
      </c>
      <c r="K2147">
        <v>1.9508388607101054E-4</v>
      </c>
      <c r="L2147">
        <v>0</v>
      </c>
      <c r="M2147" t="s">
        <v>442</v>
      </c>
      <c r="N2147" t="s">
        <v>442</v>
      </c>
      <c r="O2147" t="s">
        <v>442</v>
      </c>
      <c r="P2147" t="s">
        <v>442</v>
      </c>
      <c r="Q2147" t="s">
        <v>442</v>
      </c>
    </row>
    <row r="2148" spans="1:17" x14ac:dyDescent="0.2">
      <c r="A2148" t="s">
        <v>255</v>
      </c>
      <c r="B2148">
        <v>23581420</v>
      </c>
      <c r="C2148" t="s">
        <v>8</v>
      </c>
      <c r="D2148" t="s">
        <v>9</v>
      </c>
      <c r="E2148" t="s">
        <v>7</v>
      </c>
      <c r="I2148">
        <v>2</v>
      </c>
      <c r="J2148">
        <v>0</v>
      </c>
      <c r="K2148">
        <v>3.9016777214202108E-4</v>
      </c>
      <c r="L2148">
        <v>0</v>
      </c>
      <c r="M2148" t="s">
        <v>442</v>
      </c>
      <c r="N2148" t="s">
        <v>442</v>
      </c>
      <c r="O2148" t="s">
        <v>442</v>
      </c>
      <c r="P2148" t="s">
        <v>442</v>
      </c>
      <c r="Q2148" t="s">
        <v>442</v>
      </c>
    </row>
    <row r="2149" spans="1:17" x14ac:dyDescent="0.2">
      <c r="A2149" t="s">
        <v>256</v>
      </c>
      <c r="B2149">
        <v>23581515</v>
      </c>
      <c r="C2149" t="s">
        <v>5</v>
      </c>
      <c r="D2149" t="s">
        <v>8</v>
      </c>
      <c r="E2149" t="s">
        <v>7</v>
      </c>
      <c r="I2149">
        <v>0</v>
      </c>
      <c r="J2149">
        <v>1</v>
      </c>
      <c r="K2149">
        <v>0</v>
      </c>
      <c r="L2149">
        <v>2.6260504201680671E-4</v>
      </c>
      <c r="M2149" t="s">
        <v>442</v>
      </c>
      <c r="N2149" t="s">
        <v>442</v>
      </c>
      <c r="O2149" t="s">
        <v>442</v>
      </c>
      <c r="P2149" t="s">
        <v>442</v>
      </c>
      <c r="Q2149" t="s">
        <v>442</v>
      </c>
    </row>
    <row r="2150" spans="1:17" x14ac:dyDescent="0.2">
      <c r="A2150" t="s">
        <v>1521</v>
      </c>
      <c r="B2150">
        <v>23581573</v>
      </c>
      <c r="C2150" t="s">
        <v>8</v>
      </c>
      <c r="D2150" t="s">
        <v>6</v>
      </c>
      <c r="E2150" t="s">
        <v>7</v>
      </c>
      <c r="I2150">
        <v>1</v>
      </c>
      <c r="J2150">
        <v>0</v>
      </c>
      <c r="K2150">
        <v>1.9508388607101054E-4</v>
      </c>
      <c r="L2150">
        <v>0</v>
      </c>
      <c r="M2150" t="s">
        <v>442</v>
      </c>
      <c r="N2150" t="s">
        <v>442</v>
      </c>
      <c r="O2150" t="s">
        <v>442</v>
      </c>
      <c r="P2150" t="s">
        <v>442</v>
      </c>
      <c r="Q2150" t="s">
        <v>442</v>
      </c>
    </row>
    <row r="2151" spans="1:17" x14ac:dyDescent="0.2">
      <c r="A2151" t="s">
        <v>2078</v>
      </c>
      <c r="B2151">
        <v>23581580</v>
      </c>
      <c r="C2151" t="s">
        <v>5</v>
      </c>
      <c r="D2151" t="s">
        <v>6</v>
      </c>
      <c r="E2151" t="s">
        <v>7</v>
      </c>
      <c r="I2151">
        <v>0</v>
      </c>
      <c r="J2151">
        <v>1</v>
      </c>
      <c r="K2151">
        <v>0</v>
      </c>
      <c r="L2151">
        <v>2.6260504201680671E-4</v>
      </c>
      <c r="M2151" t="s">
        <v>442</v>
      </c>
      <c r="N2151" t="s">
        <v>442</v>
      </c>
      <c r="O2151" t="s">
        <v>442</v>
      </c>
      <c r="P2151" t="s">
        <v>442</v>
      </c>
      <c r="Q2151" t="s">
        <v>442</v>
      </c>
    </row>
    <row r="2152" spans="1:17" x14ac:dyDescent="0.2">
      <c r="A2152" t="s">
        <v>2079</v>
      </c>
      <c r="B2152">
        <v>23581587</v>
      </c>
      <c r="C2152" t="s">
        <v>8</v>
      </c>
      <c r="D2152" t="s">
        <v>9</v>
      </c>
      <c r="E2152" t="s">
        <v>7</v>
      </c>
      <c r="I2152">
        <v>1</v>
      </c>
      <c r="J2152">
        <v>0</v>
      </c>
      <c r="K2152">
        <v>1.9508388607101054E-4</v>
      </c>
      <c r="L2152">
        <v>0</v>
      </c>
      <c r="M2152" t="s">
        <v>442</v>
      </c>
      <c r="N2152" t="s">
        <v>442</v>
      </c>
      <c r="O2152" t="s">
        <v>442</v>
      </c>
      <c r="P2152" t="s">
        <v>442</v>
      </c>
      <c r="Q2152" t="s">
        <v>442</v>
      </c>
    </row>
    <row r="2153" spans="1:17" x14ac:dyDescent="0.2">
      <c r="A2153" t="s">
        <v>1522</v>
      </c>
      <c r="B2153">
        <v>23581689</v>
      </c>
      <c r="C2153" t="s">
        <v>9</v>
      </c>
      <c r="D2153" t="s">
        <v>8</v>
      </c>
      <c r="E2153" t="s">
        <v>7</v>
      </c>
      <c r="I2153">
        <v>1</v>
      </c>
      <c r="J2153">
        <v>0</v>
      </c>
      <c r="K2153">
        <v>1.9508388607101054E-4</v>
      </c>
      <c r="L2153">
        <v>0</v>
      </c>
      <c r="M2153" t="s">
        <v>442</v>
      </c>
      <c r="N2153" t="s">
        <v>442</v>
      </c>
      <c r="O2153" t="s">
        <v>442</v>
      </c>
      <c r="P2153" t="s">
        <v>442</v>
      </c>
      <c r="Q2153" t="s">
        <v>442</v>
      </c>
    </row>
    <row r="2154" spans="1:17" x14ac:dyDescent="0.2">
      <c r="A2154" t="s">
        <v>2080</v>
      </c>
      <c r="B2154">
        <v>23581729</v>
      </c>
      <c r="C2154" t="s">
        <v>8</v>
      </c>
      <c r="D2154" t="s">
        <v>9</v>
      </c>
      <c r="E2154" t="s">
        <v>7</v>
      </c>
      <c r="I2154">
        <v>0</v>
      </c>
      <c r="J2154">
        <v>1</v>
      </c>
      <c r="K2154">
        <v>0</v>
      </c>
      <c r="L2154">
        <v>2.6260504201680671E-4</v>
      </c>
      <c r="M2154" t="s">
        <v>442</v>
      </c>
      <c r="N2154" t="s">
        <v>442</v>
      </c>
      <c r="O2154" t="s">
        <v>442</v>
      </c>
      <c r="P2154" t="s">
        <v>442</v>
      </c>
      <c r="Q2154" t="s">
        <v>442</v>
      </c>
    </row>
    <row r="2155" spans="1:17" x14ac:dyDescent="0.2">
      <c r="A2155" t="s">
        <v>1523</v>
      </c>
      <c r="B2155">
        <v>23581757</v>
      </c>
      <c r="C2155" t="s">
        <v>6</v>
      </c>
      <c r="D2155" t="s">
        <v>5</v>
      </c>
      <c r="E2155" t="s">
        <v>7</v>
      </c>
      <c r="I2155">
        <v>1</v>
      </c>
      <c r="J2155">
        <v>1</v>
      </c>
      <c r="K2155">
        <v>1.9508388607101054E-4</v>
      </c>
      <c r="L2155">
        <v>2.6260504201680671E-4</v>
      </c>
      <c r="M2155">
        <v>0.86539999999999995</v>
      </c>
      <c r="N2155">
        <v>1.6180000000000001</v>
      </c>
      <c r="O2155">
        <v>3.6310000000000002E-2</v>
      </c>
      <c r="P2155">
        <v>20.63</v>
      </c>
      <c r="Q2155">
        <v>0.92879999999999996</v>
      </c>
    </row>
    <row r="2156" spans="1:17" x14ac:dyDescent="0.2">
      <c r="A2156" t="s">
        <v>2081</v>
      </c>
      <c r="B2156">
        <v>23581777</v>
      </c>
      <c r="C2156" t="s">
        <v>6</v>
      </c>
      <c r="D2156" t="s">
        <v>5</v>
      </c>
      <c r="E2156" t="s">
        <v>7</v>
      </c>
      <c r="I2156">
        <v>1</v>
      </c>
      <c r="J2156">
        <v>0</v>
      </c>
      <c r="K2156">
        <v>1.9508388607101054E-4</v>
      </c>
      <c r="L2156">
        <v>0</v>
      </c>
      <c r="M2156" t="s">
        <v>442</v>
      </c>
      <c r="N2156" t="s">
        <v>442</v>
      </c>
      <c r="O2156" t="s">
        <v>442</v>
      </c>
      <c r="P2156" t="s">
        <v>442</v>
      </c>
      <c r="Q2156" t="s">
        <v>442</v>
      </c>
    </row>
    <row r="2157" spans="1:17" x14ac:dyDescent="0.2">
      <c r="A2157" t="s">
        <v>1524</v>
      </c>
      <c r="B2157">
        <v>23581849</v>
      </c>
      <c r="C2157" t="s">
        <v>5</v>
      </c>
      <c r="D2157" t="s">
        <v>6</v>
      </c>
      <c r="E2157" t="s">
        <v>7</v>
      </c>
      <c r="I2157">
        <v>0</v>
      </c>
      <c r="J2157">
        <v>1</v>
      </c>
      <c r="K2157">
        <v>0</v>
      </c>
      <c r="L2157">
        <v>2.6260504201680671E-4</v>
      </c>
      <c r="M2157" t="s">
        <v>442</v>
      </c>
      <c r="N2157" t="s">
        <v>442</v>
      </c>
      <c r="O2157" t="s">
        <v>442</v>
      </c>
      <c r="P2157" t="s">
        <v>442</v>
      </c>
      <c r="Q2157" t="s">
        <v>442</v>
      </c>
    </row>
    <row r="2158" spans="1:17" x14ac:dyDescent="0.2">
      <c r="A2158" t="s">
        <v>1525</v>
      </c>
      <c r="B2158">
        <v>23581907</v>
      </c>
      <c r="C2158" t="s">
        <v>2230</v>
      </c>
      <c r="D2158" t="s">
        <v>5</v>
      </c>
      <c r="E2158" t="s">
        <v>7</v>
      </c>
      <c r="I2158">
        <v>0</v>
      </c>
      <c r="J2158">
        <v>1</v>
      </c>
      <c r="K2158">
        <v>0</v>
      </c>
      <c r="L2158">
        <v>2.6260504201680671E-4</v>
      </c>
      <c r="M2158" t="s">
        <v>442</v>
      </c>
      <c r="N2158" t="s">
        <v>442</v>
      </c>
      <c r="O2158" t="s">
        <v>442</v>
      </c>
      <c r="P2158" t="s">
        <v>442</v>
      </c>
      <c r="Q2158" t="s">
        <v>442</v>
      </c>
    </row>
    <row r="2159" spans="1:17" x14ac:dyDescent="0.2">
      <c r="A2159" t="s">
        <v>2082</v>
      </c>
      <c r="B2159">
        <v>23581912</v>
      </c>
      <c r="C2159" t="s">
        <v>6</v>
      </c>
      <c r="D2159" t="s">
        <v>5</v>
      </c>
      <c r="E2159" t="s">
        <v>7</v>
      </c>
      <c r="I2159">
        <v>0</v>
      </c>
      <c r="J2159">
        <v>1</v>
      </c>
      <c r="K2159">
        <v>0</v>
      </c>
      <c r="L2159">
        <v>2.6260504201680671E-4</v>
      </c>
      <c r="M2159" t="s">
        <v>442</v>
      </c>
      <c r="N2159" t="s">
        <v>442</v>
      </c>
      <c r="O2159" t="s">
        <v>442</v>
      </c>
      <c r="P2159" t="s">
        <v>442</v>
      </c>
      <c r="Q2159" t="s">
        <v>442</v>
      </c>
    </row>
    <row r="2160" spans="1:17" x14ac:dyDescent="0.2">
      <c r="A2160" t="s">
        <v>257</v>
      </c>
      <c r="B2160">
        <v>23581980</v>
      </c>
      <c r="C2160" t="s">
        <v>8</v>
      </c>
      <c r="D2160" t="s">
        <v>9</v>
      </c>
      <c r="E2160" t="s">
        <v>7</v>
      </c>
      <c r="I2160">
        <v>3</v>
      </c>
      <c r="J2160">
        <v>5</v>
      </c>
      <c r="K2160">
        <v>5.8525165821303156E-4</v>
      </c>
      <c r="L2160">
        <v>1.3130252100840337E-3</v>
      </c>
      <c r="M2160">
        <v>0.65920000000000001</v>
      </c>
      <c r="N2160">
        <v>0.82310000000000005</v>
      </c>
      <c r="O2160">
        <v>0.1313</v>
      </c>
      <c r="P2160">
        <v>3.3079999999999998</v>
      </c>
      <c r="Q2160">
        <v>0.61260000000000003</v>
      </c>
    </row>
    <row r="2161" spans="1:17" x14ac:dyDescent="0.2">
      <c r="A2161" t="s">
        <v>258</v>
      </c>
      <c r="B2161">
        <v>23581991</v>
      </c>
      <c r="C2161" t="s">
        <v>6</v>
      </c>
      <c r="D2161" t="s">
        <v>8</v>
      </c>
      <c r="E2161" t="s">
        <v>7</v>
      </c>
      <c r="I2161">
        <v>0</v>
      </c>
      <c r="J2161">
        <v>1</v>
      </c>
      <c r="K2161">
        <v>0</v>
      </c>
      <c r="L2161">
        <v>2.6260504201680671E-4</v>
      </c>
      <c r="M2161" t="s">
        <v>442</v>
      </c>
      <c r="N2161" t="s">
        <v>442</v>
      </c>
      <c r="O2161" t="s">
        <v>442</v>
      </c>
      <c r="P2161" t="s">
        <v>442</v>
      </c>
      <c r="Q2161" t="s">
        <v>442</v>
      </c>
    </row>
    <row r="2162" spans="1:17" x14ac:dyDescent="0.2">
      <c r="A2162" t="s">
        <v>1526</v>
      </c>
      <c r="B2162">
        <v>23582053</v>
      </c>
      <c r="C2162" t="s">
        <v>8</v>
      </c>
      <c r="D2162" t="s">
        <v>6</v>
      </c>
      <c r="E2162" t="s">
        <v>7</v>
      </c>
      <c r="I2162">
        <v>0</v>
      </c>
      <c r="J2162">
        <v>1</v>
      </c>
      <c r="K2162">
        <v>0</v>
      </c>
      <c r="L2162">
        <v>2.6260504201680671E-4</v>
      </c>
      <c r="M2162" t="s">
        <v>442</v>
      </c>
      <c r="N2162" t="s">
        <v>442</v>
      </c>
      <c r="O2162" t="s">
        <v>442</v>
      </c>
      <c r="P2162" t="s">
        <v>442</v>
      </c>
      <c r="Q2162" t="s">
        <v>442</v>
      </c>
    </row>
    <row r="2163" spans="1:17" x14ac:dyDescent="0.2">
      <c r="A2163" t="s">
        <v>2083</v>
      </c>
      <c r="B2163">
        <v>23582062</v>
      </c>
      <c r="C2163" t="s">
        <v>9</v>
      </c>
      <c r="D2163" t="s">
        <v>8</v>
      </c>
      <c r="E2163" t="s">
        <v>7</v>
      </c>
      <c r="I2163">
        <v>1</v>
      </c>
      <c r="J2163">
        <v>0</v>
      </c>
      <c r="K2163">
        <v>1.9508388607101054E-4</v>
      </c>
      <c r="L2163">
        <v>0</v>
      </c>
      <c r="M2163" t="s">
        <v>442</v>
      </c>
      <c r="N2163" t="s">
        <v>442</v>
      </c>
      <c r="O2163" t="s">
        <v>442</v>
      </c>
      <c r="P2163" t="s">
        <v>442</v>
      </c>
      <c r="Q2163" t="s">
        <v>442</v>
      </c>
    </row>
    <row r="2164" spans="1:17" x14ac:dyDescent="0.2">
      <c r="A2164" t="s">
        <v>1527</v>
      </c>
      <c r="B2164">
        <v>23582066</v>
      </c>
      <c r="C2164" t="s">
        <v>9</v>
      </c>
      <c r="D2164" t="s">
        <v>8</v>
      </c>
      <c r="E2164" t="s">
        <v>7</v>
      </c>
      <c r="I2164">
        <v>1</v>
      </c>
      <c r="J2164">
        <v>0</v>
      </c>
      <c r="K2164">
        <v>1.9508388607101054E-4</v>
      </c>
      <c r="L2164">
        <v>0</v>
      </c>
      <c r="M2164" t="s">
        <v>442</v>
      </c>
      <c r="N2164" t="s">
        <v>442</v>
      </c>
      <c r="O2164" t="s">
        <v>442</v>
      </c>
      <c r="P2164" t="s">
        <v>442</v>
      </c>
      <c r="Q2164" t="s">
        <v>442</v>
      </c>
    </row>
    <row r="2165" spans="1:17" x14ac:dyDescent="0.2">
      <c r="A2165" t="s">
        <v>1528</v>
      </c>
      <c r="B2165">
        <v>23582070</v>
      </c>
      <c r="C2165" t="s">
        <v>6</v>
      </c>
      <c r="D2165" t="s">
        <v>5</v>
      </c>
      <c r="E2165" t="s">
        <v>7</v>
      </c>
      <c r="I2165">
        <v>0</v>
      </c>
      <c r="J2165">
        <v>1</v>
      </c>
      <c r="K2165">
        <v>0</v>
      </c>
      <c r="L2165">
        <v>2.6260504201680671E-4</v>
      </c>
      <c r="M2165" t="s">
        <v>442</v>
      </c>
      <c r="N2165" t="s">
        <v>442</v>
      </c>
      <c r="O2165" t="s">
        <v>442</v>
      </c>
      <c r="P2165" t="s">
        <v>442</v>
      </c>
      <c r="Q2165" t="s">
        <v>442</v>
      </c>
    </row>
    <row r="2166" spans="1:17" x14ac:dyDescent="0.2">
      <c r="A2166" t="s">
        <v>259</v>
      </c>
      <c r="B2166">
        <v>23582071</v>
      </c>
      <c r="C2166" t="s">
        <v>8</v>
      </c>
      <c r="D2166" t="s">
        <v>9</v>
      </c>
      <c r="E2166" t="s">
        <v>7</v>
      </c>
      <c r="I2166">
        <v>1</v>
      </c>
      <c r="J2166">
        <v>0</v>
      </c>
      <c r="K2166">
        <v>1.9508388607101054E-4</v>
      </c>
      <c r="L2166">
        <v>0</v>
      </c>
      <c r="M2166" t="s">
        <v>442</v>
      </c>
      <c r="N2166" t="s">
        <v>442</v>
      </c>
      <c r="O2166" t="s">
        <v>442</v>
      </c>
      <c r="P2166" t="s">
        <v>442</v>
      </c>
      <c r="Q2166" t="s">
        <v>442</v>
      </c>
    </row>
    <row r="2167" spans="1:17" x14ac:dyDescent="0.2">
      <c r="A2167" t="s">
        <v>2084</v>
      </c>
      <c r="B2167">
        <v>23582117</v>
      </c>
      <c r="C2167" t="s">
        <v>6</v>
      </c>
      <c r="D2167" t="s">
        <v>8</v>
      </c>
      <c r="E2167" t="s">
        <v>7</v>
      </c>
      <c r="I2167">
        <v>1</v>
      </c>
      <c r="J2167">
        <v>0</v>
      </c>
      <c r="K2167">
        <v>1.9508388607101054E-4</v>
      </c>
      <c r="L2167">
        <v>0</v>
      </c>
      <c r="M2167" t="s">
        <v>442</v>
      </c>
      <c r="N2167" t="s">
        <v>442</v>
      </c>
      <c r="O2167" t="s">
        <v>442</v>
      </c>
      <c r="P2167" t="s">
        <v>442</v>
      </c>
      <c r="Q2167" t="s">
        <v>442</v>
      </c>
    </row>
    <row r="2168" spans="1:17" x14ac:dyDescent="0.2">
      <c r="A2168" t="s">
        <v>2085</v>
      </c>
      <c r="B2168">
        <v>23582128</v>
      </c>
      <c r="C2168" t="s">
        <v>8</v>
      </c>
      <c r="D2168" t="s">
        <v>9</v>
      </c>
      <c r="E2168" t="s">
        <v>7</v>
      </c>
      <c r="I2168">
        <v>1</v>
      </c>
      <c r="J2168">
        <v>0</v>
      </c>
      <c r="K2168">
        <v>1.9508388607101054E-4</v>
      </c>
      <c r="L2168">
        <v>0</v>
      </c>
      <c r="M2168" t="s">
        <v>442</v>
      </c>
      <c r="N2168" t="s">
        <v>442</v>
      </c>
      <c r="O2168" t="s">
        <v>442</v>
      </c>
      <c r="P2168" t="s">
        <v>442</v>
      </c>
      <c r="Q2168" t="s">
        <v>442</v>
      </c>
    </row>
    <row r="2169" spans="1:17" x14ac:dyDescent="0.2">
      <c r="A2169" t="s">
        <v>260</v>
      </c>
      <c r="B2169">
        <v>23582131</v>
      </c>
      <c r="C2169" t="s">
        <v>5</v>
      </c>
      <c r="D2169" t="s">
        <v>9</v>
      </c>
      <c r="E2169" t="s">
        <v>7</v>
      </c>
      <c r="I2169">
        <v>0</v>
      </c>
      <c r="J2169">
        <v>1</v>
      </c>
      <c r="K2169">
        <v>0</v>
      </c>
      <c r="L2169">
        <v>2.6260504201680671E-4</v>
      </c>
      <c r="M2169" t="s">
        <v>442</v>
      </c>
      <c r="N2169" t="s">
        <v>442</v>
      </c>
      <c r="O2169" t="s">
        <v>442</v>
      </c>
      <c r="P2169" t="s">
        <v>442</v>
      </c>
      <c r="Q2169" t="s">
        <v>442</v>
      </c>
    </row>
    <row r="2170" spans="1:17" x14ac:dyDescent="0.2">
      <c r="A2170" t="s">
        <v>261</v>
      </c>
      <c r="B2170">
        <v>23582181</v>
      </c>
      <c r="C2170" t="s">
        <v>9</v>
      </c>
      <c r="D2170" t="s">
        <v>6</v>
      </c>
      <c r="E2170" t="s">
        <v>7</v>
      </c>
      <c r="I2170">
        <v>3</v>
      </c>
      <c r="J2170">
        <v>1</v>
      </c>
      <c r="K2170">
        <v>5.8525165821303156E-4</v>
      </c>
      <c r="L2170">
        <v>2.6260504201680671E-4</v>
      </c>
      <c r="M2170">
        <v>5.5540000000000003</v>
      </c>
      <c r="N2170">
        <v>1.835</v>
      </c>
      <c r="O2170">
        <v>0.15240000000000001</v>
      </c>
      <c r="P2170">
        <v>202.4</v>
      </c>
      <c r="Q2170">
        <v>0.35010000000000002</v>
      </c>
    </row>
    <row r="2171" spans="1:17" x14ac:dyDescent="0.2">
      <c r="A2171" t="s">
        <v>1529</v>
      </c>
      <c r="B2171">
        <v>23582395</v>
      </c>
      <c r="C2171" t="s">
        <v>8</v>
      </c>
      <c r="D2171" t="s">
        <v>9</v>
      </c>
      <c r="E2171" t="s">
        <v>7</v>
      </c>
      <c r="I2171">
        <v>0</v>
      </c>
      <c r="J2171">
        <v>1</v>
      </c>
      <c r="K2171">
        <v>0</v>
      </c>
      <c r="L2171">
        <v>2.6260504201680671E-4</v>
      </c>
      <c r="M2171" t="s">
        <v>442</v>
      </c>
      <c r="N2171" t="s">
        <v>442</v>
      </c>
      <c r="O2171" t="s">
        <v>442</v>
      </c>
      <c r="P2171" t="s">
        <v>442</v>
      </c>
      <c r="Q2171" t="s">
        <v>442</v>
      </c>
    </row>
    <row r="2172" spans="1:17" x14ac:dyDescent="0.2">
      <c r="A2172" t="s">
        <v>1530</v>
      </c>
      <c r="B2172">
        <v>23582401</v>
      </c>
      <c r="C2172" t="s">
        <v>8</v>
      </c>
      <c r="D2172" t="s">
        <v>9</v>
      </c>
      <c r="E2172" t="s">
        <v>7</v>
      </c>
      <c r="I2172">
        <v>0</v>
      </c>
      <c r="J2172">
        <v>1</v>
      </c>
      <c r="K2172">
        <v>0</v>
      </c>
      <c r="L2172">
        <v>2.6260504201680671E-4</v>
      </c>
      <c r="M2172" t="s">
        <v>442</v>
      </c>
      <c r="N2172" t="s">
        <v>442</v>
      </c>
      <c r="O2172" t="s">
        <v>442</v>
      </c>
      <c r="P2172" t="s">
        <v>442</v>
      </c>
      <c r="Q2172" t="s">
        <v>442</v>
      </c>
    </row>
    <row r="2173" spans="1:17" x14ac:dyDescent="0.2">
      <c r="A2173" t="s">
        <v>1531</v>
      </c>
      <c r="B2173">
        <v>23582456</v>
      </c>
      <c r="C2173" t="s">
        <v>5</v>
      </c>
      <c r="D2173" t="s">
        <v>6</v>
      </c>
      <c r="E2173" t="s">
        <v>7</v>
      </c>
      <c r="I2173">
        <v>1</v>
      </c>
      <c r="J2173">
        <v>0</v>
      </c>
      <c r="K2173">
        <v>1.9508388607101054E-4</v>
      </c>
      <c r="L2173">
        <v>0</v>
      </c>
      <c r="M2173" t="s">
        <v>442</v>
      </c>
      <c r="N2173" t="s">
        <v>442</v>
      </c>
      <c r="O2173" t="s">
        <v>442</v>
      </c>
      <c r="P2173" t="s">
        <v>442</v>
      </c>
      <c r="Q2173" t="s">
        <v>442</v>
      </c>
    </row>
    <row r="2174" spans="1:17" x14ac:dyDescent="0.2">
      <c r="A2174" t="s">
        <v>1532</v>
      </c>
      <c r="B2174">
        <v>23582526</v>
      </c>
      <c r="C2174" t="s">
        <v>8</v>
      </c>
      <c r="D2174" t="s">
        <v>9</v>
      </c>
      <c r="E2174" t="s">
        <v>7</v>
      </c>
      <c r="I2174">
        <v>1</v>
      </c>
      <c r="J2174">
        <v>0</v>
      </c>
      <c r="K2174">
        <v>1.9508388607101054E-4</v>
      </c>
      <c r="L2174">
        <v>0</v>
      </c>
      <c r="M2174" t="s">
        <v>442</v>
      </c>
      <c r="N2174" t="s">
        <v>442</v>
      </c>
      <c r="O2174" t="s">
        <v>442</v>
      </c>
      <c r="P2174" t="s">
        <v>442</v>
      </c>
      <c r="Q2174" t="s">
        <v>442</v>
      </c>
    </row>
    <row r="2175" spans="1:17" x14ac:dyDescent="0.2">
      <c r="A2175" t="s">
        <v>1533</v>
      </c>
      <c r="B2175">
        <v>23582544</v>
      </c>
      <c r="C2175" t="s">
        <v>8</v>
      </c>
      <c r="D2175" t="s">
        <v>9</v>
      </c>
      <c r="E2175" t="s">
        <v>7</v>
      </c>
      <c r="I2175">
        <v>0</v>
      </c>
      <c r="J2175">
        <v>1</v>
      </c>
      <c r="K2175">
        <v>0</v>
      </c>
      <c r="L2175">
        <v>2.6260504201680671E-4</v>
      </c>
      <c r="M2175" t="s">
        <v>442</v>
      </c>
      <c r="N2175" t="s">
        <v>442</v>
      </c>
      <c r="O2175" t="s">
        <v>442</v>
      </c>
      <c r="P2175" t="s">
        <v>442</v>
      </c>
      <c r="Q2175" t="s">
        <v>442</v>
      </c>
    </row>
    <row r="2176" spans="1:17" x14ac:dyDescent="0.2">
      <c r="A2176" t="s">
        <v>2086</v>
      </c>
      <c r="B2176">
        <v>23582562</v>
      </c>
      <c r="C2176" t="s">
        <v>8</v>
      </c>
      <c r="D2176" t="s">
        <v>9</v>
      </c>
      <c r="E2176" t="s">
        <v>7</v>
      </c>
      <c r="I2176">
        <v>0</v>
      </c>
      <c r="J2176">
        <v>1</v>
      </c>
      <c r="K2176">
        <v>0</v>
      </c>
      <c r="L2176">
        <v>2.6260504201680671E-4</v>
      </c>
      <c r="M2176" t="s">
        <v>442</v>
      </c>
      <c r="N2176" t="s">
        <v>442</v>
      </c>
      <c r="O2176" t="s">
        <v>442</v>
      </c>
      <c r="P2176" t="s">
        <v>442</v>
      </c>
      <c r="Q2176" t="s">
        <v>442</v>
      </c>
    </row>
    <row r="2177" spans="1:17" x14ac:dyDescent="0.2">
      <c r="A2177" t="s">
        <v>1534</v>
      </c>
      <c r="B2177">
        <v>23582566</v>
      </c>
      <c r="C2177" t="s">
        <v>6</v>
      </c>
      <c r="D2177" t="s">
        <v>5</v>
      </c>
      <c r="E2177" t="s">
        <v>7</v>
      </c>
      <c r="I2177">
        <v>0</v>
      </c>
      <c r="J2177">
        <v>1</v>
      </c>
      <c r="K2177">
        <v>0</v>
      </c>
      <c r="L2177">
        <v>2.6260504201680671E-4</v>
      </c>
      <c r="M2177" t="s">
        <v>442</v>
      </c>
      <c r="N2177" t="s">
        <v>442</v>
      </c>
      <c r="O2177" t="s">
        <v>442</v>
      </c>
      <c r="P2177" t="s">
        <v>442</v>
      </c>
      <c r="Q2177" t="s">
        <v>442</v>
      </c>
    </row>
    <row r="2178" spans="1:17" x14ac:dyDescent="0.2">
      <c r="A2178" t="s">
        <v>2087</v>
      </c>
      <c r="B2178">
        <v>23582567</v>
      </c>
      <c r="C2178" t="s">
        <v>8</v>
      </c>
      <c r="D2178" t="s">
        <v>6</v>
      </c>
      <c r="E2178" t="s">
        <v>7</v>
      </c>
      <c r="I2178">
        <v>1</v>
      </c>
      <c r="J2178">
        <v>0</v>
      </c>
      <c r="K2178">
        <v>1.9508388607101054E-4</v>
      </c>
      <c r="L2178">
        <v>0</v>
      </c>
      <c r="M2178" t="s">
        <v>442</v>
      </c>
      <c r="N2178" t="s">
        <v>442</v>
      </c>
      <c r="O2178" t="s">
        <v>442</v>
      </c>
      <c r="P2178" t="s">
        <v>442</v>
      </c>
      <c r="Q2178" t="s">
        <v>442</v>
      </c>
    </row>
    <row r="2179" spans="1:17" x14ac:dyDescent="0.2">
      <c r="A2179" t="s">
        <v>2088</v>
      </c>
      <c r="B2179">
        <v>23582568</v>
      </c>
      <c r="C2179" t="s">
        <v>8</v>
      </c>
      <c r="D2179" t="s">
        <v>9</v>
      </c>
      <c r="E2179" t="s">
        <v>7</v>
      </c>
      <c r="I2179">
        <v>1</v>
      </c>
      <c r="J2179">
        <v>0</v>
      </c>
      <c r="K2179">
        <v>1.9508388607101054E-4</v>
      </c>
      <c r="L2179">
        <v>0</v>
      </c>
      <c r="M2179" t="s">
        <v>442</v>
      </c>
      <c r="N2179" t="s">
        <v>442</v>
      </c>
      <c r="O2179" t="s">
        <v>442</v>
      </c>
      <c r="P2179" t="s">
        <v>442</v>
      </c>
      <c r="Q2179" t="s">
        <v>442</v>
      </c>
    </row>
    <row r="2180" spans="1:17" x14ac:dyDescent="0.2">
      <c r="A2180" t="s">
        <v>2089</v>
      </c>
      <c r="B2180">
        <v>23582575</v>
      </c>
      <c r="C2180" t="s">
        <v>9</v>
      </c>
      <c r="D2180" t="s">
        <v>8</v>
      </c>
      <c r="E2180" t="s">
        <v>7</v>
      </c>
      <c r="I2180">
        <v>1</v>
      </c>
      <c r="J2180">
        <v>0</v>
      </c>
      <c r="K2180">
        <v>1.9508388607101054E-4</v>
      </c>
      <c r="L2180">
        <v>0</v>
      </c>
      <c r="M2180" t="s">
        <v>442</v>
      </c>
      <c r="N2180" t="s">
        <v>442</v>
      </c>
      <c r="O2180" t="s">
        <v>442</v>
      </c>
      <c r="P2180" t="s">
        <v>442</v>
      </c>
      <c r="Q2180" t="s">
        <v>442</v>
      </c>
    </row>
    <row r="2181" spans="1:17" x14ac:dyDescent="0.2">
      <c r="A2181" t="s">
        <v>2090</v>
      </c>
      <c r="B2181">
        <v>23582576</v>
      </c>
      <c r="C2181" t="s">
        <v>5</v>
      </c>
      <c r="D2181" t="s">
        <v>9</v>
      </c>
      <c r="E2181" t="s">
        <v>7</v>
      </c>
      <c r="I2181">
        <v>1</v>
      </c>
      <c r="J2181">
        <v>0</v>
      </c>
      <c r="K2181">
        <v>1.9508388607101054E-4</v>
      </c>
      <c r="L2181">
        <v>0</v>
      </c>
      <c r="M2181" t="s">
        <v>442</v>
      </c>
      <c r="N2181" t="s">
        <v>442</v>
      </c>
      <c r="O2181" t="s">
        <v>442</v>
      </c>
      <c r="P2181" t="s">
        <v>442</v>
      </c>
      <c r="Q2181" t="s">
        <v>442</v>
      </c>
    </row>
    <row r="2182" spans="1:17" x14ac:dyDescent="0.2">
      <c r="A2182" t="s">
        <v>2091</v>
      </c>
      <c r="B2182">
        <v>23582578</v>
      </c>
      <c r="C2182" t="s">
        <v>2146</v>
      </c>
      <c r="D2182" t="s">
        <v>8</v>
      </c>
      <c r="E2182" t="s">
        <v>7</v>
      </c>
      <c r="I2182">
        <v>1</v>
      </c>
      <c r="J2182">
        <v>0</v>
      </c>
      <c r="K2182">
        <v>1.9508388607101054E-4</v>
      </c>
      <c r="L2182">
        <v>0</v>
      </c>
      <c r="M2182" t="s">
        <v>442</v>
      </c>
      <c r="N2182" t="s">
        <v>442</v>
      </c>
      <c r="O2182" t="s">
        <v>442</v>
      </c>
      <c r="P2182" t="s">
        <v>442</v>
      </c>
      <c r="Q2182" t="s">
        <v>442</v>
      </c>
    </row>
    <row r="2183" spans="1:17" x14ac:dyDescent="0.2">
      <c r="A2183" t="s">
        <v>2092</v>
      </c>
      <c r="B2183">
        <v>23582581</v>
      </c>
      <c r="C2183" t="s">
        <v>2180</v>
      </c>
      <c r="D2183" t="s">
        <v>5</v>
      </c>
      <c r="E2183" t="s">
        <v>7</v>
      </c>
      <c r="I2183">
        <v>1</v>
      </c>
      <c r="J2183">
        <v>0</v>
      </c>
      <c r="K2183">
        <v>1.9508388607101054E-4</v>
      </c>
      <c r="L2183">
        <v>0</v>
      </c>
      <c r="M2183" t="s">
        <v>442</v>
      </c>
      <c r="N2183" t="s">
        <v>442</v>
      </c>
      <c r="O2183" t="s">
        <v>442</v>
      </c>
      <c r="P2183" t="s">
        <v>442</v>
      </c>
      <c r="Q2183" t="s">
        <v>442</v>
      </c>
    </row>
    <row r="2184" spans="1:17" x14ac:dyDescent="0.2">
      <c r="A2184" t="s">
        <v>2093</v>
      </c>
      <c r="B2184">
        <v>23582586</v>
      </c>
      <c r="C2184" t="s">
        <v>5</v>
      </c>
      <c r="D2184" t="s">
        <v>6</v>
      </c>
      <c r="E2184" t="s">
        <v>7</v>
      </c>
      <c r="I2184">
        <v>1</v>
      </c>
      <c r="J2184">
        <v>0</v>
      </c>
      <c r="K2184">
        <v>1.9508388607101054E-4</v>
      </c>
      <c r="L2184">
        <v>0</v>
      </c>
      <c r="M2184" t="s">
        <v>442</v>
      </c>
      <c r="N2184" t="s">
        <v>442</v>
      </c>
      <c r="O2184" t="s">
        <v>442</v>
      </c>
      <c r="P2184" t="s">
        <v>442</v>
      </c>
      <c r="Q2184" t="s">
        <v>442</v>
      </c>
    </row>
    <row r="2185" spans="1:17" x14ac:dyDescent="0.2">
      <c r="A2185" t="s">
        <v>2094</v>
      </c>
      <c r="B2185">
        <v>23582587</v>
      </c>
      <c r="C2185" t="s">
        <v>8</v>
      </c>
      <c r="D2185" t="s">
        <v>6</v>
      </c>
      <c r="E2185" t="s">
        <v>7</v>
      </c>
      <c r="I2185">
        <v>1</v>
      </c>
      <c r="J2185">
        <v>0</v>
      </c>
      <c r="K2185">
        <v>1.9508388607101054E-4</v>
      </c>
      <c r="L2185">
        <v>0</v>
      </c>
      <c r="M2185" t="s">
        <v>442</v>
      </c>
      <c r="N2185" t="s">
        <v>442</v>
      </c>
      <c r="O2185" t="s">
        <v>442</v>
      </c>
      <c r="P2185" t="s">
        <v>442</v>
      </c>
      <c r="Q2185" t="s">
        <v>442</v>
      </c>
    </row>
    <row r="2186" spans="1:17" x14ac:dyDescent="0.2">
      <c r="A2186" t="s">
        <v>2095</v>
      </c>
      <c r="B2186">
        <v>23582630</v>
      </c>
      <c r="C2186" t="s">
        <v>6</v>
      </c>
      <c r="D2186" t="s">
        <v>5</v>
      </c>
      <c r="E2186" t="s">
        <v>7</v>
      </c>
      <c r="I2186">
        <v>1</v>
      </c>
      <c r="J2186">
        <v>0</v>
      </c>
      <c r="K2186">
        <v>1.9508388607101054E-4</v>
      </c>
      <c r="L2186">
        <v>0</v>
      </c>
      <c r="M2186" t="s">
        <v>442</v>
      </c>
      <c r="N2186" t="s">
        <v>442</v>
      </c>
      <c r="O2186" t="s">
        <v>442</v>
      </c>
      <c r="P2186" t="s">
        <v>442</v>
      </c>
      <c r="Q2186" t="s">
        <v>442</v>
      </c>
    </row>
    <row r="2187" spans="1:17" x14ac:dyDescent="0.2">
      <c r="A2187" t="s">
        <v>1535</v>
      </c>
      <c r="B2187">
        <v>23582749</v>
      </c>
      <c r="C2187" t="s">
        <v>8</v>
      </c>
      <c r="D2187" t="s">
        <v>9</v>
      </c>
      <c r="E2187" t="s">
        <v>7</v>
      </c>
      <c r="I2187">
        <v>0</v>
      </c>
      <c r="J2187">
        <v>1</v>
      </c>
      <c r="K2187">
        <v>0</v>
      </c>
      <c r="L2187">
        <v>2.6260504201680671E-4</v>
      </c>
      <c r="M2187" t="s">
        <v>442</v>
      </c>
      <c r="N2187" t="s">
        <v>442</v>
      </c>
      <c r="O2187" t="s">
        <v>442</v>
      </c>
      <c r="P2187" t="s">
        <v>442</v>
      </c>
      <c r="Q2187" t="s">
        <v>442</v>
      </c>
    </row>
    <row r="2188" spans="1:17" x14ac:dyDescent="0.2">
      <c r="A2188" t="s">
        <v>262</v>
      </c>
      <c r="B2188">
        <v>23582760</v>
      </c>
      <c r="C2188" t="s">
        <v>8</v>
      </c>
      <c r="D2188" t="s">
        <v>9</v>
      </c>
      <c r="E2188" t="s">
        <v>7</v>
      </c>
      <c r="I2188">
        <v>0</v>
      </c>
      <c r="J2188">
        <v>1</v>
      </c>
      <c r="K2188">
        <v>0</v>
      </c>
      <c r="L2188">
        <v>2.6260504201680671E-4</v>
      </c>
      <c r="M2188" t="s">
        <v>442</v>
      </c>
      <c r="N2188" t="s">
        <v>442</v>
      </c>
      <c r="O2188" t="s">
        <v>442</v>
      </c>
      <c r="P2188" t="s">
        <v>442</v>
      </c>
      <c r="Q2188" t="s">
        <v>442</v>
      </c>
    </row>
    <row r="2189" spans="1:17" x14ac:dyDescent="0.2">
      <c r="A2189" t="s">
        <v>1536</v>
      </c>
      <c r="B2189">
        <v>23582769</v>
      </c>
      <c r="C2189" t="s">
        <v>6</v>
      </c>
      <c r="D2189" t="s">
        <v>5</v>
      </c>
      <c r="E2189" t="s">
        <v>7</v>
      </c>
      <c r="I2189">
        <v>22</v>
      </c>
      <c r="J2189">
        <v>16</v>
      </c>
      <c r="K2189">
        <v>4.2918454935622317E-3</v>
      </c>
      <c r="L2189">
        <v>4.2016806722689074E-3</v>
      </c>
      <c r="M2189">
        <v>1.0449999999999999</v>
      </c>
      <c r="N2189">
        <v>0.36230000000000001</v>
      </c>
      <c r="O2189">
        <v>0.51400000000000001</v>
      </c>
      <c r="P2189">
        <v>2.1259999999999999</v>
      </c>
      <c r="Q2189">
        <v>0.90239999999999998</v>
      </c>
    </row>
    <row r="2190" spans="1:17" x14ac:dyDescent="0.2">
      <c r="A2190" t="s">
        <v>1537</v>
      </c>
      <c r="B2190">
        <v>23582848</v>
      </c>
      <c r="C2190" t="s">
        <v>5</v>
      </c>
      <c r="D2190" t="s">
        <v>6</v>
      </c>
      <c r="E2190" t="s">
        <v>7</v>
      </c>
      <c r="I2190">
        <v>1</v>
      </c>
      <c r="J2190">
        <v>0</v>
      </c>
      <c r="K2190">
        <v>1.9508388607101054E-4</v>
      </c>
      <c r="L2190">
        <v>0</v>
      </c>
      <c r="M2190" t="s">
        <v>442</v>
      </c>
      <c r="N2190" t="s">
        <v>442</v>
      </c>
      <c r="O2190" t="s">
        <v>442</v>
      </c>
      <c r="P2190" t="s">
        <v>442</v>
      </c>
      <c r="Q2190" t="s">
        <v>442</v>
      </c>
    </row>
    <row r="2191" spans="1:17" x14ac:dyDescent="0.2">
      <c r="A2191" t="s">
        <v>1538</v>
      </c>
      <c r="B2191">
        <v>23582858</v>
      </c>
      <c r="C2191" t="s">
        <v>6</v>
      </c>
      <c r="D2191" t="s">
        <v>5</v>
      </c>
      <c r="E2191" t="s">
        <v>7</v>
      </c>
      <c r="I2191">
        <v>1</v>
      </c>
      <c r="J2191">
        <v>1</v>
      </c>
      <c r="K2191">
        <v>1.9508388607101054E-4</v>
      </c>
      <c r="L2191">
        <v>2.6260504201680671E-4</v>
      </c>
      <c r="M2191">
        <v>0.1137</v>
      </c>
      <c r="N2191">
        <v>1.419</v>
      </c>
      <c r="O2191">
        <v>7.0460000000000002E-3</v>
      </c>
      <c r="P2191">
        <v>1.835</v>
      </c>
      <c r="Q2191">
        <v>0.1255</v>
      </c>
    </row>
    <row r="2192" spans="1:17" x14ac:dyDescent="0.2">
      <c r="A2192" t="s">
        <v>1539</v>
      </c>
      <c r="B2192">
        <v>23582864</v>
      </c>
      <c r="C2192" t="s">
        <v>9</v>
      </c>
      <c r="D2192" t="s">
        <v>8</v>
      </c>
      <c r="E2192" t="s">
        <v>7</v>
      </c>
      <c r="I2192">
        <v>1</v>
      </c>
      <c r="J2192">
        <v>3</v>
      </c>
      <c r="K2192">
        <v>1.9508388607101054E-4</v>
      </c>
      <c r="L2192">
        <v>7.8781512605042019E-4</v>
      </c>
      <c r="M2192">
        <v>0.74929999999999997</v>
      </c>
      <c r="N2192">
        <v>1.18</v>
      </c>
      <c r="O2192">
        <v>7.4099999999999999E-2</v>
      </c>
      <c r="P2192">
        <v>7.577</v>
      </c>
      <c r="Q2192">
        <v>0.80689999999999995</v>
      </c>
    </row>
    <row r="2193" spans="1:17" x14ac:dyDescent="0.2">
      <c r="A2193" t="s">
        <v>1540</v>
      </c>
      <c r="B2193">
        <v>23582909</v>
      </c>
      <c r="C2193" t="s">
        <v>8</v>
      </c>
      <c r="D2193" t="s">
        <v>9</v>
      </c>
      <c r="E2193" t="s">
        <v>7</v>
      </c>
      <c r="I2193">
        <v>0</v>
      </c>
      <c r="J2193">
        <v>1</v>
      </c>
      <c r="K2193">
        <v>0</v>
      </c>
      <c r="L2193">
        <v>2.6260504201680671E-4</v>
      </c>
      <c r="M2193" t="s">
        <v>442</v>
      </c>
      <c r="N2193" t="s">
        <v>442</v>
      </c>
      <c r="O2193" t="s">
        <v>442</v>
      </c>
      <c r="P2193" t="s">
        <v>442</v>
      </c>
      <c r="Q2193" t="s">
        <v>442</v>
      </c>
    </row>
    <row r="2194" spans="1:17" x14ac:dyDescent="0.2">
      <c r="A2194" t="s">
        <v>2096</v>
      </c>
      <c r="B2194">
        <v>23582921</v>
      </c>
      <c r="C2194" t="s">
        <v>6</v>
      </c>
      <c r="D2194" t="s">
        <v>9</v>
      </c>
      <c r="E2194" t="s">
        <v>7</v>
      </c>
      <c r="I2194">
        <v>0</v>
      </c>
      <c r="J2194">
        <v>1</v>
      </c>
      <c r="K2194">
        <v>0</v>
      </c>
      <c r="L2194">
        <v>2.6260504201680671E-4</v>
      </c>
      <c r="M2194" t="s">
        <v>442</v>
      </c>
      <c r="N2194" t="s">
        <v>442</v>
      </c>
      <c r="O2194" t="s">
        <v>442</v>
      </c>
      <c r="P2194" t="s">
        <v>442</v>
      </c>
      <c r="Q2194" t="s">
        <v>442</v>
      </c>
    </row>
    <row r="2195" spans="1:17" x14ac:dyDescent="0.2">
      <c r="A2195" t="s">
        <v>1541</v>
      </c>
      <c r="B2195">
        <v>23582926</v>
      </c>
      <c r="C2195" t="s">
        <v>6</v>
      </c>
      <c r="D2195" t="s">
        <v>8</v>
      </c>
      <c r="E2195" t="s">
        <v>7</v>
      </c>
      <c r="I2195">
        <v>1</v>
      </c>
      <c r="J2195">
        <v>0</v>
      </c>
      <c r="K2195">
        <v>1.9508388607101054E-4</v>
      </c>
      <c r="L2195">
        <v>0</v>
      </c>
      <c r="M2195" t="s">
        <v>442</v>
      </c>
      <c r="N2195" t="s">
        <v>442</v>
      </c>
      <c r="O2195" t="s">
        <v>442</v>
      </c>
      <c r="P2195" t="s">
        <v>442</v>
      </c>
      <c r="Q2195" t="s">
        <v>442</v>
      </c>
    </row>
    <row r="2196" spans="1:17" x14ac:dyDescent="0.2">
      <c r="A2196" t="s">
        <v>2097</v>
      </c>
      <c r="B2196">
        <v>23582927</v>
      </c>
      <c r="C2196" t="s">
        <v>9</v>
      </c>
      <c r="D2196" t="s">
        <v>8</v>
      </c>
      <c r="E2196" t="s">
        <v>7</v>
      </c>
      <c r="I2196">
        <v>0</v>
      </c>
      <c r="J2196">
        <v>1</v>
      </c>
      <c r="K2196">
        <v>0</v>
      </c>
      <c r="L2196">
        <v>2.6260504201680671E-4</v>
      </c>
      <c r="M2196" t="s">
        <v>442</v>
      </c>
      <c r="N2196" t="s">
        <v>442</v>
      </c>
      <c r="O2196" t="s">
        <v>442</v>
      </c>
      <c r="P2196" t="s">
        <v>442</v>
      </c>
      <c r="Q2196" t="s">
        <v>442</v>
      </c>
    </row>
    <row r="2197" spans="1:17" x14ac:dyDescent="0.2">
      <c r="A2197" t="s">
        <v>1542</v>
      </c>
      <c r="B2197">
        <v>23582999</v>
      </c>
      <c r="C2197" t="s">
        <v>6</v>
      </c>
      <c r="D2197" t="s">
        <v>5</v>
      </c>
      <c r="E2197" t="s">
        <v>7</v>
      </c>
      <c r="I2197">
        <v>1</v>
      </c>
      <c r="J2197">
        <v>0</v>
      </c>
      <c r="K2197">
        <v>1.9508388607101054E-4</v>
      </c>
      <c r="L2197">
        <v>0</v>
      </c>
      <c r="M2197" t="s">
        <v>442</v>
      </c>
      <c r="N2197" t="s">
        <v>442</v>
      </c>
      <c r="O2197" t="s">
        <v>442</v>
      </c>
      <c r="P2197" t="s">
        <v>442</v>
      </c>
      <c r="Q2197" t="s">
        <v>442</v>
      </c>
    </row>
    <row r="2198" spans="1:17" x14ac:dyDescent="0.2">
      <c r="A2198" t="s">
        <v>2098</v>
      </c>
      <c r="B2198">
        <v>23583045</v>
      </c>
      <c r="C2198" t="s">
        <v>5</v>
      </c>
      <c r="D2198" t="s">
        <v>8</v>
      </c>
      <c r="E2198" t="s">
        <v>7</v>
      </c>
      <c r="I2198">
        <v>1</v>
      </c>
      <c r="J2198">
        <v>0</v>
      </c>
      <c r="K2198">
        <v>1.9508388607101054E-4</v>
      </c>
      <c r="L2198">
        <v>0</v>
      </c>
      <c r="M2198" t="s">
        <v>442</v>
      </c>
      <c r="N2198" t="s">
        <v>442</v>
      </c>
      <c r="O2198" t="s">
        <v>442</v>
      </c>
      <c r="P2198" t="s">
        <v>442</v>
      </c>
      <c r="Q2198" t="s">
        <v>442</v>
      </c>
    </row>
    <row r="2199" spans="1:17" x14ac:dyDescent="0.2">
      <c r="A2199" t="s">
        <v>1543</v>
      </c>
      <c r="B2199">
        <v>23583051</v>
      </c>
      <c r="C2199" t="s">
        <v>8</v>
      </c>
      <c r="D2199" t="s">
        <v>9</v>
      </c>
      <c r="E2199" t="s">
        <v>7</v>
      </c>
      <c r="I2199">
        <v>1</v>
      </c>
      <c r="J2199">
        <v>1</v>
      </c>
      <c r="K2199">
        <v>1.9508388607101054E-4</v>
      </c>
      <c r="L2199">
        <v>2.6260504201680671E-4</v>
      </c>
      <c r="M2199">
        <v>1.534</v>
      </c>
      <c r="N2199">
        <v>1.506</v>
      </c>
      <c r="O2199">
        <v>8.0159999999999995E-2</v>
      </c>
      <c r="P2199">
        <v>29.35</v>
      </c>
      <c r="Q2199">
        <v>0.77639999999999998</v>
      </c>
    </row>
    <row r="2200" spans="1:17" x14ac:dyDescent="0.2">
      <c r="A2200" t="s">
        <v>1544</v>
      </c>
      <c r="B2200">
        <v>23583106</v>
      </c>
      <c r="C2200" t="s">
        <v>6</v>
      </c>
      <c r="D2200" t="s">
        <v>2157</v>
      </c>
      <c r="E2200" t="s">
        <v>7</v>
      </c>
      <c r="I2200">
        <v>7</v>
      </c>
      <c r="J2200">
        <v>4</v>
      </c>
      <c r="K2200">
        <v>1.3655872024970737E-3</v>
      </c>
      <c r="L2200">
        <v>1.0504201680672268E-3</v>
      </c>
      <c r="M2200">
        <v>1.363</v>
      </c>
      <c r="N2200">
        <v>0.70169999999999999</v>
      </c>
      <c r="O2200">
        <v>0.34449999999999997</v>
      </c>
      <c r="P2200">
        <v>5.3929999999999998</v>
      </c>
      <c r="Q2200">
        <v>0.65890000000000004</v>
      </c>
    </row>
    <row r="2201" spans="1:17" x14ac:dyDescent="0.2">
      <c r="A2201" t="s">
        <v>2099</v>
      </c>
      <c r="B2201">
        <v>23583108</v>
      </c>
      <c r="C2201" t="s">
        <v>9</v>
      </c>
      <c r="D2201" t="s">
        <v>2140</v>
      </c>
      <c r="E2201" t="s">
        <v>7</v>
      </c>
      <c r="I2201">
        <v>0</v>
      </c>
      <c r="J2201">
        <v>4</v>
      </c>
      <c r="K2201">
        <v>0</v>
      </c>
      <c r="L2201">
        <v>1.0504201680672268E-3</v>
      </c>
      <c r="M2201" t="s">
        <v>442</v>
      </c>
      <c r="N2201" t="s">
        <v>442</v>
      </c>
      <c r="O2201" t="s">
        <v>442</v>
      </c>
      <c r="P2201" t="s">
        <v>442</v>
      </c>
      <c r="Q2201" t="s">
        <v>442</v>
      </c>
    </row>
    <row r="2202" spans="1:17" x14ac:dyDescent="0.2">
      <c r="A2202" t="s">
        <v>2100</v>
      </c>
      <c r="B2202">
        <v>23583109</v>
      </c>
      <c r="C2202" t="s">
        <v>9</v>
      </c>
      <c r="D2202" t="s">
        <v>2140</v>
      </c>
      <c r="E2202" t="s">
        <v>7</v>
      </c>
      <c r="I2202">
        <v>0</v>
      </c>
      <c r="J2202">
        <v>4</v>
      </c>
      <c r="K2202">
        <v>0</v>
      </c>
      <c r="L2202">
        <v>1.0504201680672268E-3</v>
      </c>
      <c r="M2202" t="s">
        <v>442</v>
      </c>
      <c r="N2202" t="s">
        <v>442</v>
      </c>
      <c r="O2202" t="s">
        <v>442</v>
      </c>
      <c r="P2202" t="s">
        <v>442</v>
      </c>
      <c r="Q2202" t="s">
        <v>442</v>
      </c>
    </row>
    <row r="2203" spans="1:17" x14ac:dyDescent="0.2">
      <c r="A2203" t="s">
        <v>2101</v>
      </c>
      <c r="B2203">
        <v>23583131</v>
      </c>
      <c r="C2203" t="s">
        <v>6</v>
      </c>
      <c r="D2203" t="s">
        <v>8</v>
      </c>
      <c r="E2203" t="s">
        <v>7</v>
      </c>
      <c r="I2203">
        <v>0</v>
      </c>
      <c r="J2203">
        <v>1</v>
      </c>
      <c r="K2203">
        <v>0</v>
      </c>
      <c r="L2203">
        <v>2.6260504201680671E-4</v>
      </c>
      <c r="M2203" t="s">
        <v>442</v>
      </c>
      <c r="N2203" t="s">
        <v>442</v>
      </c>
      <c r="O2203" t="s">
        <v>442</v>
      </c>
      <c r="P2203" t="s">
        <v>442</v>
      </c>
      <c r="Q2203" t="s">
        <v>442</v>
      </c>
    </row>
    <row r="2204" spans="1:17" x14ac:dyDescent="0.2">
      <c r="A2204" t="s">
        <v>263</v>
      </c>
      <c r="B2204">
        <v>23583173</v>
      </c>
      <c r="C2204" t="s">
        <v>8</v>
      </c>
      <c r="D2204" t="s">
        <v>9</v>
      </c>
      <c r="E2204" t="s">
        <v>7</v>
      </c>
      <c r="I2204">
        <v>0</v>
      </c>
      <c r="J2204">
        <v>1</v>
      </c>
      <c r="K2204">
        <v>0</v>
      </c>
      <c r="L2204">
        <v>2.6260504201680671E-4</v>
      </c>
      <c r="M2204" t="s">
        <v>442</v>
      </c>
      <c r="N2204" t="s">
        <v>442</v>
      </c>
      <c r="O2204" t="s">
        <v>442</v>
      </c>
      <c r="P2204" t="s">
        <v>442</v>
      </c>
      <c r="Q2204" t="s">
        <v>442</v>
      </c>
    </row>
    <row r="2205" spans="1:17" x14ac:dyDescent="0.2">
      <c r="A2205" t="s">
        <v>2102</v>
      </c>
      <c r="B2205">
        <v>23583198</v>
      </c>
      <c r="C2205" t="s">
        <v>8</v>
      </c>
      <c r="D2205" t="s">
        <v>5</v>
      </c>
      <c r="E2205" t="s">
        <v>7</v>
      </c>
      <c r="I2205">
        <v>0</v>
      </c>
      <c r="J2205">
        <v>1</v>
      </c>
      <c r="K2205">
        <v>0</v>
      </c>
      <c r="L2205">
        <v>2.6260504201680671E-4</v>
      </c>
      <c r="M2205" t="s">
        <v>442</v>
      </c>
      <c r="N2205" t="s">
        <v>442</v>
      </c>
      <c r="O2205" t="s">
        <v>442</v>
      </c>
      <c r="P2205" t="s">
        <v>442</v>
      </c>
      <c r="Q2205" t="s">
        <v>442</v>
      </c>
    </row>
    <row r="2206" spans="1:17" x14ac:dyDescent="0.2">
      <c r="A2206" t="s">
        <v>2103</v>
      </c>
      <c r="B2206">
        <v>23583316</v>
      </c>
      <c r="C2206" t="s">
        <v>8</v>
      </c>
      <c r="D2206" t="s">
        <v>9</v>
      </c>
      <c r="E2206" t="s">
        <v>7</v>
      </c>
      <c r="I2206">
        <v>1</v>
      </c>
      <c r="J2206">
        <v>0</v>
      </c>
      <c r="K2206">
        <v>1.9508388607101054E-4</v>
      </c>
      <c r="L2206">
        <v>0</v>
      </c>
      <c r="M2206" t="s">
        <v>442</v>
      </c>
      <c r="N2206" t="s">
        <v>442</v>
      </c>
      <c r="O2206" t="s">
        <v>442</v>
      </c>
      <c r="P2206" t="s">
        <v>442</v>
      </c>
      <c r="Q2206" t="s">
        <v>442</v>
      </c>
    </row>
    <row r="2207" spans="1:17" x14ac:dyDescent="0.2">
      <c r="A2207" t="s">
        <v>2104</v>
      </c>
      <c r="B2207">
        <v>23583331</v>
      </c>
      <c r="C2207" t="s">
        <v>6</v>
      </c>
      <c r="D2207" t="s">
        <v>9</v>
      </c>
      <c r="E2207" t="s">
        <v>7</v>
      </c>
      <c r="I2207">
        <v>0</v>
      </c>
      <c r="J2207">
        <v>1</v>
      </c>
      <c r="K2207">
        <v>0</v>
      </c>
      <c r="L2207">
        <v>2.6260504201680671E-4</v>
      </c>
      <c r="M2207" t="s">
        <v>442</v>
      </c>
      <c r="N2207" t="s">
        <v>442</v>
      </c>
      <c r="O2207" t="s">
        <v>442</v>
      </c>
      <c r="P2207" t="s">
        <v>442</v>
      </c>
      <c r="Q2207" t="s">
        <v>442</v>
      </c>
    </row>
    <row r="2208" spans="1:17" x14ac:dyDescent="0.2">
      <c r="A2208" t="s">
        <v>1545</v>
      </c>
      <c r="B2208">
        <v>23583384</v>
      </c>
      <c r="C2208" t="s">
        <v>5</v>
      </c>
      <c r="D2208" t="s">
        <v>6</v>
      </c>
      <c r="E2208" t="s">
        <v>7</v>
      </c>
      <c r="I2208">
        <v>8</v>
      </c>
      <c r="J2208">
        <v>5</v>
      </c>
      <c r="K2208">
        <v>1.5606710885680843E-3</v>
      </c>
      <c r="L2208">
        <v>1.3130252100840337E-3</v>
      </c>
      <c r="M2208">
        <v>0.9153</v>
      </c>
      <c r="N2208">
        <v>0.60799999999999998</v>
      </c>
      <c r="O2208">
        <v>0.27800000000000002</v>
      </c>
      <c r="P2208">
        <v>3.0139999999999998</v>
      </c>
      <c r="Q2208">
        <v>0.88429999999999997</v>
      </c>
    </row>
    <row r="2209" spans="1:17" x14ac:dyDescent="0.2">
      <c r="A2209" t="s">
        <v>1546</v>
      </c>
      <c r="B2209">
        <v>23583446</v>
      </c>
      <c r="C2209" t="s">
        <v>8</v>
      </c>
      <c r="D2209" t="s">
        <v>9</v>
      </c>
      <c r="E2209" t="s">
        <v>7</v>
      </c>
      <c r="I2209">
        <v>0</v>
      </c>
      <c r="J2209">
        <v>1</v>
      </c>
      <c r="K2209">
        <v>0</v>
      </c>
      <c r="L2209">
        <v>2.6260504201680671E-4</v>
      </c>
      <c r="M2209" t="s">
        <v>442</v>
      </c>
      <c r="N2209" t="s">
        <v>442</v>
      </c>
      <c r="O2209" t="s">
        <v>442</v>
      </c>
      <c r="P2209" t="s">
        <v>442</v>
      </c>
      <c r="Q2209" t="s">
        <v>442</v>
      </c>
    </row>
    <row r="2210" spans="1:17" x14ac:dyDescent="0.2">
      <c r="A2210" t="s">
        <v>1547</v>
      </c>
      <c r="B2210">
        <v>23583463</v>
      </c>
      <c r="C2210" t="s">
        <v>27</v>
      </c>
      <c r="D2210" t="s">
        <v>5</v>
      </c>
      <c r="E2210" t="s">
        <v>7</v>
      </c>
      <c r="I2210">
        <v>0</v>
      </c>
      <c r="J2210">
        <v>1</v>
      </c>
      <c r="K2210">
        <v>0</v>
      </c>
      <c r="L2210">
        <v>2.6260504201680671E-4</v>
      </c>
      <c r="M2210" t="s">
        <v>442</v>
      </c>
      <c r="N2210" t="s">
        <v>442</v>
      </c>
      <c r="O2210" t="s">
        <v>442</v>
      </c>
      <c r="P2210" t="s">
        <v>442</v>
      </c>
      <c r="Q2210" t="s">
        <v>442</v>
      </c>
    </row>
    <row r="2211" spans="1:17" x14ac:dyDescent="0.2">
      <c r="A2211" t="s">
        <v>264</v>
      </c>
      <c r="B2211">
        <v>23583508</v>
      </c>
      <c r="C2211" t="s">
        <v>8</v>
      </c>
      <c r="D2211" t="s">
        <v>6</v>
      </c>
      <c r="E2211" t="s">
        <v>7</v>
      </c>
      <c r="I2211">
        <v>2</v>
      </c>
      <c r="J2211">
        <v>3</v>
      </c>
      <c r="K2211">
        <v>3.9016777214202108E-4</v>
      </c>
      <c r="L2211">
        <v>7.8781512605042019E-4</v>
      </c>
      <c r="M2211">
        <v>0.45839999999999997</v>
      </c>
      <c r="N2211">
        <v>0.93540000000000001</v>
      </c>
      <c r="O2211">
        <v>7.3279999999999998E-2</v>
      </c>
      <c r="P2211">
        <v>2.867</v>
      </c>
      <c r="Q2211">
        <v>0.40429999999999999</v>
      </c>
    </row>
    <row r="2212" spans="1:17" x14ac:dyDescent="0.2">
      <c r="A2212" t="s">
        <v>2105</v>
      </c>
      <c r="B2212">
        <v>23583536</v>
      </c>
      <c r="C2212" t="s">
        <v>9</v>
      </c>
      <c r="D2212" t="s">
        <v>8</v>
      </c>
      <c r="E2212" t="s">
        <v>7</v>
      </c>
      <c r="I2212">
        <v>0</v>
      </c>
      <c r="J2212">
        <v>1</v>
      </c>
      <c r="K2212">
        <v>0</v>
      </c>
      <c r="L2212">
        <v>2.6260504201680671E-4</v>
      </c>
      <c r="M2212" t="s">
        <v>442</v>
      </c>
      <c r="N2212" t="s">
        <v>442</v>
      </c>
      <c r="O2212" t="s">
        <v>442</v>
      </c>
      <c r="P2212" t="s">
        <v>442</v>
      </c>
      <c r="Q2212" t="s">
        <v>442</v>
      </c>
    </row>
    <row r="2213" spans="1:17" x14ac:dyDescent="0.2">
      <c r="A2213" t="s">
        <v>265</v>
      </c>
      <c r="B2213">
        <v>23583656</v>
      </c>
      <c r="C2213" t="s">
        <v>5</v>
      </c>
      <c r="D2213" t="s">
        <v>8</v>
      </c>
      <c r="E2213" t="s">
        <v>7</v>
      </c>
      <c r="I2213">
        <v>4</v>
      </c>
      <c r="J2213">
        <v>1</v>
      </c>
      <c r="K2213">
        <v>7.8033554428404216E-4</v>
      </c>
      <c r="L2213">
        <v>2.6260504201680671E-4</v>
      </c>
      <c r="M2213">
        <v>1.369</v>
      </c>
      <c r="N2213">
        <v>1.1519999999999999</v>
      </c>
      <c r="O2213">
        <v>0.1431</v>
      </c>
      <c r="P2213">
        <v>13.1</v>
      </c>
      <c r="Q2213">
        <v>0.78500000000000003</v>
      </c>
    </row>
    <row r="2214" spans="1:17" x14ac:dyDescent="0.2">
      <c r="A2214" t="s">
        <v>1548</v>
      </c>
      <c r="B2214">
        <v>23583662</v>
      </c>
      <c r="C2214" t="s">
        <v>5</v>
      </c>
      <c r="D2214" t="s">
        <v>6</v>
      </c>
      <c r="E2214" t="s">
        <v>7</v>
      </c>
      <c r="I2214">
        <v>1</v>
      </c>
      <c r="J2214">
        <v>0</v>
      </c>
      <c r="K2214">
        <v>1.9508388607101054E-4</v>
      </c>
      <c r="L2214">
        <v>0</v>
      </c>
      <c r="M2214" t="s">
        <v>442</v>
      </c>
      <c r="N2214" t="s">
        <v>442</v>
      </c>
      <c r="O2214" t="s">
        <v>442</v>
      </c>
      <c r="P2214" t="s">
        <v>442</v>
      </c>
      <c r="Q2214" t="s">
        <v>442</v>
      </c>
    </row>
    <row r="2215" spans="1:17" x14ac:dyDescent="0.2">
      <c r="A2215" t="s">
        <v>1549</v>
      </c>
      <c r="B2215">
        <v>23583735</v>
      </c>
      <c r="C2215" t="s">
        <v>6</v>
      </c>
      <c r="D2215" t="s">
        <v>8</v>
      </c>
      <c r="E2215" t="s">
        <v>7</v>
      </c>
      <c r="I2215">
        <v>1</v>
      </c>
      <c r="J2215">
        <v>0</v>
      </c>
      <c r="K2215">
        <v>1.9508388607101054E-4</v>
      </c>
      <c r="L2215">
        <v>0</v>
      </c>
      <c r="M2215" t="s">
        <v>442</v>
      </c>
      <c r="N2215" t="s">
        <v>442</v>
      </c>
      <c r="O2215" t="s">
        <v>442</v>
      </c>
      <c r="P2215" t="s">
        <v>442</v>
      </c>
      <c r="Q2215" t="s">
        <v>442</v>
      </c>
    </row>
    <row r="2216" spans="1:17" x14ac:dyDescent="0.2">
      <c r="A2216" t="s">
        <v>1550</v>
      </c>
      <c r="B2216">
        <v>23583757</v>
      </c>
      <c r="C2216" t="s">
        <v>8</v>
      </c>
      <c r="D2216" t="s">
        <v>9</v>
      </c>
      <c r="E2216" t="s">
        <v>7</v>
      </c>
      <c r="I2216">
        <v>1</v>
      </c>
      <c r="J2216">
        <v>0</v>
      </c>
      <c r="K2216">
        <v>1.9508388607101054E-4</v>
      </c>
      <c r="L2216">
        <v>0</v>
      </c>
      <c r="M2216" t="s">
        <v>442</v>
      </c>
      <c r="N2216" t="s">
        <v>442</v>
      </c>
      <c r="O2216" t="s">
        <v>442</v>
      </c>
      <c r="P2216" t="s">
        <v>442</v>
      </c>
      <c r="Q2216" t="s">
        <v>442</v>
      </c>
    </row>
    <row r="2217" spans="1:17" x14ac:dyDescent="0.2">
      <c r="A2217" t="s">
        <v>1551</v>
      </c>
      <c r="B2217">
        <v>23583796</v>
      </c>
      <c r="C2217" t="s">
        <v>9</v>
      </c>
      <c r="D2217" t="s">
        <v>6</v>
      </c>
      <c r="E2217" t="s">
        <v>7</v>
      </c>
      <c r="I2217">
        <v>3</v>
      </c>
      <c r="J2217">
        <v>0</v>
      </c>
      <c r="K2217">
        <v>5.8525165821303156E-4</v>
      </c>
      <c r="L2217">
        <v>0</v>
      </c>
      <c r="M2217" t="s">
        <v>442</v>
      </c>
      <c r="N2217" t="s">
        <v>442</v>
      </c>
      <c r="O2217" t="s">
        <v>442</v>
      </c>
      <c r="P2217" t="s">
        <v>442</v>
      </c>
      <c r="Q2217" t="s">
        <v>442</v>
      </c>
    </row>
    <row r="2218" spans="1:17" x14ac:dyDescent="0.2">
      <c r="A2218" t="s">
        <v>2106</v>
      </c>
      <c r="B2218">
        <v>23583801</v>
      </c>
      <c r="C2218" t="s">
        <v>27</v>
      </c>
      <c r="D2218" t="s">
        <v>5</v>
      </c>
      <c r="E2218" t="s">
        <v>7</v>
      </c>
      <c r="I2218">
        <v>0</v>
      </c>
      <c r="J2218">
        <v>1</v>
      </c>
      <c r="K2218">
        <v>0</v>
      </c>
      <c r="L2218">
        <v>2.6260504201680671E-4</v>
      </c>
      <c r="M2218" t="s">
        <v>442</v>
      </c>
      <c r="N2218" t="s">
        <v>442</v>
      </c>
      <c r="O2218" t="s">
        <v>442</v>
      </c>
      <c r="P2218" t="s">
        <v>442</v>
      </c>
      <c r="Q2218" t="s">
        <v>442</v>
      </c>
    </row>
    <row r="2219" spans="1:17" x14ac:dyDescent="0.2">
      <c r="A2219" t="s">
        <v>2107</v>
      </c>
      <c r="B2219">
        <v>23583802</v>
      </c>
      <c r="C2219" t="s">
        <v>9</v>
      </c>
      <c r="D2219" t="s">
        <v>2140</v>
      </c>
      <c r="E2219" t="s">
        <v>7</v>
      </c>
      <c r="I2219">
        <v>0</v>
      </c>
      <c r="J2219">
        <v>1</v>
      </c>
      <c r="K2219">
        <v>0</v>
      </c>
      <c r="L2219">
        <v>2.6260504201680671E-4</v>
      </c>
      <c r="M2219" t="s">
        <v>442</v>
      </c>
      <c r="N2219" t="s">
        <v>442</v>
      </c>
      <c r="O2219" t="s">
        <v>442</v>
      </c>
      <c r="P2219" t="s">
        <v>442</v>
      </c>
      <c r="Q2219" t="s">
        <v>442</v>
      </c>
    </row>
    <row r="2220" spans="1:17" x14ac:dyDescent="0.2">
      <c r="A2220" t="s">
        <v>266</v>
      </c>
      <c r="B2220">
        <v>23583833</v>
      </c>
      <c r="C2220" t="s">
        <v>5</v>
      </c>
      <c r="D2220" t="s">
        <v>6</v>
      </c>
      <c r="E2220" t="s">
        <v>7</v>
      </c>
      <c r="I2220">
        <v>3</v>
      </c>
      <c r="J2220">
        <v>1</v>
      </c>
      <c r="K2220">
        <v>5.8525165821303156E-4</v>
      </c>
      <c r="L2220">
        <v>2.6260504201680671E-4</v>
      </c>
      <c r="M2220">
        <v>4.5490000000000004</v>
      </c>
      <c r="N2220">
        <v>1.232</v>
      </c>
      <c r="O2220">
        <v>0.40649999999999997</v>
      </c>
      <c r="P2220">
        <v>50.91</v>
      </c>
      <c r="Q2220">
        <v>0.21890000000000001</v>
      </c>
    </row>
    <row r="2221" spans="1:17" x14ac:dyDescent="0.2">
      <c r="A2221" t="s">
        <v>1552</v>
      </c>
      <c r="B2221">
        <v>23583867</v>
      </c>
      <c r="C2221" t="s">
        <v>8</v>
      </c>
      <c r="D2221" t="s">
        <v>6</v>
      </c>
      <c r="E2221" t="s">
        <v>7</v>
      </c>
      <c r="I2221">
        <v>2</v>
      </c>
      <c r="J2221">
        <v>1</v>
      </c>
      <c r="K2221">
        <v>3.9016777214202108E-4</v>
      </c>
      <c r="L2221">
        <v>2.6260504201680671E-4</v>
      </c>
      <c r="M2221">
        <v>0.69159999999999999</v>
      </c>
      <c r="N2221">
        <v>1.2270000000000001</v>
      </c>
      <c r="O2221">
        <v>6.2429999999999999E-2</v>
      </c>
      <c r="P2221">
        <v>7.6619999999999999</v>
      </c>
      <c r="Q2221">
        <v>0.76380000000000003</v>
      </c>
    </row>
    <row r="2222" spans="1:17" x14ac:dyDescent="0.2">
      <c r="A2222" t="s">
        <v>1553</v>
      </c>
      <c r="B2222">
        <v>23583870</v>
      </c>
      <c r="C2222" t="s">
        <v>8</v>
      </c>
      <c r="D2222" t="s">
        <v>5</v>
      </c>
      <c r="E2222" t="s">
        <v>7</v>
      </c>
      <c r="I2222">
        <v>2</v>
      </c>
      <c r="J2222">
        <v>1</v>
      </c>
      <c r="K2222">
        <v>3.9016777214202108E-4</v>
      </c>
      <c r="L2222">
        <v>2.6260504201680671E-4</v>
      </c>
      <c r="M2222">
        <v>0.82489999999999997</v>
      </c>
      <c r="N2222">
        <v>1.2869999999999999</v>
      </c>
      <c r="O2222">
        <v>6.6210000000000005E-2</v>
      </c>
      <c r="P2222">
        <v>10.28</v>
      </c>
      <c r="Q2222">
        <v>0.88109999999999999</v>
      </c>
    </row>
    <row r="2223" spans="1:17" x14ac:dyDescent="0.2">
      <c r="A2223" t="s">
        <v>1554</v>
      </c>
      <c r="B2223">
        <v>23583893</v>
      </c>
      <c r="C2223" t="s">
        <v>6</v>
      </c>
      <c r="D2223" t="s">
        <v>9</v>
      </c>
      <c r="E2223" t="s">
        <v>7</v>
      </c>
      <c r="I2223">
        <v>3</v>
      </c>
      <c r="J2223">
        <v>1</v>
      </c>
      <c r="K2223">
        <v>5.8525165821303156E-4</v>
      </c>
      <c r="L2223">
        <v>2.6260504201680671E-4</v>
      </c>
      <c r="M2223">
        <v>2.0449999999999999</v>
      </c>
      <c r="N2223">
        <v>1.2490000000000001</v>
      </c>
      <c r="O2223">
        <v>0.1767</v>
      </c>
      <c r="P2223">
        <v>23.67</v>
      </c>
      <c r="Q2223">
        <v>0.56699999999999995</v>
      </c>
    </row>
    <row r="2224" spans="1:17" x14ac:dyDescent="0.2">
      <c r="A2224" t="s">
        <v>1555</v>
      </c>
      <c r="B2224">
        <v>23583960</v>
      </c>
      <c r="C2224" t="s">
        <v>9</v>
      </c>
      <c r="D2224" t="s">
        <v>8</v>
      </c>
      <c r="E2224" t="s">
        <v>7</v>
      </c>
      <c r="I2224">
        <v>0</v>
      </c>
      <c r="J2224">
        <v>1</v>
      </c>
      <c r="K2224">
        <v>0</v>
      </c>
      <c r="L2224">
        <v>2.6260504201680671E-4</v>
      </c>
      <c r="M2224" t="s">
        <v>442</v>
      </c>
      <c r="N2224" t="s">
        <v>442</v>
      </c>
      <c r="O2224" t="s">
        <v>442</v>
      </c>
      <c r="P2224" t="s">
        <v>442</v>
      </c>
      <c r="Q2224" t="s">
        <v>442</v>
      </c>
    </row>
    <row r="2225" spans="1:17" x14ac:dyDescent="0.2">
      <c r="A2225" t="s">
        <v>1556</v>
      </c>
      <c r="B2225">
        <v>23584003</v>
      </c>
      <c r="C2225" t="s">
        <v>8</v>
      </c>
      <c r="D2225" t="s">
        <v>5</v>
      </c>
      <c r="E2225" t="s">
        <v>7</v>
      </c>
      <c r="I2225">
        <v>1</v>
      </c>
      <c r="J2225">
        <v>1</v>
      </c>
      <c r="K2225">
        <v>1.9508388607101054E-4</v>
      </c>
      <c r="L2225">
        <v>2.6260504201680671E-4</v>
      </c>
      <c r="M2225">
        <v>0.4768</v>
      </c>
      <c r="N2225">
        <v>1.45</v>
      </c>
      <c r="O2225">
        <v>2.7820000000000001E-2</v>
      </c>
      <c r="P2225">
        <v>8.1690000000000005</v>
      </c>
      <c r="Q2225">
        <v>0.60940000000000005</v>
      </c>
    </row>
    <row r="2226" spans="1:17" x14ac:dyDescent="0.2">
      <c r="A2226" t="s">
        <v>1557</v>
      </c>
      <c r="B2226">
        <v>23584055</v>
      </c>
      <c r="C2226" t="s">
        <v>8</v>
      </c>
      <c r="D2226" t="s">
        <v>9</v>
      </c>
      <c r="E2226" t="s">
        <v>7</v>
      </c>
      <c r="I2226">
        <v>1</v>
      </c>
      <c r="J2226">
        <v>0</v>
      </c>
      <c r="K2226">
        <v>1.9508388607101054E-4</v>
      </c>
      <c r="L2226">
        <v>0</v>
      </c>
      <c r="M2226" t="s">
        <v>442</v>
      </c>
      <c r="N2226" t="s">
        <v>442</v>
      </c>
      <c r="O2226" t="s">
        <v>442</v>
      </c>
      <c r="P2226" t="s">
        <v>442</v>
      </c>
      <c r="Q2226" t="s">
        <v>442</v>
      </c>
    </row>
    <row r="2227" spans="1:17" x14ac:dyDescent="0.2">
      <c r="A2227" t="s">
        <v>1558</v>
      </c>
      <c r="B2227">
        <v>23584065</v>
      </c>
      <c r="C2227" t="s">
        <v>9</v>
      </c>
      <c r="D2227" t="s">
        <v>6</v>
      </c>
      <c r="E2227" t="s">
        <v>7</v>
      </c>
      <c r="I2227">
        <v>2</v>
      </c>
      <c r="J2227">
        <v>0</v>
      </c>
      <c r="K2227">
        <v>3.9016777214202108E-4</v>
      </c>
      <c r="L2227">
        <v>0</v>
      </c>
      <c r="M2227" t="s">
        <v>442</v>
      </c>
      <c r="N2227" t="s">
        <v>442</v>
      </c>
      <c r="O2227" t="s">
        <v>442</v>
      </c>
      <c r="P2227" t="s">
        <v>442</v>
      </c>
      <c r="Q2227" t="s">
        <v>442</v>
      </c>
    </row>
    <row r="2228" spans="1:17" x14ac:dyDescent="0.2">
      <c r="A2228" t="s">
        <v>267</v>
      </c>
      <c r="B2228">
        <v>23584109</v>
      </c>
      <c r="C2228" t="s">
        <v>8</v>
      </c>
      <c r="D2228" t="s">
        <v>9</v>
      </c>
      <c r="E2228" t="s">
        <v>7</v>
      </c>
      <c r="I2228">
        <v>1</v>
      </c>
      <c r="J2228">
        <v>0</v>
      </c>
      <c r="K2228">
        <v>1.9508388607101054E-4</v>
      </c>
      <c r="L2228">
        <v>0</v>
      </c>
      <c r="M2228" t="s">
        <v>442</v>
      </c>
      <c r="N2228" t="s">
        <v>442</v>
      </c>
      <c r="O2228" t="s">
        <v>442</v>
      </c>
      <c r="P2228" t="s">
        <v>442</v>
      </c>
      <c r="Q2228" t="s">
        <v>442</v>
      </c>
    </row>
    <row r="2229" spans="1:17" x14ac:dyDescent="0.2">
      <c r="A2229" t="s">
        <v>1559</v>
      </c>
      <c r="B2229">
        <v>23584204</v>
      </c>
      <c r="C2229" t="s">
        <v>9</v>
      </c>
      <c r="D2229" t="s">
        <v>5</v>
      </c>
      <c r="E2229" t="s">
        <v>7</v>
      </c>
      <c r="I2229">
        <v>1</v>
      </c>
      <c r="J2229">
        <v>0</v>
      </c>
      <c r="K2229">
        <v>1.9508388607101054E-4</v>
      </c>
      <c r="L2229">
        <v>0</v>
      </c>
      <c r="M2229" t="s">
        <v>442</v>
      </c>
      <c r="N2229" t="s">
        <v>442</v>
      </c>
      <c r="O2229" t="s">
        <v>442</v>
      </c>
      <c r="P2229" t="s">
        <v>442</v>
      </c>
      <c r="Q2229" t="s">
        <v>442</v>
      </c>
    </row>
    <row r="2230" spans="1:17" x14ac:dyDescent="0.2">
      <c r="A2230" t="s">
        <v>1561</v>
      </c>
      <c r="B2230">
        <v>23584215</v>
      </c>
      <c r="C2230" t="s">
        <v>8</v>
      </c>
      <c r="D2230" t="s">
        <v>9</v>
      </c>
      <c r="E2230" t="s">
        <v>7</v>
      </c>
      <c r="I2230">
        <v>1</v>
      </c>
      <c r="J2230">
        <v>0</v>
      </c>
      <c r="K2230">
        <v>1.9508388607101054E-4</v>
      </c>
      <c r="L2230">
        <v>0</v>
      </c>
      <c r="M2230" t="s">
        <v>442</v>
      </c>
      <c r="N2230" t="s">
        <v>442</v>
      </c>
      <c r="O2230" t="s">
        <v>442</v>
      </c>
      <c r="P2230" t="s">
        <v>442</v>
      </c>
      <c r="Q2230" t="s">
        <v>442</v>
      </c>
    </row>
    <row r="2231" spans="1:17" x14ac:dyDescent="0.2">
      <c r="A2231" t="s">
        <v>1560</v>
      </c>
      <c r="B2231">
        <v>23584215</v>
      </c>
      <c r="C2231" t="s">
        <v>2231</v>
      </c>
      <c r="D2231" t="s">
        <v>8</v>
      </c>
      <c r="E2231" t="s">
        <v>7</v>
      </c>
      <c r="I2231">
        <v>0</v>
      </c>
      <c r="J2231">
        <v>1</v>
      </c>
      <c r="K2231">
        <v>0</v>
      </c>
      <c r="L2231">
        <v>2.6260504201680671E-4</v>
      </c>
      <c r="M2231" t="s">
        <v>442</v>
      </c>
      <c r="N2231" t="s">
        <v>442</v>
      </c>
      <c r="O2231" t="s">
        <v>442</v>
      </c>
      <c r="P2231" t="s">
        <v>442</v>
      </c>
      <c r="Q2231" t="s">
        <v>442</v>
      </c>
    </row>
    <row r="2232" spans="1:17" x14ac:dyDescent="0.2">
      <c r="A2232" t="s">
        <v>268</v>
      </c>
      <c r="B2232">
        <v>23584259</v>
      </c>
      <c r="C2232" t="s">
        <v>8</v>
      </c>
      <c r="D2232" t="s">
        <v>6</v>
      </c>
      <c r="E2232" t="s">
        <v>7</v>
      </c>
      <c r="I2232">
        <v>1</v>
      </c>
      <c r="J2232">
        <v>0</v>
      </c>
      <c r="K2232">
        <v>1.9508388607101054E-4</v>
      </c>
      <c r="L2232">
        <v>0</v>
      </c>
      <c r="M2232" t="s">
        <v>442</v>
      </c>
      <c r="N2232" t="s">
        <v>442</v>
      </c>
      <c r="O2232" t="s">
        <v>442</v>
      </c>
      <c r="P2232" t="s">
        <v>442</v>
      </c>
      <c r="Q2232" t="s">
        <v>442</v>
      </c>
    </row>
    <row r="2233" spans="1:17" x14ac:dyDescent="0.2">
      <c r="A2233" t="s">
        <v>1562</v>
      </c>
      <c r="B2233">
        <v>23584282</v>
      </c>
      <c r="C2233" t="s">
        <v>6</v>
      </c>
      <c r="D2233" t="s">
        <v>9</v>
      </c>
      <c r="E2233" t="s">
        <v>7</v>
      </c>
      <c r="I2233">
        <v>2</v>
      </c>
      <c r="J2233">
        <v>1</v>
      </c>
      <c r="K2233">
        <v>3.9016777214202108E-4</v>
      </c>
      <c r="L2233">
        <v>2.6260504201680671E-4</v>
      </c>
      <c r="M2233">
        <v>1.6739999999999999</v>
      </c>
      <c r="N2233">
        <v>1.2789999999999999</v>
      </c>
      <c r="O2233">
        <v>0.13650000000000001</v>
      </c>
      <c r="P2233">
        <v>20.53</v>
      </c>
      <c r="Q2233">
        <v>0.68710000000000004</v>
      </c>
    </row>
    <row r="2234" spans="1:17" x14ac:dyDescent="0.2">
      <c r="A2234" t="s">
        <v>1563</v>
      </c>
      <c r="B2234">
        <v>23584286</v>
      </c>
      <c r="C2234" t="s">
        <v>8</v>
      </c>
      <c r="D2234" t="s">
        <v>6</v>
      </c>
      <c r="E2234" t="s">
        <v>7</v>
      </c>
      <c r="I2234">
        <v>1</v>
      </c>
      <c r="J2234">
        <v>0</v>
      </c>
      <c r="K2234">
        <v>1.9508388607101054E-4</v>
      </c>
      <c r="L2234">
        <v>0</v>
      </c>
      <c r="M2234" t="s">
        <v>442</v>
      </c>
      <c r="N2234" t="s">
        <v>442</v>
      </c>
      <c r="O2234" t="s">
        <v>442</v>
      </c>
      <c r="P2234" t="s">
        <v>442</v>
      </c>
      <c r="Q2234" t="s">
        <v>442</v>
      </c>
    </row>
    <row r="2235" spans="1:17" x14ac:dyDescent="0.2">
      <c r="A2235" t="s">
        <v>1564</v>
      </c>
      <c r="B2235">
        <v>23584291</v>
      </c>
      <c r="C2235" t="s">
        <v>8</v>
      </c>
      <c r="D2235" t="s">
        <v>9</v>
      </c>
      <c r="E2235" t="s">
        <v>7</v>
      </c>
      <c r="I2235">
        <v>0</v>
      </c>
      <c r="J2235">
        <v>1</v>
      </c>
      <c r="K2235">
        <v>0</v>
      </c>
      <c r="L2235">
        <v>2.6260504201680671E-4</v>
      </c>
      <c r="M2235" t="s">
        <v>442</v>
      </c>
      <c r="N2235" t="s">
        <v>442</v>
      </c>
      <c r="O2235" t="s">
        <v>442</v>
      </c>
      <c r="P2235" t="s">
        <v>442</v>
      </c>
      <c r="Q2235" t="s">
        <v>442</v>
      </c>
    </row>
    <row r="2236" spans="1:17" x14ac:dyDescent="0.2">
      <c r="A2236" t="s">
        <v>1565</v>
      </c>
      <c r="B2236">
        <v>23584302</v>
      </c>
      <c r="C2236" t="s">
        <v>2232</v>
      </c>
      <c r="D2236" t="s">
        <v>8</v>
      </c>
      <c r="E2236" t="s">
        <v>7</v>
      </c>
      <c r="I2236">
        <v>4</v>
      </c>
      <c r="J2236">
        <v>3</v>
      </c>
      <c r="K2236">
        <v>7.8033554428404216E-4</v>
      </c>
      <c r="L2236">
        <v>7.8781512605042019E-4</v>
      </c>
      <c r="M2236">
        <v>3.2469999999999999</v>
      </c>
      <c r="N2236">
        <v>0.86399999999999999</v>
      </c>
      <c r="O2236">
        <v>0.59709999999999996</v>
      </c>
      <c r="P2236">
        <v>17.66</v>
      </c>
      <c r="Q2236">
        <v>0.17280000000000001</v>
      </c>
    </row>
    <row r="2237" spans="1:17" x14ac:dyDescent="0.2">
      <c r="A2237" t="s">
        <v>2108</v>
      </c>
      <c r="B2237">
        <v>23584312</v>
      </c>
      <c r="C2237" t="s">
        <v>5</v>
      </c>
      <c r="D2237" t="s">
        <v>9</v>
      </c>
      <c r="E2237" t="s">
        <v>7</v>
      </c>
      <c r="I2237">
        <v>0</v>
      </c>
      <c r="J2237">
        <v>1</v>
      </c>
      <c r="K2237">
        <v>0</v>
      </c>
      <c r="L2237">
        <v>2.6260504201680671E-4</v>
      </c>
      <c r="M2237" t="s">
        <v>442</v>
      </c>
      <c r="N2237" t="s">
        <v>442</v>
      </c>
      <c r="O2237" t="s">
        <v>442</v>
      </c>
      <c r="P2237" t="s">
        <v>442</v>
      </c>
      <c r="Q2237" t="s">
        <v>442</v>
      </c>
    </row>
    <row r="2238" spans="1:17" x14ac:dyDescent="0.2">
      <c r="A2238" t="s">
        <v>2109</v>
      </c>
      <c r="B2238">
        <v>23584320</v>
      </c>
      <c r="C2238" t="s">
        <v>6</v>
      </c>
      <c r="D2238" t="s">
        <v>5</v>
      </c>
      <c r="E2238" t="s">
        <v>7</v>
      </c>
      <c r="I2238">
        <v>1</v>
      </c>
      <c r="J2238">
        <v>0</v>
      </c>
      <c r="K2238">
        <v>1.9508388607101054E-4</v>
      </c>
      <c r="L2238">
        <v>0</v>
      </c>
      <c r="M2238" t="s">
        <v>442</v>
      </c>
      <c r="N2238" t="s">
        <v>442</v>
      </c>
      <c r="O2238" t="s">
        <v>442</v>
      </c>
      <c r="P2238" t="s">
        <v>442</v>
      </c>
      <c r="Q2238" t="s">
        <v>442</v>
      </c>
    </row>
    <row r="2239" spans="1:17" x14ac:dyDescent="0.2">
      <c r="A2239" t="s">
        <v>269</v>
      </c>
      <c r="B2239">
        <v>23584338</v>
      </c>
      <c r="C2239" t="s">
        <v>5</v>
      </c>
      <c r="D2239" t="s">
        <v>6</v>
      </c>
      <c r="E2239" t="s">
        <v>7</v>
      </c>
      <c r="I2239">
        <v>2</v>
      </c>
      <c r="J2239">
        <v>2</v>
      </c>
      <c r="K2239">
        <v>3.9016777214202108E-4</v>
      </c>
      <c r="L2239">
        <v>5.2521008403361342E-4</v>
      </c>
      <c r="M2239">
        <v>4.2489999999999997</v>
      </c>
      <c r="N2239">
        <v>1.014</v>
      </c>
      <c r="O2239">
        <v>0.58250000000000002</v>
      </c>
      <c r="P2239">
        <v>31</v>
      </c>
      <c r="Q2239">
        <v>0.15359999999999999</v>
      </c>
    </row>
    <row r="2240" spans="1:17" x14ac:dyDescent="0.2">
      <c r="A2240" t="s">
        <v>1566</v>
      </c>
      <c r="B2240">
        <v>23584345</v>
      </c>
      <c r="C2240" t="s">
        <v>292</v>
      </c>
      <c r="D2240" t="s">
        <v>9</v>
      </c>
      <c r="E2240" t="s">
        <v>7</v>
      </c>
      <c r="I2240">
        <v>1</v>
      </c>
      <c r="J2240">
        <v>0</v>
      </c>
      <c r="K2240">
        <v>1.9508388607101054E-4</v>
      </c>
      <c r="L2240">
        <v>0</v>
      </c>
      <c r="M2240" t="s">
        <v>442</v>
      </c>
      <c r="N2240" t="s">
        <v>442</v>
      </c>
      <c r="O2240" t="s">
        <v>442</v>
      </c>
      <c r="P2240" t="s">
        <v>442</v>
      </c>
      <c r="Q2240" t="s">
        <v>442</v>
      </c>
    </row>
    <row r="2241" spans="1:17" x14ac:dyDescent="0.2">
      <c r="A2241" t="s">
        <v>2110</v>
      </c>
      <c r="B2241">
        <v>23584346</v>
      </c>
      <c r="C2241" t="s">
        <v>6</v>
      </c>
      <c r="D2241" t="s">
        <v>5</v>
      </c>
      <c r="E2241" t="s">
        <v>7</v>
      </c>
      <c r="I2241">
        <v>1</v>
      </c>
      <c r="J2241">
        <v>0</v>
      </c>
      <c r="K2241">
        <v>1.9508388607101054E-4</v>
      </c>
      <c r="L2241">
        <v>0</v>
      </c>
      <c r="M2241" t="s">
        <v>442</v>
      </c>
      <c r="N2241" t="s">
        <v>442</v>
      </c>
      <c r="O2241" t="s">
        <v>442</v>
      </c>
      <c r="P2241" t="s">
        <v>442</v>
      </c>
      <c r="Q2241" t="s">
        <v>442</v>
      </c>
    </row>
    <row r="2242" spans="1:17" x14ac:dyDescent="0.2">
      <c r="A2242" t="s">
        <v>2111</v>
      </c>
      <c r="B2242">
        <v>23584351</v>
      </c>
      <c r="C2242" t="s">
        <v>9</v>
      </c>
      <c r="D2242" t="s">
        <v>8</v>
      </c>
      <c r="E2242" t="s">
        <v>7</v>
      </c>
      <c r="I2242">
        <v>0</v>
      </c>
      <c r="J2242">
        <v>1</v>
      </c>
      <c r="K2242">
        <v>0</v>
      </c>
      <c r="L2242">
        <v>2.6260504201680671E-4</v>
      </c>
      <c r="M2242" t="s">
        <v>442</v>
      </c>
      <c r="N2242" t="s">
        <v>442</v>
      </c>
      <c r="O2242" t="s">
        <v>442</v>
      </c>
      <c r="P2242" t="s">
        <v>442</v>
      </c>
      <c r="Q2242" t="s">
        <v>442</v>
      </c>
    </row>
    <row r="2243" spans="1:17" x14ac:dyDescent="0.2">
      <c r="A2243" t="s">
        <v>1567</v>
      </c>
      <c r="B2243">
        <v>23584365</v>
      </c>
      <c r="C2243" t="s">
        <v>9</v>
      </c>
      <c r="D2243" t="s">
        <v>8</v>
      </c>
      <c r="E2243" t="s">
        <v>7</v>
      </c>
      <c r="I2243">
        <v>2</v>
      </c>
      <c r="J2243">
        <v>0</v>
      </c>
      <c r="K2243">
        <v>3.9016777214202108E-4</v>
      </c>
      <c r="L2243">
        <v>0</v>
      </c>
      <c r="M2243" t="s">
        <v>442</v>
      </c>
      <c r="N2243" t="s">
        <v>442</v>
      </c>
      <c r="O2243" t="s">
        <v>442</v>
      </c>
      <c r="P2243" t="s">
        <v>442</v>
      </c>
      <c r="Q2243" t="s">
        <v>442</v>
      </c>
    </row>
    <row r="2244" spans="1:17" x14ac:dyDescent="0.2">
      <c r="A2244" t="s">
        <v>1568</v>
      </c>
      <c r="B2244">
        <v>23584383</v>
      </c>
      <c r="C2244" t="s">
        <v>5</v>
      </c>
      <c r="D2244" t="s">
        <v>6</v>
      </c>
      <c r="E2244" t="s">
        <v>7</v>
      </c>
      <c r="I2244">
        <v>0</v>
      </c>
      <c r="J2244">
        <v>2</v>
      </c>
      <c r="K2244">
        <v>0</v>
      </c>
      <c r="L2244">
        <v>5.2521008403361342E-4</v>
      </c>
      <c r="M2244" t="s">
        <v>442</v>
      </c>
      <c r="N2244" t="s">
        <v>442</v>
      </c>
      <c r="O2244" t="s">
        <v>442</v>
      </c>
      <c r="P2244" t="s">
        <v>442</v>
      </c>
      <c r="Q2244" t="s">
        <v>442</v>
      </c>
    </row>
    <row r="2245" spans="1:17" x14ac:dyDescent="0.2">
      <c r="A2245" t="s">
        <v>2112</v>
      </c>
      <c r="B2245">
        <v>23584496</v>
      </c>
      <c r="C2245" t="s">
        <v>38</v>
      </c>
      <c r="D2245" t="s">
        <v>9</v>
      </c>
      <c r="E2245" t="s">
        <v>7</v>
      </c>
      <c r="I2245">
        <v>1</v>
      </c>
      <c r="J2245">
        <v>0</v>
      </c>
      <c r="K2245">
        <v>1.9508388607101054E-4</v>
      </c>
      <c r="L2245">
        <v>0</v>
      </c>
      <c r="M2245" t="s">
        <v>442</v>
      </c>
      <c r="N2245" t="s">
        <v>442</v>
      </c>
      <c r="O2245" t="s">
        <v>442</v>
      </c>
      <c r="P2245" t="s">
        <v>442</v>
      </c>
      <c r="Q2245" t="s">
        <v>442</v>
      </c>
    </row>
    <row r="2246" spans="1:17" x14ac:dyDescent="0.2">
      <c r="A2246" t="s">
        <v>1569</v>
      </c>
      <c r="B2246">
        <v>23584508</v>
      </c>
      <c r="C2246" t="s">
        <v>9</v>
      </c>
      <c r="D2246" t="s">
        <v>6</v>
      </c>
      <c r="E2246" t="s">
        <v>7</v>
      </c>
      <c r="I2246">
        <v>1</v>
      </c>
      <c r="J2246">
        <v>0</v>
      </c>
      <c r="K2246">
        <v>1.9508388607101054E-4</v>
      </c>
      <c r="L2246">
        <v>0</v>
      </c>
      <c r="M2246" t="s">
        <v>442</v>
      </c>
      <c r="N2246" t="s">
        <v>442</v>
      </c>
      <c r="O2246" t="s">
        <v>442</v>
      </c>
      <c r="P2246" t="s">
        <v>442</v>
      </c>
      <c r="Q2246" t="s">
        <v>442</v>
      </c>
    </row>
    <row r="2247" spans="1:17" x14ac:dyDescent="0.2">
      <c r="A2247" t="s">
        <v>1570</v>
      </c>
      <c r="B2247">
        <v>23584545</v>
      </c>
      <c r="C2247" t="s">
        <v>5</v>
      </c>
      <c r="D2247" t="s">
        <v>8</v>
      </c>
      <c r="E2247" t="s">
        <v>7</v>
      </c>
      <c r="I2247">
        <v>0</v>
      </c>
      <c r="J2247">
        <v>1</v>
      </c>
      <c r="K2247">
        <v>0</v>
      </c>
      <c r="L2247">
        <v>2.6260504201680671E-4</v>
      </c>
      <c r="M2247" t="s">
        <v>442</v>
      </c>
      <c r="N2247" t="s">
        <v>442</v>
      </c>
      <c r="O2247" t="s">
        <v>442</v>
      </c>
      <c r="P2247" t="s">
        <v>442</v>
      </c>
      <c r="Q2247" t="s">
        <v>442</v>
      </c>
    </row>
    <row r="2248" spans="1:17" x14ac:dyDescent="0.2">
      <c r="A2248" t="s">
        <v>2113</v>
      </c>
      <c r="B2248">
        <v>23584632</v>
      </c>
      <c r="C2248" t="s">
        <v>8</v>
      </c>
      <c r="D2248" t="s">
        <v>9</v>
      </c>
      <c r="E2248" t="s">
        <v>7</v>
      </c>
      <c r="I2248">
        <v>1</v>
      </c>
      <c r="J2248">
        <v>0</v>
      </c>
      <c r="K2248">
        <v>1.9508388607101054E-4</v>
      </c>
      <c r="L2248">
        <v>0</v>
      </c>
      <c r="M2248" t="s">
        <v>442</v>
      </c>
      <c r="N2248" t="s">
        <v>442</v>
      </c>
      <c r="O2248" t="s">
        <v>442</v>
      </c>
      <c r="P2248" t="s">
        <v>442</v>
      </c>
      <c r="Q2248" t="s">
        <v>442</v>
      </c>
    </row>
    <row r="2249" spans="1:17" x14ac:dyDescent="0.2">
      <c r="A2249" t="s">
        <v>1571</v>
      </c>
      <c r="B2249">
        <v>23584646</v>
      </c>
      <c r="C2249" t="s">
        <v>8</v>
      </c>
      <c r="D2249" t="s">
        <v>6</v>
      </c>
      <c r="E2249" t="s">
        <v>7</v>
      </c>
      <c r="I2249">
        <v>7</v>
      </c>
      <c r="J2249">
        <v>2</v>
      </c>
      <c r="K2249">
        <v>1.3655872024970737E-3</v>
      </c>
      <c r="L2249">
        <v>5.2521008403361342E-4</v>
      </c>
      <c r="M2249">
        <v>5.4210000000000003</v>
      </c>
      <c r="N2249">
        <v>0.89359999999999995</v>
      </c>
      <c r="O2249">
        <v>0.94069999999999998</v>
      </c>
      <c r="P2249">
        <v>31.24</v>
      </c>
      <c r="Q2249">
        <v>5.8549999999999998E-2</v>
      </c>
    </row>
    <row r="2250" spans="1:17" x14ac:dyDescent="0.2">
      <c r="A2250" t="s">
        <v>2114</v>
      </c>
      <c r="B2250">
        <v>23584684</v>
      </c>
      <c r="C2250" t="s">
        <v>6</v>
      </c>
      <c r="D2250" t="s">
        <v>9</v>
      </c>
      <c r="E2250" t="s">
        <v>7</v>
      </c>
      <c r="I2250">
        <v>1</v>
      </c>
      <c r="J2250">
        <v>0</v>
      </c>
      <c r="K2250">
        <v>1.9508388607101054E-4</v>
      </c>
      <c r="L2250">
        <v>0</v>
      </c>
      <c r="M2250" t="s">
        <v>442</v>
      </c>
      <c r="N2250" t="s">
        <v>442</v>
      </c>
      <c r="O2250" t="s">
        <v>442</v>
      </c>
      <c r="P2250" t="s">
        <v>442</v>
      </c>
      <c r="Q2250" t="s">
        <v>442</v>
      </c>
    </row>
    <row r="2251" spans="1:17" x14ac:dyDescent="0.2">
      <c r="A2251" t="s">
        <v>2115</v>
      </c>
      <c r="B2251">
        <v>23584703</v>
      </c>
      <c r="C2251" t="s">
        <v>9</v>
      </c>
      <c r="D2251" t="s">
        <v>8</v>
      </c>
      <c r="E2251" t="s">
        <v>7</v>
      </c>
      <c r="I2251">
        <v>1</v>
      </c>
      <c r="J2251">
        <v>0</v>
      </c>
      <c r="K2251">
        <v>1.9508388607101054E-4</v>
      </c>
      <c r="L2251">
        <v>0</v>
      </c>
      <c r="M2251" t="s">
        <v>442</v>
      </c>
      <c r="N2251" t="s">
        <v>442</v>
      </c>
      <c r="O2251" t="s">
        <v>442</v>
      </c>
      <c r="P2251" t="s">
        <v>442</v>
      </c>
      <c r="Q2251" t="s">
        <v>442</v>
      </c>
    </row>
    <row r="2252" spans="1:17" x14ac:dyDescent="0.2">
      <c r="A2252" t="s">
        <v>1572</v>
      </c>
      <c r="B2252">
        <v>23584719</v>
      </c>
      <c r="C2252" t="s">
        <v>6</v>
      </c>
      <c r="D2252" t="s">
        <v>5</v>
      </c>
      <c r="E2252" t="s">
        <v>7</v>
      </c>
      <c r="I2252">
        <v>1</v>
      </c>
      <c r="J2252">
        <v>0</v>
      </c>
      <c r="K2252">
        <v>1.9508388607101054E-4</v>
      </c>
      <c r="L2252">
        <v>0</v>
      </c>
      <c r="M2252" t="s">
        <v>442</v>
      </c>
      <c r="N2252" t="s">
        <v>442</v>
      </c>
      <c r="O2252" t="s">
        <v>442</v>
      </c>
      <c r="P2252" t="s">
        <v>442</v>
      </c>
      <c r="Q2252" t="s">
        <v>442</v>
      </c>
    </row>
    <row r="2253" spans="1:17" x14ac:dyDescent="0.2">
      <c r="A2253" t="s">
        <v>1573</v>
      </c>
      <c r="B2253">
        <v>23584772</v>
      </c>
      <c r="C2253" t="s">
        <v>5</v>
      </c>
      <c r="D2253" t="s">
        <v>6</v>
      </c>
      <c r="E2253" t="s">
        <v>7</v>
      </c>
      <c r="I2253">
        <v>0</v>
      </c>
      <c r="J2253">
        <v>1</v>
      </c>
      <c r="K2253">
        <v>0</v>
      </c>
      <c r="L2253">
        <v>2.6260504201680671E-4</v>
      </c>
      <c r="M2253" t="s">
        <v>442</v>
      </c>
      <c r="N2253" t="s">
        <v>442</v>
      </c>
      <c r="O2253" t="s">
        <v>442</v>
      </c>
      <c r="P2253" t="s">
        <v>442</v>
      </c>
      <c r="Q2253" t="s">
        <v>442</v>
      </c>
    </row>
    <row r="2254" spans="1:17" x14ac:dyDescent="0.2">
      <c r="A2254" t="s">
        <v>1574</v>
      </c>
      <c r="B2254">
        <v>23584807</v>
      </c>
      <c r="C2254" t="s">
        <v>6</v>
      </c>
      <c r="D2254" t="s">
        <v>5</v>
      </c>
      <c r="E2254" t="s">
        <v>7</v>
      </c>
      <c r="I2254">
        <v>1</v>
      </c>
      <c r="J2254">
        <v>0</v>
      </c>
      <c r="K2254">
        <v>1.9508388607101054E-4</v>
      </c>
      <c r="L2254">
        <v>0</v>
      </c>
      <c r="M2254" t="s">
        <v>442</v>
      </c>
      <c r="N2254" t="s">
        <v>442</v>
      </c>
      <c r="O2254" t="s">
        <v>442</v>
      </c>
      <c r="P2254" t="s">
        <v>442</v>
      </c>
      <c r="Q2254" t="s">
        <v>442</v>
      </c>
    </row>
    <row r="2255" spans="1:17" x14ac:dyDescent="0.2">
      <c r="A2255" t="s">
        <v>1575</v>
      </c>
      <c r="B2255">
        <v>23584816</v>
      </c>
      <c r="C2255" t="s">
        <v>8</v>
      </c>
      <c r="D2255" t="s">
        <v>9</v>
      </c>
      <c r="E2255" t="s">
        <v>7</v>
      </c>
      <c r="I2255">
        <v>0</v>
      </c>
      <c r="J2255">
        <v>1</v>
      </c>
      <c r="K2255">
        <v>0</v>
      </c>
      <c r="L2255">
        <v>2.6260504201680671E-4</v>
      </c>
      <c r="M2255" t="s">
        <v>442</v>
      </c>
      <c r="N2255" t="s">
        <v>442</v>
      </c>
      <c r="O2255" t="s">
        <v>442</v>
      </c>
      <c r="P2255" t="s">
        <v>442</v>
      </c>
      <c r="Q2255" t="s">
        <v>442</v>
      </c>
    </row>
    <row r="2256" spans="1:17" x14ac:dyDescent="0.2">
      <c r="A2256" t="s">
        <v>2116</v>
      </c>
      <c r="B2256">
        <v>23584864</v>
      </c>
      <c r="C2256" t="s">
        <v>8</v>
      </c>
      <c r="D2256" t="s">
        <v>6</v>
      </c>
      <c r="E2256" t="s">
        <v>7</v>
      </c>
      <c r="I2256">
        <v>1</v>
      </c>
      <c r="J2256">
        <v>0</v>
      </c>
      <c r="K2256">
        <v>1.9508388607101054E-4</v>
      </c>
      <c r="L2256">
        <v>0</v>
      </c>
      <c r="M2256" t="s">
        <v>442</v>
      </c>
      <c r="N2256" t="s">
        <v>442</v>
      </c>
      <c r="O2256" t="s">
        <v>442</v>
      </c>
      <c r="P2256" t="s">
        <v>442</v>
      </c>
      <c r="Q2256" t="s">
        <v>442</v>
      </c>
    </row>
    <row r="2257" spans="1:17" x14ac:dyDescent="0.2">
      <c r="A2257" t="s">
        <v>1576</v>
      </c>
      <c r="B2257">
        <v>23584865</v>
      </c>
      <c r="C2257" t="s">
        <v>8</v>
      </c>
      <c r="D2257" t="s">
        <v>9</v>
      </c>
      <c r="E2257" t="s">
        <v>7</v>
      </c>
      <c r="I2257">
        <v>1</v>
      </c>
      <c r="J2257">
        <v>0</v>
      </c>
      <c r="K2257">
        <v>1.9508388607101054E-4</v>
      </c>
      <c r="L2257">
        <v>0</v>
      </c>
      <c r="M2257" t="s">
        <v>442</v>
      </c>
      <c r="N2257" t="s">
        <v>442</v>
      </c>
      <c r="O2257" t="s">
        <v>442</v>
      </c>
      <c r="P2257" t="s">
        <v>442</v>
      </c>
      <c r="Q2257" t="s">
        <v>442</v>
      </c>
    </row>
    <row r="2258" spans="1:17" x14ac:dyDescent="0.2">
      <c r="A2258" t="s">
        <v>1577</v>
      </c>
      <c r="B2258">
        <v>23584873</v>
      </c>
      <c r="C2258" t="s">
        <v>9</v>
      </c>
      <c r="D2258" t="s">
        <v>8</v>
      </c>
      <c r="E2258" t="s">
        <v>7</v>
      </c>
      <c r="I2258">
        <v>2</v>
      </c>
      <c r="J2258">
        <v>0</v>
      </c>
      <c r="K2258">
        <v>3.9016777214202108E-4</v>
      </c>
      <c r="L2258">
        <v>0</v>
      </c>
      <c r="M2258" t="s">
        <v>442</v>
      </c>
      <c r="N2258" t="s">
        <v>442</v>
      </c>
      <c r="O2258" t="s">
        <v>442</v>
      </c>
      <c r="P2258" t="s">
        <v>442</v>
      </c>
      <c r="Q2258" t="s">
        <v>442</v>
      </c>
    </row>
    <row r="2259" spans="1:17" x14ac:dyDescent="0.2">
      <c r="A2259" t="s">
        <v>1578</v>
      </c>
      <c r="B2259">
        <v>23584880</v>
      </c>
      <c r="C2259" t="s">
        <v>8</v>
      </c>
      <c r="D2259" t="s">
        <v>5</v>
      </c>
      <c r="E2259" t="s">
        <v>7</v>
      </c>
      <c r="I2259">
        <v>1</v>
      </c>
      <c r="J2259">
        <v>0</v>
      </c>
      <c r="K2259">
        <v>1.9508388607101054E-4</v>
      </c>
      <c r="L2259">
        <v>0</v>
      </c>
      <c r="M2259" t="s">
        <v>442</v>
      </c>
      <c r="N2259" t="s">
        <v>442</v>
      </c>
      <c r="O2259" t="s">
        <v>442</v>
      </c>
      <c r="P2259" t="s">
        <v>442</v>
      </c>
      <c r="Q2259" t="s">
        <v>442</v>
      </c>
    </row>
    <row r="2260" spans="1:17" x14ac:dyDescent="0.2">
      <c r="A2260" t="s">
        <v>2117</v>
      </c>
      <c r="B2260">
        <v>23584900</v>
      </c>
      <c r="C2260" t="s">
        <v>8</v>
      </c>
      <c r="D2260" t="s">
        <v>9</v>
      </c>
      <c r="E2260" t="s">
        <v>7</v>
      </c>
      <c r="I2260">
        <v>0</v>
      </c>
      <c r="J2260">
        <v>1</v>
      </c>
      <c r="K2260">
        <v>0</v>
      </c>
      <c r="L2260">
        <v>2.6260504201680671E-4</v>
      </c>
      <c r="M2260" t="s">
        <v>442</v>
      </c>
      <c r="N2260" t="s">
        <v>442</v>
      </c>
      <c r="O2260" t="s">
        <v>442</v>
      </c>
      <c r="P2260" t="s">
        <v>442</v>
      </c>
      <c r="Q2260" t="s">
        <v>442</v>
      </c>
    </row>
    <row r="2261" spans="1:17" x14ac:dyDescent="0.2">
      <c r="A2261" t="s">
        <v>2118</v>
      </c>
      <c r="B2261">
        <v>23584905</v>
      </c>
      <c r="C2261" t="s">
        <v>8</v>
      </c>
      <c r="D2261" t="s">
        <v>9</v>
      </c>
      <c r="E2261" t="s">
        <v>7</v>
      </c>
      <c r="I2261">
        <v>1</v>
      </c>
      <c r="J2261">
        <v>0</v>
      </c>
      <c r="K2261">
        <v>1.9508388607101054E-4</v>
      </c>
      <c r="L2261">
        <v>0</v>
      </c>
      <c r="M2261" t="s">
        <v>442</v>
      </c>
      <c r="N2261" t="s">
        <v>442</v>
      </c>
      <c r="O2261" t="s">
        <v>442</v>
      </c>
      <c r="P2261" t="s">
        <v>442</v>
      </c>
      <c r="Q2261" t="s">
        <v>442</v>
      </c>
    </row>
    <row r="2262" spans="1:17" x14ac:dyDescent="0.2">
      <c r="A2262" t="s">
        <v>1579</v>
      </c>
      <c r="B2262">
        <v>23584908</v>
      </c>
      <c r="C2262" t="s">
        <v>9</v>
      </c>
      <c r="D2262" t="s">
        <v>8</v>
      </c>
      <c r="E2262" t="s">
        <v>7</v>
      </c>
      <c r="I2262">
        <v>1</v>
      </c>
      <c r="J2262">
        <v>0</v>
      </c>
      <c r="K2262">
        <v>1.9508388607101054E-4</v>
      </c>
      <c r="L2262">
        <v>0</v>
      </c>
      <c r="M2262" t="s">
        <v>442</v>
      </c>
      <c r="N2262" t="s">
        <v>442</v>
      </c>
      <c r="O2262" t="s">
        <v>442</v>
      </c>
      <c r="P2262" t="s">
        <v>442</v>
      </c>
      <c r="Q2262" t="s">
        <v>442</v>
      </c>
    </row>
    <row r="2263" spans="1:17" x14ac:dyDescent="0.2">
      <c r="A2263" t="s">
        <v>1580</v>
      </c>
      <c r="B2263">
        <v>23584974</v>
      </c>
      <c r="C2263" t="s">
        <v>8</v>
      </c>
      <c r="D2263" t="s">
        <v>9</v>
      </c>
      <c r="E2263" t="s">
        <v>7</v>
      </c>
      <c r="I2263">
        <v>0</v>
      </c>
      <c r="J2263">
        <v>1</v>
      </c>
      <c r="K2263">
        <v>0</v>
      </c>
      <c r="L2263">
        <v>2.6260504201680671E-4</v>
      </c>
      <c r="M2263" t="s">
        <v>442</v>
      </c>
      <c r="N2263" t="s">
        <v>442</v>
      </c>
      <c r="O2263" t="s">
        <v>442</v>
      </c>
      <c r="P2263" t="s">
        <v>442</v>
      </c>
      <c r="Q2263" t="s">
        <v>442</v>
      </c>
    </row>
    <row r="2264" spans="1:17" x14ac:dyDescent="0.2">
      <c r="A2264" t="s">
        <v>1581</v>
      </c>
      <c r="B2264">
        <v>23585105</v>
      </c>
      <c r="C2264" t="s">
        <v>6</v>
      </c>
      <c r="D2264" t="s">
        <v>5</v>
      </c>
      <c r="E2264" t="s">
        <v>7</v>
      </c>
      <c r="I2264">
        <v>0</v>
      </c>
      <c r="J2264">
        <v>1</v>
      </c>
      <c r="K2264">
        <v>0</v>
      </c>
      <c r="L2264">
        <v>2.6260504201680671E-4</v>
      </c>
      <c r="M2264" t="s">
        <v>442</v>
      </c>
      <c r="N2264" t="s">
        <v>442</v>
      </c>
      <c r="O2264" t="s">
        <v>442</v>
      </c>
      <c r="P2264" t="s">
        <v>442</v>
      </c>
      <c r="Q2264" t="s">
        <v>442</v>
      </c>
    </row>
    <row r="2265" spans="1:17" x14ac:dyDescent="0.2">
      <c r="A2265" t="s">
        <v>1582</v>
      </c>
      <c r="B2265">
        <v>23585163</v>
      </c>
      <c r="C2265" t="s">
        <v>9</v>
      </c>
      <c r="D2265" t="s">
        <v>6</v>
      </c>
      <c r="E2265" t="s">
        <v>7</v>
      </c>
      <c r="I2265">
        <v>1</v>
      </c>
      <c r="J2265">
        <v>1</v>
      </c>
      <c r="K2265">
        <v>1.9508388607101054E-4</v>
      </c>
      <c r="L2265">
        <v>2.6260504201680671E-4</v>
      </c>
      <c r="M2265">
        <v>0.38329999999999997</v>
      </c>
      <c r="N2265">
        <v>1.6120000000000001</v>
      </c>
      <c r="O2265">
        <v>1.6250000000000001E-2</v>
      </c>
      <c r="P2265">
        <v>9.0370000000000008</v>
      </c>
      <c r="Q2265">
        <v>0.55200000000000005</v>
      </c>
    </row>
    <row r="2266" spans="1:17" x14ac:dyDescent="0.2">
      <c r="A2266" t="s">
        <v>2119</v>
      </c>
      <c r="B2266">
        <v>23585203</v>
      </c>
      <c r="C2266" t="s">
        <v>8</v>
      </c>
      <c r="D2266" t="s">
        <v>9</v>
      </c>
      <c r="E2266" t="s">
        <v>7</v>
      </c>
      <c r="I2266">
        <v>0</v>
      </c>
      <c r="J2266">
        <v>1</v>
      </c>
      <c r="K2266">
        <v>0</v>
      </c>
      <c r="L2266">
        <v>2.6260504201680671E-4</v>
      </c>
      <c r="M2266" t="s">
        <v>442</v>
      </c>
      <c r="N2266" t="s">
        <v>442</v>
      </c>
      <c r="O2266" t="s">
        <v>442</v>
      </c>
      <c r="P2266" t="s">
        <v>442</v>
      </c>
      <c r="Q2266" t="s">
        <v>442</v>
      </c>
    </row>
    <row r="2267" spans="1:17" x14ac:dyDescent="0.2">
      <c r="A2267" t="s">
        <v>1583</v>
      </c>
      <c r="B2267">
        <v>23585214</v>
      </c>
      <c r="C2267" t="s">
        <v>5</v>
      </c>
      <c r="D2267" t="s">
        <v>6</v>
      </c>
      <c r="E2267" t="s">
        <v>7</v>
      </c>
      <c r="I2267">
        <v>0</v>
      </c>
      <c r="J2267">
        <v>1</v>
      </c>
      <c r="K2267">
        <v>0</v>
      </c>
      <c r="L2267">
        <v>2.6260504201680671E-4</v>
      </c>
      <c r="M2267" t="s">
        <v>442</v>
      </c>
      <c r="N2267" t="s">
        <v>442</v>
      </c>
      <c r="O2267" t="s">
        <v>442</v>
      </c>
      <c r="P2267" t="s">
        <v>442</v>
      </c>
      <c r="Q2267" t="s">
        <v>442</v>
      </c>
    </row>
    <row r="2268" spans="1:17" x14ac:dyDescent="0.2">
      <c r="A2268" t="s">
        <v>1584</v>
      </c>
      <c r="B2268">
        <v>23585267</v>
      </c>
      <c r="C2268" t="s">
        <v>8</v>
      </c>
      <c r="D2268" t="s">
        <v>9</v>
      </c>
      <c r="E2268" t="s">
        <v>7</v>
      </c>
      <c r="I2268">
        <v>5</v>
      </c>
      <c r="J2268">
        <v>9</v>
      </c>
      <c r="K2268">
        <v>9.7541943035505264E-4</v>
      </c>
      <c r="L2268">
        <v>2.3634453781512603E-3</v>
      </c>
      <c r="M2268">
        <v>0.6623</v>
      </c>
      <c r="N2268">
        <v>0.61140000000000005</v>
      </c>
      <c r="O2268">
        <v>0.19980000000000001</v>
      </c>
      <c r="P2268">
        <v>2.1949999999999998</v>
      </c>
      <c r="Q2268">
        <v>0.50029999999999997</v>
      </c>
    </row>
    <row r="2269" spans="1:17" x14ac:dyDescent="0.2">
      <c r="A2269" t="s">
        <v>405</v>
      </c>
      <c r="B2269">
        <v>23585298</v>
      </c>
      <c r="C2269" t="s">
        <v>8</v>
      </c>
      <c r="D2269" t="s">
        <v>9</v>
      </c>
      <c r="E2269" t="s">
        <v>7</v>
      </c>
      <c r="I2269">
        <v>1</v>
      </c>
      <c r="J2269">
        <v>0</v>
      </c>
      <c r="K2269">
        <v>1.9508388607101054E-4</v>
      </c>
      <c r="L2269">
        <v>0</v>
      </c>
      <c r="M2269" t="s">
        <v>442</v>
      </c>
      <c r="N2269" t="s">
        <v>442</v>
      </c>
      <c r="O2269" t="s">
        <v>442</v>
      </c>
      <c r="P2269" t="s">
        <v>442</v>
      </c>
      <c r="Q2269" t="s">
        <v>442</v>
      </c>
    </row>
    <row r="2270" spans="1:17" x14ac:dyDescent="0.2">
      <c r="A2270" t="s">
        <v>2120</v>
      </c>
      <c r="B2270">
        <v>23585298</v>
      </c>
      <c r="C2270" t="s">
        <v>8</v>
      </c>
      <c r="D2270" t="s">
        <v>6</v>
      </c>
      <c r="E2270" t="s">
        <v>7</v>
      </c>
      <c r="I2270">
        <v>0</v>
      </c>
      <c r="J2270">
        <v>1</v>
      </c>
      <c r="K2270">
        <v>0</v>
      </c>
      <c r="L2270">
        <v>2.6260504201680671E-4</v>
      </c>
      <c r="M2270" t="s">
        <v>442</v>
      </c>
      <c r="N2270" t="s">
        <v>442</v>
      </c>
      <c r="O2270" t="s">
        <v>442</v>
      </c>
      <c r="P2270" t="s">
        <v>442</v>
      </c>
      <c r="Q2270" t="s">
        <v>442</v>
      </c>
    </row>
    <row r="2271" spans="1:17" x14ac:dyDescent="0.2">
      <c r="A2271" t="s">
        <v>2121</v>
      </c>
      <c r="B2271">
        <v>23585303</v>
      </c>
      <c r="C2271" t="s">
        <v>2240</v>
      </c>
      <c r="D2271" t="s">
        <v>8</v>
      </c>
      <c r="E2271" t="s">
        <v>7</v>
      </c>
      <c r="I2271">
        <v>0</v>
      </c>
      <c r="J2271">
        <v>1</v>
      </c>
      <c r="K2271">
        <v>0</v>
      </c>
      <c r="L2271">
        <v>2.6260504201680671E-4</v>
      </c>
      <c r="M2271" t="s">
        <v>442</v>
      </c>
      <c r="N2271" t="s">
        <v>442</v>
      </c>
      <c r="O2271" t="s">
        <v>442</v>
      </c>
      <c r="P2271" t="s">
        <v>442</v>
      </c>
      <c r="Q2271" t="s">
        <v>442</v>
      </c>
    </row>
    <row r="2272" spans="1:17" x14ac:dyDescent="0.2">
      <c r="A2272" t="s">
        <v>1585</v>
      </c>
      <c r="B2272">
        <v>23585311</v>
      </c>
      <c r="C2272" t="s">
        <v>2147</v>
      </c>
      <c r="D2272" t="s">
        <v>6</v>
      </c>
      <c r="E2272" t="s">
        <v>7</v>
      </c>
      <c r="I2272">
        <v>1</v>
      </c>
      <c r="J2272">
        <v>1</v>
      </c>
      <c r="K2272">
        <v>1.9508388607101054E-4</v>
      </c>
      <c r="L2272">
        <v>2.6260504201680671E-4</v>
      </c>
      <c r="M2272">
        <v>0.64190000000000003</v>
      </c>
      <c r="N2272">
        <v>1.4179999999999999</v>
      </c>
      <c r="O2272">
        <v>3.9870000000000003E-2</v>
      </c>
      <c r="P2272">
        <v>10.33</v>
      </c>
      <c r="Q2272">
        <v>0.75449999999999995</v>
      </c>
    </row>
    <row r="2273" spans="1:17" x14ac:dyDescent="0.2">
      <c r="A2273" t="s">
        <v>1586</v>
      </c>
      <c r="B2273">
        <v>23585314</v>
      </c>
      <c r="C2273" t="s">
        <v>8</v>
      </c>
      <c r="D2273" t="s">
        <v>9</v>
      </c>
      <c r="E2273" t="s">
        <v>7</v>
      </c>
      <c r="I2273">
        <v>1</v>
      </c>
      <c r="J2273">
        <v>1</v>
      </c>
      <c r="K2273">
        <v>1.9508388607101054E-4</v>
      </c>
      <c r="L2273">
        <v>2.6260504201680671E-4</v>
      </c>
      <c r="M2273">
        <v>0.18260000000000001</v>
      </c>
      <c r="N2273">
        <v>1.4650000000000001</v>
      </c>
      <c r="O2273">
        <v>1.034E-2</v>
      </c>
      <c r="P2273">
        <v>3.2240000000000002</v>
      </c>
      <c r="Q2273">
        <v>0.2457</v>
      </c>
    </row>
    <row r="2274" spans="1:17" x14ac:dyDescent="0.2">
      <c r="A2274" t="s">
        <v>1587</v>
      </c>
      <c r="B2274">
        <v>23585325</v>
      </c>
      <c r="C2274" t="s">
        <v>8</v>
      </c>
      <c r="D2274" t="s">
        <v>5</v>
      </c>
      <c r="E2274" t="s">
        <v>7</v>
      </c>
      <c r="I2274">
        <v>0</v>
      </c>
      <c r="J2274">
        <v>1</v>
      </c>
      <c r="K2274">
        <v>0</v>
      </c>
      <c r="L2274">
        <v>2.6260504201680671E-4</v>
      </c>
      <c r="M2274" t="s">
        <v>442</v>
      </c>
      <c r="N2274" t="s">
        <v>442</v>
      </c>
      <c r="O2274" t="s">
        <v>442</v>
      </c>
      <c r="P2274" t="s">
        <v>442</v>
      </c>
      <c r="Q2274" t="s">
        <v>442</v>
      </c>
    </row>
    <row r="2275" spans="1:17" x14ac:dyDescent="0.2">
      <c r="A2275" t="s">
        <v>2122</v>
      </c>
      <c r="B2275">
        <v>23585353</v>
      </c>
      <c r="C2275" t="s">
        <v>9</v>
      </c>
      <c r="D2275" t="s">
        <v>6</v>
      </c>
      <c r="E2275" t="s">
        <v>7</v>
      </c>
      <c r="I2275">
        <v>0</v>
      </c>
      <c r="J2275">
        <v>1</v>
      </c>
      <c r="K2275">
        <v>0</v>
      </c>
      <c r="L2275">
        <v>2.6260504201680671E-4</v>
      </c>
      <c r="M2275" t="s">
        <v>442</v>
      </c>
      <c r="N2275" t="s">
        <v>442</v>
      </c>
      <c r="O2275" t="s">
        <v>442</v>
      </c>
      <c r="P2275" t="s">
        <v>442</v>
      </c>
      <c r="Q2275" t="s">
        <v>442</v>
      </c>
    </row>
    <row r="2276" spans="1:17" x14ac:dyDescent="0.2">
      <c r="A2276" t="s">
        <v>1588</v>
      </c>
      <c r="B2276">
        <v>23585400</v>
      </c>
      <c r="C2276" t="s">
        <v>5</v>
      </c>
      <c r="D2276" t="s">
        <v>8</v>
      </c>
      <c r="E2276" t="s">
        <v>7</v>
      </c>
      <c r="I2276">
        <v>1</v>
      </c>
      <c r="J2276">
        <v>1</v>
      </c>
      <c r="K2276">
        <v>1.9508388607101054E-4</v>
      </c>
      <c r="L2276">
        <v>2.6260504201680671E-4</v>
      </c>
      <c r="M2276">
        <v>1.179</v>
      </c>
      <c r="N2276">
        <v>1.7270000000000001</v>
      </c>
      <c r="O2276">
        <v>3.9940000000000003E-2</v>
      </c>
      <c r="P2276">
        <v>34.799999999999997</v>
      </c>
      <c r="Q2276">
        <v>0.92410000000000003</v>
      </c>
    </row>
    <row r="2277" spans="1:17" x14ac:dyDescent="0.2">
      <c r="A2277" t="s">
        <v>1589</v>
      </c>
      <c r="B2277">
        <v>23585471</v>
      </c>
      <c r="C2277" t="s">
        <v>6</v>
      </c>
      <c r="D2277" t="s">
        <v>8</v>
      </c>
      <c r="E2277" t="s">
        <v>7</v>
      </c>
      <c r="I2277">
        <v>0</v>
      </c>
      <c r="J2277">
        <v>1</v>
      </c>
      <c r="K2277">
        <v>0</v>
      </c>
      <c r="L2277">
        <v>2.6260504201680671E-4</v>
      </c>
      <c r="M2277" t="s">
        <v>442</v>
      </c>
      <c r="N2277" t="s">
        <v>442</v>
      </c>
      <c r="O2277" t="s">
        <v>442</v>
      </c>
      <c r="P2277" t="s">
        <v>442</v>
      </c>
      <c r="Q2277" t="s">
        <v>442</v>
      </c>
    </row>
    <row r="2278" spans="1:17" x14ac:dyDescent="0.2">
      <c r="A2278" t="s">
        <v>1590</v>
      </c>
      <c r="B2278">
        <v>23585502</v>
      </c>
      <c r="C2278" t="s">
        <v>9</v>
      </c>
      <c r="D2278" t="s">
        <v>5</v>
      </c>
      <c r="E2278" t="s">
        <v>7</v>
      </c>
      <c r="I2278">
        <v>2</v>
      </c>
      <c r="J2278">
        <v>0</v>
      </c>
      <c r="K2278">
        <v>3.9016777214202108E-4</v>
      </c>
      <c r="L2278">
        <v>0</v>
      </c>
      <c r="M2278" t="s">
        <v>442</v>
      </c>
      <c r="N2278" t="s">
        <v>442</v>
      </c>
      <c r="O2278" t="s">
        <v>442</v>
      </c>
      <c r="P2278" t="s">
        <v>442</v>
      </c>
      <c r="Q2278" t="s">
        <v>442</v>
      </c>
    </row>
    <row r="2279" spans="1:17" x14ac:dyDescent="0.2">
      <c r="A2279" t="s">
        <v>1591</v>
      </c>
      <c r="B2279">
        <v>23585598</v>
      </c>
      <c r="C2279" t="s">
        <v>6</v>
      </c>
      <c r="D2279" t="s">
        <v>9</v>
      </c>
      <c r="E2279" t="s">
        <v>7</v>
      </c>
      <c r="I2279">
        <v>0</v>
      </c>
      <c r="J2279">
        <v>1</v>
      </c>
      <c r="K2279">
        <v>0</v>
      </c>
      <c r="L2279">
        <v>2.6260504201680671E-4</v>
      </c>
      <c r="M2279" t="s">
        <v>442</v>
      </c>
      <c r="N2279" t="s">
        <v>442</v>
      </c>
      <c r="O2279" t="s">
        <v>442</v>
      </c>
      <c r="P2279" t="s">
        <v>442</v>
      </c>
      <c r="Q2279" t="s">
        <v>442</v>
      </c>
    </row>
    <row r="2280" spans="1:17" x14ac:dyDescent="0.2">
      <c r="A2280" t="s">
        <v>2123</v>
      </c>
      <c r="B2280">
        <v>23585623</v>
      </c>
      <c r="C2280" t="s">
        <v>9</v>
      </c>
      <c r="D2280" t="s">
        <v>6</v>
      </c>
      <c r="E2280" t="s">
        <v>7</v>
      </c>
      <c r="I2280">
        <v>0</v>
      </c>
      <c r="J2280">
        <v>1</v>
      </c>
      <c r="K2280">
        <v>0</v>
      </c>
      <c r="L2280">
        <v>2.6260504201680671E-4</v>
      </c>
      <c r="M2280" t="s">
        <v>442</v>
      </c>
      <c r="N2280" t="s">
        <v>442</v>
      </c>
      <c r="O2280" t="s">
        <v>442</v>
      </c>
      <c r="P2280" t="s">
        <v>442</v>
      </c>
      <c r="Q2280" t="s">
        <v>442</v>
      </c>
    </row>
    <row r="2281" spans="1:17" x14ac:dyDescent="0.2">
      <c r="A2281" t="s">
        <v>2124</v>
      </c>
      <c r="B2281">
        <v>23585638</v>
      </c>
      <c r="C2281" t="s">
        <v>6</v>
      </c>
      <c r="D2281" t="s">
        <v>8</v>
      </c>
      <c r="E2281" t="s">
        <v>7</v>
      </c>
      <c r="I2281">
        <v>1</v>
      </c>
      <c r="J2281">
        <v>0</v>
      </c>
      <c r="K2281">
        <v>1.9508388607101054E-4</v>
      </c>
      <c r="L2281">
        <v>0</v>
      </c>
      <c r="M2281" t="s">
        <v>442</v>
      </c>
      <c r="N2281" t="s">
        <v>442</v>
      </c>
      <c r="O2281" t="s">
        <v>442</v>
      </c>
      <c r="P2281" t="s">
        <v>442</v>
      </c>
      <c r="Q2281" t="s">
        <v>442</v>
      </c>
    </row>
    <row r="2282" spans="1:17" x14ac:dyDescent="0.2">
      <c r="A2282" t="s">
        <v>1592</v>
      </c>
      <c r="B2282">
        <v>23585768</v>
      </c>
      <c r="C2282" t="s">
        <v>5</v>
      </c>
      <c r="D2282" t="s">
        <v>8</v>
      </c>
      <c r="E2282" t="s">
        <v>7</v>
      </c>
      <c r="I2282">
        <v>1</v>
      </c>
      <c r="J2282">
        <v>0</v>
      </c>
      <c r="K2282">
        <v>1.9508388607101054E-4</v>
      </c>
      <c r="L2282">
        <v>0</v>
      </c>
      <c r="M2282" t="s">
        <v>442</v>
      </c>
      <c r="N2282" t="s">
        <v>442</v>
      </c>
      <c r="O2282" t="s">
        <v>442</v>
      </c>
      <c r="P2282" t="s">
        <v>442</v>
      </c>
      <c r="Q2282" t="s">
        <v>442</v>
      </c>
    </row>
    <row r="2283" spans="1:17" x14ac:dyDescent="0.2">
      <c r="A2283" t="s">
        <v>1593</v>
      </c>
      <c r="B2283">
        <v>23585779</v>
      </c>
      <c r="C2283" t="s">
        <v>6</v>
      </c>
      <c r="D2283" t="s">
        <v>8</v>
      </c>
      <c r="E2283" t="s">
        <v>7</v>
      </c>
      <c r="I2283">
        <v>2</v>
      </c>
      <c r="J2283">
        <v>5</v>
      </c>
      <c r="K2283">
        <v>3.9016777214202108E-4</v>
      </c>
      <c r="L2283">
        <v>1.3130252100840337E-3</v>
      </c>
      <c r="M2283">
        <v>0.52080000000000004</v>
      </c>
      <c r="N2283">
        <v>0.90880000000000005</v>
      </c>
      <c r="O2283">
        <v>8.7720000000000006E-2</v>
      </c>
      <c r="P2283">
        <v>3.0920000000000001</v>
      </c>
      <c r="Q2283">
        <v>0.47289999999999999</v>
      </c>
    </row>
    <row r="2284" spans="1:17" x14ac:dyDescent="0.2">
      <c r="A2284" t="s">
        <v>2125</v>
      </c>
      <c r="B2284">
        <v>23585799</v>
      </c>
      <c r="C2284" t="s">
        <v>9</v>
      </c>
      <c r="D2284" t="s">
        <v>5</v>
      </c>
      <c r="E2284" t="s">
        <v>7</v>
      </c>
      <c r="I2284">
        <v>0</v>
      </c>
      <c r="J2284">
        <v>1</v>
      </c>
      <c r="K2284">
        <v>0</v>
      </c>
      <c r="L2284">
        <v>2.6260504201680671E-4</v>
      </c>
      <c r="M2284" t="s">
        <v>442</v>
      </c>
      <c r="N2284" t="s">
        <v>442</v>
      </c>
      <c r="O2284" t="s">
        <v>442</v>
      </c>
      <c r="P2284" t="s">
        <v>442</v>
      </c>
      <c r="Q2284" t="s">
        <v>442</v>
      </c>
    </row>
    <row r="2285" spans="1:17" x14ac:dyDescent="0.2">
      <c r="A2285" t="s">
        <v>2126</v>
      </c>
      <c r="B2285">
        <v>23585819</v>
      </c>
      <c r="C2285" t="s">
        <v>5</v>
      </c>
      <c r="D2285" t="s">
        <v>6</v>
      </c>
      <c r="E2285" t="s">
        <v>7</v>
      </c>
      <c r="I2285">
        <v>1</v>
      </c>
      <c r="J2285">
        <v>0</v>
      </c>
      <c r="K2285">
        <v>1.9508388607101054E-4</v>
      </c>
      <c r="L2285">
        <v>0</v>
      </c>
      <c r="M2285" t="s">
        <v>442</v>
      </c>
      <c r="N2285" t="s">
        <v>442</v>
      </c>
      <c r="O2285" t="s">
        <v>442</v>
      </c>
      <c r="P2285" t="s">
        <v>442</v>
      </c>
      <c r="Q2285" t="s">
        <v>442</v>
      </c>
    </row>
    <row r="2286" spans="1:17" x14ac:dyDescent="0.2">
      <c r="A2286" t="s">
        <v>1594</v>
      </c>
      <c r="B2286">
        <v>23585835</v>
      </c>
      <c r="C2286" t="s">
        <v>8</v>
      </c>
      <c r="D2286" t="s">
        <v>9</v>
      </c>
      <c r="E2286" t="s">
        <v>7</v>
      </c>
      <c r="I2286">
        <v>1</v>
      </c>
      <c r="J2286">
        <v>0</v>
      </c>
      <c r="K2286">
        <v>1.9508388607101054E-4</v>
      </c>
      <c r="L2286">
        <v>0</v>
      </c>
      <c r="M2286" t="s">
        <v>442</v>
      </c>
      <c r="N2286" t="s">
        <v>442</v>
      </c>
      <c r="O2286" t="s">
        <v>442</v>
      </c>
      <c r="P2286" t="s">
        <v>442</v>
      </c>
      <c r="Q2286" t="s">
        <v>442</v>
      </c>
    </row>
    <row r="2287" spans="1:17" x14ac:dyDescent="0.2">
      <c r="A2287" t="s">
        <v>1595</v>
      </c>
      <c r="B2287">
        <v>23585883</v>
      </c>
      <c r="C2287" t="s">
        <v>6</v>
      </c>
      <c r="D2287" t="s">
        <v>2158</v>
      </c>
      <c r="E2287" t="s">
        <v>7</v>
      </c>
      <c r="I2287">
        <v>1</v>
      </c>
      <c r="J2287">
        <v>1</v>
      </c>
      <c r="K2287">
        <v>1.9508388607101054E-4</v>
      </c>
      <c r="L2287">
        <v>2.6260504201680671E-4</v>
      </c>
      <c r="M2287">
        <v>0.77010000000000001</v>
      </c>
      <c r="N2287">
        <v>1.52</v>
      </c>
      <c r="O2287">
        <v>3.916E-2</v>
      </c>
      <c r="P2287">
        <v>15.14</v>
      </c>
      <c r="Q2287">
        <v>0.86360000000000003</v>
      </c>
    </row>
    <row r="2288" spans="1:17" x14ac:dyDescent="0.2">
      <c r="A2288" t="s">
        <v>1596</v>
      </c>
      <c r="B2288">
        <v>23585916</v>
      </c>
      <c r="C2288" t="s">
        <v>9</v>
      </c>
      <c r="D2288" t="s">
        <v>2159</v>
      </c>
      <c r="E2288" t="s">
        <v>7</v>
      </c>
      <c r="I2288">
        <v>1</v>
      </c>
      <c r="J2288">
        <v>0</v>
      </c>
      <c r="K2288">
        <v>1.9508388607101054E-4</v>
      </c>
      <c r="L2288">
        <v>0</v>
      </c>
      <c r="M2288" t="s">
        <v>442</v>
      </c>
      <c r="N2288" t="s">
        <v>442</v>
      </c>
      <c r="O2288" t="s">
        <v>442</v>
      </c>
      <c r="P2288" t="s">
        <v>442</v>
      </c>
      <c r="Q2288" t="s">
        <v>442</v>
      </c>
    </row>
    <row r="2289" spans="1:17" x14ac:dyDescent="0.2">
      <c r="A2289" t="s">
        <v>2127</v>
      </c>
      <c r="B2289">
        <v>23585961</v>
      </c>
      <c r="C2289" t="s">
        <v>27</v>
      </c>
      <c r="D2289" t="s">
        <v>5</v>
      </c>
      <c r="E2289" t="s">
        <v>7</v>
      </c>
      <c r="I2289">
        <v>1</v>
      </c>
      <c r="J2289">
        <v>0</v>
      </c>
      <c r="K2289">
        <v>1.9508388607101054E-4</v>
      </c>
      <c r="L2289">
        <v>0</v>
      </c>
      <c r="M2289" t="s">
        <v>442</v>
      </c>
      <c r="N2289" t="s">
        <v>442</v>
      </c>
      <c r="O2289" t="s">
        <v>442</v>
      </c>
      <c r="P2289" t="s">
        <v>442</v>
      </c>
      <c r="Q2289" t="s">
        <v>442</v>
      </c>
    </row>
    <row r="2290" spans="1:17" x14ac:dyDescent="0.2">
      <c r="A2290" t="s">
        <v>1597</v>
      </c>
      <c r="B2290">
        <v>23585974</v>
      </c>
      <c r="C2290" t="s">
        <v>8</v>
      </c>
      <c r="D2290" t="s">
        <v>9</v>
      </c>
      <c r="E2290" t="s">
        <v>7</v>
      </c>
      <c r="I2290">
        <v>5</v>
      </c>
      <c r="J2290">
        <v>2</v>
      </c>
      <c r="K2290">
        <v>9.7541943035505264E-4</v>
      </c>
      <c r="L2290">
        <v>5.2521008403361342E-4</v>
      </c>
      <c r="M2290">
        <v>1.143</v>
      </c>
      <c r="N2290">
        <v>0.86960000000000004</v>
      </c>
      <c r="O2290">
        <v>0.20780000000000001</v>
      </c>
      <c r="P2290">
        <v>6.2830000000000004</v>
      </c>
      <c r="Q2290">
        <v>0.87809999999999999</v>
      </c>
    </row>
    <row r="2291" spans="1:17" x14ac:dyDescent="0.2">
      <c r="A2291" t="s">
        <v>1598</v>
      </c>
      <c r="B2291">
        <v>23586005</v>
      </c>
      <c r="C2291" t="s">
        <v>6</v>
      </c>
      <c r="D2291" t="s">
        <v>8</v>
      </c>
      <c r="E2291" t="s">
        <v>7</v>
      </c>
      <c r="I2291">
        <v>0</v>
      </c>
      <c r="J2291">
        <v>1</v>
      </c>
      <c r="K2291">
        <v>0</v>
      </c>
      <c r="L2291">
        <v>2.6260504201680671E-4</v>
      </c>
      <c r="M2291" t="s">
        <v>442</v>
      </c>
      <c r="N2291" t="s">
        <v>442</v>
      </c>
      <c r="O2291" t="s">
        <v>442</v>
      </c>
      <c r="P2291" t="s">
        <v>442</v>
      </c>
      <c r="Q2291" t="s">
        <v>442</v>
      </c>
    </row>
    <row r="2292" spans="1:17" x14ac:dyDescent="0.2">
      <c r="A2292" t="s">
        <v>1599</v>
      </c>
      <c r="B2292">
        <v>23586013</v>
      </c>
      <c r="C2292" t="s">
        <v>5</v>
      </c>
      <c r="D2292" t="s">
        <v>9</v>
      </c>
      <c r="E2292" t="s">
        <v>7</v>
      </c>
      <c r="I2292">
        <v>0</v>
      </c>
      <c r="J2292">
        <v>2</v>
      </c>
      <c r="K2292">
        <v>0</v>
      </c>
      <c r="L2292">
        <v>5.2521008403361342E-4</v>
      </c>
      <c r="M2292" t="s">
        <v>442</v>
      </c>
      <c r="N2292" t="s">
        <v>442</v>
      </c>
      <c r="O2292" t="s">
        <v>442</v>
      </c>
      <c r="P2292" t="s">
        <v>442</v>
      </c>
      <c r="Q2292" t="s">
        <v>442</v>
      </c>
    </row>
    <row r="2293" spans="1:17" x14ac:dyDescent="0.2">
      <c r="A2293" t="s">
        <v>1600</v>
      </c>
      <c r="B2293">
        <v>23586054</v>
      </c>
      <c r="C2293" t="s">
        <v>8</v>
      </c>
      <c r="D2293" t="s">
        <v>9</v>
      </c>
      <c r="E2293" t="s">
        <v>7</v>
      </c>
      <c r="I2293">
        <v>1</v>
      </c>
      <c r="J2293">
        <v>0</v>
      </c>
      <c r="K2293">
        <v>1.9508388607101054E-4</v>
      </c>
      <c r="L2293">
        <v>0</v>
      </c>
      <c r="M2293" t="s">
        <v>442</v>
      </c>
      <c r="N2293" t="s">
        <v>442</v>
      </c>
      <c r="O2293" t="s">
        <v>442</v>
      </c>
      <c r="P2293" t="s">
        <v>442</v>
      </c>
      <c r="Q2293" t="s">
        <v>442</v>
      </c>
    </row>
    <row r="2294" spans="1:17" x14ac:dyDescent="0.2">
      <c r="A2294" t="s">
        <v>2128</v>
      </c>
      <c r="B2294">
        <v>23586062</v>
      </c>
      <c r="C2294" t="s">
        <v>6</v>
      </c>
      <c r="D2294" t="s">
        <v>8</v>
      </c>
      <c r="E2294" t="s">
        <v>7</v>
      </c>
      <c r="I2294">
        <v>0</v>
      </c>
      <c r="J2294">
        <v>2</v>
      </c>
      <c r="K2294">
        <v>0</v>
      </c>
      <c r="L2294">
        <v>5.2521008403361342E-4</v>
      </c>
      <c r="M2294" t="s">
        <v>442</v>
      </c>
      <c r="N2294" t="s">
        <v>442</v>
      </c>
      <c r="O2294" t="s">
        <v>442</v>
      </c>
      <c r="P2294" t="s">
        <v>442</v>
      </c>
      <c r="Q2294" t="s">
        <v>442</v>
      </c>
    </row>
    <row r="2295" spans="1:17" x14ac:dyDescent="0.2">
      <c r="A2295" t="s">
        <v>2129</v>
      </c>
      <c r="B2295">
        <v>23586194</v>
      </c>
      <c r="C2295" t="s">
        <v>6</v>
      </c>
      <c r="D2295" t="s">
        <v>5</v>
      </c>
      <c r="E2295" t="s">
        <v>7</v>
      </c>
      <c r="I2295">
        <v>1</v>
      </c>
      <c r="J2295">
        <v>0</v>
      </c>
      <c r="K2295">
        <v>1.9508388607101054E-4</v>
      </c>
      <c r="L2295">
        <v>0</v>
      </c>
      <c r="M2295" t="s">
        <v>442</v>
      </c>
      <c r="N2295" t="s">
        <v>442</v>
      </c>
      <c r="O2295" t="s">
        <v>442</v>
      </c>
      <c r="P2295" t="s">
        <v>442</v>
      </c>
      <c r="Q2295" t="s">
        <v>442</v>
      </c>
    </row>
    <row r="2296" spans="1:17" x14ac:dyDescent="0.2">
      <c r="A2296" t="s">
        <v>1601</v>
      </c>
      <c r="B2296">
        <v>23586337</v>
      </c>
      <c r="C2296" t="s">
        <v>6</v>
      </c>
      <c r="D2296" t="s">
        <v>5</v>
      </c>
      <c r="E2296" t="s">
        <v>10</v>
      </c>
      <c r="F2296" t="s">
        <v>444</v>
      </c>
      <c r="G2296" t="s">
        <v>2373</v>
      </c>
      <c r="H2296" t="s">
        <v>2264</v>
      </c>
      <c r="I2296">
        <v>1</v>
      </c>
      <c r="J2296">
        <v>1</v>
      </c>
      <c r="K2296">
        <v>1.9508388607101054E-4</v>
      </c>
      <c r="L2296">
        <v>2.6260504201680671E-4</v>
      </c>
      <c r="M2296">
        <v>0.36940000000000001</v>
      </c>
      <c r="N2296">
        <v>1.419</v>
      </c>
      <c r="O2296">
        <v>2.2870000000000001E-2</v>
      </c>
      <c r="P2296">
        <v>5.9660000000000002</v>
      </c>
      <c r="Q2296">
        <v>0.4829</v>
      </c>
    </row>
    <row r="2297" spans="1:17" x14ac:dyDescent="0.2">
      <c r="A2297" t="s">
        <v>1602</v>
      </c>
      <c r="B2297">
        <v>23586375</v>
      </c>
      <c r="C2297" t="s">
        <v>8</v>
      </c>
      <c r="D2297" t="s">
        <v>9</v>
      </c>
      <c r="E2297" t="s">
        <v>2262</v>
      </c>
      <c r="H2297" t="s">
        <v>2265</v>
      </c>
      <c r="I2297">
        <v>1</v>
      </c>
      <c r="J2297">
        <v>0</v>
      </c>
      <c r="K2297">
        <v>1.9508388607101054E-4</v>
      </c>
      <c r="L2297">
        <v>0</v>
      </c>
      <c r="M2297" t="s">
        <v>442</v>
      </c>
      <c r="N2297" t="s">
        <v>442</v>
      </c>
      <c r="O2297" t="s">
        <v>442</v>
      </c>
      <c r="P2297" t="s">
        <v>442</v>
      </c>
      <c r="Q2297" t="s">
        <v>442</v>
      </c>
    </row>
    <row r="2298" spans="1:17" x14ac:dyDescent="0.2">
      <c r="A2298" t="s">
        <v>1603</v>
      </c>
      <c r="B2298">
        <v>23586379</v>
      </c>
      <c r="C2298" t="s">
        <v>5</v>
      </c>
      <c r="D2298" t="s">
        <v>8</v>
      </c>
      <c r="E2298" t="s">
        <v>2262</v>
      </c>
      <c r="H2298" t="s">
        <v>2264</v>
      </c>
      <c r="I2298">
        <v>3</v>
      </c>
      <c r="J2298">
        <v>2</v>
      </c>
      <c r="K2298">
        <v>5.8525165821303156E-4</v>
      </c>
      <c r="L2298">
        <v>5.2521008403361342E-4</v>
      </c>
      <c r="M2298">
        <v>1.0389999999999999</v>
      </c>
      <c r="N2298">
        <v>1.0049999999999999</v>
      </c>
      <c r="O2298">
        <v>0.14480000000000001</v>
      </c>
      <c r="P2298">
        <v>7.4489999999999998</v>
      </c>
      <c r="Q2298">
        <v>0.9698</v>
      </c>
    </row>
    <row r="2299" spans="1:17" x14ac:dyDescent="0.2">
      <c r="A2299" t="s">
        <v>2130</v>
      </c>
      <c r="B2299">
        <v>23586398</v>
      </c>
      <c r="C2299" t="s">
        <v>6</v>
      </c>
      <c r="D2299" t="s">
        <v>9</v>
      </c>
      <c r="E2299" t="s">
        <v>2262</v>
      </c>
      <c r="I2299">
        <v>1</v>
      </c>
      <c r="J2299">
        <v>0</v>
      </c>
      <c r="K2299">
        <v>1.9508388607101054E-4</v>
      </c>
      <c r="L2299">
        <v>0</v>
      </c>
      <c r="M2299" t="s">
        <v>442</v>
      </c>
      <c r="N2299" t="s">
        <v>442</v>
      </c>
      <c r="O2299" t="s">
        <v>442</v>
      </c>
      <c r="P2299" t="s">
        <v>442</v>
      </c>
      <c r="Q2299" t="s">
        <v>442</v>
      </c>
    </row>
    <row r="2300" spans="1:17" x14ac:dyDescent="0.2">
      <c r="A2300" t="s">
        <v>1604</v>
      </c>
      <c r="B2300">
        <v>23586399</v>
      </c>
      <c r="C2300" t="s">
        <v>8</v>
      </c>
      <c r="D2300" t="s">
        <v>9</v>
      </c>
      <c r="E2300" t="s">
        <v>2262</v>
      </c>
      <c r="I2300">
        <v>0</v>
      </c>
      <c r="J2300">
        <v>1</v>
      </c>
      <c r="K2300">
        <v>0</v>
      </c>
      <c r="L2300">
        <v>2.6260504201680671E-4</v>
      </c>
      <c r="M2300" t="s">
        <v>442</v>
      </c>
      <c r="N2300" t="s">
        <v>442</v>
      </c>
      <c r="O2300" t="s">
        <v>442</v>
      </c>
      <c r="P2300" t="s">
        <v>442</v>
      </c>
      <c r="Q2300" t="s">
        <v>442</v>
      </c>
    </row>
    <row r="2301" spans="1:17" x14ac:dyDescent="0.2">
      <c r="A2301" t="s">
        <v>2131</v>
      </c>
      <c r="B2301">
        <v>23586400</v>
      </c>
      <c r="C2301" t="s">
        <v>8</v>
      </c>
      <c r="D2301" t="s">
        <v>9</v>
      </c>
      <c r="E2301" t="s">
        <v>2262</v>
      </c>
      <c r="I2301">
        <v>1</v>
      </c>
      <c r="J2301">
        <v>0</v>
      </c>
      <c r="K2301">
        <v>1.9508388607101054E-4</v>
      </c>
      <c r="L2301">
        <v>0</v>
      </c>
      <c r="M2301" t="s">
        <v>442</v>
      </c>
      <c r="N2301" t="s">
        <v>442</v>
      </c>
      <c r="O2301" t="s">
        <v>442</v>
      </c>
      <c r="P2301" t="s">
        <v>442</v>
      </c>
      <c r="Q2301" t="s">
        <v>442</v>
      </c>
    </row>
    <row r="2302" spans="1:17" x14ac:dyDescent="0.2">
      <c r="A2302" t="s">
        <v>1605</v>
      </c>
      <c r="B2302">
        <v>23586414</v>
      </c>
      <c r="C2302" t="s">
        <v>5</v>
      </c>
      <c r="D2302" t="s">
        <v>2160</v>
      </c>
      <c r="E2302" t="s">
        <v>2262</v>
      </c>
      <c r="I2302">
        <v>2</v>
      </c>
      <c r="J2302">
        <v>1</v>
      </c>
      <c r="K2302">
        <v>3.9016777214202108E-4</v>
      </c>
      <c r="L2302">
        <v>2.6260504201680671E-4</v>
      </c>
      <c r="M2302">
        <v>1.524</v>
      </c>
      <c r="N2302">
        <v>1.325</v>
      </c>
      <c r="O2302">
        <v>0.11360000000000001</v>
      </c>
      <c r="P2302">
        <v>20.440000000000001</v>
      </c>
      <c r="Q2302">
        <v>0.75049999999999994</v>
      </c>
    </row>
    <row r="2303" spans="1:17" x14ac:dyDescent="0.2">
      <c r="A2303" t="s">
        <v>1606</v>
      </c>
      <c r="B2303">
        <v>23586435</v>
      </c>
      <c r="C2303" t="s">
        <v>6</v>
      </c>
      <c r="D2303" t="s">
        <v>5</v>
      </c>
      <c r="E2303" t="s">
        <v>2262</v>
      </c>
      <c r="I2303">
        <v>1</v>
      </c>
      <c r="J2303">
        <v>0</v>
      </c>
      <c r="K2303">
        <v>1.9508388607101054E-4</v>
      </c>
      <c r="L2303">
        <v>0</v>
      </c>
      <c r="M2303" t="s">
        <v>442</v>
      </c>
      <c r="N2303" t="s">
        <v>442</v>
      </c>
      <c r="O2303" t="s">
        <v>442</v>
      </c>
      <c r="P2303" t="s">
        <v>442</v>
      </c>
      <c r="Q2303" t="s">
        <v>442</v>
      </c>
    </row>
    <row r="2304" spans="1:17" x14ac:dyDescent="0.2">
      <c r="A2304" t="s">
        <v>1607</v>
      </c>
      <c r="B2304">
        <v>23586436</v>
      </c>
      <c r="C2304" t="s">
        <v>6</v>
      </c>
      <c r="D2304" t="s">
        <v>9</v>
      </c>
      <c r="E2304" t="s">
        <v>2262</v>
      </c>
      <c r="I2304">
        <v>1</v>
      </c>
      <c r="J2304">
        <v>0</v>
      </c>
      <c r="K2304">
        <v>1.9508388607101054E-4</v>
      </c>
      <c r="L2304">
        <v>0</v>
      </c>
      <c r="M2304" t="s">
        <v>442</v>
      </c>
      <c r="N2304" t="s">
        <v>442</v>
      </c>
      <c r="O2304" t="s">
        <v>442</v>
      </c>
      <c r="P2304" t="s">
        <v>442</v>
      </c>
      <c r="Q2304" t="s">
        <v>442</v>
      </c>
    </row>
    <row r="2305" spans="1:17" x14ac:dyDescent="0.2">
      <c r="A2305" t="s">
        <v>1608</v>
      </c>
      <c r="B2305">
        <v>23586437</v>
      </c>
      <c r="C2305" t="s">
        <v>8</v>
      </c>
      <c r="D2305" t="s">
        <v>5</v>
      </c>
      <c r="E2305" t="s">
        <v>2262</v>
      </c>
      <c r="I2305">
        <v>1</v>
      </c>
      <c r="J2305">
        <v>0</v>
      </c>
      <c r="K2305">
        <v>1.9508388607101054E-4</v>
      </c>
      <c r="L2305">
        <v>0</v>
      </c>
      <c r="M2305" t="s">
        <v>442</v>
      </c>
      <c r="N2305" t="s">
        <v>442</v>
      </c>
      <c r="O2305" t="s">
        <v>442</v>
      </c>
      <c r="P2305" t="s">
        <v>442</v>
      </c>
      <c r="Q2305" t="s">
        <v>442</v>
      </c>
    </row>
    <row r="2306" spans="1:17" x14ac:dyDescent="0.2">
      <c r="A2306" t="s">
        <v>1609</v>
      </c>
      <c r="B2306">
        <v>23586443</v>
      </c>
      <c r="C2306" t="s">
        <v>8</v>
      </c>
      <c r="D2306" t="s">
        <v>6</v>
      </c>
      <c r="E2306" t="s">
        <v>2262</v>
      </c>
      <c r="H2306" t="s">
        <v>2264</v>
      </c>
      <c r="I2306">
        <v>12</v>
      </c>
      <c r="J2306">
        <v>5</v>
      </c>
      <c r="K2306">
        <v>2.3410066328521262E-3</v>
      </c>
      <c r="L2306">
        <v>1.3130252100840337E-3</v>
      </c>
      <c r="M2306">
        <v>1.5169999999999999</v>
      </c>
      <c r="N2306">
        <v>0.57340000000000002</v>
      </c>
      <c r="O2306">
        <v>0.49320000000000003</v>
      </c>
      <c r="P2306">
        <v>4.6680000000000001</v>
      </c>
      <c r="Q2306">
        <v>0.4672</v>
      </c>
    </row>
    <row r="2307" spans="1:17" x14ac:dyDescent="0.2">
      <c r="A2307" t="s">
        <v>2132</v>
      </c>
      <c r="B2307">
        <v>23586449</v>
      </c>
      <c r="C2307" t="s">
        <v>6</v>
      </c>
      <c r="D2307" t="s">
        <v>5</v>
      </c>
      <c r="E2307" t="s">
        <v>2262</v>
      </c>
      <c r="I2307">
        <v>1</v>
      </c>
      <c r="J2307">
        <v>0</v>
      </c>
      <c r="K2307">
        <v>1.9508388607101054E-4</v>
      </c>
      <c r="L2307">
        <v>0</v>
      </c>
      <c r="M2307" t="s">
        <v>442</v>
      </c>
      <c r="N2307" t="s">
        <v>442</v>
      </c>
      <c r="O2307" t="s">
        <v>442</v>
      </c>
      <c r="P2307" t="s">
        <v>442</v>
      </c>
      <c r="Q2307" t="s">
        <v>442</v>
      </c>
    </row>
    <row r="2308" spans="1:17" x14ac:dyDescent="0.2">
      <c r="A2308" t="s">
        <v>1610</v>
      </c>
      <c r="B2308">
        <v>23586474</v>
      </c>
      <c r="C2308" t="s">
        <v>6</v>
      </c>
      <c r="D2308" t="s">
        <v>9</v>
      </c>
      <c r="E2308" t="s">
        <v>2262</v>
      </c>
      <c r="I2308">
        <v>1</v>
      </c>
      <c r="J2308">
        <v>0</v>
      </c>
      <c r="K2308">
        <v>1.9508388607101054E-4</v>
      </c>
      <c r="L2308">
        <v>0</v>
      </c>
      <c r="M2308" t="s">
        <v>442</v>
      </c>
      <c r="N2308" t="s">
        <v>442</v>
      </c>
      <c r="O2308" t="s">
        <v>442</v>
      </c>
      <c r="P2308" t="s">
        <v>442</v>
      </c>
      <c r="Q2308" t="s">
        <v>442</v>
      </c>
    </row>
    <row r="2309" spans="1:17" x14ac:dyDescent="0.2">
      <c r="A2309" t="s">
        <v>1611</v>
      </c>
      <c r="B2309">
        <v>23586482</v>
      </c>
      <c r="C2309" t="s">
        <v>6</v>
      </c>
      <c r="D2309" t="s">
        <v>5</v>
      </c>
      <c r="E2309" t="s">
        <v>2262</v>
      </c>
      <c r="H2309" t="s">
        <v>2264</v>
      </c>
      <c r="I2309">
        <v>3</v>
      </c>
      <c r="J2309">
        <v>4</v>
      </c>
      <c r="K2309">
        <v>5.8525165821303156E-4</v>
      </c>
      <c r="L2309">
        <v>1.0504201680672268E-3</v>
      </c>
      <c r="M2309">
        <v>0.29409999999999997</v>
      </c>
      <c r="N2309">
        <v>0.89810000000000001</v>
      </c>
      <c r="O2309">
        <v>5.0569999999999997E-2</v>
      </c>
      <c r="P2309">
        <v>1.71</v>
      </c>
      <c r="Q2309">
        <v>0.1729</v>
      </c>
    </row>
    <row r="2310" spans="1:17" x14ac:dyDescent="0.2">
      <c r="A2310" t="s">
        <v>1612</v>
      </c>
      <c r="B2310">
        <v>23586497</v>
      </c>
      <c r="C2310" t="s">
        <v>8</v>
      </c>
      <c r="D2310" t="s">
        <v>9</v>
      </c>
      <c r="E2310" t="s">
        <v>2262</v>
      </c>
      <c r="H2310" t="s">
        <v>2264</v>
      </c>
      <c r="I2310">
        <v>1</v>
      </c>
      <c r="J2310">
        <v>2</v>
      </c>
      <c r="K2310">
        <v>1.9508388607101054E-4</v>
      </c>
      <c r="L2310">
        <v>5.2521008403361342E-4</v>
      </c>
      <c r="M2310">
        <v>0.81820000000000004</v>
      </c>
      <c r="N2310">
        <v>1.278</v>
      </c>
      <c r="O2310">
        <v>6.6820000000000004E-2</v>
      </c>
      <c r="P2310">
        <v>10.02</v>
      </c>
      <c r="Q2310">
        <v>0.87529999999999997</v>
      </c>
    </row>
    <row r="2312" spans="1:17" x14ac:dyDescent="0.2">
      <c r="A2312" s="1" t="s">
        <v>2403</v>
      </c>
    </row>
  </sheetData>
  <conditionalFormatting sqref="P2362 P2364:P2368 P2370:P2371 P2344:P2345 P2348:P2350 P2352:P2355 P2358:P2360 P2329:P2331 P2334:P2336 P2338:P2341 P2311 P2314:P2317 P2319:P2321 P2324:P2327">
    <cfRule type="duplicateValues" dxfId="5" priority="11"/>
  </conditionalFormatting>
  <conditionalFormatting sqref="P2362">
    <cfRule type="duplicateValues" dxfId="4" priority="10"/>
  </conditionalFormatting>
  <conditionalFormatting sqref="A2311:A2372">
    <cfRule type="duplicateValues" dxfId="3" priority="6"/>
  </conditionalFormatting>
  <conditionalFormatting sqref="D2311:D2372">
    <cfRule type="duplicateValues" dxfId="2" priority="5"/>
  </conditionalFormatting>
  <conditionalFormatting sqref="A98">
    <cfRule type="duplicateValues" dxfId="1" priority="2"/>
  </conditionalFormatting>
  <conditionalFormatting sqref="A337">
    <cfRule type="duplicateValues" dxfId="0" priority="1"/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15T21:55:00Z</dcterms:created>
  <dcterms:modified xsi:type="dcterms:W3CDTF">2022-10-28T19:49:23Z</dcterms:modified>
</cp:coreProperties>
</file>